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D/Documents/DATA/R01 AG030142 renewal/Nimodipine/Nimod paper/Dec revisions 2021/Supplemental files/"/>
    </mc:Choice>
  </mc:AlternateContent>
  <xr:revisionPtr revIDLastSave="0" documentId="13_ncr:1_{5C4079F6-F7C6-914D-9B22-026205B86BC2}" xr6:coauthVersionLast="47" xr6:coauthVersionMax="47" xr10:uidLastSave="{00000000-0000-0000-0000-000000000000}"/>
  <bookViews>
    <workbookView xWindow="0" yWindow="480" windowWidth="28800" windowHeight="16640" activeTab="6" xr2:uid="{848D9514-B6C0-2F4A-A803-BA9E9D04B55D}"/>
  </bookViews>
  <sheets>
    <sheet name="all 8 mo nimod hp" sheetId="1" r:id="rId1"/>
    <sheet name="all 8 mo nimod ctx" sheetId="3" r:id="rId2"/>
    <sheet name="panel B nimod 8 mo hp avgs" sheetId="2" r:id="rId3"/>
    <sheet name="panel B all 8 mo nimod ctx avgs" sheetId="4" r:id="rId4"/>
    <sheet name="panel C hp binned" sheetId="7" r:id="rId5"/>
    <sheet name="panel C ctx binned" sheetId="6" r:id="rId6"/>
    <sheet name="Panel D" sheetId="8" r:id="rId7"/>
    <sheet name="Sheet1" sheetId="5" r:id="rId8"/>
  </sheets>
  <definedNames>
    <definedName name="_xlnm.Print_Area" localSheetId="7">Sheet1!$A$2:$C$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7" i="8" l="1"/>
  <c r="N27" i="8"/>
  <c r="O26" i="8"/>
  <c r="N26" i="8"/>
  <c r="M26" i="8"/>
  <c r="L26" i="8"/>
  <c r="K26" i="8"/>
  <c r="J26" i="8"/>
  <c r="O25" i="8"/>
  <c r="N25" i="8"/>
  <c r="M25" i="8"/>
  <c r="L25" i="8"/>
  <c r="K25" i="8"/>
  <c r="J25" i="8"/>
  <c r="O24" i="8"/>
  <c r="N24" i="8"/>
  <c r="M24" i="8"/>
  <c r="M27" i="8" s="1"/>
  <c r="L24" i="8"/>
  <c r="L27" i="8" s="1"/>
  <c r="K24" i="8"/>
  <c r="K27" i="8" s="1"/>
  <c r="J24" i="8"/>
  <c r="J27" i="8" s="1"/>
  <c r="O21" i="8"/>
  <c r="N21" i="8"/>
  <c r="O20" i="8"/>
  <c r="N20" i="8"/>
  <c r="M20" i="8"/>
  <c r="L20" i="8"/>
  <c r="K20" i="8"/>
  <c r="J20" i="8"/>
  <c r="O19" i="8"/>
  <c r="N19" i="8"/>
  <c r="M19" i="8"/>
  <c r="L19" i="8"/>
  <c r="K19" i="8"/>
  <c r="J19" i="8"/>
  <c r="O18" i="8"/>
  <c r="N18" i="8"/>
  <c r="M18" i="8"/>
  <c r="M21" i="8" s="1"/>
  <c r="L18" i="8"/>
  <c r="L21" i="8" s="1"/>
  <c r="K18" i="8"/>
  <c r="K21" i="8" s="1"/>
  <c r="J18" i="8"/>
  <c r="J21" i="8" s="1"/>
  <c r="O15" i="8"/>
  <c r="N15" i="8"/>
  <c r="O14" i="8"/>
  <c r="N14" i="8"/>
  <c r="M14" i="8"/>
  <c r="L14" i="8"/>
  <c r="K14" i="8"/>
  <c r="J14" i="8"/>
  <c r="O13" i="8"/>
  <c r="N13" i="8"/>
  <c r="M13" i="8"/>
  <c r="L13" i="8"/>
  <c r="K13" i="8"/>
  <c r="J13" i="8"/>
  <c r="O12" i="8"/>
  <c r="N12" i="8"/>
  <c r="M12" i="8"/>
  <c r="M15" i="8" s="1"/>
  <c r="L12" i="8"/>
  <c r="L15" i="8" s="1"/>
  <c r="K12" i="8"/>
  <c r="K15" i="8" s="1"/>
  <c r="J12" i="8"/>
  <c r="J15" i="8" s="1"/>
  <c r="O10" i="8"/>
  <c r="N10" i="8"/>
  <c r="O9" i="8"/>
  <c r="N9" i="8"/>
  <c r="M9" i="8"/>
  <c r="L9" i="8"/>
  <c r="K9" i="8"/>
  <c r="J9" i="8"/>
  <c r="O8" i="8"/>
  <c r="N8" i="8"/>
  <c r="M8" i="8"/>
  <c r="L8" i="8"/>
  <c r="K8" i="8"/>
  <c r="J8" i="8"/>
  <c r="O7" i="8"/>
  <c r="O29" i="8" s="1"/>
  <c r="N7" i="8"/>
  <c r="N29" i="8" s="1"/>
  <c r="M7" i="8"/>
  <c r="M10" i="8" s="1"/>
  <c r="L7" i="8"/>
  <c r="L10" i="8" s="1"/>
  <c r="K7" i="8"/>
  <c r="J7" i="8"/>
  <c r="J10" i="8" l="1"/>
  <c r="J29" i="8" s="1"/>
  <c r="L29" i="8"/>
  <c r="K10" i="8"/>
  <c r="K29" i="8" s="1"/>
  <c r="M29" i="8"/>
  <c r="AJ805" i="3" l="1"/>
  <c r="AG805" i="3"/>
  <c r="AD805" i="3"/>
  <c r="AA805" i="3"/>
  <c r="X805" i="3"/>
  <c r="U805" i="3"/>
  <c r="R805" i="3"/>
  <c r="O805" i="3"/>
  <c r="L805" i="3"/>
  <c r="I805" i="3"/>
  <c r="F805" i="3"/>
  <c r="C805" i="3"/>
  <c r="B804" i="3"/>
  <c r="C804" i="3"/>
  <c r="D804" i="3"/>
  <c r="E804" i="3"/>
  <c r="F804" i="3"/>
  <c r="G804" i="3"/>
  <c r="H804" i="3"/>
  <c r="I804" i="3"/>
  <c r="J804" i="3"/>
  <c r="K804" i="3"/>
  <c r="L804" i="3"/>
  <c r="M804" i="3"/>
  <c r="N804" i="3"/>
  <c r="O804" i="3"/>
  <c r="P804" i="3"/>
  <c r="Q804" i="3"/>
  <c r="R804" i="3"/>
  <c r="S804" i="3"/>
  <c r="T804" i="3"/>
  <c r="U804" i="3"/>
  <c r="V804" i="3"/>
  <c r="W804" i="3"/>
  <c r="X804" i="3"/>
  <c r="Y804" i="3"/>
  <c r="Z804" i="3"/>
  <c r="AA804" i="3"/>
  <c r="AB804" i="3"/>
  <c r="AC804" i="3"/>
  <c r="AD804" i="3"/>
  <c r="AE804" i="3"/>
  <c r="AF804" i="3"/>
  <c r="AG804" i="3"/>
  <c r="AH804" i="3"/>
  <c r="AI804" i="3"/>
  <c r="AJ804" i="3"/>
  <c r="A804" i="3"/>
  <c r="AJ770" i="1"/>
  <c r="AG770" i="1"/>
  <c r="AD770" i="1"/>
  <c r="AA770" i="1"/>
  <c r="X770" i="1"/>
  <c r="U770" i="1"/>
  <c r="R770" i="1"/>
  <c r="O770" i="1"/>
  <c r="L770" i="1"/>
  <c r="I770" i="1"/>
  <c r="F770" i="1"/>
  <c r="C770" i="1"/>
  <c r="B769" i="1"/>
  <c r="C769" i="1"/>
  <c r="D769" i="1"/>
  <c r="E769" i="1"/>
  <c r="F769" i="1"/>
  <c r="G769" i="1"/>
  <c r="H769" i="1"/>
  <c r="I769" i="1"/>
  <c r="J769" i="1"/>
  <c r="K769" i="1"/>
  <c r="L769" i="1"/>
  <c r="M769" i="1"/>
  <c r="N769" i="1"/>
  <c r="O769" i="1"/>
  <c r="P769" i="1"/>
  <c r="Q769" i="1"/>
  <c r="R769" i="1"/>
  <c r="S769" i="1"/>
  <c r="T769" i="1"/>
  <c r="U769" i="1"/>
  <c r="V769" i="1"/>
  <c r="W769" i="1"/>
  <c r="X769" i="1"/>
  <c r="Y769" i="1"/>
  <c r="Z769" i="1"/>
  <c r="AA769" i="1"/>
  <c r="AB769" i="1"/>
  <c r="AC769" i="1"/>
  <c r="AD769" i="1"/>
  <c r="AE769" i="1"/>
  <c r="AF769" i="1"/>
  <c r="AG769" i="1"/>
  <c r="AH769" i="1"/>
  <c r="AI769" i="1"/>
  <c r="AJ769" i="1"/>
  <c r="A769" i="1"/>
  <c r="H48" i="7"/>
  <c r="G48" i="7"/>
  <c r="F48" i="7"/>
  <c r="E48" i="7"/>
  <c r="D48" i="7"/>
  <c r="C48" i="7"/>
  <c r="H36" i="7"/>
  <c r="G36" i="7"/>
  <c r="F36" i="7"/>
  <c r="E36" i="7"/>
  <c r="D36" i="7"/>
  <c r="C36" i="7"/>
  <c r="H30" i="7"/>
  <c r="G30" i="7"/>
  <c r="F30" i="7"/>
  <c r="E30" i="7"/>
  <c r="D30" i="7"/>
  <c r="C30" i="7"/>
  <c r="H24" i="7"/>
  <c r="G24" i="7"/>
  <c r="F24" i="7"/>
  <c r="E24" i="7"/>
  <c r="D24" i="7"/>
  <c r="C24" i="7"/>
  <c r="H14" i="7"/>
  <c r="G14" i="7"/>
  <c r="F14" i="7"/>
  <c r="E14" i="7"/>
  <c r="D14" i="7"/>
  <c r="C14" i="7"/>
  <c r="H8" i="7"/>
  <c r="G8" i="7"/>
  <c r="F8" i="7"/>
  <c r="E8" i="7"/>
  <c r="D8" i="7"/>
  <c r="C8" i="7"/>
  <c r="E35" i="6" l="1"/>
  <c r="F35" i="6"/>
  <c r="G35" i="6"/>
  <c r="H35" i="6"/>
  <c r="I35" i="6"/>
  <c r="D35" i="6"/>
  <c r="E13" i="6" l="1"/>
  <c r="F13" i="6"/>
  <c r="G13" i="6"/>
  <c r="H13" i="6"/>
  <c r="I13" i="6"/>
  <c r="D13" i="6"/>
  <c r="I47" i="6" l="1"/>
  <c r="H47" i="6"/>
  <c r="G47" i="6"/>
  <c r="F47" i="6"/>
  <c r="E47" i="6"/>
  <c r="D47" i="6"/>
  <c r="I29" i="6"/>
  <c r="H29" i="6"/>
  <c r="G29" i="6"/>
  <c r="F29" i="6"/>
  <c r="E29" i="6"/>
  <c r="D29" i="6"/>
  <c r="I23" i="6"/>
  <c r="H23" i="6"/>
  <c r="G23" i="6"/>
  <c r="F23" i="6"/>
  <c r="E23" i="6"/>
  <c r="D23" i="6"/>
  <c r="I7" i="6"/>
  <c r="H7" i="6"/>
  <c r="G7" i="6"/>
  <c r="F7" i="6"/>
  <c r="E7" i="6"/>
  <c r="D7" i="6"/>
  <c r="Q19" i="2" l="1"/>
  <c r="P19" i="2"/>
  <c r="O19" i="2"/>
  <c r="N19" i="2"/>
  <c r="AJ768" i="1" l="1"/>
  <c r="K7" i="4"/>
  <c r="L7" i="4"/>
  <c r="M7" i="4"/>
  <c r="K6" i="4"/>
  <c r="L6" i="4"/>
  <c r="M6" i="4"/>
  <c r="AF803" i="3"/>
  <c r="AG803" i="3"/>
  <c r="AH803" i="3"/>
  <c r="AI803" i="3"/>
  <c r="AJ803" i="3"/>
  <c r="A803" i="3"/>
  <c r="B803" i="3"/>
  <c r="C803" i="3"/>
  <c r="D803" i="3"/>
  <c r="E803" i="3"/>
  <c r="F803" i="3"/>
  <c r="G803" i="3"/>
  <c r="H803" i="3"/>
  <c r="J803" i="3"/>
  <c r="K803" i="3"/>
  <c r="L803" i="3"/>
  <c r="M803" i="3"/>
  <c r="N803" i="3"/>
  <c r="O803" i="3"/>
  <c r="P803" i="3"/>
  <c r="Q803" i="3"/>
  <c r="R803" i="3"/>
  <c r="S803" i="3"/>
  <c r="T803" i="3"/>
  <c r="U803" i="3"/>
  <c r="V803" i="3"/>
  <c r="W803" i="3"/>
  <c r="X803" i="3"/>
  <c r="Y803" i="3"/>
  <c r="Z803" i="3"/>
  <c r="AA803" i="3"/>
  <c r="AB803" i="3"/>
  <c r="AC803" i="3"/>
  <c r="AD803" i="3"/>
  <c r="AE803" i="3"/>
  <c r="C16" i="4" l="1"/>
  <c r="D16" i="4"/>
  <c r="E16" i="4"/>
  <c r="C17" i="4"/>
  <c r="D17" i="4"/>
  <c r="E17" i="4"/>
  <c r="B17" i="4"/>
  <c r="B16" i="4"/>
  <c r="C7" i="4"/>
  <c r="D7" i="4"/>
  <c r="E7" i="4"/>
  <c r="F7" i="4"/>
  <c r="G7" i="4"/>
  <c r="H7" i="4"/>
  <c r="I7" i="4"/>
  <c r="J7" i="4"/>
  <c r="B7" i="4"/>
  <c r="C6" i="4"/>
  <c r="D6" i="4"/>
  <c r="E6" i="4"/>
  <c r="F6" i="4"/>
  <c r="G6" i="4"/>
  <c r="H6" i="4"/>
  <c r="I6" i="4"/>
  <c r="J6" i="4"/>
  <c r="B6" i="4"/>
  <c r="H19" i="2"/>
  <c r="I19" i="2"/>
  <c r="J19" i="2"/>
  <c r="G19" i="2"/>
  <c r="H11" i="2"/>
  <c r="I11" i="2"/>
  <c r="J11" i="2"/>
  <c r="K11" i="2"/>
  <c r="L11" i="2"/>
  <c r="M11" i="2"/>
  <c r="N11" i="2"/>
  <c r="O11" i="2"/>
  <c r="P11" i="2"/>
  <c r="Q11" i="2"/>
  <c r="R11" i="2"/>
  <c r="G11" i="2"/>
  <c r="H18" i="2"/>
  <c r="I18" i="2"/>
  <c r="J18" i="2"/>
  <c r="G18" i="2"/>
  <c r="H10" i="2"/>
  <c r="I10" i="2"/>
  <c r="J10" i="2"/>
  <c r="K10" i="2"/>
  <c r="L10" i="2"/>
  <c r="M10" i="2"/>
  <c r="N10" i="2"/>
  <c r="O10" i="2"/>
  <c r="P10" i="2"/>
  <c r="Q10" i="2"/>
  <c r="R10" i="2"/>
  <c r="G10" i="2"/>
  <c r="W768" i="1"/>
  <c r="X768" i="1"/>
  <c r="Y768" i="1"/>
  <c r="Z768" i="1"/>
  <c r="AA768" i="1"/>
  <c r="AB768" i="1"/>
  <c r="AC768" i="1"/>
  <c r="AD768" i="1"/>
  <c r="AE768" i="1"/>
  <c r="AF768" i="1"/>
  <c r="AG768" i="1"/>
  <c r="AH768" i="1"/>
  <c r="AI768" i="1"/>
  <c r="A768" i="1"/>
  <c r="B768" i="1"/>
  <c r="C768" i="1"/>
  <c r="D768" i="1"/>
  <c r="E768" i="1"/>
  <c r="F768" i="1"/>
  <c r="G768" i="1"/>
  <c r="H768" i="1"/>
  <c r="J768" i="1"/>
  <c r="K768" i="1"/>
  <c r="L768" i="1"/>
  <c r="M768" i="1"/>
  <c r="N768" i="1"/>
  <c r="O768" i="1"/>
  <c r="P768" i="1"/>
  <c r="Q768" i="1"/>
  <c r="R768" i="1"/>
  <c r="S768" i="1"/>
  <c r="T768" i="1"/>
  <c r="U768" i="1"/>
  <c r="V768" i="1"/>
</calcChain>
</file>

<file path=xl/sharedStrings.xml><?xml version="1.0" encoding="utf-8"?>
<sst xmlns="http://schemas.openxmlformats.org/spreadsheetml/2006/main" count="455" uniqueCount="143">
  <si>
    <t>M veh</t>
  </si>
  <si>
    <t>6213 A</t>
  </si>
  <si>
    <t>6213 C</t>
  </si>
  <si>
    <t>6216 A</t>
  </si>
  <si>
    <t>6216 B</t>
  </si>
  <si>
    <t>6216 C</t>
  </si>
  <si>
    <t>6323 A</t>
  </si>
  <si>
    <t>6323 B</t>
  </si>
  <si>
    <t>6323 C</t>
  </si>
  <si>
    <t>M Nimod</t>
  </si>
  <si>
    <t>5955 A</t>
  </si>
  <si>
    <t>5955 B</t>
  </si>
  <si>
    <t>5955 C</t>
  </si>
  <si>
    <t>6305 A</t>
  </si>
  <si>
    <t>6305 B</t>
  </si>
  <si>
    <t>6305 C</t>
  </si>
  <si>
    <t>6314 A</t>
  </si>
  <si>
    <t>6314 B</t>
  </si>
  <si>
    <t>6314 C</t>
  </si>
  <si>
    <t>F veh</t>
  </si>
  <si>
    <t>6319 A</t>
  </si>
  <si>
    <t>6319 B</t>
  </si>
  <si>
    <t>6319 C</t>
  </si>
  <si>
    <t>6226 A</t>
  </si>
  <si>
    <t>6226 B</t>
  </si>
  <si>
    <t>6226 C</t>
  </si>
  <si>
    <t>6320 A</t>
  </si>
  <si>
    <t>6320 B</t>
  </si>
  <si>
    <t>6320 C</t>
  </si>
  <si>
    <t>F Nimod</t>
  </si>
  <si>
    <t>6246 A</t>
  </si>
  <si>
    <t>6246 B</t>
  </si>
  <si>
    <t>6246 C</t>
  </si>
  <si>
    <t>6248 A</t>
  </si>
  <si>
    <t>6248 B</t>
  </si>
  <si>
    <t>6248 C</t>
  </si>
  <si>
    <t>6975 B</t>
  </si>
  <si>
    <t>6975 C</t>
  </si>
  <si>
    <t>A</t>
  </si>
  <si>
    <t>B</t>
  </si>
  <si>
    <t>C</t>
  </si>
  <si>
    <t>M nimod</t>
  </si>
  <si>
    <t>f  nimod</t>
  </si>
  <si>
    <t>might be ctx!!</t>
  </si>
  <si>
    <t>???</t>
  </si>
  <si>
    <t>6213 D</t>
  </si>
  <si>
    <t>m veh</t>
  </si>
  <si>
    <t>m nimod</t>
  </si>
  <si>
    <t>f nimod</t>
  </si>
  <si>
    <t>avg</t>
  </si>
  <si>
    <t>sem</t>
  </si>
  <si>
    <t>6975 A</t>
  </si>
  <si>
    <t>Tg+ M Veh</t>
  </si>
  <si>
    <t>tg+ Fem veh</t>
  </si>
  <si>
    <t>tg + M nim</t>
  </si>
  <si>
    <t>tg+ F nim</t>
  </si>
  <si>
    <t>bulk</t>
  </si>
  <si>
    <t>individ</t>
  </si>
  <si>
    <t>Lamp1/Ab42</t>
  </si>
  <si>
    <t>individ plaque</t>
  </si>
  <si>
    <t>Lamp1/Ab42 hp</t>
  </si>
  <si>
    <t>animal #</t>
  </si>
  <si>
    <t>treatment</t>
  </si>
  <si>
    <t>sex</t>
  </si>
  <si>
    <t>veh</t>
  </si>
  <si>
    <t>Male</t>
  </si>
  <si>
    <t>nimodipine</t>
  </si>
  <si>
    <t>Female</t>
  </si>
  <si>
    <t>ctx</t>
  </si>
  <si>
    <t>0-50</t>
  </si>
  <si>
    <t>50-200</t>
  </si>
  <si>
    <t>200-450</t>
  </si>
  <si>
    <t>450-800</t>
  </si>
  <si>
    <t>800-1250</t>
  </si>
  <si>
    <t>1250-1800</t>
  </si>
  <si>
    <t>Tg+ M nim 5955 ctx</t>
  </si>
  <si>
    <t>Tg+ F nim 6246 ctx</t>
  </si>
  <si>
    <t>Tg+ F nim 6248 ctx</t>
  </si>
  <si>
    <t>Tg+ F nim 6975 ctx</t>
  </si>
  <si>
    <t>Tg+ M veh 6213 ctx</t>
  </si>
  <si>
    <t>Tg+ M veh 6216 ctx</t>
  </si>
  <si>
    <t>Tg+ M veh 6323 ctx</t>
  </si>
  <si>
    <t>Tg+ F Veh 6319 ctx</t>
  </si>
  <si>
    <t>Tg+ F Veh 6226  ctx</t>
  </si>
  <si>
    <t>Tg+ F Veh 6320  ctx</t>
  </si>
  <si>
    <t>Tg+ M nim 6305 ctx</t>
  </si>
  <si>
    <t>Tg+ M nim 6314 ctx</t>
  </si>
  <si>
    <t>0-50 veh</t>
  </si>
  <si>
    <t>50-200 veh</t>
  </si>
  <si>
    <t>200-450 veh</t>
  </si>
  <si>
    <t>450-800 veh</t>
  </si>
  <si>
    <t>800-1250 veh</t>
  </si>
  <si>
    <t>1250-1800 veh</t>
  </si>
  <si>
    <t>0-50 nim</t>
  </si>
  <si>
    <t>50-200 nim</t>
  </si>
  <si>
    <t>200-450 nim</t>
  </si>
  <si>
    <t>450-800 nim</t>
  </si>
  <si>
    <t>800-1250 nim</t>
  </si>
  <si>
    <t>1250-1800 nim</t>
  </si>
  <si>
    <t>hp</t>
  </si>
  <si>
    <t>Tg+ F nim 6246 hp</t>
  </si>
  <si>
    <t>Tg+ F nim 6248 hp</t>
  </si>
  <si>
    <t>Tg+ F nim 6975 hp</t>
  </si>
  <si>
    <t>Tg+ M nim 5955 hp</t>
  </si>
  <si>
    <t>Tg+ M nim 6305 hp</t>
  </si>
  <si>
    <t>Tg+ M nim 6314 hp</t>
  </si>
  <si>
    <t>Tg+ F Veh 6319 hp</t>
  </si>
  <si>
    <t>Tg+ F Veh 6226  hp</t>
  </si>
  <si>
    <t>Tg+ F Veh 6320  hp</t>
  </si>
  <si>
    <t>Tg+ M veh 6213 hp</t>
  </si>
  <si>
    <t>Tg+ M veh 6216 hp</t>
  </si>
  <si>
    <t>Tg+ M veh 6323 hp</t>
  </si>
  <si>
    <t>females 1-3, males 4-6</t>
  </si>
  <si>
    <t>total</t>
  </si>
  <si>
    <t>%</t>
  </si>
  <si>
    <t>0-50 um veh</t>
  </si>
  <si>
    <t>0-50 um nim</t>
  </si>
  <si>
    <t>50-200 um veh</t>
  </si>
  <si>
    <t>50-200 um nimo</t>
  </si>
  <si>
    <t>200-450 um veh</t>
  </si>
  <si>
    <t>200-450 um nimod</t>
  </si>
  <si>
    <t>450-800 um veh</t>
  </si>
  <si>
    <t>450-800 um nimod</t>
  </si>
  <si>
    <t>800-1250 um veh</t>
  </si>
  <si>
    <t>800-1250 umnimod</t>
  </si>
  <si>
    <t>1250-1800 um veh</t>
  </si>
  <si>
    <t>1250-1800 umnimiod</t>
  </si>
  <si>
    <t>5 to 32</t>
  </si>
  <si>
    <t>57-- 202</t>
  </si>
  <si>
    <t>206-670</t>
  </si>
  <si>
    <t xml:space="preserve">77  to 387. </t>
  </si>
  <si>
    <t>11 to 137</t>
  </si>
  <si>
    <t>0 to 46</t>
  </si>
  <si>
    <t>Tg+ F nim 6246  hp</t>
  </si>
  <si>
    <t>Tg+ F nim 6248  hp</t>
  </si>
  <si>
    <t>Tg+ F nim 6975  hp</t>
  </si>
  <si>
    <t>Tg+ M nim 5955  hp</t>
  </si>
  <si>
    <t>Tg+ M nim 6314  hp</t>
  </si>
  <si>
    <t>Tg+ F Veh 6319  hp</t>
  </si>
  <si>
    <t>Tg+ M veh 6213  hp</t>
  </si>
  <si>
    <t>Tg+ M veh 6216  hp</t>
  </si>
  <si>
    <t>Tg+ M veh 6323  hp</t>
  </si>
  <si>
    <t>ratio of LAMP1/Ab42 for each plaq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1" xfId="0" applyBorder="1"/>
    <xf numFmtId="0" fontId="2" fillId="0" borderId="0" xfId="0" applyFont="1"/>
    <xf numFmtId="0" fontId="0" fillId="0" borderId="0" xfId="0" applyFill="1"/>
    <xf numFmtId="0" fontId="0" fillId="2" borderId="0" xfId="0" applyFill="1"/>
    <xf numFmtId="0" fontId="0" fillId="3" borderId="0" xfId="0" applyFill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B764A-3DCB-344C-AE88-B974CDAB42EF}">
  <dimension ref="A1:AJ772"/>
  <sheetViews>
    <sheetView workbookViewId="0"/>
  </sheetViews>
  <sheetFormatPr baseColWidth="10" defaultRowHeight="16" x14ac:dyDescent="0.2"/>
  <sheetData>
    <row r="1" spans="1:36" x14ac:dyDescent="0.2">
      <c r="A1" t="s">
        <v>142</v>
      </c>
      <c r="S1" t="s">
        <v>43</v>
      </c>
      <c r="V1" t="s">
        <v>44</v>
      </c>
    </row>
    <row r="2" spans="1:36" x14ac:dyDescent="0.2">
      <c r="A2" t="s">
        <v>0</v>
      </c>
      <c r="J2" t="s">
        <v>9</v>
      </c>
      <c r="S2" t="s">
        <v>19</v>
      </c>
      <c r="AB2" t="s">
        <v>29</v>
      </c>
    </row>
    <row r="3" spans="1:36" x14ac:dyDescent="0.2">
      <c r="A3" t="s">
        <v>1</v>
      </c>
      <c r="B3" t="s">
        <v>45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10</v>
      </c>
      <c r="K3" t="s">
        <v>11</v>
      </c>
      <c r="L3" t="s">
        <v>12</v>
      </c>
      <c r="M3" t="s">
        <v>13</v>
      </c>
      <c r="N3" t="s">
        <v>14</v>
      </c>
      <c r="O3" t="s">
        <v>15</v>
      </c>
      <c r="P3" t="s">
        <v>16</v>
      </c>
      <c r="Q3" t="s">
        <v>17</v>
      </c>
      <c r="R3" t="s">
        <v>18</v>
      </c>
      <c r="S3" t="s">
        <v>20</v>
      </c>
      <c r="T3" t="s">
        <v>21</v>
      </c>
      <c r="U3" t="s">
        <v>22</v>
      </c>
      <c r="V3" t="s">
        <v>23</v>
      </c>
      <c r="W3" t="s">
        <v>24</v>
      </c>
      <c r="X3" t="s">
        <v>25</v>
      </c>
      <c r="Y3" t="s">
        <v>26</v>
      </c>
      <c r="Z3" t="s">
        <v>27</v>
      </c>
      <c r="AA3" t="s">
        <v>28</v>
      </c>
      <c r="AB3" t="s">
        <v>30</v>
      </c>
      <c r="AC3" t="s">
        <v>31</v>
      </c>
      <c r="AD3" t="s">
        <v>32</v>
      </c>
      <c r="AE3" t="s">
        <v>33</v>
      </c>
      <c r="AF3" t="s">
        <v>34</v>
      </c>
      <c r="AG3" t="s">
        <v>35</v>
      </c>
      <c r="AH3" t="s">
        <v>51</v>
      </c>
      <c r="AI3" t="s">
        <v>36</v>
      </c>
      <c r="AJ3" t="s">
        <v>37</v>
      </c>
    </row>
    <row r="4" spans="1:36" x14ac:dyDescent="0.2">
      <c r="A4">
        <v>0.33631284916201115</v>
      </c>
      <c r="B4">
        <v>0.10842105263157895</v>
      </c>
      <c r="C4">
        <v>4.1125541125541121E-2</v>
      </c>
      <c r="D4">
        <v>5.7000000000000002E-2</v>
      </c>
      <c r="E4">
        <v>0.13300000000000001</v>
      </c>
      <c r="F4">
        <v>2.7E-2</v>
      </c>
      <c r="G4">
        <v>8.8442211055276373E-2</v>
      </c>
      <c r="H4">
        <v>0.17229881950076598</v>
      </c>
      <c r="J4">
        <v>4.0000000000000001E-3</v>
      </c>
      <c r="K4">
        <v>6.4000000000000001E-2</v>
      </c>
      <c r="L4">
        <v>8.3418107833163793E-2</v>
      </c>
      <c r="M4">
        <v>0.19919919919919921</v>
      </c>
      <c r="N4">
        <v>0.20786516853932585</v>
      </c>
      <c r="O4">
        <v>5.0100200400801601E-3</v>
      </c>
      <c r="P4">
        <v>0.251</v>
      </c>
      <c r="Q4">
        <v>5.0251256281407036E-3</v>
      </c>
      <c r="R4">
        <v>8.9999999999999993E-3</v>
      </c>
      <c r="S4">
        <v>4.0000000000000001E-3</v>
      </c>
      <c r="T4">
        <v>2.4E-2</v>
      </c>
      <c r="U4">
        <v>9.3886462882096053E-2</v>
      </c>
      <c r="V4">
        <v>2.1999999999999999E-2</v>
      </c>
      <c r="W4">
        <v>3.5999999999999997E-2</v>
      </c>
      <c r="X4">
        <v>8.0240722166499499E-3</v>
      </c>
      <c r="Y4">
        <v>6.3E-2</v>
      </c>
      <c r="Z4">
        <v>0.16758544652701213</v>
      </c>
      <c r="AA4">
        <v>1.2999999999999999E-2</v>
      </c>
      <c r="AB4">
        <v>3.5317860746720491E-2</v>
      </c>
      <c r="AC4">
        <v>6.2753036437246959E-2</v>
      </c>
      <c r="AD4">
        <v>9.7932535364526646E-2</v>
      </c>
      <c r="AE4">
        <v>6.0000000000000001E-3</v>
      </c>
      <c r="AF4">
        <v>5.0619834710743807E-2</v>
      </c>
      <c r="AG4">
        <v>9.0180360721442872E-3</v>
      </c>
      <c r="AH4">
        <v>6.5000000000000002E-2</v>
      </c>
      <c r="AI4">
        <v>0.22408376963350785</v>
      </c>
      <c r="AJ4">
        <v>0.02</v>
      </c>
    </row>
    <row r="5" spans="1:36" x14ac:dyDescent="0.2">
      <c r="A5">
        <v>0.5775510204081632</v>
      </c>
      <c r="B5">
        <v>0.18101545253863136</v>
      </c>
      <c r="C5">
        <v>0.25956937799043062</v>
      </c>
      <c r="D5">
        <v>6.2374245472837021E-2</v>
      </c>
      <c r="E5">
        <v>0.4</v>
      </c>
      <c r="F5">
        <v>4.2999999999999997E-2</v>
      </c>
      <c r="G5">
        <v>0.09</v>
      </c>
      <c r="H5">
        <v>0.48443960439873196</v>
      </c>
      <c r="J5">
        <v>0.01</v>
      </c>
      <c r="K5">
        <v>0.10601427115188583</v>
      </c>
      <c r="L5">
        <v>0.15618661257606492</v>
      </c>
      <c r="M5">
        <v>0.21356275303643724</v>
      </c>
      <c r="N5">
        <v>0.2310267857142857</v>
      </c>
      <c r="O5">
        <v>1.9250253292806482E-2</v>
      </c>
      <c r="P5">
        <v>0.3576799140708915</v>
      </c>
      <c r="Q5">
        <v>0.24679487179487178</v>
      </c>
      <c r="R5">
        <v>0.45383759733036705</v>
      </c>
      <c r="S5">
        <v>9.0270812437311925E-3</v>
      </c>
      <c r="T5">
        <v>0.12257405515832481</v>
      </c>
      <c r="U5">
        <v>0.13600000000000001</v>
      </c>
      <c r="V5">
        <v>3.2032032032032032E-2</v>
      </c>
      <c r="W5">
        <v>4.5999999999999999E-2</v>
      </c>
      <c r="X5">
        <v>3.7999999999999999E-2</v>
      </c>
      <c r="Y5">
        <v>6.6132264529058113E-2</v>
      </c>
      <c r="Z5">
        <v>0.17899999999999999</v>
      </c>
      <c r="AA5">
        <v>2.2494887525562373E-2</v>
      </c>
      <c r="AB5">
        <v>0.16037735849056603</v>
      </c>
      <c r="AC5">
        <v>0.33049817739975701</v>
      </c>
      <c r="AD5">
        <v>0.23164426059979318</v>
      </c>
      <c r="AE5">
        <v>1.2999999999999999E-2</v>
      </c>
      <c r="AF5">
        <v>9.5381526104417677E-2</v>
      </c>
      <c r="AG5">
        <v>1.4999999999999999E-2</v>
      </c>
      <c r="AH5">
        <v>0.13900000000000001</v>
      </c>
      <c r="AI5">
        <v>0.26300000000000001</v>
      </c>
      <c r="AJ5">
        <v>2.4048096192384769E-2</v>
      </c>
    </row>
    <row r="6" spans="1:36" x14ac:dyDescent="0.2">
      <c r="A6">
        <v>0.57886435331230279</v>
      </c>
      <c r="B6">
        <v>0.21205821205821204</v>
      </c>
      <c r="C6">
        <v>0.29964328180737221</v>
      </c>
      <c r="D6">
        <v>0.16119096509240247</v>
      </c>
      <c r="E6">
        <v>0.54593453009503701</v>
      </c>
      <c r="F6">
        <v>0.17460317460317462</v>
      </c>
      <c r="G6">
        <v>0.14863498483316481</v>
      </c>
      <c r="H6">
        <v>0.52853657844722435</v>
      </c>
      <c r="J6">
        <v>3.2000000000000001E-2</v>
      </c>
      <c r="K6">
        <v>0.2276785714285714</v>
      </c>
      <c r="L6">
        <v>0.18067226890756302</v>
      </c>
      <c r="M6">
        <v>0.34375000000000006</v>
      </c>
      <c r="N6">
        <v>0.24162436548223348</v>
      </c>
      <c r="O6">
        <v>4.9000000000000002E-2</v>
      </c>
      <c r="P6">
        <v>0.39760348583877991</v>
      </c>
      <c r="Q6">
        <v>0.25423728813559321</v>
      </c>
      <c r="R6">
        <v>0.46626384692849954</v>
      </c>
      <c r="S6">
        <v>2.2244691607684528E-2</v>
      </c>
      <c r="T6">
        <v>0.21543086172344689</v>
      </c>
      <c r="U6">
        <v>0.16956521739130437</v>
      </c>
      <c r="V6">
        <v>5.2631578947368418E-2</v>
      </c>
      <c r="W6">
        <v>8.553971486761712E-2</v>
      </c>
      <c r="X6">
        <v>5.6910569105691061E-2</v>
      </c>
      <c r="Y6">
        <v>0.33047210300429181</v>
      </c>
      <c r="Z6">
        <v>0.27400000000000002</v>
      </c>
      <c r="AA6">
        <v>3.2225579053373615E-2</v>
      </c>
      <c r="AB6">
        <v>0.30962343096234307</v>
      </c>
      <c r="AC6">
        <v>0.36980749746707192</v>
      </c>
      <c r="AD6">
        <v>0.26494845360824743</v>
      </c>
      <c r="AE6">
        <v>3.4000000000000002E-2</v>
      </c>
      <c r="AF6">
        <v>9.9198396793587176E-2</v>
      </c>
      <c r="AG6">
        <v>4.5999999999999999E-2</v>
      </c>
      <c r="AH6">
        <v>0.22606924643584522</v>
      </c>
      <c r="AI6">
        <v>0.39117352056168508</v>
      </c>
      <c r="AJ6">
        <v>0.36024217961654892</v>
      </c>
    </row>
    <row r="7" spans="1:36" x14ac:dyDescent="0.2">
      <c r="A7">
        <v>0.58624849215922803</v>
      </c>
      <c r="B7">
        <v>0.214</v>
      </c>
      <c r="C7">
        <v>0.47953216374269003</v>
      </c>
      <c r="D7">
        <v>0.2760233918128655</v>
      </c>
      <c r="E7">
        <v>0.58400926998841252</v>
      </c>
      <c r="F7">
        <v>0.33690476190476187</v>
      </c>
      <c r="G7">
        <v>0.15811965811965811</v>
      </c>
      <c r="H7">
        <v>0.54591112948885145</v>
      </c>
      <c r="J7">
        <v>4.5090180360721439E-2</v>
      </c>
      <c r="K7">
        <v>0.32892057026476579</v>
      </c>
      <c r="L7">
        <v>0.19037199124726475</v>
      </c>
      <c r="M7">
        <v>0.48424369747899165</v>
      </c>
      <c r="N7">
        <v>0.27089627391742199</v>
      </c>
      <c r="O7">
        <v>6.0999999999999999E-2</v>
      </c>
      <c r="P7">
        <v>0.47906976744186047</v>
      </c>
      <c r="Q7">
        <v>0.26608505997818971</v>
      </c>
      <c r="R7">
        <v>0.49640287769784175</v>
      </c>
      <c r="S7">
        <v>2.9000000000000001E-2</v>
      </c>
      <c r="T7">
        <v>0.2611607142857143</v>
      </c>
      <c r="U7">
        <v>0.18048128342245989</v>
      </c>
      <c r="V7">
        <v>5.6962025316455701E-2</v>
      </c>
      <c r="W7">
        <v>9.4091903719912467E-2</v>
      </c>
      <c r="X7">
        <v>6.7134268537074146E-2</v>
      </c>
      <c r="Y7">
        <v>0.4061032863849765</v>
      </c>
      <c r="Z7">
        <v>0.32281808622502628</v>
      </c>
      <c r="AA7">
        <v>4.3086172344689373E-2</v>
      </c>
      <c r="AB7">
        <v>0.35199999999999998</v>
      </c>
      <c r="AC7">
        <v>0.3798941798941799</v>
      </c>
      <c r="AD7">
        <v>0.32413793103448274</v>
      </c>
      <c r="AE7">
        <v>0.159</v>
      </c>
      <c r="AF7">
        <v>0.17118093174431201</v>
      </c>
      <c r="AG7">
        <v>0.27024291497975711</v>
      </c>
      <c r="AH7">
        <v>0.26881720430107525</v>
      </c>
      <c r="AI7">
        <v>0.39204545454545453</v>
      </c>
      <c r="AJ7">
        <v>0.39107332624867164</v>
      </c>
    </row>
    <row r="8" spans="1:36" x14ac:dyDescent="0.2">
      <c r="A8">
        <v>0.60387096774193549</v>
      </c>
      <c r="B8">
        <v>0.44666666666666666</v>
      </c>
      <c r="C8">
        <v>0.48763250883392234</v>
      </c>
      <c r="D8">
        <v>0.28371089536138078</v>
      </c>
      <c r="E8">
        <v>0.60568603213844252</v>
      </c>
      <c r="F8">
        <v>0.38903394255874674</v>
      </c>
      <c r="G8">
        <v>0.1687763713080169</v>
      </c>
      <c r="H8">
        <v>0.54682895100386808</v>
      </c>
      <c r="J8">
        <v>8.0040526849037494E-2</v>
      </c>
      <c r="K8">
        <v>0.34080188679245282</v>
      </c>
      <c r="L8">
        <v>0.22063666300768386</v>
      </c>
      <c r="M8">
        <v>0.49512459371614304</v>
      </c>
      <c r="N8">
        <v>0.2796420581655481</v>
      </c>
      <c r="O8">
        <v>7.8391959798994978E-2</v>
      </c>
      <c r="P8">
        <v>0.51567944250871078</v>
      </c>
      <c r="Q8">
        <v>0.33161688980432547</v>
      </c>
      <c r="R8">
        <v>0.55578093306288034</v>
      </c>
      <c r="S8">
        <v>3.9E-2</v>
      </c>
      <c r="T8">
        <v>0.2693965517241379</v>
      </c>
      <c r="U8">
        <v>0.32705882352941179</v>
      </c>
      <c r="V8">
        <v>6.0999999999999999E-2</v>
      </c>
      <c r="W8">
        <v>0.14257028112449799</v>
      </c>
      <c r="X8">
        <v>6.7368421052631577E-2</v>
      </c>
      <c r="Y8">
        <v>0.44884038199181447</v>
      </c>
      <c r="Z8">
        <v>0.32296137339055792</v>
      </c>
      <c r="AA8">
        <v>4.3129388164493479E-2</v>
      </c>
      <c r="AB8">
        <v>0.47023809523809529</v>
      </c>
      <c r="AC8">
        <v>0.38610478359908884</v>
      </c>
      <c r="AD8">
        <v>0.36107986501687289</v>
      </c>
      <c r="AE8">
        <v>0.17446808510638301</v>
      </c>
      <c r="AF8">
        <v>0.17919670442842431</v>
      </c>
      <c r="AG8">
        <v>0.30510204081632653</v>
      </c>
      <c r="AH8">
        <v>0.29443838604143946</v>
      </c>
      <c r="AI8">
        <v>0.41176470588235298</v>
      </c>
      <c r="AJ8">
        <v>0.39600000000000002</v>
      </c>
    </row>
    <row r="9" spans="1:36" x14ac:dyDescent="0.2">
      <c r="A9">
        <v>0.63087248322147649</v>
      </c>
      <c r="B9">
        <v>0.55637254901960786</v>
      </c>
      <c r="C9">
        <v>0.51068376068376065</v>
      </c>
      <c r="D9">
        <v>0.30012771392081733</v>
      </c>
      <c r="E9">
        <v>0.61555555555555563</v>
      </c>
      <c r="F9">
        <v>0.42887473460721875</v>
      </c>
      <c r="G9">
        <v>0.19509703779366702</v>
      </c>
      <c r="H9">
        <v>0.58741245283074728</v>
      </c>
      <c r="J9">
        <v>9.6807415036045313E-2</v>
      </c>
      <c r="K9">
        <v>0.3570680628272252</v>
      </c>
      <c r="L9">
        <v>0.23535353535353537</v>
      </c>
      <c r="M9">
        <v>0.52690355329949246</v>
      </c>
      <c r="N9">
        <v>0.32389937106918237</v>
      </c>
      <c r="O9">
        <v>0.10833333333333334</v>
      </c>
      <c r="P9">
        <v>0.55072463768115942</v>
      </c>
      <c r="Q9">
        <v>0.35016465422612514</v>
      </c>
      <c r="R9">
        <v>0.56886227544910184</v>
      </c>
      <c r="S9">
        <v>4.8435923309788097E-2</v>
      </c>
      <c r="T9">
        <v>0.29566094853683145</v>
      </c>
      <c r="U9">
        <v>0.44701583434835568</v>
      </c>
      <c r="V9">
        <v>6.3212435233160627E-2</v>
      </c>
      <c r="W9">
        <v>0.14708886618998979</v>
      </c>
      <c r="X9">
        <v>9.8290598290598288E-2</v>
      </c>
      <c r="Y9">
        <v>0.45732349841938885</v>
      </c>
      <c r="Z9">
        <v>0.35252525252525252</v>
      </c>
      <c r="AA9">
        <v>4.4193216855087356E-2</v>
      </c>
      <c r="AB9">
        <v>0.48108108108108105</v>
      </c>
      <c r="AC9">
        <v>0.41352549889135254</v>
      </c>
      <c r="AD9">
        <v>0.41485714285714287</v>
      </c>
      <c r="AE9">
        <v>0.24598393574297189</v>
      </c>
      <c r="AF9">
        <v>0.192017259978425</v>
      </c>
      <c r="AG9">
        <v>0.34170305676855894</v>
      </c>
      <c r="AH9">
        <v>0.29645093945720247</v>
      </c>
      <c r="AI9">
        <v>0.4145569620253165</v>
      </c>
      <c r="AJ9">
        <v>0.43373493975903615</v>
      </c>
    </row>
    <row r="10" spans="1:36" x14ac:dyDescent="0.2">
      <c r="A10">
        <v>0.64188163884673743</v>
      </c>
      <c r="B10">
        <v>0.58991981672394045</v>
      </c>
      <c r="C10">
        <v>0.51724137931034486</v>
      </c>
      <c r="D10">
        <v>0.33367037411526795</v>
      </c>
      <c r="E10">
        <v>0.67416934619506963</v>
      </c>
      <c r="F10">
        <v>0.43014705882352944</v>
      </c>
      <c r="G10">
        <v>0.2024070021881838</v>
      </c>
      <c r="H10">
        <v>0.60154283195376401</v>
      </c>
      <c r="J10">
        <v>0.123</v>
      </c>
      <c r="K10">
        <v>0.38554216867469882</v>
      </c>
      <c r="L10">
        <v>0.26673984632272224</v>
      </c>
      <c r="M10">
        <v>0.52894438138479005</v>
      </c>
      <c r="N10">
        <v>0.32595325953259535</v>
      </c>
      <c r="O10">
        <v>0.12932790224032586</v>
      </c>
      <c r="P10">
        <v>0.61567164179104472</v>
      </c>
      <c r="Q10">
        <v>0.42326139088729015</v>
      </c>
      <c r="R10">
        <v>0.59214830970556165</v>
      </c>
      <c r="S10">
        <v>6.7553735926305022E-2</v>
      </c>
      <c r="T10">
        <v>0.30399999999999999</v>
      </c>
      <c r="U10">
        <v>0.55956112852664575</v>
      </c>
      <c r="V10">
        <v>0.161</v>
      </c>
      <c r="W10">
        <v>0.21937639198218264</v>
      </c>
      <c r="X10">
        <v>0.10520833333333335</v>
      </c>
      <c r="Y10">
        <v>0.50997782705099781</v>
      </c>
      <c r="Z10">
        <v>0.35469613259668509</v>
      </c>
      <c r="AA10">
        <v>7.1572580645161282E-2</v>
      </c>
      <c r="AB10">
        <v>0.57889125799573571</v>
      </c>
      <c r="AC10">
        <v>0.43973214285714285</v>
      </c>
      <c r="AD10">
        <v>0.46399176954732513</v>
      </c>
      <c r="AE10">
        <v>0.30360721442885769</v>
      </c>
      <c r="AF10">
        <v>0.217</v>
      </c>
      <c r="AG10">
        <v>0.38598326359832635</v>
      </c>
      <c r="AH10">
        <v>0.30120481927710846</v>
      </c>
      <c r="AI10">
        <v>0.42888888888888888</v>
      </c>
      <c r="AJ10">
        <v>0.46804123711340206</v>
      </c>
    </row>
    <row r="11" spans="1:36" x14ac:dyDescent="0.2">
      <c r="A11">
        <v>0.69557823129251706</v>
      </c>
      <c r="B11">
        <v>0.62471395881006875</v>
      </c>
      <c r="C11">
        <v>0.51780264496439476</v>
      </c>
      <c r="D11">
        <v>0.44125326370757184</v>
      </c>
      <c r="E11">
        <v>0.72658227848101253</v>
      </c>
      <c r="F11">
        <v>0.44733581164807928</v>
      </c>
      <c r="G11">
        <v>0.21017699115044247</v>
      </c>
      <c r="H11">
        <v>0.60387361443984711</v>
      </c>
      <c r="J11">
        <v>0.1373737373737374</v>
      </c>
      <c r="K11">
        <v>0.4020512820512821</v>
      </c>
      <c r="L11">
        <v>0.27303370786516851</v>
      </c>
      <c r="M11">
        <v>0.56386651323360182</v>
      </c>
      <c r="N11">
        <v>0.33333333333333331</v>
      </c>
      <c r="O11">
        <v>0.13400000000000001</v>
      </c>
      <c r="P11">
        <v>0.62362971985383686</v>
      </c>
      <c r="Q11">
        <v>0.42503097893432468</v>
      </c>
      <c r="R11">
        <v>0.62752525252525249</v>
      </c>
      <c r="S11">
        <v>8.0906148867313912E-2</v>
      </c>
      <c r="T11">
        <v>0.35582822085889571</v>
      </c>
      <c r="U11">
        <v>0.5706371191135734</v>
      </c>
      <c r="V11">
        <v>0.16115261472785483</v>
      </c>
      <c r="W11">
        <v>0.22413793103448273</v>
      </c>
      <c r="X11">
        <v>0.15092290988056462</v>
      </c>
      <c r="Y11">
        <v>0.54276663146779303</v>
      </c>
      <c r="Z11">
        <v>0.37664974619289338</v>
      </c>
      <c r="AA11">
        <v>7.2895277207392195E-2</v>
      </c>
      <c r="AB11">
        <v>0.6293859649122806</v>
      </c>
      <c r="AC11">
        <v>0.4605405405405405</v>
      </c>
      <c r="AD11">
        <v>0.50582010582010584</v>
      </c>
      <c r="AE11">
        <v>0.31092436974789917</v>
      </c>
      <c r="AF11">
        <v>0.21703011422637591</v>
      </c>
      <c r="AG11">
        <v>0.38640973630831643</v>
      </c>
      <c r="AH11">
        <v>0.31513647642679898</v>
      </c>
      <c r="AI11">
        <v>0.481941309255079</v>
      </c>
      <c r="AJ11">
        <v>0.47734457323498425</v>
      </c>
    </row>
    <row r="12" spans="1:36" x14ac:dyDescent="0.2">
      <c r="A12">
        <v>0.72146118721461183</v>
      </c>
      <c r="B12">
        <v>0.64491844416562105</v>
      </c>
      <c r="C12">
        <v>0.52100000000000002</v>
      </c>
      <c r="D12">
        <v>0.4673495518565941</v>
      </c>
      <c r="E12">
        <v>0.74747474747474751</v>
      </c>
      <c r="F12">
        <v>0.57532621589561095</v>
      </c>
      <c r="G12">
        <v>0.24550264550264553</v>
      </c>
      <c r="H12">
        <v>0.61842936572012852</v>
      </c>
      <c r="J12">
        <v>0.14437367303609344</v>
      </c>
      <c r="K12">
        <v>0.47175732217573224</v>
      </c>
      <c r="L12">
        <v>0.27489177489177491</v>
      </c>
      <c r="M12">
        <v>0.5890736342042755</v>
      </c>
      <c r="N12">
        <v>0.37323177366702942</v>
      </c>
      <c r="O12">
        <v>0.1493440968718466</v>
      </c>
      <c r="P12">
        <v>0.7287946428571429</v>
      </c>
      <c r="Q12">
        <v>0.42857142857142855</v>
      </c>
      <c r="R12">
        <v>0.63027295285359797</v>
      </c>
      <c r="S12">
        <v>8.5353003161222352E-2</v>
      </c>
      <c r="T12">
        <v>0.36757990867579909</v>
      </c>
      <c r="U12">
        <v>0.57731958762886604</v>
      </c>
      <c r="V12">
        <v>0.16600000000000001</v>
      </c>
      <c r="W12">
        <v>0.22747252747252744</v>
      </c>
      <c r="X12">
        <v>0.21390374331550802</v>
      </c>
      <c r="Y12">
        <v>0.54873646209386284</v>
      </c>
      <c r="Z12">
        <v>0.37712344280860705</v>
      </c>
      <c r="AA12">
        <v>7.7309236947791168E-2</v>
      </c>
      <c r="AB12">
        <v>0.64278074866310153</v>
      </c>
      <c r="AC12">
        <v>0.50544662309368193</v>
      </c>
      <c r="AD12">
        <v>0.54461942257217844</v>
      </c>
      <c r="AE12">
        <v>0.35183246073298435</v>
      </c>
      <c r="AF12">
        <v>0.21844127332601537</v>
      </c>
      <c r="AG12">
        <v>0.40366972477064222</v>
      </c>
      <c r="AH12">
        <v>0.3612040133779264</v>
      </c>
      <c r="AI12">
        <v>0.50110619469026552</v>
      </c>
      <c r="AJ12">
        <v>0.47975708502024289</v>
      </c>
    </row>
    <row r="13" spans="1:36" x14ac:dyDescent="0.2">
      <c r="A13">
        <v>0.73806275579809011</v>
      </c>
      <c r="B13">
        <v>0.64928292046936109</v>
      </c>
      <c r="C13">
        <v>0.54059829059829057</v>
      </c>
      <c r="D13">
        <v>0.47956730769230776</v>
      </c>
      <c r="E13">
        <v>0.75097783572359833</v>
      </c>
      <c r="F13">
        <v>0.59816753926701571</v>
      </c>
      <c r="G13">
        <v>0.26736842105263159</v>
      </c>
      <c r="H13">
        <v>0.61865857575407945</v>
      </c>
      <c r="J13">
        <v>0.17487437185929647</v>
      </c>
      <c r="K13">
        <v>0.51818181818181819</v>
      </c>
      <c r="L13">
        <v>0.35005224660397077</v>
      </c>
      <c r="M13">
        <v>0.60020768431983385</v>
      </c>
      <c r="N13">
        <v>0.38179347826086962</v>
      </c>
      <c r="O13">
        <v>0.16509926854754442</v>
      </c>
      <c r="P13">
        <v>0.73059360730593603</v>
      </c>
      <c r="Q13">
        <v>0.43246445497630331</v>
      </c>
      <c r="R13">
        <v>0.64261931187569366</v>
      </c>
      <c r="S13">
        <v>0.13360739979445016</v>
      </c>
      <c r="T13">
        <v>0.38235294117647062</v>
      </c>
      <c r="U13">
        <v>0.5790725326991677</v>
      </c>
      <c r="V13">
        <v>0.17117117117117117</v>
      </c>
      <c r="W13">
        <v>0.22868605817452359</v>
      </c>
      <c r="X13">
        <v>0.21564694082246741</v>
      </c>
      <c r="Y13">
        <v>0.56573275862068961</v>
      </c>
      <c r="Z13">
        <v>0.40274599542334094</v>
      </c>
      <c r="AA13">
        <v>9.959349593495935E-2</v>
      </c>
      <c r="AB13">
        <v>0.65726681127982645</v>
      </c>
      <c r="AC13">
        <v>0.57330415754923414</v>
      </c>
      <c r="AD13">
        <v>0.65131578947368418</v>
      </c>
      <c r="AE13">
        <v>0.36336336336336333</v>
      </c>
      <c r="AF13">
        <v>0.22389558232931728</v>
      </c>
      <c r="AG13">
        <v>0.40839303991811671</v>
      </c>
      <c r="AH13">
        <v>0.36978579481397972</v>
      </c>
      <c r="AI13">
        <v>0.50390189520624307</v>
      </c>
      <c r="AJ13">
        <v>0.48148148148148145</v>
      </c>
    </row>
    <row r="14" spans="1:36" x14ac:dyDescent="0.2">
      <c r="A14">
        <v>0.74199999999999999</v>
      </c>
      <c r="B14">
        <v>0.65590062111801239</v>
      </c>
      <c r="C14">
        <v>0.54745370370370372</v>
      </c>
      <c r="D14">
        <v>0.49211356466876977</v>
      </c>
      <c r="E14">
        <v>0.8070987654320988</v>
      </c>
      <c r="F14">
        <v>0.61521252796420589</v>
      </c>
      <c r="G14">
        <v>0.26760563380281693</v>
      </c>
      <c r="H14">
        <v>0.64075602502471651</v>
      </c>
      <c r="J14">
        <v>0.182</v>
      </c>
      <c r="K14">
        <v>0.55176470588235293</v>
      </c>
      <c r="L14">
        <v>0.3519695044472681</v>
      </c>
      <c r="M14">
        <v>0.60796139927623649</v>
      </c>
      <c r="N14">
        <v>0.41077085533262941</v>
      </c>
      <c r="O14">
        <v>0.16775599128540303</v>
      </c>
      <c r="P14">
        <v>0.74131274131274127</v>
      </c>
      <c r="Q14">
        <v>0.44405997693194926</v>
      </c>
      <c r="R14">
        <v>0.69221411192214111</v>
      </c>
      <c r="S14">
        <v>0.14360041623309056</v>
      </c>
      <c r="T14">
        <v>0.39999999999999997</v>
      </c>
      <c r="U14">
        <v>0.59255079006772016</v>
      </c>
      <c r="V14">
        <v>0.17139614074914869</v>
      </c>
      <c r="W14">
        <v>0.26050420168067229</v>
      </c>
      <c r="X14">
        <v>0.26196473551637278</v>
      </c>
      <c r="Y14">
        <v>0.57403433476394849</v>
      </c>
      <c r="Z14">
        <v>0.41535226077812831</v>
      </c>
      <c r="AA14">
        <v>0.10457516339869281</v>
      </c>
      <c r="AB14">
        <v>0.67950310559006211</v>
      </c>
      <c r="AC14">
        <v>0.58187435633367657</v>
      </c>
      <c r="AD14">
        <v>0.65690866510538648</v>
      </c>
      <c r="AE14">
        <v>0.38625592417061616</v>
      </c>
      <c r="AF14">
        <v>0.32864864864864862</v>
      </c>
      <c r="AG14">
        <v>0.40990516332982091</v>
      </c>
      <c r="AH14">
        <v>0.37679558011049724</v>
      </c>
      <c r="AI14">
        <v>0.50580046403712298</v>
      </c>
      <c r="AJ14">
        <v>0.51126126126126126</v>
      </c>
    </row>
    <row r="15" spans="1:36" x14ac:dyDescent="0.2">
      <c r="A15">
        <v>0.78369905956112851</v>
      </c>
      <c r="B15">
        <v>0.70561797752808986</v>
      </c>
      <c r="C15">
        <v>0.60263653483992463</v>
      </c>
      <c r="D15">
        <v>0.5361216730038022</v>
      </c>
      <c r="E15">
        <v>0.83048780487804885</v>
      </c>
      <c r="F15">
        <v>0.63303909205548548</v>
      </c>
      <c r="G15">
        <v>0.30466321243523314</v>
      </c>
      <c r="H15">
        <v>0.64949342808223587</v>
      </c>
      <c r="J15">
        <v>0.23480083857442349</v>
      </c>
      <c r="K15">
        <v>0.59306358381502888</v>
      </c>
      <c r="L15">
        <v>0.39518072289156631</v>
      </c>
      <c r="M15">
        <v>0.62379807692307698</v>
      </c>
      <c r="N15">
        <v>0.44004944375772553</v>
      </c>
      <c r="O15">
        <v>0.24399999999999999</v>
      </c>
      <c r="P15">
        <v>0.76993166287015946</v>
      </c>
      <c r="Q15">
        <v>0.46309523809523812</v>
      </c>
      <c r="R15">
        <v>0.76647398843930636</v>
      </c>
      <c r="S15">
        <v>0.16224814422057265</v>
      </c>
      <c r="T15">
        <v>0.45039164490861616</v>
      </c>
      <c r="U15">
        <v>0.6116248348745047</v>
      </c>
      <c r="V15">
        <v>0.18709677419354837</v>
      </c>
      <c r="W15">
        <v>0.26247030878859856</v>
      </c>
      <c r="X15">
        <v>0.28375286041189929</v>
      </c>
      <c r="Y15">
        <v>0.57647058823529407</v>
      </c>
      <c r="Z15">
        <v>0.42902208201892744</v>
      </c>
      <c r="AA15">
        <v>0.10732196589769308</v>
      </c>
      <c r="AB15">
        <v>0.68686868686868685</v>
      </c>
      <c r="AC15">
        <v>0.5970982142857143</v>
      </c>
      <c r="AD15">
        <v>0.70258620689655171</v>
      </c>
      <c r="AE15">
        <v>0.39298669891172916</v>
      </c>
      <c r="AF15">
        <v>0.33019853709508884</v>
      </c>
      <c r="AG15">
        <v>0.42582710779082178</v>
      </c>
      <c r="AH15">
        <v>0.377</v>
      </c>
      <c r="AI15">
        <v>0.55125284738041003</v>
      </c>
      <c r="AJ15">
        <v>0.51882352941176468</v>
      </c>
    </row>
    <row r="16" spans="1:36" x14ac:dyDescent="0.2">
      <c r="A16">
        <v>0.79966044142614601</v>
      </c>
      <c r="B16">
        <v>0.7354910714285714</v>
      </c>
      <c r="C16">
        <v>0.60747663551401876</v>
      </c>
      <c r="D16">
        <v>0.54901960784313719</v>
      </c>
      <c r="E16">
        <v>0.83311938382541717</v>
      </c>
      <c r="F16">
        <v>0.64560099132589832</v>
      </c>
      <c r="G16">
        <v>0.33767535070140281</v>
      </c>
      <c r="H16">
        <v>0.67546412897582464</v>
      </c>
      <c r="J16">
        <v>0.23765432098765435</v>
      </c>
      <c r="K16">
        <v>0.60786802030456843</v>
      </c>
      <c r="L16">
        <v>0.41156069364161846</v>
      </c>
      <c r="M16">
        <v>0.62785862785862789</v>
      </c>
      <c r="N16">
        <v>0.45963401506996765</v>
      </c>
      <c r="O16">
        <v>0.24674022066198595</v>
      </c>
      <c r="P16">
        <v>0.83075221238938046</v>
      </c>
      <c r="Q16">
        <v>0.49835706462212487</v>
      </c>
      <c r="R16">
        <v>0.78893178893178895</v>
      </c>
      <c r="S16">
        <v>0.1953204476093591</v>
      </c>
      <c r="T16">
        <v>0.5216095380029806</v>
      </c>
      <c r="U16">
        <v>0.61370716510903423</v>
      </c>
      <c r="V16">
        <v>0.19919919919919921</v>
      </c>
      <c r="W16">
        <v>0.26549586776859507</v>
      </c>
      <c r="X16">
        <v>0.33703329969727552</v>
      </c>
      <c r="Y16">
        <v>0.58068181818181819</v>
      </c>
      <c r="Z16">
        <v>0.43009478672985785</v>
      </c>
      <c r="AA16">
        <v>0.1081081081081081</v>
      </c>
      <c r="AB16">
        <v>0.71277997364953893</v>
      </c>
      <c r="AC16">
        <v>0.61475409836065575</v>
      </c>
      <c r="AD16">
        <v>0.72222222222222221</v>
      </c>
      <c r="AE16">
        <v>0.40668824163969791</v>
      </c>
      <c r="AF16">
        <v>0.36622807017543862</v>
      </c>
      <c r="AG16">
        <v>0.43282051282051281</v>
      </c>
      <c r="AH16">
        <v>0.39810426540284366</v>
      </c>
      <c r="AI16">
        <v>0.59198998748435538</v>
      </c>
      <c r="AJ16">
        <v>0.52124352331606216</v>
      </c>
    </row>
    <row r="17" spans="1:36" x14ac:dyDescent="0.2">
      <c r="A17">
        <v>0.80800000000000005</v>
      </c>
      <c r="B17">
        <v>0.78118393234672312</v>
      </c>
      <c r="C17">
        <v>0.61637931034482762</v>
      </c>
      <c r="D17">
        <v>0.55626326963906592</v>
      </c>
      <c r="E17">
        <v>0.8366164542294322</v>
      </c>
      <c r="F17">
        <v>0.64750542299349234</v>
      </c>
      <c r="G17">
        <v>0.34948453608247426</v>
      </c>
      <c r="H17">
        <v>0.67955915480108631</v>
      </c>
      <c r="J17">
        <v>0.253</v>
      </c>
      <c r="K17">
        <v>0.61991434689507485</v>
      </c>
      <c r="L17">
        <v>0.45690550363447563</v>
      </c>
      <c r="M17">
        <v>0.65968586387434558</v>
      </c>
      <c r="N17">
        <v>0.47015706806282725</v>
      </c>
      <c r="O17">
        <v>0.24910607866507747</v>
      </c>
      <c r="P17">
        <v>0.83175355450236965</v>
      </c>
      <c r="Q17">
        <v>0.50227272727272732</v>
      </c>
      <c r="R17">
        <v>0.84692737430167597</v>
      </c>
      <c r="S17">
        <v>0.25435897435897437</v>
      </c>
      <c r="T17">
        <v>0.52483801295896326</v>
      </c>
      <c r="U17">
        <v>0.625</v>
      </c>
      <c r="V17">
        <v>0.20020222446916078</v>
      </c>
      <c r="W17">
        <v>0.27074688796680502</v>
      </c>
      <c r="X17">
        <v>0.34312573443008226</v>
      </c>
      <c r="Y17">
        <v>0.58092485549132955</v>
      </c>
      <c r="Z17">
        <v>0.4352078239608802</v>
      </c>
      <c r="AA17">
        <v>0.11802575107296137</v>
      </c>
      <c r="AB17">
        <v>0.76</v>
      </c>
      <c r="AC17">
        <v>0.68367346938775508</v>
      </c>
      <c r="AD17">
        <v>0.72394366197183102</v>
      </c>
      <c r="AE17">
        <v>0.41103017689906352</v>
      </c>
      <c r="AF17">
        <v>0.4</v>
      </c>
      <c r="AG17">
        <v>0.45711402623612513</v>
      </c>
      <c r="AH17">
        <v>0.42226680040120362</v>
      </c>
      <c r="AI17">
        <v>0.61854583772391991</v>
      </c>
      <c r="AJ17">
        <v>0.52200000000000002</v>
      </c>
    </row>
    <row r="18" spans="1:36" x14ac:dyDescent="0.2">
      <c r="A18">
        <v>0.81171548117154813</v>
      </c>
      <c r="B18">
        <v>0.78725961538461542</v>
      </c>
      <c r="C18">
        <v>0.64044943820224709</v>
      </c>
      <c r="D18">
        <v>0.55878787878787883</v>
      </c>
      <c r="E18">
        <v>0.88972431077694225</v>
      </c>
      <c r="F18">
        <v>0.6689113355780022</v>
      </c>
      <c r="G18">
        <v>0.35899999999999999</v>
      </c>
      <c r="H18">
        <v>0.69712531956117363</v>
      </c>
      <c r="J18">
        <v>0.26800000000000002</v>
      </c>
      <c r="K18">
        <v>0.6310904872389792</v>
      </c>
      <c r="L18">
        <v>0.45823095823095827</v>
      </c>
      <c r="M18">
        <v>0.67006802721088432</v>
      </c>
      <c r="N18">
        <v>0.48409405255878285</v>
      </c>
      <c r="O18">
        <v>0.25635593220338981</v>
      </c>
      <c r="P18">
        <v>0.84692597239648681</v>
      </c>
      <c r="Q18">
        <v>0.52298263534218592</v>
      </c>
      <c r="R18">
        <v>0.8537682789651293</v>
      </c>
      <c r="S18">
        <v>0.26200000000000001</v>
      </c>
      <c r="T18">
        <v>0.52611464968152866</v>
      </c>
      <c r="U18">
        <v>0.62668918918918926</v>
      </c>
      <c r="V18">
        <v>0.20042872454448016</v>
      </c>
      <c r="W18">
        <v>0.29237288135593226</v>
      </c>
      <c r="X18">
        <v>0.3605236656596173</v>
      </c>
      <c r="Y18">
        <v>0.59010989010989012</v>
      </c>
      <c r="Z18">
        <v>0.43576826196473545</v>
      </c>
      <c r="AA18">
        <v>0.13109756097560976</v>
      </c>
      <c r="AB18">
        <v>0.78293736501079902</v>
      </c>
      <c r="AC18">
        <v>0.71616766467065873</v>
      </c>
      <c r="AD18">
        <v>0.73547589616810871</v>
      </c>
      <c r="AE18">
        <v>0.41450777202072536</v>
      </c>
      <c r="AF18">
        <v>0.41935483870967738</v>
      </c>
      <c r="AG18">
        <v>0.46924829157175396</v>
      </c>
      <c r="AH18">
        <v>0.42394822006472493</v>
      </c>
      <c r="AI18">
        <v>0.6508474576271186</v>
      </c>
      <c r="AJ18">
        <v>0.52204408817635273</v>
      </c>
    </row>
    <row r="19" spans="1:36" x14ac:dyDescent="0.2">
      <c r="A19">
        <v>0.8157560355781448</v>
      </c>
      <c r="B19">
        <v>0.81234866828087171</v>
      </c>
      <c r="C19">
        <v>0.66335540838852092</v>
      </c>
      <c r="D19">
        <v>0.5591517857142857</v>
      </c>
      <c r="E19">
        <v>0.90960451977401136</v>
      </c>
      <c r="F19">
        <v>0.67330677290836649</v>
      </c>
      <c r="G19">
        <v>0.37</v>
      </c>
      <c r="H19">
        <v>0.72744659920790189</v>
      </c>
      <c r="J19">
        <v>0.27800829875518673</v>
      </c>
      <c r="K19">
        <v>0.63351351351351348</v>
      </c>
      <c r="L19">
        <v>0.47199999999999998</v>
      </c>
      <c r="M19">
        <v>0.67060367454068237</v>
      </c>
      <c r="N19">
        <v>0.489769820971867</v>
      </c>
      <c r="O19">
        <v>0.26346604215456676</v>
      </c>
      <c r="P19">
        <v>0.85554171855541716</v>
      </c>
      <c r="Q19">
        <v>0.58082497212931994</v>
      </c>
      <c r="R19">
        <v>0.86124999999999985</v>
      </c>
      <c r="S19">
        <v>0.26633165829145727</v>
      </c>
      <c r="T19">
        <v>0.53629976580796257</v>
      </c>
      <c r="U19">
        <v>0.63300000000000001</v>
      </c>
      <c r="V19">
        <v>0.20302375809935205</v>
      </c>
      <c r="W19">
        <v>0.30589543937708569</v>
      </c>
      <c r="X19">
        <v>0.38207043756670223</v>
      </c>
      <c r="Y19">
        <v>0.62335025380710662</v>
      </c>
      <c r="Z19">
        <v>0.45533769063180823</v>
      </c>
      <c r="AA19">
        <v>0.13900000000000001</v>
      </c>
      <c r="AB19">
        <v>0.78728606356968223</v>
      </c>
      <c r="AC19">
        <v>0.74251497005988032</v>
      </c>
      <c r="AD19">
        <v>0.78625</v>
      </c>
      <c r="AE19">
        <v>0.42799999999999999</v>
      </c>
      <c r="AF19">
        <v>0.45549132947976884</v>
      </c>
      <c r="AG19">
        <v>0.50382653061224492</v>
      </c>
      <c r="AH19">
        <v>0.44205495818399043</v>
      </c>
      <c r="AI19">
        <v>0.65563598759048602</v>
      </c>
      <c r="AJ19">
        <v>0.54506437768240346</v>
      </c>
    </row>
    <row r="20" spans="1:36" x14ac:dyDescent="0.2">
      <c r="A20">
        <v>0.81880108991825606</v>
      </c>
      <c r="B20">
        <v>0.81946222791293211</v>
      </c>
      <c r="C20">
        <v>0.70199999999999996</v>
      </c>
      <c r="D20">
        <v>0.57537399309551207</v>
      </c>
      <c r="E20">
        <v>0.92431761786600486</v>
      </c>
      <c r="F20">
        <v>0.6785714285714286</v>
      </c>
      <c r="G20">
        <v>0.38089622641509435</v>
      </c>
      <c r="H20">
        <v>0.74675134544404798</v>
      </c>
      <c r="J20">
        <v>0.28017241379310343</v>
      </c>
      <c r="K20">
        <v>0.63370332996972756</v>
      </c>
      <c r="L20">
        <v>0.51091142490372277</v>
      </c>
      <c r="M20">
        <v>0.70526315789473693</v>
      </c>
      <c r="N20">
        <v>0.49381443298969074</v>
      </c>
      <c r="O20">
        <v>0.29216152019002378</v>
      </c>
      <c r="P20">
        <v>0.85935302390998591</v>
      </c>
      <c r="Q20">
        <v>0.60570824524312894</v>
      </c>
      <c r="R20">
        <v>0.91470951792336208</v>
      </c>
      <c r="S20">
        <v>0.28944381384790013</v>
      </c>
      <c r="T20">
        <v>0.57097457627118653</v>
      </c>
      <c r="U20">
        <v>0.64691943127962093</v>
      </c>
      <c r="V20">
        <v>0.20942982456140349</v>
      </c>
      <c r="W20">
        <v>0.31607929515418498</v>
      </c>
      <c r="X20">
        <v>0.42244224422442245</v>
      </c>
      <c r="Y20">
        <v>0.63286264441591777</v>
      </c>
      <c r="Z20">
        <v>0.46343975283213185</v>
      </c>
      <c r="AA20">
        <v>0.15072765072765074</v>
      </c>
      <c r="AB20">
        <v>0.80310262529832943</v>
      </c>
      <c r="AC20">
        <v>0.76823529411764713</v>
      </c>
      <c r="AD20">
        <v>0.78774120317820651</v>
      </c>
      <c r="AE20">
        <v>0.4673366834170854</v>
      </c>
      <c r="AF20">
        <v>0.46511627906976749</v>
      </c>
      <c r="AG20">
        <v>0.52914285714285714</v>
      </c>
      <c r="AH20">
        <v>0.45307769929364278</v>
      </c>
      <c r="AI20">
        <v>0.66127167630057804</v>
      </c>
      <c r="AJ20">
        <v>0.54821235102925236</v>
      </c>
    </row>
    <row r="21" spans="1:36" x14ac:dyDescent="0.2">
      <c r="A21">
        <v>0.82</v>
      </c>
      <c r="B21">
        <v>0.83589138134592678</v>
      </c>
      <c r="C21">
        <v>0.72573363431151239</v>
      </c>
      <c r="D21">
        <v>0.5923984272608126</v>
      </c>
      <c r="E21">
        <v>0.96568627450980404</v>
      </c>
      <c r="F21">
        <v>0.68352941176470583</v>
      </c>
      <c r="G21">
        <v>0.38822246455834236</v>
      </c>
      <c r="H21">
        <v>0.78603826860112336</v>
      </c>
      <c r="J21">
        <v>0.2855491329479769</v>
      </c>
      <c r="K21">
        <v>0.66140602582496422</v>
      </c>
      <c r="L21">
        <v>0.51855895196506541</v>
      </c>
      <c r="M21">
        <v>0.70693277310924374</v>
      </c>
      <c r="N21">
        <v>0.49778270509977829</v>
      </c>
      <c r="O21">
        <v>0.29955456570155903</v>
      </c>
      <c r="P21">
        <v>0.86101694915254234</v>
      </c>
      <c r="Q21">
        <v>0.64845360824742271</v>
      </c>
      <c r="R21">
        <v>0.93677419354838709</v>
      </c>
      <c r="S21">
        <v>0.30011454753722794</v>
      </c>
      <c r="T21">
        <v>0.59730033745781774</v>
      </c>
      <c r="U21">
        <v>0.65469293163383535</v>
      </c>
      <c r="V21">
        <v>0.21052631578947367</v>
      </c>
      <c r="W21">
        <v>0.32575757575757575</v>
      </c>
      <c r="X21">
        <v>0.42248520710059173</v>
      </c>
      <c r="Y21">
        <v>0.63431952662721902</v>
      </c>
      <c r="Z21">
        <v>0.47532188841201717</v>
      </c>
      <c r="AA21">
        <v>0.15789473684210525</v>
      </c>
      <c r="AB21">
        <v>0.81434599156118137</v>
      </c>
      <c r="AC21">
        <v>0.81531531531531531</v>
      </c>
      <c r="AD21">
        <v>0.79977997799779976</v>
      </c>
      <c r="AE21">
        <v>0.501</v>
      </c>
      <c r="AF21">
        <v>0.47624076029567058</v>
      </c>
      <c r="AG21">
        <v>0.53325817361894023</v>
      </c>
      <c r="AH21">
        <v>0.47553191489361707</v>
      </c>
      <c r="AI21">
        <v>0.66279069767441856</v>
      </c>
      <c r="AJ21">
        <v>0.5544973544973546</v>
      </c>
    </row>
    <row r="22" spans="1:36" x14ac:dyDescent="0.2">
      <c r="A22">
        <v>0.82029598308668084</v>
      </c>
      <c r="B22">
        <v>0.83772391991570083</v>
      </c>
      <c r="C22">
        <v>0.72838002436053595</v>
      </c>
      <c r="D22">
        <v>0.60742705570291777</v>
      </c>
      <c r="E22">
        <v>0.97727272727272729</v>
      </c>
      <c r="F22">
        <v>0.70685279187817263</v>
      </c>
      <c r="G22">
        <v>0.38842105263157894</v>
      </c>
      <c r="H22">
        <v>0.8111891705669958</v>
      </c>
      <c r="J22">
        <v>0.30252100840336132</v>
      </c>
      <c r="K22">
        <v>0.67552602436323361</v>
      </c>
      <c r="L22">
        <v>0.54761904761904767</v>
      </c>
      <c r="M22">
        <v>0.71314285714285719</v>
      </c>
      <c r="N22">
        <v>0.52321204516938513</v>
      </c>
      <c r="O22">
        <v>0.31912568306010924</v>
      </c>
      <c r="P22">
        <v>0.88610763454317887</v>
      </c>
      <c r="Q22">
        <v>0.66353187042842221</v>
      </c>
      <c r="R22">
        <v>0.94982896237172176</v>
      </c>
      <c r="S22">
        <v>0.30499999999999999</v>
      </c>
      <c r="T22">
        <v>0.59797297297297303</v>
      </c>
      <c r="U22">
        <v>0.6953125</v>
      </c>
      <c r="V22">
        <v>0.21505376344086022</v>
      </c>
      <c r="W22">
        <v>0.32860040567951321</v>
      </c>
      <c r="X22">
        <v>0.42722371967654987</v>
      </c>
      <c r="Y22">
        <v>0.66343042071197411</v>
      </c>
      <c r="Z22">
        <v>0.47775423728813565</v>
      </c>
      <c r="AA22">
        <v>0.1837782340862423</v>
      </c>
      <c r="AB22">
        <v>0.82016348773841963</v>
      </c>
      <c r="AC22">
        <v>0.84844384303112319</v>
      </c>
      <c r="AD22">
        <v>0.82734806629834257</v>
      </c>
      <c r="AE22">
        <v>0.51720310765815758</v>
      </c>
      <c r="AF22">
        <v>0.47642928786359073</v>
      </c>
      <c r="AG22">
        <v>0.53526970954356845</v>
      </c>
      <c r="AH22">
        <v>0.5133196721311476</v>
      </c>
      <c r="AI22">
        <v>0.66550925925925919</v>
      </c>
      <c r="AJ22">
        <v>0.55476673427991896</v>
      </c>
    </row>
    <row r="23" spans="1:36" x14ac:dyDescent="0.2">
      <c r="A23">
        <v>0.85314685314685312</v>
      </c>
      <c r="B23">
        <v>0.8651685393258427</v>
      </c>
      <c r="C23">
        <v>0.73899999999999999</v>
      </c>
      <c r="D23">
        <v>0.6132075471698113</v>
      </c>
      <c r="E23">
        <v>0.97972972972972971</v>
      </c>
      <c r="F23">
        <v>0.72064777327935226</v>
      </c>
      <c r="G23">
        <v>0.51113360323886636</v>
      </c>
      <c r="H23">
        <v>0.81862544800775183</v>
      </c>
      <c r="J23">
        <v>0.30899470899470899</v>
      </c>
      <c r="K23">
        <v>0.67804323094425478</v>
      </c>
      <c r="L23">
        <v>0.5513626834381552</v>
      </c>
      <c r="M23">
        <v>0.72621809744779586</v>
      </c>
      <c r="N23">
        <v>0.56929637526652455</v>
      </c>
      <c r="O23">
        <v>0.32196589769307926</v>
      </c>
      <c r="P23">
        <v>0.92277992277992271</v>
      </c>
      <c r="Q23">
        <v>0.68308080808080807</v>
      </c>
      <c r="R23">
        <v>0.97034400948991695</v>
      </c>
      <c r="S23">
        <v>0.31920199501246882</v>
      </c>
      <c r="T23">
        <v>0.59816753926701571</v>
      </c>
      <c r="U23">
        <v>0.72634791454730419</v>
      </c>
      <c r="V23">
        <v>0.22562358276643993</v>
      </c>
      <c r="W23">
        <v>0.34105960264900659</v>
      </c>
      <c r="X23">
        <v>0.42840375586854462</v>
      </c>
      <c r="Y23">
        <v>0.67608951707891629</v>
      </c>
      <c r="Z23">
        <v>0.50377562028047462</v>
      </c>
      <c r="AA23">
        <v>0.18697478991596639</v>
      </c>
      <c r="AB23">
        <v>0.84605263157894739</v>
      </c>
      <c r="AC23">
        <v>0.85111371629542787</v>
      </c>
      <c r="AD23">
        <v>0.83980582524271841</v>
      </c>
      <c r="AE23">
        <v>0.51843817787418656</v>
      </c>
      <c r="AF23">
        <v>0.47946725860155381</v>
      </c>
      <c r="AG23">
        <v>0.53753026634382572</v>
      </c>
      <c r="AH23">
        <v>0.52653927813163481</v>
      </c>
      <c r="AI23">
        <v>0.66584766584766597</v>
      </c>
      <c r="AJ23">
        <v>0.55741360089186176</v>
      </c>
    </row>
    <row r="24" spans="1:36" x14ac:dyDescent="0.2">
      <c r="A24">
        <v>0.86292834890965731</v>
      </c>
      <c r="B24">
        <v>0.87804878048780488</v>
      </c>
      <c r="C24">
        <v>0.76321585903083689</v>
      </c>
      <c r="D24">
        <v>0.61329305135951662</v>
      </c>
      <c r="E24">
        <v>0.98206896551724132</v>
      </c>
      <c r="F24">
        <v>0.73239436619718312</v>
      </c>
      <c r="G24">
        <v>0.51485148514851486</v>
      </c>
      <c r="H24">
        <v>0.83694417007520983</v>
      </c>
      <c r="J24">
        <v>0.31106471816283926</v>
      </c>
      <c r="K24">
        <v>0.68131868131868145</v>
      </c>
      <c r="L24">
        <v>0.57375145180023224</v>
      </c>
      <c r="M24">
        <v>0.73082942097026604</v>
      </c>
      <c r="N24">
        <v>0.60847628657921293</v>
      </c>
      <c r="O24">
        <v>0.34507772020725391</v>
      </c>
      <c r="P24">
        <v>0.97051282051282051</v>
      </c>
      <c r="Q24">
        <v>0.68644067796610164</v>
      </c>
      <c r="R24">
        <v>0.97674418604651181</v>
      </c>
      <c r="S24">
        <v>0.34018499486125386</v>
      </c>
      <c r="T24">
        <v>0.601965601965602</v>
      </c>
      <c r="U24">
        <v>0.73002159827213819</v>
      </c>
      <c r="V24">
        <v>0.23555070883315157</v>
      </c>
      <c r="W24">
        <v>0.35699999999999998</v>
      </c>
      <c r="X24">
        <v>0.43770314192849402</v>
      </c>
      <c r="Y24">
        <v>0.69285714285714284</v>
      </c>
      <c r="Z24">
        <v>0.51777251184834128</v>
      </c>
      <c r="AA24">
        <v>0.1873015873015873</v>
      </c>
      <c r="AB24">
        <v>0.84643734643734647</v>
      </c>
      <c r="AC24">
        <v>0.87955182072829141</v>
      </c>
      <c r="AD24">
        <v>0.86241610738255037</v>
      </c>
      <c r="AE24">
        <v>0.51955307262569839</v>
      </c>
      <c r="AF24">
        <v>0.48849372384937245</v>
      </c>
      <c r="AG24">
        <v>0.54270696452036793</v>
      </c>
      <c r="AH24">
        <v>0.53173652694610785</v>
      </c>
      <c r="AI24">
        <v>0.66902119071644806</v>
      </c>
      <c r="AJ24">
        <v>0.55746509129967781</v>
      </c>
    </row>
    <row r="25" spans="1:36" x14ac:dyDescent="0.2">
      <c r="A25">
        <v>0.8810068649885584</v>
      </c>
      <c r="B25">
        <v>0.88039457459926007</v>
      </c>
      <c r="C25">
        <v>0.78</v>
      </c>
      <c r="D25">
        <v>0.61965811965811968</v>
      </c>
      <c r="E25">
        <v>0.99254843517138602</v>
      </c>
      <c r="F25">
        <v>0.74155653450807635</v>
      </c>
      <c r="G25">
        <v>0.5368983957219251</v>
      </c>
      <c r="H25">
        <v>0.84282176137778664</v>
      </c>
      <c r="J25">
        <v>0.31154684095860563</v>
      </c>
      <c r="K25">
        <v>0.68333333333333335</v>
      </c>
      <c r="L25">
        <v>0.58522727272727271</v>
      </c>
      <c r="M25">
        <v>0.73830734966592426</v>
      </c>
      <c r="N25">
        <v>0.61050328227571116</v>
      </c>
      <c r="O25">
        <v>0.34908700322234154</v>
      </c>
      <c r="P25">
        <v>1.0284495021337128</v>
      </c>
      <c r="Q25">
        <v>0.69468085106382982</v>
      </c>
      <c r="R25">
        <v>0.97842639593908631</v>
      </c>
      <c r="S25">
        <v>0.3404907975460123</v>
      </c>
      <c r="T25">
        <v>0.63036303630363033</v>
      </c>
      <c r="U25">
        <v>0.73623853211009171</v>
      </c>
      <c r="V25">
        <v>0.23584905660377362</v>
      </c>
      <c r="W25">
        <v>0.37555066079295157</v>
      </c>
      <c r="X25">
        <v>0.4447204968944099</v>
      </c>
      <c r="Y25">
        <v>0.69405815423514539</v>
      </c>
      <c r="Z25">
        <v>0.52514619883040936</v>
      </c>
      <c r="AA25">
        <v>0.19364754098360656</v>
      </c>
      <c r="AB25">
        <v>0.84880083420229402</v>
      </c>
      <c r="AC25">
        <v>0.88700564971751417</v>
      </c>
      <c r="AD25">
        <v>0.87851851851851837</v>
      </c>
      <c r="AE25">
        <v>0.52994350282485869</v>
      </c>
      <c r="AF25">
        <v>0.49457700650759218</v>
      </c>
      <c r="AG25">
        <v>0.55203619909502266</v>
      </c>
      <c r="AH25">
        <v>0.53703703703703698</v>
      </c>
      <c r="AI25">
        <v>0.67364532019704437</v>
      </c>
      <c r="AJ25">
        <v>0.5587918015102481</v>
      </c>
    </row>
    <row r="26" spans="1:36" x14ac:dyDescent="0.2">
      <c r="A26">
        <v>0.88900308324768762</v>
      </c>
      <c r="B26">
        <v>0.91796874999999989</v>
      </c>
      <c r="C26">
        <v>0.78787878787878785</v>
      </c>
      <c r="D26">
        <v>0.64507772020725385</v>
      </c>
      <c r="E26">
        <v>1.0353606789250354</v>
      </c>
      <c r="F26">
        <v>0.757906215921483</v>
      </c>
      <c r="G26">
        <v>0.54343220338983056</v>
      </c>
      <c r="H26">
        <v>0.85268345311730487</v>
      </c>
      <c r="J26">
        <v>0.31560693641618498</v>
      </c>
      <c r="K26">
        <v>0.70024271844660191</v>
      </c>
      <c r="L26">
        <v>0.58764044943820226</v>
      </c>
      <c r="M26">
        <v>0.75026910656620016</v>
      </c>
      <c r="N26">
        <v>0.63050847457627124</v>
      </c>
      <c r="O26">
        <v>0.3544303797468355</v>
      </c>
      <c r="P26">
        <v>1.0306905370843991</v>
      </c>
      <c r="Q26">
        <v>0.70422535211267601</v>
      </c>
      <c r="R26">
        <v>0.98345864661654137</v>
      </c>
      <c r="S26">
        <v>0.35611510791366907</v>
      </c>
      <c r="T26">
        <v>0.63682864450127874</v>
      </c>
      <c r="U26">
        <v>0.74958813838550253</v>
      </c>
      <c r="V26">
        <v>0.26993865030674846</v>
      </c>
      <c r="W26">
        <v>0.39900000000000002</v>
      </c>
      <c r="X26">
        <v>0.45201238390092879</v>
      </c>
      <c r="Y26">
        <v>0.69845360824742275</v>
      </c>
      <c r="Z26">
        <v>0.53711340206185565</v>
      </c>
      <c r="AA26">
        <v>0.21160042964554243</v>
      </c>
      <c r="AB26">
        <v>0.86149936467598476</v>
      </c>
      <c r="AC26">
        <v>0.89622641509433965</v>
      </c>
      <c r="AD26">
        <v>0.88754134509371552</v>
      </c>
      <c r="AE26">
        <v>0.5368983957219251</v>
      </c>
      <c r="AF26">
        <v>0.49847405900305186</v>
      </c>
      <c r="AG26">
        <v>0.55247981545559399</v>
      </c>
      <c r="AH26">
        <v>0.56323060573857608</v>
      </c>
      <c r="AI26">
        <v>0.71370420624151976</v>
      </c>
      <c r="AJ26">
        <v>0.56136606189967986</v>
      </c>
    </row>
    <row r="27" spans="1:36" x14ac:dyDescent="0.2">
      <c r="A27">
        <v>0.91031941031941033</v>
      </c>
      <c r="B27">
        <v>0.91899070385126158</v>
      </c>
      <c r="C27">
        <v>0.80800000000000005</v>
      </c>
      <c r="D27">
        <v>0.65437158469945356</v>
      </c>
      <c r="E27">
        <v>1.0385232744783306</v>
      </c>
      <c r="F27">
        <v>0.77152698048220436</v>
      </c>
      <c r="G27">
        <v>0.56310679611650494</v>
      </c>
      <c r="H27">
        <v>0.89130704907244207</v>
      </c>
      <c r="J27">
        <v>0.32304299889746413</v>
      </c>
      <c r="K27">
        <v>0.71071800208116553</v>
      </c>
      <c r="L27">
        <v>0.58898305084745772</v>
      </c>
      <c r="M27">
        <v>0.75335775335775335</v>
      </c>
      <c r="N27">
        <v>0.66201550387596897</v>
      </c>
      <c r="O27">
        <v>0.35517970401691334</v>
      </c>
      <c r="P27">
        <v>1.0322997416020672</v>
      </c>
      <c r="Q27">
        <v>0.7119341563786008</v>
      </c>
      <c r="R27">
        <v>0.99734042553191493</v>
      </c>
      <c r="S27">
        <v>0.361587982832618</v>
      </c>
      <c r="T27">
        <v>0.64989517819706499</v>
      </c>
      <c r="U27">
        <v>0.75271411338962613</v>
      </c>
      <c r="V27">
        <v>0.2760800842992624</v>
      </c>
      <c r="W27">
        <v>0.40281030444964872</v>
      </c>
      <c r="X27">
        <v>0.45759162303664924</v>
      </c>
      <c r="Y27">
        <v>0.69849246231155782</v>
      </c>
      <c r="Z27">
        <v>0.55054644808743169</v>
      </c>
      <c r="AA27">
        <v>0.21618852459016394</v>
      </c>
      <c r="AB27">
        <v>0.86240786240786238</v>
      </c>
      <c r="AC27">
        <v>0.92922673656618604</v>
      </c>
      <c r="AD27">
        <v>0.91826923076923084</v>
      </c>
      <c r="AE27">
        <v>0.54121475054229928</v>
      </c>
      <c r="AF27">
        <v>0.50109649122807021</v>
      </c>
      <c r="AG27">
        <v>0.57091775923718713</v>
      </c>
      <c r="AH27">
        <v>0.56960556844547561</v>
      </c>
      <c r="AI27">
        <v>0.73419203747072603</v>
      </c>
      <c r="AJ27">
        <v>0.56597938144329907</v>
      </c>
    </row>
    <row r="28" spans="1:36" x14ac:dyDescent="0.2">
      <c r="A28">
        <v>0.92476060191518472</v>
      </c>
      <c r="B28">
        <v>0.93316195372750632</v>
      </c>
      <c r="C28">
        <v>0.81405405405405407</v>
      </c>
      <c r="D28">
        <v>0.66270783847981007</v>
      </c>
      <c r="E28">
        <v>1.0449438202247192</v>
      </c>
      <c r="F28">
        <v>0.7885304659498209</v>
      </c>
      <c r="G28">
        <v>0.57083333333333341</v>
      </c>
      <c r="H28">
        <v>0.89803201134303112</v>
      </c>
      <c r="J28">
        <v>0.33675564681724846</v>
      </c>
      <c r="K28">
        <v>0.72123893805309736</v>
      </c>
      <c r="L28">
        <v>0.58907103825136609</v>
      </c>
      <c r="M28">
        <v>0.78167115902964956</v>
      </c>
      <c r="N28">
        <v>0.66786570743405282</v>
      </c>
      <c r="O28">
        <v>0.36185819070904646</v>
      </c>
      <c r="P28">
        <v>1.0900662251655628</v>
      </c>
      <c r="Q28">
        <v>0.71243523316062185</v>
      </c>
      <c r="R28">
        <v>1.0237154150197629</v>
      </c>
      <c r="S28">
        <v>0.36880927291886195</v>
      </c>
      <c r="T28">
        <v>0.67441860465116277</v>
      </c>
      <c r="U28">
        <v>0.75726495726495735</v>
      </c>
      <c r="V28">
        <v>0.28768844221105527</v>
      </c>
      <c r="W28">
        <v>0.40681576144834936</v>
      </c>
      <c r="X28">
        <v>0.46218487394957986</v>
      </c>
      <c r="Y28">
        <v>0.71650717703349287</v>
      </c>
      <c r="Z28">
        <v>0.55371900826446274</v>
      </c>
      <c r="AA28">
        <v>0.2163616792249731</v>
      </c>
      <c r="AB28">
        <v>0.8977272727272726</v>
      </c>
      <c r="AC28">
        <v>0.96539792387543244</v>
      </c>
      <c r="AD28">
        <v>0.96622436670687584</v>
      </c>
      <c r="AE28">
        <v>0.54516471838469716</v>
      </c>
      <c r="AF28">
        <v>0.52163742690058479</v>
      </c>
      <c r="AG28">
        <v>0.5824915824915825</v>
      </c>
      <c r="AH28">
        <v>0.57058125741399768</v>
      </c>
      <c r="AI28">
        <v>0.75474083438685202</v>
      </c>
      <c r="AJ28">
        <v>0.57499999999999996</v>
      </c>
    </row>
    <row r="29" spans="1:36" x14ac:dyDescent="0.2">
      <c r="A29">
        <v>0.92716049382716048</v>
      </c>
      <c r="B29">
        <v>0.94896719319562584</v>
      </c>
      <c r="C29">
        <v>0.81494252873563211</v>
      </c>
      <c r="D29">
        <v>0.66772151898734178</v>
      </c>
      <c r="E29">
        <v>1.0557142857142858</v>
      </c>
      <c r="F29">
        <v>0.78902953586497904</v>
      </c>
      <c r="G29">
        <v>0.57992073976221925</v>
      </c>
      <c r="H29">
        <v>0.90359371570622038</v>
      </c>
      <c r="J29">
        <v>0.35470085470085472</v>
      </c>
      <c r="K29">
        <v>0.72413793103448265</v>
      </c>
      <c r="L29">
        <v>0.59599999999999997</v>
      </c>
      <c r="M29">
        <v>0.80449438202247181</v>
      </c>
      <c r="N29">
        <v>0.71153846153846156</v>
      </c>
      <c r="O29">
        <v>0.36314655172413796</v>
      </c>
      <c r="P29">
        <v>1.1144945188794155</v>
      </c>
      <c r="Q29">
        <v>0.72653534183082269</v>
      </c>
      <c r="R29">
        <v>1.1117445838084379</v>
      </c>
      <c r="S29">
        <v>0.37086776859504134</v>
      </c>
      <c r="T29">
        <v>0.67873303167420806</v>
      </c>
      <c r="U29">
        <v>0.75749674054758798</v>
      </c>
      <c r="V29">
        <v>0.29499999999999998</v>
      </c>
      <c r="W29">
        <v>0.40885142255005275</v>
      </c>
      <c r="X29">
        <v>0.46576763485477179</v>
      </c>
      <c r="Y29">
        <v>0.72125435540069682</v>
      </c>
      <c r="Z29">
        <v>0.55869074492099324</v>
      </c>
      <c r="AA29">
        <v>0.21765295887662989</v>
      </c>
      <c r="AB29">
        <v>0.91758917589175892</v>
      </c>
      <c r="AC29">
        <v>0.97520661157024791</v>
      </c>
      <c r="AD29">
        <v>0.97353497164461245</v>
      </c>
      <c r="AE29">
        <v>0.55469613259668504</v>
      </c>
      <c r="AF29">
        <v>0.52440408626560731</v>
      </c>
      <c r="AG29">
        <v>0.58280922431865834</v>
      </c>
      <c r="AH29">
        <v>0.57982261640798227</v>
      </c>
      <c r="AI29">
        <v>0.75609756097560976</v>
      </c>
      <c r="AJ29">
        <v>0.57975460122699385</v>
      </c>
    </row>
    <row r="30" spans="1:36" x14ac:dyDescent="0.2">
      <c r="A30">
        <v>0.93055555555555569</v>
      </c>
      <c r="B30">
        <v>0.94941634241245132</v>
      </c>
      <c r="C30">
        <v>0.82944162436548219</v>
      </c>
      <c r="D30">
        <v>0.67021276595744683</v>
      </c>
      <c r="E30">
        <v>1.0643500643500643</v>
      </c>
      <c r="F30">
        <v>0.80028129395217995</v>
      </c>
      <c r="G30">
        <v>0.58041958041958042</v>
      </c>
      <c r="H30">
        <v>0.91494571049392726</v>
      </c>
      <c r="J30">
        <v>0.36437718277066355</v>
      </c>
      <c r="K30">
        <v>0.73730043541364298</v>
      </c>
      <c r="L30">
        <v>0.60813953488372097</v>
      </c>
      <c r="M30">
        <v>0.80937500000000007</v>
      </c>
      <c r="N30">
        <v>0.73529411764705888</v>
      </c>
      <c r="O30">
        <v>0.36810431293881646</v>
      </c>
      <c r="P30">
        <v>1.1552975326560233</v>
      </c>
      <c r="Q30">
        <v>0.74083438685208591</v>
      </c>
      <c r="R30">
        <v>1.1203007518796992</v>
      </c>
      <c r="S30">
        <v>0.37165178571428575</v>
      </c>
      <c r="T30">
        <v>0.68340306834030684</v>
      </c>
      <c r="U30">
        <v>0.75877689694224237</v>
      </c>
      <c r="V30">
        <v>0.29914529914529914</v>
      </c>
      <c r="W30">
        <v>0.41685144124168516</v>
      </c>
      <c r="X30">
        <v>0.46913580246913583</v>
      </c>
      <c r="Y30">
        <v>0.75455650060753343</v>
      </c>
      <c r="Z30">
        <v>0.58020477815699656</v>
      </c>
      <c r="AA30">
        <v>0.22926267281105991</v>
      </c>
      <c r="AB30">
        <v>0.92348993288590597</v>
      </c>
      <c r="AC30">
        <v>0.98393574297188757</v>
      </c>
      <c r="AD30">
        <v>0.97658079625292737</v>
      </c>
      <c r="AE30">
        <v>0.55897435897435899</v>
      </c>
      <c r="AF30">
        <v>0.52941176470588236</v>
      </c>
      <c r="AG30">
        <v>0.59671302149178251</v>
      </c>
      <c r="AH30">
        <v>0.58293838862559244</v>
      </c>
      <c r="AI30">
        <v>0.75721153846153855</v>
      </c>
      <c r="AJ30">
        <v>0.58599999999999997</v>
      </c>
    </row>
    <row r="31" spans="1:36" x14ac:dyDescent="0.2">
      <c r="A31">
        <v>0.93595505617977526</v>
      </c>
      <c r="B31">
        <v>0.95180722891566272</v>
      </c>
      <c r="C31">
        <v>0.84800838574423487</v>
      </c>
      <c r="D31">
        <v>0.68929110105580693</v>
      </c>
      <c r="E31">
        <v>1.085669781931464</v>
      </c>
      <c r="F31">
        <v>0.80191256830601088</v>
      </c>
      <c r="G31">
        <v>0.58120649651972156</v>
      </c>
      <c r="H31">
        <v>0.93809440642713127</v>
      </c>
      <c r="J31">
        <v>0.36565656565656562</v>
      </c>
      <c r="K31">
        <v>0.74785100286532957</v>
      </c>
      <c r="L31">
        <v>0.6155988857938719</v>
      </c>
      <c r="M31">
        <v>0.84334511189634864</v>
      </c>
      <c r="N31">
        <v>0.74538745387453875</v>
      </c>
      <c r="O31">
        <v>0.3724604966139955</v>
      </c>
      <c r="P31">
        <v>1.1828737300435415</v>
      </c>
      <c r="Q31">
        <v>0.77777777777777779</v>
      </c>
      <c r="R31">
        <v>1.1225296442687747</v>
      </c>
      <c r="S31">
        <v>0.37693099897013388</v>
      </c>
      <c r="T31">
        <v>0.68454935622317592</v>
      </c>
      <c r="U31">
        <v>0.76496191512513589</v>
      </c>
      <c r="V31">
        <v>0.30819672131147535</v>
      </c>
      <c r="W31">
        <v>0.41981613891726249</v>
      </c>
      <c r="X31">
        <v>0.47088607594936704</v>
      </c>
      <c r="Y31">
        <v>0.75505350772889424</v>
      </c>
      <c r="Z31">
        <v>0.58270676691729328</v>
      </c>
      <c r="AA31">
        <v>0.23148148148148148</v>
      </c>
      <c r="AB31">
        <v>0.94208494208494209</v>
      </c>
      <c r="AC31">
        <v>0.99127182044887785</v>
      </c>
      <c r="AD31">
        <v>0.97733333333333328</v>
      </c>
      <c r="AE31">
        <v>0.57743589743589741</v>
      </c>
      <c r="AF31">
        <v>0.53022269353128315</v>
      </c>
      <c r="AG31">
        <v>0.60483870967741937</v>
      </c>
      <c r="AH31">
        <v>0.58851674641148322</v>
      </c>
      <c r="AI31">
        <v>0.75894039735099328</v>
      </c>
      <c r="AJ31">
        <v>0.5909604519774011</v>
      </c>
    </row>
    <row r="32" spans="1:36" x14ac:dyDescent="0.2">
      <c r="A32">
        <v>0.94409282700421948</v>
      </c>
      <c r="B32">
        <v>0.96647230320699706</v>
      </c>
      <c r="C32">
        <v>0.84814049586776852</v>
      </c>
      <c r="D32">
        <v>0.71955307262569834</v>
      </c>
      <c r="E32">
        <v>1.0857142857142859</v>
      </c>
      <c r="F32">
        <v>0.82850521436848201</v>
      </c>
      <c r="G32">
        <v>0.6036131774707757</v>
      </c>
      <c r="H32">
        <v>0.94876291783081423</v>
      </c>
      <c r="J32">
        <v>0.36689814814814814</v>
      </c>
      <c r="K32">
        <v>0.75215517241379304</v>
      </c>
      <c r="L32">
        <v>0.62198067632850251</v>
      </c>
      <c r="M32">
        <v>0.84743742550655543</v>
      </c>
      <c r="N32">
        <v>0.75598631698973773</v>
      </c>
      <c r="O32">
        <v>0.37694704049844235</v>
      </c>
      <c r="P32">
        <v>1.1830161054172768</v>
      </c>
      <c r="Q32">
        <v>0.7946428571428571</v>
      </c>
      <c r="R32">
        <v>1.1295060080106809</v>
      </c>
      <c r="S32">
        <v>0.37857142857142856</v>
      </c>
      <c r="T32">
        <v>0.70669500531349638</v>
      </c>
      <c r="U32">
        <v>0.76637554585152834</v>
      </c>
      <c r="V32">
        <v>0.3172866520787746</v>
      </c>
      <c r="W32">
        <v>0.44050104384133609</v>
      </c>
      <c r="X32">
        <v>0.47192224622030238</v>
      </c>
      <c r="Y32">
        <v>0.75604395604395591</v>
      </c>
      <c r="Z32">
        <v>0.58488063660477452</v>
      </c>
      <c r="AA32">
        <v>0.23668032786885249</v>
      </c>
      <c r="AB32">
        <v>0.95220125786163523</v>
      </c>
      <c r="AC32">
        <v>0.99709302325581406</v>
      </c>
      <c r="AD32">
        <v>0.99266503667481676</v>
      </c>
      <c r="AE32">
        <v>0.57900552486187851</v>
      </c>
      <c r="AF32">
        <v>0.53914988814317666</v>
      </c>
      <c r="AG32">
        <v>0.61290322580645151</v>
      </c>
      <c r="AH32">
        <v>0.59259259259259256</v>
      </c>
      <c r="AI32">
        <v>0.76848484848484855</v>
      </c>
      <c r="AJ32">
        <v>0.59156492785793569</v>
      </c>
    </row>
    <row r="33" spans="1:36" x14ac:dyDescent="0.2">
      <c r="A33">
        <v>0.94499999999999995</v>
      </c>
      <c r="B33">
        <v>0.97543859649122799</v>
      </c>
      <c r="C33">
        <v>0.84830097087378642</v>
      </c>
      <c r="D33">
        <v>0.72188633615477626</v>
      </c>
      <c r="E33">
        <v>1.099099099099099</v>
      </c>
      <c r="F33">
        <v>0.85989717223650386</v>
      </c>
      <c r="G33">
        <v>0.60989643268124283</v>
      </c>
      <c r="H33">
        <v>0.96829667373137274</v>
      </c>
      <c r="J33">
        <v>0.36954314720812181</v>
      </c>
      <c r="K33">
        <v>0.77041420118343196</v>
      </c>
      <c r="L33">
        <v>0.62370062370062374</v>
      </c>
      <c r="M33">
        <v>0.86008836524300425</v>
      </c>
      <c r="N33">
        <v>0.76248612652608216</v>
      </c>
      <c r="O33">
        <v>0.38347457627118647</v>
      </c>
      <c r="P33">
        <v>1.1971465629053177</v>
      </c>
      <c r="Q33">
        <v>0.79627163781624499</v>
      </c>
      <c r="R33">
        <v>1.1444582814445827</v>
      </c>
      <c r="S33">
        <v>0.38247863247863245</v>
      </c>
      <c r="T33">
        <v>0.72568306010928962</v>
      </c>
      <c r="U33">
        <v>0.76737160120845915</v>
      </c>
      <c r="V33">
        <v>0.31740976645435243</v>
      </c>
      <c r="W33">
        <v>0.44649446494464945</v>
      </c>
      <c r="X33">
        <v>0.47268408551068886</v>
      </c>
      <c r="Y33">
        <v>0.75786924939467315</v>
      </c>
      <c r="Z33">
        <v>0.59854014598540151</v>
      </c>
      <c r="AA33">
        <v>0.23809523809523808</v>
      </c>
      <c r="AB33">
        <v>0.95667046750285056</v>
      </c>
      <c r="AC33">
        <v>1.008254716981132</v>
      </c>
      <c r="AD33">
        <v>1.0141509433962264</v>
      </c>
      <c r="AE33">
        <v>0.58690987124463523</v>
      </c>
      <c r="AF33">
        <v>0.54015401540154018</v>
      </c>
      <c r="AG33">
        <v>0.61385099685204614</v>
      </c>
      <c r="AH33">
        <v>0.59513742071881603</v>
      </c>
      <c r="AI33">
        <v>0.7892271662763467</v>
      </c>
      <c r="AJ33">
        <v>0.59899999999999998</v>
      </c>
    </row>
    <row r="34" spans="1:36" x14ac:dyDescent="0.2">
      <c r="A34">
        <v>0.95184770436730115</v>
      </c>
      <c r="B34">
        <v>0.98482758620689659</v>
      </c>
      <c r="C34">
        <v>0.86</v>
      </c>
      <c r="D34">
        <v>0.7441860465116279</v>
      </c>
      <c r="E34">
        <v>1.1092964824120604</v>
      </c>
      <c r="F34">
        <v>0.86193029490616624</v>
      </c>
      <c r="G34">
        <v>0.62364130434782616</v>
      </c>
      <c r="H34">
        <v>0.98307980715138865</v>
      </c>
      <c r="J34">
        <v>0.37649619151251357</v>
      </c>
      <c r="K34">
        <v>0.77172503242542145</v>
      </c>
      <c r="L34">
        <v>0.62434554973821987</v>
      </c>
      <c r="M34">
        <v>0.91023842917251063</v>
      </c>
      <c r="N34">
        <v>0.77101096224116938</v>
      </c>
      <c r="O34">
        <v>0.38461538461538464</v>
      </c>
      <c r="P34">
        <v>1.2055172413793105</v>
      </c>
      <c r="Q34">
        <v>0.79894179894179895</v>
      </c>
      <c r="R34">
        <v>1.148051948051948</v>
      </c>
      <c r="S34">
        <v>0.38936959208899874</v>
      </c>
      <c r="T34">
        <v>0.73343151693667152</v>
      </c>
      <c r="U34">
        <v>0.78378378378378377</v>
      </c>
      <c r="V34">
        <v>0.32500000000000001</v>
      </c>
      <c r="W34">
        <v>0.45838084378563287</v>
      </c>
      <c r="X34">
        <v>0.47932131495227998</v>
      </c>
      <c r="Y34">
        <v>0.75854214123006836</v>
      </c>
      <c r="Z34">
        <v>0.60510204081632646</v>
      </c>
      <c r="AA34">
        <v>0.23899999999999999</v>
      </c>
      <c r="AB34">
        <v>0.97510980966325034</v>
      </c>
      <c r="AC34">
        <v>1.0193321616871704</v>
      </c>
      <c r="AD34">
        <v>1.0215827338129497</v>
      </c>
      <c r="AE34">
        <v>0.59716157205240172</v>
      </c>
      <c r="AF34">
        <v>0.54747948417350534</v>
      </c>
      <c r="AG34">
        <v>0.6192609182530795</v>
      </c>
      <c r="AH34">
        <v>0.59782608695652173</v>
      </c>
      <c r="AI34">
        <v>0.7929824561403509</v>
      </c>
      <c r="AJ34">
        <v>0.60150375939849632</v>
      </c>
    </row>
    <row r="35" spans="1:36" x14ac:dyDescent="0.2">
      <c r="A35">
        <v>0.95512820512820507</v>
      </c>
      <c r="B35">
        <v>0.98680738786279687</v>
      </c>
      <c r="C35">
        <v>0.86371681415929213</v>
      </c>
      <c r="D35">
        <v>0.7468060394889664</v>
      </c>
      <c r="E35">
        <v>1.1279411764705882</v>
      </c>
      <c r="F35">
        <v>0.86906290115532736</v>
      </c>
      <c r="G35">
        <v>0.6290130796670631</v>
      </c>
      <c r="H35">
        <v>0.98831387766786483</v>
      </c>
      <c r="J35">
        <v>0.37759336099585061</v>
      </c>
      <c r="K35">
        <v>0.77294117647058824</v>
      </c>
      <c r="L35">
        <v>0.62913096695226445</v>
      </c>
      <c r="M35">
        <v>0.91078561917443412</v>
      </c>
      <c r="N35">
        <v>0.77685950413223148</v>
      </c>
      <c r="O35">
        <v>0.39386792452830194</v>
      </c>
      <c r="P35">
        <v>1.217877094972067</v>
      </c>
      <c r="Q35">
        <v>0.80190930787589509</v>
      </c>
      <c r="R35">
        <v>1.1502808988764044</v>
      </c>
      <c r="S35">
        <v>0.38998957247132432</v>
      </c>
      <c r="T35">
        <v>0.73812282734646584</v>
      </c>
      <c r="U35">
        <v>0.78882833787465934</v>
      </c>
      <c r="V35">
        <v>0.34303030303030302</v>
      </c>
      <c r="W35">
        <v>0.46730975348338688</v>
      </c>
      <c r="X35">
        <v>0.48942172073342738</v>
      </c>
      <c r="Y35">
        <v>0.76076555023923453</v>
      </c>
      <c r="Z35">
        <v>0.61066969353007949</v>
      </c>
      <c r="AA35">
        <v>0.25527638190954777</v>
      </c>
      <c r="AB35">
        <v>0.99014778325123154</v>
      </c>
      <c r="AC35">
        <v>1.0194610778443114</v>
      </c>
      <c r="AD35">
        <v>1.0428571428571429</v>
      </c>
      <c r="AE35">
        <v>0.63181818181818183</v>
      </c>
      <c r="AF35">
        <v>0.54894671623296154</v>
      </c>
      <c r="AG35">
        <v>0.63028169014084512</v>
      </c>
      <c r="AH35">
        <v>0.59822560202788333</v>
      </c>
      <c r="AI35">
        <v>0.79524438573315714</v>
      </c>
      <c r="AJ35">
        <v>0.62012320328542092</v>
      </c>
    </row>
    <row r="36" spans="1:36" x14ac:dyDescent="0.2">
      <c r="A36">
        <v>0.95634095634095639</v>
      </c>
      <c r="B36">
        <v>1.0186567164179103</v>
      </c>
      <c r="C36">
        <v>0.86739469578783157</v>
      </c>
      <c r="D36">
        <v>0.74974567650050861</v>
      </c>
      <c r="E36">
        <v>1.1422018348623852</v>
      </c>
      <c r="F36">
        <v>0.87297297297297305</v>
      </c>
      <c r="G36">
        <v>0.65685279187817258</v>
      </c>
      <c r="H36">
        <v>1.0104155089468587</v>
      </c>
      <c r="J36">
        <v>0.37913741223671016</v>
      </c>
      <c r="K36">
        <v>0.77516339869281037</v>
      </c>
      <c r="L36">
        <v>0.63550420168067223</v>
      </c>
      <c r="M36">
        <v>0.91842105263157892</v>
      </c>
      <c r="N36">
        <v>0.78958785249457697</v>
      </c>
      <c r="O36">
        <v>0.39432176656151419</v>
      </c>
      <c r="P36">
        <v>1.2191780821917808</v>
      </c>
      <c r="Q36">
        <v>0.80246913580246915</v>
      </c>
      <c r="R36">
        <v>1.1605442176870748</v>
      </c>
      <c r="S36">
        <v>0.3951890034364261</v>
      </c>
      <c r="T36">
        <v>0.75824175824175832</v>
      </c>
      <c r="U36">
        <v>0.79953106682297781</v>
      </c>
      <c r="V36">
        <v>0.34587251828631144</v>
      </c>
      <c r="W36">
        <v>0.46742857142857142</v>
      </c>
      <c r="X36">
        <v>0.50104166666666672</v>
      </c>
      <c r="Y36">
        <v>0.76196808510638292</v>
      </c>
      <c r="Z36">
        <v>0.62057142857142866</v>
      </c>
      <c r="AA36">
        <v>0.25612244897959185</v>
      </c>
      <c r="AB36">
        <v>0.99078341013824889</v>
      </c>
      <c r="AC36">
        <v>1.033946251768034</v>
      </c>
      <c r="AD36">
        <v>1.0458015267175571</v>
      </c>
      <c r="AE36">
        <v>0.64766248574686425</v>
      </c>
      <c r="AF36">
        <v>0.55991041433370659</v>
      </c>
      <c r="AG36">
        <v>0.63723150357995229</v>
      </c>
      <c r="AH36">
        <v>0.60233918128654962</v>
      </c>
      <c r="AI36">
        <v>0.8004246284501062</v>
      </c>
      <c r="AJ36">
        <v>0.62068965517241381</v>
      </c>
    </row>
    <row r="37" spans="1:36" x14ac:dyDescent="0.2">
      <c r="A37">
        <v>0.95643939393939392</v>
      </c>
      <c r="B37">
        <v>1.0457697642163661</v>
      </c>
      <c r="C37">
        <v>0.89194699286442403</v>
      </c>
      <c r="D37">
        <v>0.75867269984917041</v>
      </c>
      <c r="E37">
        <v>1.1600547195622435</v>
      </c>
      <c r="F37">
        <v>0.87359550561797761</v>
      </c>
      <c r="G37">
        <v>0.65913757700205344</v>
      </c>
      <c r="H37">
        <v>1.0352405652591143</v>
      </c>
      <c r="J37">
        <v>0.3824833702882483</v>
      </c>
      <c r="K37">
        <v>0.7894144144144144</v>
      </c>
      <c r="L37">
        <v>0.64121338912133896</v>
      </c>
      <c r="M37">
        <v>0.9199110122358175</v>
      </c>
      <c r="N37">
        <v>0.79039301310043664</v>
      </c>
      <c r="O37">
        <v>0.40219780219780216</v>
      </c>
      <c r="P37">
        <v>1.2259358288770055</v>
      </c>
      <c r="Q37">
        <v>0.80656506447831178</v>
      </c>
      <c r="R37">
        <v>1.1881188118811881</v>
      </c>
      <c r="S37">
        <v>0.39834881320949433</v>
      </c>
      <c r="T37">
        <v>0.76252983293556087</v>
      </c>
      <c r="U37">
        <v>0.80564263322884022</v>
      </c>
      <c r="V37">
        <v>0.35811518324607333</v>
      </c>
      <c r="W37">
        <v>0.48148148148148151</v>
      </c>
      <c r="X37">
        <v>0.51484018264840181</v>
      </c>
      <c r="Y37">
        <v>0.77722772277227714</v>
      </c>
      <c r="Z37">
        <v>0.63122171945701366</v>
      </c>
      <c r="AA37">
        <v>0.25786802030456851</v>
      </c>
      <c r="AB37">
        <v>0.99132947976878627</v>
      </c>
      <c r="AC37">
        <v>1.0445945945945947</v>
      </c>
      <c r="AD37">
        <v>1.0544217687074831</v>
      </c>
      <c r="AE37">
        <v>0.65866666666666662</v>
      </c>
      <c r="AF37">
        <v>0.57125890736342044</v>
      </c>
      <c r="AG37">
        <v>0.64278187565858802</v>
      </c>
      <c r="AH37">
        <v>0.60545023696682465</v>
      </c>
      <c r="AI37">
        <v>0.81358381502890176</v>
      </c>
      <c r="AJ37">
        <v>0.62617924528301894</v>
      </c>
    </row>
    <row r="38" spans="1:36" x14ac:dyDescent="0.2">
      <c r="A38">
        <v>0.96045785639958381</v>
      </c>
      <c r="B38">
        <v>1.0504807692307694</v>
      </c>
      <c r="C38">
        <v>0.89313835770528682</v>
      </c>
      <c r="D38">
        <v>0.78159509202453992</v>
      </c>
      <c r="E38">
        <v>1.1615508885298869</v>
      </c>
      <c r="F38">
        <v>0.87908961593172119</v>
      </c>
      <c r="G38">
        <v>0.66902237926972907</v>
      </c>
      <c r="H38">
        <v>1.0541934532223767</v>
      </c>
      <c r="J38">
        <v>0.38812301166489926</v>
      </c>
      <c r="K38">
        <v>0.79665071770334939</v>
      </c>
      <c r="L38">
        <v>0.65384615384615374</v>
      </c>
      <c r="M38">
        <v>0.92217898832684819</v>
      </c>
      <c r="N38">
        <v>0.83036773428232502</v>
      </c>
      <c r="O38">
        <v>0.40256959314775159</v>
      </c>
      <c r="P38">
        <v>1.2314814814814816</v>
      </c>
      <c r="Q38">
        <v>0.81189320388349528</v>
      </c>
      <c r="R38">
        <v>1.1886543535620053</v>
      </c>
      <c r="S38">
        <v>0.41028446389496714</v>
      </c>
      <c r="T38">
        <v>0.7711561382598332</v>
      </c>
      <c r="U38">
        <v>0.81692094313453534</v>
      </c>
      <c r="V38">
        <v>0.35986159169550175</v>
      </c>
      <c r="W38">
        <v>0.48539638386648121</v>
      </c>
      <c r="X38">
        <v>0.5223880597014926</v>
      </c>
      <c r="Y38">
        <v>0.78109452736318408</v>
      </c>
      <c r="Z38">
        <v>0.66378378378378378</v>
      </c>
      <c r="AA38">
        <v>0.27748132337246528</v>
      </c>
      <c r="AB38">
        <v>1.0391891891891891</v>
      </c>
      <c r="AC38">
        <v>1.0526992287917736</v>
      </c>
      <c r="AD38">
        <v>1.0544488711819389</v>
      </c>
      <c r="AE38">
        <v>0.66057441253263705</v>
      </c>
      <c r="AF38">
        <v>0.58761682242990654</v>
      </c>
      <c r="AG38">
        <v>0.64539877300613502</v>
      </c>
      <c r="AH38">
        <v>0.61018711018711014</v>
      </c>
      <c r="AI38">
        <v>0.8139269406392694</v>
      </c>
      <c r="AJ38">
        <v>0.62877997914494266</v>
      </c>
    </row>
    <row r="39" spans="1:36" x14ac:dyDescent="0.2">
      <c r="A39">
        <v>0.96537949400798928</v>
      </c>
      <c r="B39">
        <v>1.077054794520548</v>
      </c>
      <c r="C39">
        <v>0.89567966280295053</v>
      </c>
      <c r="D39">
        <v>0.78765432098765431</v>
      </c>
      <c r="E39">
        <v>1.174342105263158</v>
      </c>
      <c r="F39">
        <v>0.89725209080047796</v>
      </c>
      <c r="G39">
        <v>0.68385345997286295</v>
      </c>
      <c r="H39">
        <v>1.0602796588965411</v>
      </c>
      <c r="J39">
        <v>0.39757820383451059</v>
      </c>
      <c r="K39">
        <v>0.81129653401797175</v>
      </c>
      <c r="L39">
        <v>0.65773447015834352</v>
      </c>
      <c r="M39">
        <v>0.93107769423558895</v>
      </c>
      <c r="N39">
        <v>0.83557951482479786</v>
      </c>
      <c r="O39">
        <v>0.40672074159907295</v>
      </c>
      <c r="P39">
        <v>1.2330935251798563</v>
      </c>
      <c r="Q39">
        <v>0.87483870967741939</v>
      </c>
      <c r="R39">
        <v>1.1896551724137931</v>
      </c>
      <c r="S39">
        <v>0.4170124481327801</v>
      </c>
      <c r="T39">
        <v>0.77812499999999996</v>
      </c>
      <c r="U39">
        <v>0.82041587901701318</v>
      </c>
      <c r="V39">
        <v>0.36175395858708892</v>
      </c>
      <c r="W39">
        <v>0.48558758314855877</v>
      </c>
      <c r="X39">
        <v>0.53357314148681056</v>
      </c>
      <c r="Y39">
        <v>0.78555304740406318</v>
      </c>
      <c r="Z39">
        <v>0.66468842729970323</v>
      </c>
      <c r="AA39">
        <v>0.29424083769633513</v>
      </c>
      <c r="AB39">
        <v>1.0625</v>
      </c>
      <c r="AC39">
        <v>1.0696202531645569</v>
      </c>
      <c r="AD39">
        <v>1.0706521739130435</v>
      </c>
      <c r="AE39">
        <v>0.66791979949874691</v>
      </c>
      <c r="AF39">
        <v>0.5892857142857143</v>
      </c>
      <c r="AG39">
        <v>0.6548571428571428</v>
      </c>
      <c r="AH39">
        <v>0.62264150943396224</v>
      </c>
      <c r="AI39">
        <v>0.83351351351351355</v>
      </c>
      <c r="AJ39">
        <v>0.63233532934131742</v>
      </c>
    </row>
    <row r="40" spans="1:36" x14ac:dyDescent="0.2">
      <c r="A40">
        <v>0.9664292980671414</v>
      </c>
      <c r="B40">
        <v>1.1047957371225579</v>
      </c>
      <c r="C40">
        <v>0.90625000000000011</v>
      </c>
      <c r="D40">
        <v>0.7967479674796748</v>
      </c>
      <c r="E40">
        <v>1.1823708206686929</v>
      </c>
      <c r="F40">
        <v>0.90806045340050368</v>
      </c>
      <c r="G40">
        <v>0.68560105680317041</v>
      </c>
      <c r="H40">
        <v>1.0692184444089017</v>
      </c>
      <c r="J40">
        <v>0.39800443458980039</v>
      </c>
      <c r="K40">
        <v>0.82598039215686281</v>
      </c>
      <c r="L40">
        <v>0.66840731070496084</v>
      </c>
      <c r="M40">
        <v>0.9385342789598109</v>
      </c>
      <c r="N40">
        <v>0.84265279583875163</v>
      </c>
      <c r="O40">
        <v>0.40687361419068735</v>
      </c>
      <c r="P40">
        <v>1.2431011826544021</v>
      </c>
      <c r="Q40">
        <v>0.87841530054644812</v>
      </c>
      <c r="R40">
        <v>1.1898734177215191</v>
      </c>
      <c r="S40">
        <v>0.41806722689075632</v>
      </c>
      <c r="T40">
        <v>0.79097387173396683</v>
      </c>
      <c r="U40">
        <v>0.83074265975820383</v>
      </c>
      <c r="V40">
        <v>0.37112171837708829</v>
      </c>
      <c r="W40">
        <v>0.50370370370370365</v>
      </c>
      <c r="X40">
        <v>0.5350785340314137</v>
      </c>
      <c r="Y40">
        <v>0.80478589420654911</v>
      </c>
      <c r="Z40">
        <v>0.678726483357453</v>
      </c>
      <c r="AA40">
        <v>0.29815950920245399</v>
      </c>
      <c r="AB40">
        <v>1.0739644970414199</v>
      </c>
      <c r="AC40">
        <v>1.0783475783475784</v>
      </c>
      <c r="AD40">
        <v>1.0716292134831462</v>
      </c>
      <c r="AE40">
        <v>0.66976744186046511</v>
      </c>
      <c r="AF40">
        <v>0.59664804469273747</v>
      </c>
      <c r="AG40">
        <v>0.65967940813810111</v>
      </c>
      <c r="AH40">
        <v>0.62340672074159909</v>
      </c>
      <c r="AI40">
        <v>0.84495192307692302</v>
      </c>
      <c r="AJ40">
        <v>0.63602941176470595</v>
      </c>
    </row>
    <row r="41" spans="1:36" x14ac:dyDescent="0.2">
      <c r="A41">
        <v>0.9735729386892179</v>
      </c>
      <c r="B41">
        <v>1.1095679012345678</v>
      </c>
      <c r="C41">
        <v>0.93006993006993011</v>
      </c>
      <c r="D41">
        <v>0.79839786381842448</v>
      </c>
      <c r="E41">
        <v>1.185483870967742</v>
      </c>
      <c r="F41">
        <v>0.912121212121212</v>
      </c>
      <c r="G41">
        <v>0.70166453265044815</v>
      </c>
      <c r="H41">
        <v>1.0866232700830554</v>
      </c>
      <c r="J41">
        <v>0.39898477157360407</v>
      </c>
      <c r="K41">
        <v>0.83513838748495783</v>
      </c>
      <c r="L41">
        <v>0.66932725199543897</v>
      </c>
      <c r="M41">
        <v>0.94975490196078438</v>
      </c>
      <c r="N41">
        <v>0.84876140808344203</v>
      </c>
      <c r="O41">
        <v>0.42464114832535887</v>
      </c>
      <c r="P41">
        <v>1.247787610619469</v>
      </c>
      <c r="Q41">
        <v>0.88156288156288154</v>
      </c>
      <c r="R41">
        <v>1.2019363762102351</v>
      </c>
      <c r="S41">
        <v>0.41995841995841998</v>
      </c>
      <c r="T41">
        <v>0.81513647642679898</v>
      </c>
      <c r="U41">
        <v>0.83176312247644679</v>
      </c>
      <c r="V41">
        <v>0.37474949899799598</v>
      </c>
      <c r="W41">
        <v>0.51071025930101466</v>
      </c>
      <c r="X41">
        <v>0.54399999999999993</v>
      </c>
      <c r="Y41">
        <v>0.80695847362514028</v>
      </c>
      <c r="Z41">
        <v>0.68988030467899886</v>
      </c>
      <c r="AA41">
        <v>0.29914529914529914</v>
      </c>
      <c r="AB41">
        <v>1.0776942355889723</v>
      </c>
      <c r="AC41">
        <v>1.0825806451612903</v>
      </c>
      <c r="AD41">
        <v>1.0808729139922977</v>
      </c>
      <c r="AE41">
        <v>0.67126193001060452</v>
      </c>
      <c r="AF41">
        <v>0.59953161592505855</v>
      </c>
      <c r="AG41">
        <v>0.66037735849056611</v>
      </c>
      <c r="AH41">
        <v>0.64099783080260297</v>
      </c>
      <c r="AI41">
        <v>0.84567901234567899</v>
      </c>
      <c r="AJ41">
        <v>0.63859275053304909</v>
      </c>
    </row>
    <row r="42" spans="1:36" x14ac:dyDescent="0.2">
      <c r="A42">
        <v>0.98079096045197733</v>
      </c>
      <c r="B42">
        <v>1.125</v>
      </c>
      <c r="C42">
        <v>0.93243243243243257</v>
      </c>
      <c r="D42">
        <v>0.80373831775700932</v>
      </c>
      <c r="E42">
        <v>1.2068429237947123</v>
      </c>
      <c r="F42">
        <v>0.92569269521410569</v>
      </c>
      <c r="G42">
        <v>0.71447902571041955</v>
      </c>
      <c r="H42">
        <v>1.0957894122112888</v>
      </c>
      <c r="J42">
        <v>0.42982456140350878</v>
      </c>
      <c r="K42">
        <v>0.850828729281768</v>
      </c>
      <c r="L42">
        <v>0.67091541135573574</v>
      </c>
      <c r="M42">
        <v>0.95886889460154234</v>
      </c>
      <c r="N42">
        <v>0.85375000000000001</v>
      </c>
      <c r="O42">
        <v>0.43072289156626503</v>
      </c>
      <c r="P42">
        <v>1.2615384615384615</v>
      </c>
      <c r="Q42">
        <v>0.88387096774193552</v>
      </c>
      <c r="R42">
        <v>1.2479871175523349</v>
      </c>
      <c r="S42">
        <v>0.42073170731707316</v>
      </c>
      <c r="T42">
        <v>0.81893491124260354</v>
      </c>
      <c r="U42">
        <v>0.83296213808463249</v>
      </c>
      <c r="V42">
        <v>0.37682789651293591</v>
      </c>
      <c r="W42">
        <v>0.51893095768374164</v>
      </c>
      <c r="X42">
        <v>0.55290102389078499</v>
      </c>
      <c r="Y42">
        <v>0.82133995037220842</v>
      </c>
      <c r="Z42">
        <v>0.7027896995708155</v>
      </c>
      <c r="AA42">
        <v>0.29969104016477854</v>
      </c>
      <c r="AB42">
        <v>1.0841232227488153</v>
      </c>
      <c r="AC42">
        <v>1.0963855421686746</v>
      </c>
      <c r="AD42">
        <v>1.0950155763239875</v>
      </c>
      <c r="AE42">
        <v>0.67374810318664646</v>
      </c>
      <c r="AF42">
        <v>0.60169491525423724</v>
      </c>
      <c r="AG42">
        <v>0.66666666666666674</v>
      </c>
      <c r="AH42">
        <v>0.64480874316939885</v>
      </c>
      <c r="AI42">
        <v>0.85041841004184093</v>
      </c>
      <c r="AJ42">
        <v>0.64234326824254884</v>
      </c>
    </row>
    <row r="43" spans="1:36" x14ac:dyDescent="0.2">
      <c r="A43">
        <v>0.98237367802585196</v>
      </c>
      <c r="B43">
        <v>1.2173913043478262</v>
      </c>
      <c r="C43">
        <v>0.93827160493827166</v>
      </c>
      <c r="D43">
        <v>0.80425055928411626</v>
      </c>
      <c r="E43">
        <v>1.2330097087378642</v>
      </c>
      <c r="F43">
        <v>0.92592592592592582</v>
      </c>
      <c r="G43">
        <v>0.71839799749687094</v>
      </c>
      <c r="H43">
        <v>1.120834193353762</v>
      </c>
      <c r="J43">
        <v>0.43464730290456433</v>
      </c>
      <c r="K43">
        <v>0.86026731470230866</v>
      </c>
      <c r="L43">
        <v>0.67682263329706194</v>
      </c>
      <c r="M43">
        <v>0.96936274509803932</v>
      </c>
      <c r="N43">
        <v>0.87341772151898722</v>
      </c>
      <c r="O43">
        <v>0.45578947368421052</v>
      </c>
      <c r="P43">
        <v>1.2632398753894081</v>
      </c>
      <c r="Q43">
        <v>0.91546162402669629</v>
      </c>
      <c r="R43">
        <v>1.2507331378299118</v>
      </c>
      <c r="S43">
        <v>0.44180790960451977</v>
      </c>
      <c r="T43">
        <v>0.81916537867078831</v>
      </c>
      <c r="U43">
        <v>0.83558282208588963</v>
      </c>
      <c r="V43">
        <v>0.3793836344314559</v>
      </c>
      <c r="W43">
        <v>0.54949238578680204</v>
      </c>
      <c r="X43">
        <v>0.55487804878048785</v>
      </c>
      <c r="Y43">
        <v>0.83180026281208941</v>
      </c>
      <c r="Z43">
        <v>0.70672546857772878</v>
      </c>
      <c r="AA43">
        <v>0.30510204081632653</v>
      </c>
      <c r="AB43">
        <v>1.0935897435897435</v>
      </c>
      <c r="AC43">
        <v>1.1009615384615385</v>
      </c>
      <c r="AD43">
        <v>1.1006896551724139</v>
      </c>
      <c r="AE43">
        <v>0.67570621468926551</v>
      </c>
      <c r="AF43">
        <v>0.61037639877924721</v>
      </c>
      <c r="AG43">
        <v>0.66918238993710688</v>
      </c>
      <c r="AH43">
        <v>0.65579710144927539</v>
      </c>
      <c r="AI43">
        <v>0.85949367088607598</v>
      </c>
      <c r="AJ43">
        <v>0.64935064935064946</v>
      </c>
    </row>
    <row r="44" spans="1:36" x14ac:dyDescent="0.2">
      <c r="A44">
        <v>0.99338624338624337</v>
      </c>
      <c r="B44">
        <v>1.2335423197492164</v>
      </c>
      <c r="C44">
        <v>0.9538461538461539</v>
      </c>
      <c r="D44">
        <v>0.82117647058823529</v>
      </c>
      <c r="E44">
        <v>1.281803542673108</v>
      </c>
      <c r="F44">
        <v>0.92935444579780757</v>
      </c>
      <c r="G44">
        <v>0.71848225214198291</v>
      </c>
      <c r="H44">
        <v>1.122262688072039</v>
      </c>
      <c r="J44">
        <v>0.43473792394655703</v>
      </c>
      <c r="K44">
        <v>0.86513157894736847</v>
      </c>
      <c r="L44">
        <v>0.68568232662192397</v>
      </c>
      <c r="M44">
        <v>0.9807162534435262</v>
      </c>
      <c r="N44">
        <v>0.876</v>
      </c>
      <c r="O44">
        <v>0.46292372881355937</v>
      </c>
      <c r="P44">
        <v>1.2642140468227425</v>
      </c>
      <c r="Q44">
        <v>0.91734575087310832</v>
      </c>
      <c r="R44">
        <v>1.2855029585798816</v>
      </c>
      <c r="S44">
        <v>0.44570135746606337</v>
      </c>
      <c r="T44">
        <v>0.82535885167464107</v>
      </c>
      <c r="U44">
        <v>0.84004884004884006</v>
      </c>
      <c r="V44">
        <v>0.38068812430632631</v>
      </c>
      <c r="W44">
        <v>0.55291319857312726</v>
      </c>
      <c r="X44">
        <v>0.56190476190476191</v>
      </c>
      <c r="Y44">
        <v>0.84097035040431267</v>
      </c>
      <c r="Z44">
        <v>0.71449704142011827</v>
      </c>
      <c r="AA44">
        <v>0.32400000000000001</v>
      </c>
      <c r="AB44">
        <v>1.0958230958230959</v>
      </c>
      <c r="AC44">
        <v>1.1212121212121213</v>
      </c>
      <c r="AD44">
        <v>1.103174603174603</v>
      </c>
      <c r="AE44">
        <v>0.68404423380726698</v>
      </c>
      <c r="AF44">
        <v>0.6151241534988714</v>
      </c>
      <c r="AG44">
        <v>0.68325791855203621</v>
      </c>
      <c r="AH44">
        <v>0.67433831990794013</v>
      </c>
      <c r="AI44">
        <v>0.86950904392764861</v>
      </c>
      <c r="AJ44">
        <v>0.65159867695700102</v>
      </c>
    </row>
    <row r="45" spans="1:36" x14ac:dyDescent="0.2">
      <c r="A45">
        <v>0.99594320486815413</v>
      </c>
      <c r="B45">
        <v>1.25</v>
      </c>
      <c r="C45">
        <v>0.95418994413407821</v>
      </c>
      <c r="D45">
        <v>0.8220640569395018</v>
      </c>
      <c r="E45">
        <v>1.2872180451127819</v>
      </c>
      <c r="F45">
        <v>0.93029490616621979</v>
      </c>
      <c r="G45">
        <v>0.76227678571428581</v>
      </c>
      <c r="H45">
        <v>1.129824397206266</v>
      </c>
      <c r="J45">
        <v>0.44579646017699115</v>
      </c>
      <c r="K45">
        <v>0.86704545454545456</v>
      </c>
      <c r="L45">
        <v>0.69528795811518329</v>
      </c>
      <c r="M45">
        <v>0.98611111111111105</v>
      </c>
      <c r="N45">
        <v>0.89709443099273611</v>
      </c>
      <c r="O45">
        <v>0.464622641509434</v>
      </c>
      <c r="P45">
        <v>1.2707100591715976</v>
      </c>
      <c r="Q45">
        <v>0.93247126436781613</v>
      </c>
      <c r="R45">
        <v>1.3160305343511449</v>
      </c>
      <c r="S45">
        <v>0.44704570791527315</v>
      </c>
      <c r="T45">
        <v>0.8290488431876607</v>
      </c>
      <c r="U45">
        <v>0.84052757793764987</v>
      </c>
      <c r="V45">
        <v>0.38200000000000001</v>
      </c>
      <c r="W45">
        <v>0.55309734513274333</v>
      </c>
      <c r="X45">
        <v>0.57253599114064235</v>
      </c>
      <c r="Y45">
        <v>0.85400516795865633</v>
      </c>
      <c r="Z45">
        <v>0.71830985915492962</v>
      </c>
      <c r="AA45">
        <v>0.33042529989094871</v>
      </c>
      <c r="AB45">
        <v>1.1009615384615385</v>
      </c>
      <c r="AC45">
        <v>1.1257062146892656</v>
      </c>
      <c r="AD45">
        <v>1.1049304677623262</v>
      </c>
      <c r="AE45">
        <v>0.68831168831168832</v>
      </c>
      <c r="AF45">
        <v>0.62068965517241381</v>
      </c>
      <c r="AG45">
        <v>0.70042194092827015</v>
      </c>
      <c r="AH45">
        <v>0.67533936651583704</v>
      </c>
      <c r="AI45">
        <v>0.86985391766268261</v>
      </c>
      <c r="AJ45">
        <v>0.65419615773508599</v>
      </c>
    </row>
    <row r="46" spans="1:36" x14ac:dyDescent="0.2">
      <c r="A46">
        <v>0.99689119170984453</v>
      </c>
      <c r="B46">
        <v>1.2835595776772246</v>
      </c>
      <c r="C46">
        <v>0.9743178170144462</v>
      </c>
      <c r="D46">
        <v>0.82765957446808514</v>
      </c>
      <c r="E46">
        <v>1.2928802588996764</v>
      </c>
      <c r="F46">
        <v>0.94314381270903003</v>
      </c>
      <c r="G46">
        <v>0.77586206896551735</v>
      </c>
      <c r="H46">
        <v>1.1419223329242674</v>
      </c>
      <c r="J46">
        <v>0.44854586129753915</v>
      </c>
      <c r="K46">
        <v>0.87074030552291426</v>
      </c>
      <c r="L46">
        <v>0.69638554216867465</v>
      </c>
      <c r="M46">
        <v>0.99129172714078395</v>
      </c>
      <c r="N46">
        <v>0.90151515151515138</v>
      </c>
      <c r="O46">
        <v>0.46762589928057557</v>
      </c>
      <c r="P46">
        <v>1.2745358090185677</v>
      </c>
      <c r="Q46">
        <v>0.94584382871536521</v>
      </c>
      <c r="R46">
        <v>1.4098360655737703</v>
      </c>
      <c r="S46">
        <v>0.44781553398058255</v>
      </c>
      <c r="T46">
        <v>0.83092324805339268</v>
      </c>
      <c r="U46">
        <v>0.84291187739463602</v>
      </c>
      <c r="V46">
        <v>0.38701923076923078</v>
      </c>
      <c r="W46">
        <v>0.55331088664422001</v>
      </c>
      <c r="X46">
        <v>0.57435897435897443</v>
      </c>
      <c r="Y46">
        <v>0.86324786324786329</v>
      </c>
      <c r="Z46">
        <v>0.72460220318237456</v>
      </c>
      <c r="AA46">
        <v>0.33192834562697576</v>
      </c>
      <c r="AB46">
        <v>1.1128818061088976</v>
      </c>
      <c r="AC46">
        <v>1.1372031662269129</v>
      </c>
      <c r="AD46">
        <v>1.1148936170212767</v>
      </c>
      <c r="AE46">
        <v>0.73435784851811203</v>
      </c>
      <c r="AF46">
        <v>0.62621885157096413</v>
      </c>
      <c r="AG46">
        <v>0.71224732461355533</v>
      </c>
      <c r="AH46">
        <v>0.68055555555555558</v>
      </c>
      <c r="AI46">
        <v>0.86993865030674844</v>
      </c>
      <c r="AJ46">
        <v>0.6555299539170506</v>
      </c>
    </row>
    <row r="47" spans="1:36" x14ac:dyDescent="0.2">
      <c r="A47">
        <v>0.99846625766871167</v>
      </c>
      <c r="B47">
        <v>1.3385335413416537</v>
      </c>
      <c r="C47">
        <v>0.98152424942263283</v>
      </c>
      <c r="D47">
        <v>0.83181225554106908</v>
      </c>
      <c r="E47">
        <v>1.2958199356913185</v>
      </c>
      <c r="F47">
        <v>0.94736842105263164</v>
      </c>
      <c r="G47">
        <v>0.77958579881656798</v>
      </c>
      <c r="H47">
        <v>1.1460965882640892</v>
      </c>
      <c r="J47">
        <v>0.4497716894977169</v>
      </c>
      <c r="K47">
        <v>0.87115666178623707</v>
      </c>
      <c r="L47">
        <v>0.69736842105263164</v>
      </c>
      <c r="M47">
        <v>1.0110803324099724</v>
      </c>
      <c r="N47">
        <v>0.90514905149051494</v>
      </c>
      <c r="O47">
        <v>0.47715196599362386</v>
      </c>
      <c r="P47">
        <v>1.2760563380281691</v>
      </c>
      <c r="Q47">
        <v>0.94988344988344986</v>
      </c>
      <c r="R47">
        <v>1.4425925925925926</v>
      </c>
      <c r="S47">
        <v>0.4499461786867599</v>
      </c>
      <c r="T47">
        <v>0.83914510686164223</v>
      </c>
      <c r="U47">
        <v>0.84866123399301507</v>
      </c>
      <c r="V47">
        <v>0.39476439790575918</v>
      </c>
      <c r="W47">
        <v>0.55926724137931039</v>
      </c>
      <c r="X47">
        <v>0.57874519846350836</v>
      </c>
      <c r="Y47">
        <v>0.90597345132743357</v>
      </c>
      <c r="Z47">
        <v>0.72798948751642578</v>
      </c>
      <c r="AA47">
        <v>0.33903743315508023</v>
      </c>
      <c r="AB47">
        <v>1.1159169550173011</v>
      </c>
      <c r="AC47">
        <v>1.1373134328358208</v>
      </c>
      <c r="AD47">
        <v>1.1165048543689322</v>
      </c>
      <c r="AE47">
        <v>0.74034620505992021</v>
      </c>
      <c r="AF47">
        <v>0.6271186440677966</v>
      </c>
      <c r="AG47">
        <v>0.7404202719406674</v>
      </c>
      <c r="AH47">
        <v>0.68316831683168322</v>
      </c>
      <c r="AI47">
        <v>0.87554112554112551</v>
      </c>
      <c r="AJ47">
        <v>0.65957446808510645</v>
      </c>
    </row>
    <row r="48" spans="1:36" x14ac:dyDescent="0.2">
      <c r="A48">
        <v>1</v>
      </c>
      <c r="B48">
        <v>1.36</v>
      </c>
      <c r="C48">
        <v>0.98636363636363633</v>
      </c>
      <c r="D48">
        <v>0.832349468713105</v>
      </c>
      <c r="E48">
        <v>1.3024963289280469</v>
      </c>
      <c r="F48">
        <v>0.96060606060606057</v>
      </c>
      <c r="G48">
        <v>0.80261248185776501</v>
      </c>
      <c r="H48">
        <v>1.1489117153685255</v>
      </c>
      <c r="J48">
        <v>0.45377258235919238</v>
      </c>
      <c r="K48">
        <v>0.8723135271807837</v>
      </c>
      <c r="L48">
        <v>0.70302233902759526</v>
      </c>
      <c r="M48">
        <v>1.0131061598951507</v>
      </c>
      <c r="N48">
        <v>0.91611185086551261</v>
      </c>
      <c r="O48">
        <v>0.47737068965517238</v>
      </c>
      <c r="P48">
        <v>1.2872023809523809</v>
      </c>
      <c r="Q48">
        <v>0.95552560646900264</v>
      </c>
      <c r="R48">
        <v>1.46</v>
      </c>
      <c r="S48">
        <v>0.4605678233438486</v>
      </c>
      <c r="T48">
        <v>0.84720758693361442</v>
      </c>
      <c r="U48">
        <v>0.85018270401948837</v>
      </c>
      <c r="V48">
        <v>0.39489795918367349</v>
      </c>
      <c r="W48">
        <v>0.56781609195402294</v>
      </c>
      <c r="X48">
        <v>0.57905982905982911</v>
      </c>
      <c r="Y48">
        <v>0.91403286978508214</v>
      </c>
      <c r="Z48">
        <v>0.73714953271028039</v>
      </c>
      <c r="AA48">
        <v>0.35268817204301073</v>
      </c>
      <c r="AB48">
        <v>1.1217765042979944</v>
      </c>
      <c r="AC48">
        <v>1.1404255319148937</v>
      </c>
      <c r="AD48">
        <v>1.1230769230769231</v>
      </c>
      <c r="AE48">
        <v>0.75238095238095237</v>
      </c>
      <c r="AF48">
        <v>0.62804878048780488</v>
      </c>
      <c r="AG48">
        <v>0.74945533769063166</v>
      </c>
      <c r="AH48">
        <v>0.70090293453724606</v>
      </c>
      <c r="AI48">
        <v>0.87966804979253121</v>
      </c>
      <c r="AJ48">
        <v>0.66262135922330101</v>
      </c>
    </row>
    <row r="49" spans="1:36" x14ac:dyDescent="0.2">
      <c r="A49">
        <v>1.0292740046838407</v>
      </c>
      <c r="B49">
        <v>1.3938411669367909</v>
      </c>
      <c r="C49">
        <v>0.99210526315789471</v>
      </c>
      <c r="D49">
        <v>0.83462532299741599</v>
      </c>
      <c r="E49">
        <v>1.3074324324324325</v>
      </c>
      <c r="F49">
        <v>0.96264367816091967</v>
      </c>
      <c r="G49">
        <v>0.80620155038759689</v>
      </c>
      <c r="H49">
        <v>1.1715156030258762</v>
      </c>
      <c r="J49">
        <v>0.46569178852643417</v>
      </c>
      <c r="K49">
        <v>0.87597911227154046</v>
      </c>
      <c r="L49">
        <v>0.71086036671368125</v>
      </c>
      <c r="M49">
        <v>1.0156438026474128</v>
      </c>
      <c r="N49">
        <v>0.93253968253968245</v>
      </c>
      <c r="O49">
        <v>0.47965738758029974</v>
      </c>
      <c r="P49">
        <v>1.3087248322147651</v>
      </c>
      <c r="Q49">
        <v>0.96285714285714297</v>
      </c>
      <c r="R49">
        <v>1.4688581314878892</v>
      </c>
      <c r="S49">
        <v>0.46384872080088985</v>
      </c>
      <c r="T49">
        <v>0.8494152046783624</v>
      </c>
      <c r="U49">
        <v>0.85885167464114831</v>
      </c>
      <c r="V49">
        <v>0.40133037694013302</v>
      </c>
      <c r="W49">
        <v>0.5811518324607331</v>
      </c>
      <c r="X49">
        <v>0.58525345622119818</v>
      </c>
      <c r="Y49">
        <v>0.91839220462850191</v>
      </c>
      <c r="Z49">
        <v>0.73902728351126934</v>
      </c>
      <c r="AA49">
        <v>0.35580912863070541</v>
      </c>
      <c r="AB49">
        <v>1.140677966101695</v>
      </c>
      <c r="AC49">
        <v>1.1527950310559005</v>
      </c>
      <c r="AD49">
        <v>1.124215809284818</v>
      </c>
      <c r="AE49">
        <v>0.7678571428571429</v>
      </c>
      <c r="AF49">
        <v>0.63845223700120923</v>
      </c>
      <c r="AG49">
        <v>0.76408076514346446</v>
      </c>
      <c r="AH49">
        <v>0.713168187744459</v>
      </c>
      <c r="AI49">
        <v>0.8998778998778999</v>
      </c>
      <c r="AJ49">
        <v>0.66368715083798879</v>
      </c>
    </row>
    <row r="50" spans="1:36" x14ac:dyDescent="0.2">
      <c r="A50">
        <v>1.0336487907465826</v>
      </c>
      <c r="B50">
        <v>1.4063860667634254</v>
      </c>
      <c r="C50">
        <v>0.99863201094391241</v>
      </c>
      <c r="D50">
        <v>0.83570504527813716</v>
      </c>
      <c r="E50">
        <v>1.3234375</v>
      </c>
      <c r="F50">
        <v>0.96948356807511737</v>
      </c>
      <c r="G50">
        <v>0.80890973036342317</v>
      </c>
      <c r="H50">
        <v>1.2070941152624823</v>
      </c>
      <c r="J50">
        <v>0.46579476861167002</v>
      </c>
      <c r="K50">
        <v>0.88693467336683407</v>
      </c>
      <c r="L50">
        <v>0.71097560975609753</v>
      </c>
      <c r="M50">
        <v>1.0222222222222221</v>
      </c>
      <c r="N50">
        <v>0.93764988009592332</v>
      </c>
      <c r="O50">
        <v>0.48832035595105672</v>
      </c>
      <c r="P50">
        <v>1.3107861060329067</v>
      </c>
      <c r="Q50">
        <v>0.98701298701298712</v>
      </c>
      <c r="R50">
        <v>1.470288624787776</v>
      </c>
      <c r="S50">
        <v>0.47914547304170901</v>
      </c>
      <c r="T50">
        <v>0.85468956406869223</v>
      </c>
      <c r="U50">
        <v>0.86221009549795369</v>
      </c>
      <c r="V50">
        <v>0.40647482014388492</v>
      </c>
      <c r="W50">
        <v>0.59057971014492761</v>
      </c>
      <c r="X50">
        <v>0.58907103825136609</v>
      </c>
      <c r="Y50">
        <v>0.91943734015345258</v>
      </c>
      <c r="Z50">
        <v>0.74017467248908297</v>
      </c>
      <c r="AA50">
        <v>0.36392075078206465</v>
      </c>
      <c r="AB50">
        <v>1.1424657534246576</v>
      </c>
      <c r="AC50">
        <v>1.1666666666666667</v>
      </c>
      <c r="AD50">
        <v>1.1243718592964824</v>
      </c>
      <c r="AE50">
        <v>0.77697095435684649</v>
      </c>
      <c r="AF50">
        <v>0.64767932489451474</v>
      </c>
      <c r="AG50">
        <v>0.77015250544662306</v>
      </c>
      <c r="AH50">
        <v>0.73374233128834354</v>
      </c>
      <c r="AI50">
        <v>0.90238095238095239</v>
      </c>
      <c r="AJ50">
        <v>0.66871165644171793</v>
      </c>
    </row>
    <row r="51" spans="1:36" x14ac:dyDescent="0.2">
      <c r="A51">
        <v>1.0344827586206897</v>
      </c>
      <c r="B51">
        <v>1.4584664536741214</v>
      </c>
      <c r="C51">
        <v>1.0064350064350065</v>
      </c>
      <c r="D51">
        <v>0.84227129337539441</v>
      </c>
      <c r="E51">
        <v>1.3784219001610305</v>
      </c>
      <c r="F51">
        <v>0.9723032069970845</v>
      </c>
      <c r="G51">
        <v>0.82290279627163776</v>
      </c>
      <c r="H51">
        <v>1.2099432102274223</v>
      </c>
      <c r="J51">
        <v>0.46730083234244951</v>
      </c>
      <c r="K51">
        <v>0.8997821350762526</v>
      </c>
      <c r="L51">
        <v>0.71596998928188638</v>
      </c>
      <c r="M51">
        <v>1.0275119617224882</v>
      </c>
      <c r="N51">
        <v>0.94063926940639264</v>
      </c>
      <c r="O51">
        <v>0.48864864864864865</v>
      </c>
      <c r="P51">
        <v>1.3301127214170692</v>
      </c>
      <c r="Q51">
        <v>0.99072847682119203</v>
      </c>
      <c r="R51">
        <v>1.4802259887005649</v>
      </c>
      <c r="S51">
        <v>0.47936507936507938</v>
      </c>
      <c r="T51">
        <v>0.86674528301886788</v>
      </c>
      <c r="U51">
        <v>0.86440677966101698</v>
      </c>
      <c r="V51">
        <v>0.40736949846468784</v>
      </c>
      <c r="W51">
        <v>0.61041666666666661</v>
      </c>
      <c r="X51">
        <v>0.59375</v>
      </c>
      <c r="Y51">
        <v>0.92708333333333337</v>
      </c>
      <c r="Z51">
        <v>0.74752475247524741</v>
      </c>
      <c r="AA51">
        <v>0.37222222222222223</v>
      </c>
      <c r="AB51">
        <v>1.1502976190476191</v>
      </c>
      <c r="AC51">
        <v>1.2040520984081042</v>
      </c>
      <c r="AD51">
        <v>1.1477572559366755</v>
      </c>
      <c r="AE51">
        <v>0.77871621621621634</v>
      </c>
      <c r="AF51">
        <v>0.65208110992529345</v>
      </c>
      <c r="AG51">
        <v>0.77539503386004516</v>
      </c>
      <c r="AH51">
        <v>0.73768472906403937</v>
      </c>
      <c r="AI51">
        <v>0.91006097560975607</v>
      </c>
      <c r="AJ51">
        <v>0.67319587628865984</v>
      </c>
    </row>
    <row r="52" spans="1:36" x14ac:dyDescent="0.2">
      <c r="A52">
        <v>1.0353302611367128</v>
      </c>
      <c r="B52">
        <v>1.4883359253499222</v>
      </c>
      <c r="C52">
        <v>1.0088495575221239</v>
      </c>
      <c r="D52">
        <v>0.84985835694050993</v>
      </c>
      <c r="E52">
        <v>1.3791102514506768</v>
      </c>
      <c r="F52">
        <v>0.97250361794500739</v>
      </c>
      <c r="G52">
        <v>0.82689912826899126</v>
      </c>
      <c r="H52">
        <v>1.2102300405953992</v>
      </c>
      <c r="J52">
        <v>0.46799580272822666</v>
      </c>
      <c r="K52">
        <v>0.91629955947136554</v>
      </c>
      <c r="L52">
        <v>0.72750316856780728</v>
      </c>
      <c r="M52">
        <v>1.0283400809716599</v>
      </c>
      <c r="N52">
        <v>0.94790343074968231</v>
      </c>
      <c r="O52">
        <v>0.49083063646170444</v>
      </c>
      <c r="P52">
        <v>1.3398692810457515</v>
      </c>
      <c r="Q52">
        <v>1.0166453265044815</v>
      </c>
      <c r="R52">
        <v>1.4871794871794872</v>
      </c>
      <c r="S52">
        <v>0.4830866807610994</v>
      </c>
      <c r="T52">
        <v>0.87406296851574206</v>
      </c>
      <c r="U52">
        <v>0.88478260869565206</v>
      </c>
      <c r="V52">
        <v>0.41346153846153844</v>
      </c>
      <c r="W52">
        <v>0.61136890951276102</v>
      </c>
      <c r="X52">
        <v>0.60045402951191829</v>
      </c>
      <c r="Y52">
        <v>0.94878361075544171</v>
      </c>
      <c r="Z52">
        <v>0.75066312997347473</v>
      </c>
      <c r="AA52">
        <v>0.37382198952879581</v>
      </c>
      <c r="AB52">
        <v>1.1566265060240963</v>
      </c>
      <c r="AC52">
        <v>1.2133712660028451</v>
      </c>
      <c r="AD52">
        <v>1.1549100968188104</v>
      </c>
      <c r="AE52">
        <v>0.7804878048780487</v>
      </c>
      <c r="AF52">
        <v>0.67966903073286045</v>
      </c>
      <c r="AG52">
        <v>0.77595628415300544</v>
      </c>
      <c r="AH52">
        <v>0.74448315911730545</v>
      </c>
      <c r="AI52">
        <v>0.96770334928229673</v>
      </c>
      <c r="AJ52">
        <v>0.67412140575079882</v>
      </c>
    </row>
    <row r="53" spans="1:36" x14ac:dyDescent="0.2">
      <c r="A53">
        <v>1.037621359223301</v>
      </c>
      <c r="B53">
        <v>1.579524680073126</v>
      </c>
      <c r="C53">
        <v>1.0332936979785969</v>
      </c>
      <c r="D53">
        <v>0.86</v>
      </c>
      <c r="E53">
        <v>1.4023569023569025</v>
      </c>
      <c r="F53">
        <v>0.97342995169082136</v>
      </c>
      <c r="G53">
        <v>0.82962962962962961</v>
      </c>
      <c r="H53">
        <v>1.2177077485917809</v>
      </c>
      <c r="J53">
        <v>0.47300771208226217</v>
      </c>
      <c r="K53">
        <v>0.93378378378378368</v>
      </c>
      <c r="L53">
        <v>0.72810457516339877</v>
      </c>
      <c r="M53">
        <v>1.0369843527738265</v>
      </c>
      <c r="N53">
        <v>0.958968347010551</v>
      </c>
      <c r="O53">
        <v>0.49162011173184356</v>
      </c>
      <c r="P53">
        <v>1.3810289389067525</v>
      </c>
      <c r="Q53">
        <v>1.0173010380622838</v>
      </c>
      <c r="R53">
        <v>1.4895238095238095</v>
      </c>
      <c r="S53">
        <v>0.4833164812942366</v>
      </c>
      <c r="T53">
        <v>0.87845968712394706</v>
      </c>
      <c r="U53">
        <v>0.8902439024390244</v>
      </c>
      <c r="V53">
        <v>0.41361256544502623</v>
      </c>
      <c r="W53">
        <v>0.61155152887882225</v>
      </c>
      <c r="X53">
        <v>0.60553278688524592</v>
      </c>
      <c r="Y53">
        <v>0.96537949400798928</v>
      </c>
      <c r="Z53">
        <v>0.75956937799043067</v>
      </c>
      <c r="AA53">
        <v>0.38519313304721026</v>
      </c>
      <c r="AB53">
        <v>1.1584699453551912</v>
      </c>
      <c r="AC53">
        <v>1.2582872928176796</v>
      </c>
      <c r="AD53">
        <v>1.1716417910447761</v>
      </c>
      <c r="AE53">
        <v>0.78474784747847481</v>
      </c>
      <c r="AF53">
        <v>0.68147208121827407</v>
      </c>
      <c r="AG53">
        <v>0.78247096092925028</v>
      </c>
      <c r="AH53">
        <v>0.75941676792223578</v>
      </c>
      <c r="AI53">
        <v>0.96774193548387089</v>
      </c>
      <c r="AJ53">
        <v>0.6783867631851086</v>
      </c>
    </row>
    <row r="54" spans="1:36" x14ac:dyDescent="0.2">
      <c r="A54">
        <v>1.0379008746355685</v>
      </c>
      <c r="B54">
        <v>1.6873857404021937</v>
      </c>
      <c r="C54">
        <v>1.0404354587869362</v>
      </c>
      <c r="D54">
        <v>0.8723135271807837</v>
      </c>
      <c r="E54">
        <v>1.4024604569420036</v>
      </c>
      <c r="F54">
        <v>0.97540983606557374</v>
      </c>
      <c r="G54">
        <v>0.84520884520884521</v>
      </c>
      <c r="H54">
        <v>1.2213474007636176</v>
      </c>
      <c r="J54">
        <v>0.47435897435897434</v>
      </c>
      <c r="K54">
        <v>0.94210526315789467</v>
      </c>
      <c r="L54">
        <v>0.73333333333333328</v>
      </c>
      <c r="M54">
        <v>1.0373961218836565</v>
      </c>
      <c r="N54">
        <v>0.95910290237467011</v>
      </c>
      <c r="O54">
        <v>0.49710982658959535</v>
      </c>
      <c r="P54">
        <v>1.3924242424242423</v>
      </c>
      <c r="Q54">
        <v>1.0258397932816539</v>
      </c>
      <c r="R54">
        <v>1.5318352059925091</v>
      </c>
      <c r="S54">
        <v>0.48741418764302058</v>
      </c>
      <c r="T54">
        <v>0.8795336787564767</v>
      </c>
      <c r="U54">
        <v>0.89267461669505976</v>
      </c>
      <c r="V54">
        <v>0.41615667074663409</v>
      </c>
      <c r="W54">
        <v>0.6147443519619501</v>
      </c>
      <c r="X54">
        <v>0.6071428571428571</v>
      </c>
      <c r="Y54">
        <v>0.96658415841584155</v>
      </c>
      <c r="Z54">
        <v>0.77246207701283554</v>
      </c>
      <c r="AA54">
        <v>0.3940149625935162</v>
      </c>
      <c r="AB54">
        <v>1.1589403973509933</v>
      </c>
      <c r="AC54">
        <v>1.269064748201439</v>
      </c>
      <c r="AD54">
        <v>1.1858156028368794</v>
      </c>
      <c r="AE54">
        <v>0.78659793814432988</v>
      </c>
      <c r="AF54">
        <v>0.68540669856459324</v>
      </c>
      <c r="AG54">
        <v>0.80249999999999999</v>
      </c>
      <c r="AH54">
        <v>0.76897321428571419</v>
      </c>
      <c r="AI54">
        <v>0.96852300242130762</v>
      </c>
      <c r="AJ54">
        <v>0.68337129840546695</v>
      </c>
    </row>
    <row r="55" spans="1:36" x14ac:dyDescent="0.2">
      <c r="A55">
        <v>1.0435754189944135</v>
      </c>
      <c r="B55">
        <v>1.7447257383966244</v>
      </c>
      <c r="C55">
        <v>1.0441176470588234</v>
      </c>
      <c r="D55">
        <v>0.87441860465116272</v>
      </c>
      <c r="E55">
        <v>1.4045801526717556</v>
      </c>
      <c r="F55">
        <v>0.97773972602739723</v>
      </c>
      <c r="G55">
        <v>0.85297549591598598</v>
      </c>
      <c r="H55">
        <v>1.2291542610399124</v>
      </c>
      <c r="J55">
        <v>0.47965474722564733</v>
      </c>
      <c r="K55">
        <v>0.9565217391304347</v>
      </c>
      <c r="L55">
        <v>0.75404157043879916</v>
      </c>
      <c r="M55">
        <v>1.0418410041841004</v>
      </c>
      <c r="N55">
        <v>0.96718749999999998</v>
      </c>
      <c r="O55">
        <v>0.49855491329479767</v>
      </c>
      <c r="P55">
        <v>1.4049459041731067</v>
      </c>
      <c r="Q55">
        <v>1.0380673499267934</v>
      </c>
      <c r="R55">
        <v>1.5590717299578059</v>
      </c>
      <c r="S55">
        <v>0.49944134078212288</v>
      </c>
      <c r="T55">
        <v>0.89370078740157488</v>
      </c>
      <c r="U55">
        <v>0.8931535269709544</v>
      </c>
      <c r="V55">
        <v>0.41658031088082903</v>
      </c>
      <c r="W55">
        <v>0.61967213114754094</v>
      </c>
      <c r="X55">
        <v>0.60802469135802473</v>
      </c>
      <c r="Y55">
        <v>0.96986301369863015</v>
      </c>
      <c r="Z55">
        <v>0.77680798004987528</v>
      </c>
      <c r="AA55">
        <v>0.3989189189189189</v>
      </c>
      <c r="AB55">
        <v>1.1776416539050536</v>
      </c>
      <c r="AC55">
        <v>1.2750000000000001</v>
      </c>
      <c r="AD55">
        <v>1.1859799713876966</v>
      </c>
      <c r="AE55">
        <v>0.80157835400225474</v>
      </c>
      <c r="AF55">
        <v>0.6886160714285714</v>
      </c>
      <c r="AG55">
        <v>0.81895633652822153</v>
      </c>
      <c r="AH55">
        <v>0.77663671373555832</v>
      </c>
      <c r="AI55">
        <v>0.97374179431072205</v>
      </c>
      <c r="AJ55">
        <v>0.6882086167800453</v>
      </c>
    </row>
    <row r="56" spans="1:36" x14ac:dyDescent="0.2">
      <c r="A56">
        <v>1.0463258785942493</v>
      </c>
      <c r="B56">
        <v>1.7753036437246963</v>
      </c>
      <c r="C56">
        <v>1.0467091295116773</v>
      </c>
      <c r="D56">
        <v>0.88724832214765104</v>
      </c>
      <c r="E56">
        <v>1.4064000000000001</v>
      </c>
      <c r="F56">
        <v>0.98995695839311337</v>
      </c>
      <c r="G56">
        <v>0.88425302826379548</v>
      </c>
      <c r="H56">
        <v>1.2340662276218506</v>
      </c>
      <c r="J56">
        <v>0.47967479674796748</v>
      </c>
      <c r="K56">
        <v>0.96153846153846145</v>
      </c>
      <c r="L56">
        <v>0.77327491785323099</v>
      </c>
      <c r="M56">
        <v>1.0453900709219859</v>
      </c>
      <c r="N56">
        <v>0.96761133603238858</v>
      </c>
      <c r="O56">
        <v>0.49944629014396458</v>
      </c>
      <c r="P56">
        <v>1.4077380952380951</v>
      </c>
      <c r="Q56">
        <v>1.0451436388508892</v>
      </c>
      <c r="R56">
        <v>1.5767857142857142</v>
      </c>
      <c r="S56">
        <v>0.51050420168067223</v>
      </c>
      <c r="T56">
        <v>0.90809968847352018</v>
      </c>
      <c r="U56">
        <v>0.90428211586901752</v>
      </c>
      <c r="V56">
        <v>0.42825361512791993</v>
      </c>
      <c r="W56">
        <v>0.62396204033214719</v>
      </c>
      <c r="X56">
        <v>0.61431870669745958</v>
      </c>
      <c r="Y56">
        <v>0.97150259067357514</v>
      </c>
      <c r="Z56">
        <v>0.78240740740740744</v>
      </c>
      <c r="AA56">
        <v>0.40108695652173909</v>
      </c>
      <c r="AB56">
        <v>1.1807747489239599</v>
      </c>
      <c r="AC56">
        <v>1.2820512820512819</v>
      </c>
      <c r="AD56">
        <v>1.1879815100154083</v>
      </c>
      <c r="AE56">
        <v>0.80551905387647826</v>
      </c>
      <c r="AF56">
        <v>0.70081490104772992</v>
      </c>
      <c r="AG56">
        <v>0.82007343941248478</v>
      </c>
      <c r="AH56">
        <v>0.78878281622911706</v>
      </c>
      <c r="AI56">
        <v>0.98192771084337349</v>
      </c>
      <c r="AJ56">
        <v>0.69534050179211471</v>
      </c>
    </row>
    <row r="57" spans="1:36" x14ac:dyDescent="0.2">
      <c r="A57">
        <v>1.0469135802469134</v>
      </c>
      <c r="B57">
        <v>1.9681274900398407</v>
      </c>
      <c r="C57">
        <v>1.0605405405405404</v>
      </c>
      <c r="D57">
        <v>0.89066059225512528</v>
      </c>
      <c r="E57">
        <v>1.4285714285714286</v>
      </c>
      <c r="F57">
        <v>0.99292786421499291</v>
      </c>
      <c r="G57">
        <v>0.88801054018445325</v>
      </c>
      <c r="H57">
        <v>1.2419339556204305</v>
      </c>
      <c r="J57">
        <v>0.48358862144420128</v>
      </c>
      <c r="K57">
        <v>0.96903225806451609</v>
      </c>
      <c r="L57">
        <v>0.77956371986222739</v>
      </c>
      <c r="M57">
        <v>1.056910569105691</v>
      </c>
      <c r="N57">
        <v>0.9701704545454547</v>
      </c>
      <c r="O57">
        <v>0.50536352800953521</v>
      </c>
      <c r="P57">
        <v>1.4116766467065867</v>
      </c>
      <c r="Q57">
        <v>1.0686406460296098</v>
      </c>
      <c r="R57">
        <v>1.5823970037453181</v>
      </c>
      <c r="S57">
        <v>0.51150054764512598</v>
      </c>
      <c r="T57">
        <v>0.91032608695652184</v>
      </c>
      <c r="U57">
        <v>0.91076115485564302</v>
      </c>
      <c r="V57">
        <v>0.42895805142083898</v>
      </c>
      <c r="W57">
        <v>0.62416107382550345</v>
      </c>
      <c r="X57">
        <v>0.62668463611859837</v>
      </c>
      <c r="Y57">
        <v>0.97331639135959336</v>
      </c>
      <c r="Z57">
        <v>0.78309572301425667</v>
      </c>
      <c r="AA57">
        <v>0.40144478844169251</v>
      </c>
      <c r="AB57">
        <v>1.1860465116279071</v>
      </c>
      <c r="AC57">
        <v>1.2944523470839262</v>
      </c>
      <c r="AD57">
        <v>1.1914893617021276</v>
      </c>
      <c r="AE57">
        <v>0.81101376720901119</v>
      </c>
      <c r="AF57">
        <v>0.71843434343434331</v>
      </c>
      <c r="AG57">
        <v>0.82533825338253397</v>
      </c>
      <c r="AH57">
        <v>0.79477124183006531</v>
      </c>
      <c r="AI57">
        <v>0.99111900532859698</v>
      </c>
      <c r="AJ57">
        <v>0.70537634408602146</v>
      </c>
    </row>
    <row r="58" spans="1:36" x14ac:dyDescent="0.2">
      <c r="A58">
        <v>1.0548571428571429</v>
      </c>
      <c r="B58">
        <v>2.0909090909090908</v>
      </c>
      <c r="C58">
        <v>1.0671736375158427</v>
      </c>
      <c r="D58">
        <v>0.89215686274509809</v>
      </c>
      <c r="E58">
        <v>1.4404332129963899</v>
      </c>
      <c r="F58">
        <v>0.99303621169916434</v>
      </c>
      <c r="G58">
        <v>0.89197080291970798</v>
      </c>
      <c r="H58">
        <v>1.2521252192686547</v>
      </c>
      <c r="J58">
        <v>0.48739495798319332</v>
      </c>
      <c r="K58">
        <v>1.0117493472584858</v>
      </c>
      <c r="L58">
        <v>0.78084179970972434</v>
      </c>
      <c r="M58">
        <v>1.0597014925373134</v>
      </c>
      <c r="N58">
        <v>0.97028423772609818</v>
      </c>
      <c r="O58">
        <v>0.50817884405670666</v>
      </c>
      <c r="P58">
        <v>1.415481832543444</v>
      </c>
      <c r="Q58">
        <v>1.0720588235294117</v>
      </c>
      <c r="R58">
        <v>1.5920826161790018</v>
      </c>
      <c r="S58">
        <v>0.5115384615384615</v>
      </c>
      <c r="T58">
        <v>0.91381495564005066</v>
      </c>
      <c r="U58">
        <v>0.91797346200241259</v>
      </c>
      <c r="V58">
        <v>0.42905788876276957</v>
      </c>
      <c r="W58">
        <v>0.625</v>
      </c>
      <c r="X58">
        <v>0.63314285714285723</v>
      </c>
      <c r="Y58">
        <v>0.98873591989987486</v>
      </c>
      <c r="Z58">
        <v>0.78335233751425315</v>
      </c>
      <c r="AA58">
        <v>0.41022964509394577</v>
      </c>
      <c r="AB58">
        <v>1.1967654986522911</v>
      </c>
      <c r="AC58">
        <v>1.2946273830155981</v>
      </c>
      <c r="AD58">
        <v>1.1946666666666668</v>
      </c>
      <c r="AE58">
        <v>0.81203007518796988</v>
      </c>
      <c r="AF58">
        <v>0.72302158273381301</v>
      </c>
      <c r="AG58">
        <v>0.83739837398373984</v>
      </c>
      <c r="AH58">
        <v>0.80751173708920188</v>
      </c>
      <c r="AI58">
        <v>1.0050062578222778</v>
      </c>
      <c r="AJ58">
        <v>0.71170212765957452</v>
      </c>
    </row>
    <row r="59" spans="1:36" x14ac:dyDescent="0.2">
      <c r="A59">
        <v>1.0552220888355344</v>
      </c>
      <c r="B59">
        <v>2.3255208333333335</v>
      </c>
      <c r="C59">
        <v>1.0848708487084873</v>
      </c>
      <c r="D59">
        <v>0.90286425902864254</v>
      </c>
      <c r="E59">
        <v>1.4424514200298952</v>
      </c>
      <c r="F59">
        <v>0.99537037037037035</v>
      </c>
      <c r="G59">
        <v>0.89802631578947356</v>
      </c>
      <c r="H59">
        <v>1.2698173432430939</v>
      </c>
      <c r="J59">
        <v>0.48972188633615482</v>
      </c>
      <c r="K59">
        <v>1.0147540983606558</v>
      </c>
      <c r="L59">
        <v>0.78140096618357491</v>
      </c>
      <c r="M59">
        <v>1.0628342245989306</v>
      </c>
      <c r="N59">
        <v>0.97820163487738421</v>
      </c>
      <c r="O59">
        <v>0.50849377123442807</v>
      </c>
      <c r="P59">
        <v>1.4183835182250397</v>
      </c>
      <c r="Q59">
        <v>1.0766871165644172</v>
      </c>
      <c r="R59">
        <v>1.6018691588785046</v>
      </c>
      <c r="S59">
        <v>0.51207729468599039</v>
      </c>
      <c r="T59">
        <v>0.91592920353982299</v>
      </c>
      <c r="U59">
        <v>0.92243186582809233</v>
      </c>
      <c r="V59">
        <v>0.42947103274559195</v>
      </c>
      <c r="W59">
        <v>0.63012048192771086</v>
      </c>
      <c r="X59">
        <v>0.6351145038167938</v>
      </c>
      <c r="Y59">
        <v>1</v>
      </c>
      <c r="Z59">
        <v>0.78515185601799764</v>
      </c>
      <c r="AA59">
        <v>0.41232731137088208</v>
      </c>
      <c r="AB59">
        <v>1.198221092757306</v>
      </c>
      <c r="AC59">
        <v>1.2946273830155981</v>
      </c>
      <c r="AD59">
        <v>1.2034574468085106</v>
      </c>
      <c r="AE59">
        <v>0.82</v>
      </c>
      <c r="AF59">
        <v>0.72657450076804908</v>
      </c>
      <c r="AG59">
        <v>0.84931506849315075</v>
      </c>
      <c r="AH59">
        <v>0.80845442536327605</v>
      </c>
      <c r="AI59">
        <v>1.0123762376237622</v>
      </c>
      <c r="AJ59">
        <v>0.71742112482853226</v>
      </c>
    </row>
    <row r="60" spans="1:36" x14ac:dyDescent="0.2">
      <c r="A60">
        <v>1.0565583634175693</v>
      </c>
      <c r="B60">
        <v>3.0211480362537761</v>
      </c>
      <c r="C60">
        <v>1.0884041331802525</v>
      </c>
      <c r="D60">
        <v>0.90674846625766881</v>
      </c>
      <c r="E60">
        <v>1.4512195121951219</v>
      </c>
      <c r="F60">
        <v>0.99871299871299868</v>
      </c>
      <c r="G60">
        <v>0.90288713910761143</v>
      </c>
      <c r="H60">
        <v>1.3045898885187865</v>
      </c>
      <c r="J60">
        <v>0.49010989010989009</v>
      </c>
      <c r="K60">
        <v>1.0476804123711339</v>
      </c>
      <c r="L60">
        <v>0.78324607329842932</v>
      </c>
      <c r="M60">
        <v>1.0658135283363801</v>
      </c>
      <c r="N60">
        <v>0.98494353826850689</v>
      </c>
      <c r="O60">
        <v>0.52518756698821001</v>
      </c>
      <c r="P60">
        <v>1.4251386321626616</v>
      </c>
      <c r="Q60">
        <v>1.0783783783783785</v>
      </c>
      <c r="R60">
        <v>1.6210131332082551</v>
      </c>
      <c r="S60">
        <v>0.51221995926680242</v>
      </c>
      <c r="T60">
        <v>0.92067988668555245</v>
      </c>
      <c r="U60">
        <v>0.93100000000000005</v>
      </c>
      <c r="V60">
        <v>0.43042071197411003</v>
      </c>
      <c r="W60">
        <v>0.6333333333333333</v>
      </c>
      <c r="X60">
        <v>0.63737796373779643</v>
      </c>
      <c r="Y60">
        <v>1.0093959731543625</v>
      </c>
      <c r="Z60">
        <v>0.78815489749430523</v>
      </c>
      <c r="AA60">
        <v>0.41806722689075632</v>
      </c>
      <c r="AB60">
        <v>1.2021857923497268</v>
      </c>
      <c r="AC60">
        <v>1.3007092198581562</v>
      </c>
      <c r="AD60">
        <v>1.2061191626409018</v>
      </c>
      <c r="AE60">
        <v>0.82030338389731616</v>
      </c>
      <c r="AF60">
        <v>0.73553719008264462</v>
      </c>
      <c r="AG60">
        <v>0.85270425776754888</v>
      </c>
      <c r="AH60">
        <v>0.80895522388059704</v>
      </c>
      <c r="AI60">
        <v>1.0158536585365854</v>
      </c>
      <c r="AJ60">
        <v>0.72748267898383367</v>
      </c>
    </row>
    <row r="61" spans="1:36" x14ac:dyDescent="0.2">
      <c r="A61">
        <v>1.0582901554404145</v>
      </c>
      <c r="B61">
        <v>3.1661237785016287</v>
      </c>
      <c r="C61">
        <v>1.1274999999999999</v>
      </c>
      <c r="D61">
        <v>0.92036553524804166</v>
      </c>
      <c r="E61">
        <v>1.486739469578783</v>
      </c>
      <c r="F61">
        <v>1</v>
      </c>
      <c r="G61">
        <v>0.90893470790378017</v>
      </c>
      <c r="H61">
        <v>1.3088786473294909</v>
      </c>
      <c r="J61">
        <v>0.49494949494949497</v>
      </c>
      <c r="K61">
        <v>1.0510835913312695</v>
      </c>
      <c r="L61">
        <v>0.7857988165680474</v>
      </c>
      <c r="M61">
        <v>1.0803949224259521</v>
      </c>
      <c r="N61">
        <v>0.99134734239802225</v>
      </c>
      <c r="O61">
        <v>0.53405017921146958</v>
      </c>
      <c r="P61">
        <v>1.4324786324786325</v>
      </c>
      <c r="Q61">
        <v>1.0913978494623657</v>
      </c>
      <c r="R61">
        <v>1.6428571428571428</v>
      </c>
      <c r="S61">
        <v>0.51654964894684052</v>
      </c>
      <c r="T61">
        <v>0.92559899117276156</v>
      </c>
      <c r="U61">
        <v>0.93231441048034924</v>
      </c>
      <c r="V61">
        <v>0.43093270365997638</v>
      </c>
      <c r="W61">
        <v>0.64783180026281206</v>
      </c>
      <c r="X61">
        <v>0.63745498199279715</v>
      </c>
      <c r="Y61">
        <v>1.0213371266002844</v>
      </c>
      <c r="Z61">
        <v>0.79452054794520544</v>
      </c>
      <c r="AA61">
        <v>0.41978021978021979</v>
      </c>
      <c r="AB61">
        <v>1.2198275862068966</v>
      </c>
      <c r="AC61">
        <v>1.3052805280528055</v>
      </c>
      <c r="AD61">
        <v>1.215068493150685</v>
      </c>
      <c r="AE61">
        <v>0.82061579651941097</v>
      </c>
      <c r="AF61">
        <v>0.74154589371980684</v>
      </c>
      <c r="AG61">
        <v>0.8549723756906078</v>
      </c>
      <c r="AH61">
        <v>0.81965174129353235</v>
      </c>
      <c r="AI61">
        <v>1.0329153605015675</v>
      </c>
      <c r="AJ61">
        <v>0.72764227642276424</v>
      </c>
    </row>
    <row r="62" spans="1:36" x14ac:dyDescent="0.2">
      <c r="A62">
        <v>1.0594059405940595</v>
      </c>
      <c r="C62">
        <v>1.1360718870346598</v>
      </c>
      <c r="D62">
        <v>0.93787878787878787</v>
      </c>
      <c r="E62">
        <v>1.4933993399339935</v>
      </c>
      <c r="F62">
        <v>1</v>
      </c>
      <c r="G62">
        <v>0.91350531107738986</v>
      </c>
      <c r="H62">
        <v>1.3223293031755703</v>
      </c>
      <c r="J62">
        <v>0.49781659388646288</v>
      </c>
      <c r="K62">
        <v>1.0550458715596329</v>
      </c>
      <c r="L62">
        <v>0.78902953586497893</v>
      </c>
      <c r="M62">
        <v>1.1045751633986929</v>
      </c>
      <c r="N62">
        <v>1.004231311706629</v>
      </c>
      <c r="O62">
        <v>0.54371257485029945</v>
      </c>
      <c r="P62">
        <v>1.4398073836276084</v>
      </c>
      <c r="Q62">
        <v>1.0954151177199505</v>
      </c>
      <c r="R62">
        <v>1.6629001883239172</v>
      </c>
      <c r="S62">
        <v>0.51705756929637525</v>
      </c>
      <c r="T62">
        <v>0.9454976303317536</v>
      </c>
      <c r="U62">
        <v>0.93243243243243235</v>
      </c>
      <c r="V62">
        <v>0.4329896907216495</v>
      </c>
      <c r="W62">
        <v>0.66396292004634994</v>
      </c>
      <c r="X62">
        <v>0.65006385696040869</v>
      </c>
      <c r="Y62">
        <v>1.0298685782556751</v>
      </c>
      <c r="Z62">
        <v>0.79594423320659058</v>
      </c>
      <c r="AA62">
        <v>0.4209424083769634</v>
      </c>
      <c r="AB62">
        <v>1.2210095497953615</v>
      </c>
      <c r="AC62">
        <v>1.3074626865671641</v>
      </c>
      <c r="AD62">
        <v>1.2226512226512225</v>
      </c>
      <c r="AE62">
        <v>0.82669789227166268</v>
      </c>
      <c r="AF62">
        <v>0.748081841432225</v>
      </c>
      <c r="AG62">
        <v>0.85514612452350702</v>
      </c>
      <c r="AH62">
        <v>0.82002706359945876</v>
      </c>
      <c r="AI62">
        <v>1.0392156862745097</v>
      </c>
      <c r="AJ62">
        <v>0.73072861668426603</v>
      </c>
    </row>
    <row r="63" spans="1:36" x14ac:dyDescent="0.2">
      <c r="A63">
        <v>1.0613839285714286</v>
      </c>
      <c r="C63">
        <v>1.1390243902439026</v>
      </c>
      <c r="D63">
        <v>0.94164456233421745</v>
      </c>
      <c r="E63">
        <v>1.5488215488215489</v>
      </c>
      <c r="F63">
        <v>1.0175953079178883</v>
      </c>
      <c r="G63">
        <v>0.92154255319148926</v>
      </c>
      <c r="H63">
        <v>1.3277521497433062</v>
      </c>
      <c r="J63">
        <v>0.49816401468788252</v>
      </c>
      <c r="K63">
        <v>1.0608930987821381</v>
      </c>
      <c r="L63">
        <v>0.79349363507779358</v>
      </c>
      <c r="M63">
        <v>1.1065088757396448</v>
      </c>
      <c r="N63">
        <v>1.0196078431372546</v>
      </c>
      <c r="O63">
        <v>0.54584681769147791</v>
      </c>
      <c r="P63">
        <v>1.4425925925925926</v>
      </c>
      <c r="Q63">
        <v>1.1140845070422536</v>
      </c>
      <c r="R63">
        <v>1.6883720930232557</v>
      </c>
      <c r="S63">
        <v>0.53196099674972908</v>
      </c>
      <c r="T63">
        <v>0.95806861499364671</v>
      </c>
      <c r="U63">
        <v>0.93324607329842924</v>
      </c>
      <c r="V63">
        <v>0.4366347177848775</v>
      </c>
      <c r="W63">
        <v>0.66594124047878123</v>
      </c>
      <c r="X63">
        <v>0.65128900949796475</v>
      </c>
      <c r="Y63">
        <v>1.0344827586206897</v>
      </c>
      <c r="Z63">
        <v>0.80894800483675944</v>
      </c>
      <c r="AA63">
        <v>0.42222222222222222</v>
      </c>
      <c r="AB63">
        <v>1.2284595300261096</v>
      </c>
      <c r="AC63">
        <v>1.3257575757575757</v>
      </c>
      <c r="AD63">
        <v>1.22425952045134</v>
      </c>
      <c r="AE63">
        <v>0.83066666666666666</v>
      </c>
      <c r="AF63">
        <v>0.75055432372505548</v>
      </c>
      <c r="AG63">
        <v>0.85620197585071345</v>
      </c>
      <c r="AH63">
        <v>0.82547169811320753</v>
      </c>
      <c r="AI63">
        <v>1.0560509554140127</v>
      </c>
      <c r="AJ63">
        <v>0.73317865429234341</v>
      </c>
    </row>
    <row r="64" spans="1:36" x14ac:dyDescent="0.2">
      <c r="A64">
        <v>1.063030303030303</v>
      </c>
      <c r="C64">
        <v>1.1399371069182389</v>
      </c>
      <c r="D64">
        <v>0.94771241830065356</v>
      </c>
      <c r="E64">
        <v>1.5594989561586639</v>
      </c>
      <c r="F64">
        <v>1.026813880126183</v>
      </c>
      <c r="G64">
        <v>0.93299620733249045</v>
      </c>
      <c r="H64">
        <v>1.3316964473801243</v>
      </c>
      <c r="J64">
        <v>0.50443599493029156</v>
      </c>
      <c r="K64">
        <v>1.1398496240601503</v>
      </c>
      <c r="L64">
        <v>0.80744544287548137</v>
      </c>
      <c r="M64">
        <v>1.1315483119906868</v>
      </c>
      <c r="N64">
        <v>1.0350877192982457</v>
      </c>
      <c r="O64">
        <v>0.54861111111111105</v>
      </c>
      <c r="P64">
        <v>1.4492979719188768</v>
      </c>
      <c r="Q64">
        <v>1.1148648648648649</v>
      </c>
      <c r="R64">
        <v>1.7548500881834217</v>
      </c>
      <c r="S64">
        <v>0.53943217665615151</v>
      </c>
      <c r="T64">
        <v>0.96014943960149435</v>
      </c>
      <c r="U64">
        <v>0.93943870014771047</v>
      </c>
      <c r="V64">
        <v>0.440463645943098</v>
      </c>
      <c r="W64">
        <v>0.66666666666666663</v>
      </c>
      <c r="X64">
        <v>0.651685393258427</v>
      </c>
      <c r="Y64">
        <v>1.0414507772020725</v>
      </c>
      <c r="Z64">
        <v>0.80934809348093495</v>
      </c>
      <c r="AA64">
        <v>0.42240493319630007</v>
      </c>
      <c r="AB64">
        <v>1.2331902718168812</v>
      </c>
      <c r="AC64">
        <v>1.3283828382838285</v>
      </c>
      <c r="AD64">
        <v>1.2317596566523605</v>
      </c>
      <c r="AE64">
        <v>0.83096926713947983</v>
      </c>
      <c r="AF64">
        <v>0.7560386473429952</v>
      </c>
      <c r="AG64">
        <v>0.85620915032679745</v>
      </c>
      <c r="AH64">
        <v>0.8292682926829269</v>
      </c>
      <c r="AI64">
        <v>1.0572569906790945</v>
      </c>
      <c r="AJ64">
        <v>0.74224343675417659</v>
      </c>
    </row>
    <row r="65" spans="1:36" x14ac:dyDescent="0.2">
      <c r="A65">
        <v>1.0640204865556977</v>
      </c>
      <c r="C65">
        <v>1.143225806451613</v>
      </c>
      <c r="D65">
        <v>0.95118898623279091</v>
      </c>
      <c r="E65">
        <v>1.5680000000000001</v>
      </c>
      <c r="F65">
        <v>1.0289634146341464</v>
      </c>
      <c r="G65">
        <v>0.94159544159544173</v>
      </c>
      <c r="H65">
        <v>1.3333357666364938</v>
      </c>
      <c r="J65">
        <v>0.51329243353783227</v>
      </c>
      <c r="K65">
        <v>1.1510204081632653</v>
      </c>
      <c r="L65">
        <v>0.80754226267880358</v>
      </c>
      <c r="M65">
        <v>1.1316998468606432</v>
      </c>
      <c r="N65">
        <v>1.0401034928848643</v>
      </c>
      <c r="O65">
        <v>0.57331730769230771</v>
      </c>
      <c r="P65">
        <v>1.4495548961424332</v>
      </c>
      <c r="Q65">
        <v>1.1360655737704917</v>
      </c>
      <c r="R65">
        <v>1.7555555555555553</v>
      </c>
      <c r="S65">
        <v>0.54447115384615385</v>
      </c>
      <c r="T65">
        <v>0.96947496947496958</v>
      </c>
      <c r="U65">
        <v>0.94004796163069548</v>
      </c>
      <c r="V65">
        <v>0.44150559511698884</v>
      </c>
      <c r="W65">
        <v>0.67018469656992086</v>
      </c>
      <c r="X65">
        <v>0.67772511848341233</v>
      </c>
      <c r="Y65">
        <v>1.0540145985401459</v>
      </c>
      <c r="Z65">
        <v>0.81077694235588971</v>
      </c>
      <c r="AA65">
        <v>0.42341220423412207</v>
      </c>
      <c r="AB65">
        <v>1.2396907216494844</v>
      </c>
      <c r="AC65">
        <v>1.3349436392914653</v>
      </c>
      <c r="AD65">
        <v>1.2350427350427351</v>
      </c>
      <c r="AE65">
        <v>0.84245076586433254</v>
      </c>
      <c r="AF65">
        <v>0.76012461059190028</v>
      </c>
      <c r="AG65">
        <v>0.85796269727403163</v>
      </c>
      <c r="AH65">
        <v>0.83287671232876714</v>
      </c>
      <c r="AI65">
        <v>1.0599022004889975</v>
      </c>
      <c r="AJ65">
        <v>0.74872318692543416</v>
      </c>
    </row>
    <row r="66" spans="1:36" x14ac:dyDescent="0.2">
      <c r="A66">
        <v>1.064954682779456</v>
      </c>
      <c r="C66">
        <v>1.1467764060356653</v>
      </c>
      <c r="D66">
        <v>0.95184135977337125</v>
      </c>
      <c r="E66">
        <v>1.5816666666666666</v>
      </c>
      <c r="F66">
        <v>1.036544850498339</v>
      </c>
      <c r="G66">
        <v>0.94436906377204877</v>
      </c>
      <c r="H66">
        <v>1.3446601492771988</v>
      </c>
      <c r="J66">
        <v>0.51488833746898255</v>
      </c>
      <c r="K66">
        <v>1.153012048192771</v>
      </c>
      <c r="L66">
        <v>0.81566265060240972</v>
      </c>
      <c r="M66">
        <v>1.1443994601889338</v>
      </c>
      <c r="N66">
        <v>1.0474967907573811</v>
      </c>
      <c r="O66">
        <v>0.5747767857142857</v>
      </c>
      <c r="P66">
        <v>1.4768907563025211</v>
      </c>
      <c r="Q66">
        <v>1.1544502617801047</v>
      </c>
      <c r="R66">
        <v>1.7596741344195519</v>
      </c>
      <c r="S66">
        <v>0.55069124423963134</v>
      </c>
      <c r="T66">
        <v>0.97377830750893923</v>
      </c>
      <c r="U66">
        <v>0.94234800838574428</v>
      </c>
      <c r="V66">
        <v>0.44260599793174765</v>
      </c>
      <c r="W66">
        <v>0.68079800498753118</v>
      </c>
      <c r="X66">
        <v>0.68279569892473124</v>
      </c>
      <c r="Y66">
        <v>1.059228650137741</v>
      </c>
      <c r="Z66">
        <v>0.81565656565656564</v>
      </c>
      <c r="AA66">
        <v>0.42588726513569936</v>
      </c>
      <c r="AB66">
        <v>1.2621951219512193</v>
      </c>
      <c r="AC66">
        <v>1.3393602225312935</v>
      </c>
      <c r="AD66">
        <v>1.2369747899159664</v>
      </c>
      <c r="AE66">
        <v>0.84386174016686533</v>
      </c>
      <c r="AF66">
        <v>0.76634382566585957</v>
      </c>
      <c r="AG66">
        <v>0.85840707964601759</v>
      </c>
      <c r="AH66">
        <v>0.83939774153074032</v>
      </c>
      <c r="AI66">
        <v>1.061038961038961</v>
      </c>
      <c r="AJ66">
        <v>0.74999999999999989</v>
      </c>
    </row>
    <row r="67" spans="1:36" x14ac:dyDescent="0.2">
      <c r="A67">
        <v>1.069337442218798</v>
      </c>
      <c r="C67">
        <v>1.1534653465346534</v>
      </c>
      <c r="D67">
        <v>0.9559228650137741</v>
      </c>
      <c r="E67">
        <v>1.5876865671641789</v>
      </c>
      <c r="F67">
        <v>1.0408472012102874</v>
      </c>
      <c r="G67">
        <v>0.95161290322580638</v>
      </c>
      <c r="H67">
        <v>1.3533326088582605</v>
      </c>
      <c r="J67">
        <v>0.51599147121535183</v>
      </c>
      <c r="K67">
        <v>1.1620915032679739</v>
      </c>
      <c r="L67">
        <v>0.81595881595881592</v>
      </c>
      <c r="M67">
        <v>1.1644832605531295</v>
      </c>
      <c r="N67">
        <v>1.0568603213844252</v>
      </c>
      <c r="O67">
        <v>0.5756302521008404</v>
      </c>
      <c r="P67">
        <v>1.4792703150912108</v>
      </c>
      <c r="Q67">
        <v>1.1565891472868217</v>
      </c>
      <c r="R67">
        <v>1.7606177606177607</v>
      </c>
      <c r="S67">
        <v>0.5510440835266821</v>
      </c>
      <c r="T67">
        <v>0.99578059071729963</v>
      </c>
      <c r="U67">
        <v>0.94878706199460916</v>
      </c>
      <c r="V67">
        <v>0.4442105263157895</v>
      </c>
      <c r="W67">
        <v>0.68944099378881996</v>
      </c>
      <c r="X67">
        <v>0.6836086404066074</v>
      </c>
      <c r="Y67">
        <v>1.0786686838124053</v>
      </c>
      <c r="Z67">
        <v>0.81870669745958424</v>
      </c>
      <c r="AA67">
        <v>0.43460764587525152</v>
      </c>
      <c r="AB67">
        <v>1.2652757078986585</v>
      </c>
      <c r="AC67">
        <v>1.3510638297872339</v>
      </c>
      <c r="AD67">
        <v>1.2446236559139785</v>
      </c>
      <c r="AE67">
        <v>0.8569794050343249</v>
      </c>
      <c r="AF67">
        <v>0.78120411160058734</v>
      </c>
      <c r="AG67">
        <v>0.87125416204217532</v>
      </c>
      <c r="AH67">
        <v>0.84868421052631582</v>
      </c>
      <c r="AI67">
        <v>1.0690537084398977</v>
      </c>
      <c r="AJ67">
        <v>0.76429567642956775</v>
      </c>
    </row>
    <row r="68" spans="1:36" x14ac:dyDescent="0.2">
      <c r="A68">
        <v>1.0705052878965924</v>
      </c>
      <c r="C68">
        <v>1.1547344110854503</v>
      </c>
      <c r="D68">
        <v>0.97256857855361589</v>
      </c>
      <c r="E68">
        <v>1.6078431372549018</v>
      </c>
      <c r="F68">
        <v>1.041602465331279</v>
      </c>
      <c r="G68">
        <v>0.96439169139465875</v>
      </c>
      <c r="H68">
        <v>1.3567608872845831</v>
      </c>
      <c r="J68">
        <v>0.51834319526627226</v>
      </c>
      <c r="K68">
        <v>1.1725239616613419</v>
      </c>
      <c r="L68">
        <v>0.82157123834886814</v>
      </c>
      <c r="M68">
        <v>1.172876304023845</v>
      </c>
      <c r="N68">
        <v>1.0590659340659341</v>
      </c>
      <c r="O68">
        <v>0.57647058823529407</v>
      </c>
      <c r="P68">
        <v>1.4926739926739925</v>
      </c>
      <c r="Q68">
        <v>1.1682496607869741</v>
      </c>
      <c r="R68">
        <v>1.7644710578842315</v>
      </c>
      <c r="S68">
        <v>0.55396475770925113</v>
      </c>
      <c r="T68">
        <v>0.99855699855699853</v>
      </c>
      <c r="U68">
        <v>0.9512516469038208</v>
      </c>
      <c r="V68">
        <v>0.4567126725219573</v>
      </c>
      <c r="W68">
        <v>0.69124423963133641</v>
      </c>
      <c r="X68">
        <v>0.68958109559613312</v>
      </c>
      <c r="Y68">
        <v>1.0825123152709359</v>
      </c>
      <c r="Z68">
        <v>0.82009925558312657</v>
      </c>
      <c r="AA68">
        <v>0.43783783783783786</v>
      </c>
      <c r="AB68">
        <v>1.2702702702702702</v>
      </c>
      <c r="AC68">
        <v>1.356269113149847</v>
      </c>
      <c r="AD68">
        <v>1.2490066225165561</v>
      </c>
      <c r="AE68">
        <v>0.85754583921015515</v>
      </c>
      <c r="AF68">
        <v>0.78354002254791422</v>
      </c>
      <c r="AG68">
        <v>0.87292161520190026</v>
      </c>
      <c r="AH68">
        <v>0.85630153121319197</v>
      </c>
      <c r="AI68">
        <v>1.0691421254801536</v>
      </c>
      <c r="AJ68">
        <v>0.77162629757785473</v>
      </c>
    </row>
    <row r="69" spans="1:36" x14ac:dyDescent="0.2">
      <c r="A69">
        <v>1.0711656441717792</v>
      </c>
      <c r="C69">
        <v>1.155</v>
      </c>
      <c r="D69">
        <v>0.98061573546180159</v>
      </c>
      <c r="E69">
        <v>1.6140724946695097</v>
      </c>
      <c r="F69">
        <v>1.0462686567164179</v>
      </c>
      <c r="G69">
        <v>0.96827586206896554</v>
      </c>
      <c r="H69">
        <v>1.365440561327756</v>
      </c>
      <c r="J69">
        <v>0.5191256830601092</v>
      </c>
      <c r="K69">
        <v>1.187948350071736</v>
      </c>
      <c r="L69">
        <v>0.82359952324195462</v>
      </c>
      <c r="M69">
        <v>1.1784037558685445</v>
      </c>
      <c r="N69">
        <v>1.093827160493827</v>
      </c>
      <c r="O69">
        <v>0.57741116751269039</v>
      </c>
      <c r="P69">
        <v>1.5079113924050631</v>
      </c>
      <c r="Q69">
        <v>1.1710344827586208</v>
      </c>
      <c r="R69">
        <v>1.7707865168539327</v>
      </c>
      <c r="S69">
        <v>0.55976331360946741</v>
      </c>
      <c r="T69">
        <v>0.99858356940509918</v>
      </c>
      <c r="U69">
        <v>0.95299999999999996</v>
      </c>
      <c r="V69">
        <v>0.46244635193133043</v>
      </c>
      <c r="W69">
        <v>0.69295101553166072</v>
      </c>
      <c r="X69">
        <v>0.69170984455958551</v>
      </c>
      <c r="Y69">
        <v>1.0847222222222224</v>
      </c>
      <c r="Z69">
        <v>0.82167042889390518</v>
      </c>
      <c r="AA69">
        <v>0.44733044733044736</v>
      </c>
      <c r="AB69">
        <v>1.2788051209103841</v>
      </c>
      <c r="AC69">
        <v>1.362270450751252</v>
      </c>
      <c r="AD69">
        <v>1.261261261261261</v>
      </c>
      <c r="AE69">
        <v>0.85891647855530473</v>
      </c>
      <c r="AF69">
        <v>0.79586877278250312</v>
      </c>
      <c r="AG69">
        <v>0.87341772151898722</v>
      </c>
      <c r="AH69">
        <v>0.86894273127753308</v>
      </c>
      <c r="AI69">
        <v>1.0728744939271255</v>
      </c>
      <c r="AJ69">
        <v>0.77356181150550796</v>
      </c>
    </row>
    <row r="70" spans="1:36" x14ac:dyDescent="0.2">
      <c r="A70">
        <v>1.0836707152496627</v>
      </c>
      <c r="C70">
        <v>1.1609195402298851</v>
      </c>
      <c r="D70">
        <v>0.98974358974358978</v>
      </c>
      <c r="E70">
        <v>1.6180555555555558</v>
      </c>
      <c r="F70">
        <v>1.0472334682861</v>
      </c>
      <c r="G70">
        <v>0.97010869565217384</v>
      </c>
      <c r="H70">
        <v>1.3827196067131617</v>
      </c>
      <c r="J70">
        <v>0.51967592592592593</v>
      </c>
      <c r="K70">
        <v>1.1907284768211921</v>
      </c>
      <c r="L70">
        <v>0.84</v>
      </c>
      <c r="M70">
        <v>1.1789473684210525</v>
      </c>
      <c r="N70">
        <v>1.0983397190293742</v>
      </c>
      <c r="O70">
        <v>0.5855855855855856</v>
      </c>
      <c r="P70">
        <v>1.5079872204472842</v>
      </c>
      <c r="Q70">
        <v>1.1929347826086956</v>
      </c>
      <c r="R70">
        <v>1.8011152416356875</v>
      </c>
      <c r="S70">
        <v>0.56413793103448273</v>
      </c>
      <c r="T70">
        <v>1.0081833060556464</v>
      </c>
      <c r="U70">
        <v>0.95316159250585475</v>
      </c>
      <c r="V70">
        <v>0.46496106785317015</v>
      </c>
      <c r="W70">
        <v>0.70014144271570022</v>
      </c>
      <c r="X70">
        <v>0.69864559819413086</v>
      </c>
      <c r="Y70">
        <v>1.0976290097629011</v>
      </c>
      <c r="Z70">
        <v>0.82424916573971074</v>
      </c>
      <c r="AA70">
        <v>0.45032258064516123</v>
      </c>
      <c r="AB70">
        <v>1.2796610169491527</v>
      </c>
      <c r="AC70">
        <v>1.383808095952024</v>
      </c>
      <c r="AD70">
        <v>1.263001485884101</v>
      </c>
      <c r="AE70">
        <v>0.86161879895561355</v>
      </c>
      <c r="AF70">
        <v>0.80267558528428085</v>
      </c>
      <c r="AG70">
        <v>0.87352245862884159</v>
      </c>
      <c r="AH70">
        <v>0.87789987789987789</v>
      </c>
      <c r="AI70">
        <v>1.0773333333333335</v>
      </c>
      <c r="AJ70">
        <v>0.77602523659306</v>
      </c>
    </row>
    <row r="71" spans="1:36" x14ac:dyDescent="0.2">
      <c r="A71">
        <v>1.0894308943089432</v>
      </c>
      <c r="C71">
        <v>1.1616915422885572</v>
      </c>
      <c r="D71">
        <v>1.0064935064935066</v>
      </c>
      <c r="E71">
        <v>1.6335282651072123</v>
      </c>
      <c r="F71">
        <v>1.0477707006369428</v>
      </c>
      <c r="G71">
        <v>0.97120418848167533</v>
      </c>
      <c r="H71">
        <v>1.3880596749655201</v>
      </c>
      <c r="J71">
        <v>0.51991150442477874</v>
      </c>
      <c r="K71">
        <v>1.194214876033058</v>
      </c>
      <c r="L71">
        <v>0.84077201447527139</v>
      </c>
      <c r="M71">
        <v>1.179080824088748</v>
      </c>
      <c r="N71">
        <v>1.0985352862849533</v>
      </c>
      <c r="O71">
        <v>0.59780219780219779</v>
      </c>
      <c r="P71">
        <v>1.522887323943662</v>
      </c>
      <c r="Q71">
        <v>1.1950354609929079</v>
      </c>
      <c r="R71">
        <v>1.8440545808966859</v>
      </c>
      <c r="S71">
        <v>0.56575963718820865</v>
      </c>
      <c r="T71">
        <v>1.014367816091954</v>
      </c>
      <c r="U71">
        <v>0.9532520325203252</v>
      </c>
      <c r="V71">
        <v>0.46743697478991597</v>
      </c>
      <c r="W71">
        <v>0.70210280373831779</v>
      </c>
      <c r="X71">
        <v>0.70095440084835636</v>
      </c>
      <c r="Y71">
        <v>1.1108213820078225</v>
      </c>
      <c r="Z71">
        <v>0.82912154031287599</v>
      </c>
      <c r="AA71">
        <v>0.45151199165797706</v>
      </c>
      <c r="AB71">
        <v>1.2822085889570551</v>
      </c>
      <c r="AC71">
        <v>1.3843797856049005</v>
      </c>
      <c r="AD71">
        <v>1.2644508670520231</v>
      </c>
      <c r="AE71">
        <v>0.86750348675034872</v>
      </c>
      <c r="AF71">
        <v>0.8032994923857868</v>
      </c>
      <c r="AG71">
        <v>0.87429378531073454</v>
      </c>
      <c r="AH71">
        <v>0.89316239316239321</v>
      </c>
      <c r="AI71">
        <v>1.0791268758526604</v>
      </c>
      <c r="AJ71">
        <v>0.78876404494382013</v>
      </c>
    </row>
    <row r="72" spans="1:36" x14ac:dyDescent="0.2">
      <c r="A72">
        <v>1.0936374549819929</v>
      </c>
      <c r="C72">
        <v>1.1656210790464241</v>
      </c>
      <c r="D72">
        <v>1.0065359477124183</v>
      </c>
      <c r="E72">
        <v>1.6378600823045268</v>
      </c>
      <c r="F72">
        <v>1.0508241758241759</v>
      </c>
      <c r="G72">
        <v>0.98273572377158036</v>
      </c>
      <c r="H72">
        <v>1.4259690900723012</v>
      </c>
      <c r="J72">
        <v>0.5208791208791208</v>
      </c>
      <c r="K72">
        <v>1.1971830985915493</v>
      </c>
      <c r="L72">
        <v>0.85729729729729731</v>
      </c>
      <c r="M72">
        <v>1.1844660194174756</v>
      </c>
      <c r="N72">
        <v>1.099346405228758</v>
      </c>
      <c r="O72">
        <v>0.59847660500544075</v>
      </c>
      <c r="P72">
        <v>1.5273037542662118</v>
      </c>
      <c r="Q72">
        <v>1.218408736349454</v>
      </c>
      <c r="R72">
        <v>1.8517699115044246</v>
      </c>
      <c r="S72">
        <v>0.57428872497365657</v>
      </c>
      <c r="T72">
        <v>1.0317241379310345</v>
      </c>
      <c r="U72">
        <v>0.95448798988621997</v>
      </c>
      <c r="V72">
        <v>0.46816037735849059</v>
      </c>
      <c r="W72">
        <v>0.70761670761670759</v>
      </c>
      <c r="X72">
        <v>0.70139771283354513</v>
      </c>
      <c r="Y72">
        <v>1.1136986301369862</v>
      </c>
      <c r="Z72">
        <v>0.83357879234167875</v>
      </c>
      <c r="AA72">
        <v>0.45425188374596337</v>
      </c>
      <c r="AB72">
        <v>1.2878787878787878</v>
      </c>
      <c r="AC72">
        <v>1.3870458135860979</v>
      </c>
      <c r="AD72">
        <v>1.2698650674662668</v>
      </c>
      <c r="AE72">
        <v>0.8688741721854305</v>
      </c>
      <c r="AF72">
        <v>0.80541871921182262</v>
      </c>
      <c r="AG72">
        <v>0.87445255474452543</v>
      </c>
      <c r="AH72">
        <v>0.90037831021437575</v>
      </c>
      <c r="AI72">
        <v>1.0879284649776453</v>
      </c>
      <c r="AJ72">
        <v>0.79569892473118287</v>
      </c>
    </row>
    <row r="73" spans="1:36" x14ac:dyDescent="0.2">
      <c r="A73">
        <v>1.0947368421052632</v>
      </c>
      <c r="C73">
        <v>1.1732377538829153</v>
      </c>
      <c r="D73">
        <v>1.0146276595744681</v>
      </c>
      <c r="E73">
        <v>1.6438631790744467</v>
      </c>
      <c r="F73">
        <v>1.0661157024793388</v>
      </c>
      <c r="G73">
        <v>0.98290598290598286</v>
      </c>
      <c r="H73">
        <v>1.4322600472610953</v>
      </c>
      <c r="J73">
        <v>0.5326576576576576</v>
      </c>
      <c r="K73">
        <v>1.2069486404833838</v>
      </c>
      <c r="L73">
        <v>0.85791757049891537</v>
      </c>
      <c r="M73">
        <v>1.1949509116409538</v>
      </c>
      <c r="N73">
        <v>1.1008610086100863</v>
      </c>
      <c r="O73">
        <v>0.61479028697571747</v>
      </c>
      <c r="P73">
        <v>1.5537340619307831</v>
      </c>
      <c r="Q73">
        <v>1.2208695652173913</v>
      </c>
      <c r="R73">
        <v>1.8649706457925634</v>
      </c>
      <c r="S73">
        <v>0.58150851581508511</v>
      </c>
      <c r="T73">
        <v>1.0338345864661653</v>
      </c>
      <c r="U73">
        <v>0.95899999999999996</v>
      </c>
      <c r="V73">
        <v>0.46982758620689652</v>
      </c>
      <c r="W73">
        <v>0.71167883211678828</v>
      </c>
      <c r="X73">
        <v>0.70197740112994356</v>
      </c>
      <c r="Y73">
        <v>1.119109947643979</v>
      </c>
      <c r="Z73">
        <v>0.83556638246041426</v>
      </c>
      <c r="AA73">
        <v>0.45645330535152151</v>
      </c>
      <c r="AB73">
        <v>1.2961783439490444</v>
      </c>
      <c r="AC73">
        <v>1.4005891016200294</v>
      </c>
      <c r="AD73">
        <v>1.2801664355062414</v>
      </c>
      <c r="AE73">
        <v>0.87239944521497925</v>
      </c>
      <c r="AF73">
        <v>0.80629539951573859</v>
      </c>
      <c r="AG73">
        <v>0.87612612612612617</v>
      </c>
      <c r="AH73">
        <v>0.9033047735618116</v>
      </c>
      <c r="AI73">
        <v>1.1139817629179332</v>
      </c>
      <c r="AJ73">
        <v>0.7958179581795819</v>
      </c>
    </row>
    <row r="74" spans="1:36" x14ac:dyDescent="0.2">
      <c r="A74">
        <v>1.0950704225352113</v>
      </c>
      <c r="C74">
        <v>1.1951219512195121</v>
      </c>
      <c r="D74">
        <v>1.0161290322580645</v>
      </c>
      <c r="E74">
        <v>1.6443089430894311</v>
      </c>
      <c r="F74">
        <v>1.083143507972665</v>
      </c>
      <c r="G74">
        <v>0.98635743519781716</v>
      </c>
      <c r="H74">
        <v>1.4407641487910605</v>
      </c>
      <c r="J74">
        <v>0.54008438818565407</v>
      </c>
      <c r="K74">
        <v>1.2141560798548094</v>
      </c>
      <c r="L74">
        <v>0.87917737789203088</v>
      </c>
      <c r="M74">
        <v>1.1994917407878016</v>
      </c>
      <c r="N74">
        <v>1.1253333333333333</v>
      </c>
      <c r="O74">
        <v>0.61505832449628839</v>
      </c>
      <c r="P74">
        <v>1.556552962298025</v>
      </c>
      <c r="Q74">
        <v>1.2226950354609929</v>
      </c>
      <c r="R74">
        <v>1.8708414872798433</v>
      </c>
      <c r="S74">
        <v>0.59583333333333333</v>
      </c>
      <c r="T74">
        <v>1.0421179302045729</v>
      </c>
      <c r="U74">
        <v>0.95941558441558439</v>
      </c>
      <c r="V74">
        <v>0.47044334975369456</v>
      </c>
      <c r="W74">
        <v>0.71188340807174888</v>
      </c>
      <c r="X74">
        <v>0.70866141732283461</v>
      </c>
      <c r="Y74">
        <v>1.1194879089615932</v>
      </c>
      <c r="Z74">
        <v>0.84254807692307687</v>
      </c>
      <c r="AA74">
        <v>0.45846477392218721</v>
      </c>
      <c r="AB74">
        <v>1.2983751846381093</v>
      </c>
      <c r="AC74">
        <v>1.442211055276382</v>
      </c>
      <c r="AD74">
        <v>1.2868589743589745</v>
      </c>
      <c r="AE74">
        <v>0.87422166874221663</v>
      </c>
      <c r="AF74">
        <v>0.81440781440781451</v>
      </c>
      <c r="AG74">
        <v>0.87895460797799174</v>
      </c>
      <c r="AH74">
        <v>0.91737545565006084</v>
      </c>
      <c r="AI74">
        <v>1.1158088235294117</v>
      </c>
      <c r="AJ74">
        <v>0.79743888242142036</v>
      </c>
    </row>
    <row r="75" spans="1:36" x14ac:dyDescent="0.2">
      <c r="A75">
        <v>1.103494623655914</v>
      </c>
      <c r="C75">
        <v>1.1956521739130435</v>
      </c>
      <c r="D75">
        <v>1.0296096904441454</v>
      </c>
      <c r="E75">
        <v>1.6481481481481484</v>
      </c>
      <c r="F75">
        <v>1.0845588235294117</v>
      </c>
      <c r="G75">
        <v>0.99583911234396671</v>
      </c>
      <c r="H75">
        <v>1.4762545935460181</v>
      </c>
      <c r="J75">
        <v>0.54775604142692746</v>
      </c>
      <c r="K75">
        <v>1.23644578313253</v>
      </c>
      <c r="L75">
        <v>0.87958715596330272</v>
      </c>
      <c r="M75">
        <v>1.2052877138413687</v>
      </c>
      <c r="N75">
        <v>1.1430700447093889</v>
      </c>
      <c r="O75">
        <v>0.62150055991041442</v>
      </c>
      <c r="P75">
        <v>1.573556797020484</v>
      </c>
      <c r="Q75">
        <v>1.2227642276422765</v>
      </c>
      <c r="R75">
        <v>1.8957446808510641</v>
      </c>
      <c r="S75">
        <v>0.60119760479041917</v>
      </c>
      <c r="T75">
        <v>1.0457354758961681</v>
      </c>
      <c r="U75">
        <v>0.96221959858323491</v>
      </c>
      <c r="V75">
        <v>0.47232472324723251</v>
      </c>
      <c r="W75">
        <v>0.71272229822161426</v>
      </c>
      <c r="X75">
        <v>0.71095571095571097</v>
      </c>
      <c r="Y75">
        <v>1.1239193083573489</v>
      </c>
      <c r="Z75">
        <v>0.84561403508771926</v>
      </c>
      <c r="AA75">
        <v>0.46341463414634143</v>
      </c>
      <c r="AB75">
        <v>1.3016528925619835</v>
      </c>
      <c r="AC75">
        <v>1.4431818181818181</v>
      </c>
      <c r="AD75">
        <v>1.2993730407523509</v>
      </c>
      <c r="AE75">
        <v>0.8772348033373063</v>
      </c>
      <c r="AF75">
        <v>0.81468926553672316</v>
      </c>
      <c r="AG75">
        <v>0.88288288288288297</v>
      </c>
      <c r="AH75">
        <v>0.92473118279569888</v>
      </c>
      <c r="AI75">
        <v>1.1180124223602483</v>
      </c>
      <c r="AJ75">
        <v>0.8009205983889528</v>
      </c>
    </row>
    <row r="76" spans="1:36" x14ac:dyDescent="0.2">
      <c r="A76">
        <v>1.1137370753323486</v>
      </c>
      <c r="C76">
        <v>1.2006172839506173</v>
      </c>
      <c r="D76">
        <v>1.0304182509505702</v>
      </c>
      <c r="E76">
        <v>1.655367231638418</v>
      </c>
      <c r="F76">
        <v>1.0907975460122701</v>
      </c>
      <c r="G76">
        <v>0.99749373433583954</v>
      </c>
      <c r="H76">
        <v>1.5092604960268956</v>
      </c>
      <c r="J76">
        <v>0.55061983471074383</v>
      </c>
      <c r="K76">
        <v>1.2403846153846154</v>
      </c>
      <c r="L76">
        <v>0.88994565217391308</v>
      </c>
      <c r="M76">
        <v>1.2121212121212122</v>
      </c>
      <c r="N76">
        <v>1.1438848920863312</v>
      </c>
      <c r="O76">
        <v>0.62725225225225234</v>
      </c>
      <c r="P76">
        <v>1.5985915492957747</v>
      </c>
      <c r="Q76">
        <v>1.2369109947643979</v>
      </c>
      <c r="R76">
        <v>1.9124236252545823</v>
      </c>
      <c r="S76">
        <v>0.60736842105263156</v>
      </c>
      <c r="T76">
        <v>1.0541353383458645</v>
      </c>
      <c r="U76">
        <v>0.96741854636591473</v>
      </c>
      <c r="V76">
        <v>0.47295742232451093</v>
      </c>
      <c r="W76">
        <v>0.71481942714819413</v>
      </c>
      <c r="X76">
        <v>0.71748878923766812</v>
      </c>
      <c r="Y76">
        <v>1.1276595744680851</v>
      </c>
      <c r="Z76">
        <v>0.85155195681511475</v>
      </c>
      <c r="AA76">
        <v>0.46419437340153452</v>
      </c>
      <c r="AB76">
        <v>1.3279411764705882</v>
      </c>
      <c r="AC76">
        <v>1.4495268138801263</v>
      </c>
      <c r="AD76">
        <v>1.3021897810218976</v>
      </c>
      <c r="AE76">
        <v>0.90456989247311836</v>
      </c>
      <c r="AF76">
        <v>0.81662269129287601</v>
      </c>
      <c r="AG76">
        <v>0.88396349413298569</v>
      </c>
      <c r="AH76">
        <v>0.9347133757961783</v>
      </c>
      <c r="AI76">
        <v>1.1318327974276527</v>
      </c>
      <c r="AJ76">
        <v>0.80527638190954776</v>
      </c>
    </row>
    <row r="77" spans="1:36" x14ac:dyDescent="0.2">
      <c r="A77">
        <v>1.1214788732394367</v>
      </c>
      <c r="C77">
        <v>1.2085714285714286</v>
      </c>
      <c r="D77">
        <v>1.0403899721448469</v>
      </c>
      <c r="E77">
        <v>1.6732673267326732</v>
      </c>
      <c r="F77">
        <v>1.1397153945666236</v>
      </c>
      <c r="G77">
        <v>1.0045112781954888</v>
      </c>
      <c r="H77">
        <v>1.5152989688191276</v>
      </c>
      <c r="J77">
        <v>0.55085714285714282</v>
      </c>
      <c r="K77">
        <v>1.2427184466019419</v>
      </c>
      <c r="L77">
        <v>0.89320388349514568</v>
      </c>
      <c r="M77">
        <v>1.231839258114374</v>
      </c>
      <c r="N77">
        <v>1.1556240369799691</v>
      </c>
      <c r="O77">
        <v>0.63135593220338981</v>
      </c>
      <c r="P77">
        <v>1.6113902847571189</v>
      </c>
      <c r="Q77">
        <v>1.2394822006472492</v>
      </c>
      <c r="R77">
        <v>1.9171974522292996</v>
      </c>
      <c r="S77">
        <v>0.61251261352169528</v>
      </c>
      <c r="T77">
        <v>1.0625832223701732</v>
      </c>
      <c r="U77">
        <v>0.96742671009771986</v>
      </c>
      <c r="V77">
        <v>0.48212351029252437</v>
      </c>
      <c r="W77">
        <v>0.71803652968036535</v>
      </c>
      <c r="X77">
        <v>0.71967654986522911</v>
      </c>
      <c r="Y77">
        <v>1.1304909560723513</v>
      </c>
      <c r="Z77">
        <v>0.85180572851805725</v>
      </c>
      <c r="AA77">
        <v>0.46753246753246752</v>
      </c>
      <c r="AB77">
        <v>1.3333333333333335</v>
      </c>
      <c r="AC77">
        <v>1.4901664145234492</v>
      </c>
      <c r="AD77">
        <v>1.3055555555555556</v>
      </c>
      <c r="AE77">
        <v>0.9083431257344301</v>
      </c>
      <c r="AF77">
        <v>0.82057716436637385</v>
      </c>
      <c r="AG77">
        <v>0.89179104477611937</v>
      </c>
      <c r="AH77">
        <v>0.93664596273291922</v>
      </c>
      <c r="AI77">
        <v>1.1320224719101124</v>
      </c>
      <c r="AJ77">
        <v>0.8089887640449438</v>
      </c>
    </row>
    <row r="78" spans="1:36" x14ac:dyDescent="0.2">
      <c r="A78">
        <v>1.1226252158894647</v>
      </c>
      <c r="C78">
        <v>1.2351973684210527</v>
      </c>
      <c r="D78">
        <v>1.0441379310344827</v>
      </c>
      <c r="E78">
        <v>1.6842105263157894</v>
      </c>
      <c r="F78">
        <v>1.1397379912663754</v>
      </c>
      <c r="G78">
        <v>1.0087260034904013</v>
      </c>
      <c r="H78">
        <v>1.5364823537107906</v>
      </c>
      <c r="J78">
        <v>0.5516826923076924</v>
      </c>
      <c r="K78">
        <v>1.2493150684931507</v>
      </c>
      <c r="L78">
        <v>0.90557451649601828</v>
      </c>
      <c r="M78">
        <v>1.2492260061919505</v>
      </c>
      <c r="N78">
        <v>1.1588541666666667</v>
      </c>
      <c r="O78">
        <v>0.63190823774765381</v>
      </c>
      <c r="P78">
        <v>1.6280276816608996</v>
      </c>
      <c r="Q78">
        <v>1.2469325153374231</v>
      </c>
      <c r="R78">
        <v>1.920892494929006</v>
      </c>
      <c r="S78">
        <v>0.61279826464208231</v>
      </c>
      <c r="T78">
        <v>1.0650263620386644</v>
      </c>
      <c r="U78">
        <v>0.97299999999999998</v>
      </c>
      <c r="V78">
        <v>0.48350398179749715</v>
      </c>
      <c r="W78">
        <v>0.72039072039072038</v>
      </c>
      <c r="X78">
        <v>0.73011734028683184</v>
      </c>
      <c r="Y78">
        <v>1.1428571428571428</v>
      </c>
      <c r="Z78">
        <v>0.85341614906832297</v>
      </c>
      <c r="AA78">
        <v>0.46941176470588242</v>
      </c>
      <c r="AB78">
        <v>1.3364632237871674</v>
      </c>
      <c r="AC78">
        <v>1.4929328621908129</v>
      </c>
      <c r="AD78">
        <v>1.3145275035260933</v>
      </c>
      <c r="AE78">
        <v>0.90964777947932607</v>
      </c>
      <c r="AF78">
        <v>0.82896237172177878</v>
      </c>
      <c r="AG78">
        <v>0.89361702127659581</v>
      </c>
      <c r="AH78">
        <v>0.93742478941034901</v>
      </c>
      <c r="AI78">
        <v>1.1415465268676277</v>
      </c>
      <c r="AJ78">
        <v>0.81030444964871196</v>
      </c>
    </row>
    <row r="79" spans="1:36" x14ac:dyDescent="0.2">
      <c r="A79">
        <v>1.1255115961800819</v>
      </c>
      <c r="C79">
        <v>1.2391573729863692</v>
      </c>
      <c r="D79">
        <v>1.0454545454545454</v>
      </c>
      <c r="E79">
        <v>1.6943907156673113</v>
      </c>
      <c r="F79">
        <v>1.1535483870967742</v>
      </c>
      <c r="G79">
        <v>1.0176991150442478</v>
      </c>
      <c r="H79">
        <v>1.5423991805802395</v>
      </c>
      <c r="J79">
        <v>0.55323819978046107</v>
      </c>
      <c r="K79">
        <v>1.2560386473429952</v>
      </c>
      <c r="L79">
        <v>0.90681502086230881</v>
      </c>
      <c r="M79">
        <v>1.2692307692307694</v>
      </c>
      <c r="N79">
        <v>1.1689750692520775</v>
      </c>
      <c r="O79">
        <v>0.63975903614457841</v>
      </c>
      <c r="P79">
        <v>1.6560150375939848</v>
      </c>
      <c r="Q79">
        <v>1.2760898282694848</v>
      </c>
      <c r="R79">
        <v>1.9222462203023758</v>
      </c>
      <c r="S79">
        <v>0.61388888888888893</v>
      </c>
      <c r="T79">
        <v>1.0662162162162163</v>
      </c>
      <c r="U79">
        <v>0.97551546391752575</v>
      </c>
      <c r="V79">
        <v>0.49610678531701891</v>
      </c>
      <c r="W79">
        <v>0.722943722943723</v>
      </c>
      <c r="X79">
        <v>0.73022049286640722</v>
      </c>
      <c r="Y79">
        <v>1.1432584269662922</v>
      </c>
      <c r="Z79">
        <v>0.87079407806191123</v>
      </c>
      <c r="AA79">
        <v>0.47025171624713957</v>
      </c>
      <c r="AB79">
        <v>1.3384188626907074</v>
      </c>
      <c r="AC79">
        <v>1.5080128205128205</v>
      </c>
      <c r="AD79">
        <v>1.3237082066869301</v>
      </c>
      <c r="AE79">
        <v>0.91194209891435474</v>
      </c>
      <c r="AF79">
        <v>0.84451544195953154</v>
      </c>
      <c r="AG79">
        <v>0.90571049136786197</v>
      </c>
      <c r="AH79">
        <v>0.9375</v>
      </c>
      <c r="AI79">
        <v>1.1433691756272402</v>
      </c>
      <c r="AJ79">
        <v>0.81644144144144137</v>
      </c>
    </row>
    <row r="80" spans="1:36" x14ac:dyDescent="0.2">
      <c r="A80">
        <v>1.1263888888888891</v>
      </c>
      <c r="C80">
        <v>1.2481089258698941</v>
      </c>
      <c r="D80">
        <v>1.0475578406169666</v>
      </c>
      <c r="E80">
        <v>1.7037815126050422</v>
      </c>
      <c r="F80">
        <v>1.1615646258503403</v>
      </c>
      <c r="G80">
        <v>1.0222602739726028</v>
      </c>
      <c r="H80">
        <v>1.5444108398480152</v>
      </c>
      <c r="J80">
        <v>0.55415352260778128</v>
      </c>
      <c r="K80">
        <v>1.2576419213973797</v>
      </c>
      <c r="L80">
        <v>0.90804597701149414</v>
      </c>
      <c r="M80">
        <v>1.2797101449275363</v>
      </c>
      <c r="N80">
        <v>1.1842456608811749</v>
      </c>
      <c r="O80">
        <v>0.64068209500609019</v>
      </c>
      <c r="P80">
        <v>1.6672727272727272</v>
      </c>
      <c r="Q80">
        <v>1.2836363636363635</v>
      </c>
      <c r="R80">
        <v>1.9458333333333335</v>
      </c>
      <c r="S80">
        <v>0.6146458583433374</v>
      </c>
      <c r="T80">
        <v>1.0918774966711051</v>
      </c>
      <c r="U80">
        <v>0.98267326732673266</v>
      </c>
      <c r="V80">
        <v>0.503</v>
      </c>
      <c r="W80">
        <v>0.72727272727272729</v>
      </c>
      <c r="X80">
        <v>0.7369614512471655</v>
      </c>
      <c r="Y80">
        <v>1.1436464088397791</v>
      </c>
      <c r="Z80">
        <v>0.88131313131313116</v>
      </c>
      <c r="AA80">
        <v>0.47222222222222227</v>
      </c>
      <c r="AB80">
        <v>1.3423831070889893</v>
      </c>
      <c r="AC80">
        <v>1.5131810193321618</v>
      </c>
      <c r="AD80">
        <v>1.3293768545994065</v>
      </c>
      <c r="AE80">
        <v>0.92493297587131362</v>
      </c>
      <c r="AF80">
        <v>0.85583224115334211</v>
      </c>
      <c r="AG80">
        <v>0.91330166270783852</v>
      </c>
      <c r="AH80">
        <v>0.94392523364485981</v>
      </c>
      <c r="AI80">
        <v>1.147812971342383</v>
      </c>
      <c r="AJ80">
        <v>0.82437275985663083</v>
      </c>
    </row>
    <row r="81" spans="1:36" x14ac:dyDescent="0.2">
      <c r="A81">
        <v>1.1285714285714286</v>
      </c>
      <c r="C81">
        <v>1.2492401215805471</v>
      </c>
      <c r="D81">
        <v>1.0491591203104786</v>
      </c>
      <c r="E81">
        <v>1.708</v>
      </c>
      <c r="F81">
        <v>1.1912650602409638</v>
      </c>
      <c r="G81">
        <v>1.0399999999999998</v>
      </c>
      <c r="H81">
        <v>1.5631300018327325</v>
      </c>
      <c r="J81">
        <v>0.55952380952380953</v>
      </c>
      <c r="K81">
        <v>1.2804487179487181</v>
      </c>
      <c r="L81">
        <v>0.91020408163265309</v>
      </c>
      <c r="M81">
        <v>1.2820945945945947</v>
      </c>
      <c r="N81">
        <v>1.1942446043165469</v>
      </c>
      <c r="O81">
        <v>0.64174454828660432</v>
      </c>
      <c r="P81">
        <v>1.6801405975395431</v>
      </c>
      <c r="Q81">
        <v>1.28500823723229</v>
      </c>
      <c r="R81">
        <v>1.9494736842105265</v>
      </c>
      <c r="S81">
        <v>0.61564625850340138</v>
      </c>
      <c r="T81">
        <v>1.102981029810298</v>
      </c>
      <c r="U81">
        <v>0.98837209302325602</v>
      </c>
      <c r="V81">
        <v>0.50454086781029261</v>
      </c>
      <c r="W81">
        <v>0.73962264150943391</v>
      </c>
      <c r="X81">
        <v>0.73961840628507303</v>
      </c>
      <c r="Y81">
        <v>1.152276295133438</v>
      </c>
      <c r="Z81">
        <v>0.88146279949558626</v>
      </c>
      <c r="AA81">
        <v>0.47526881720430103</v>
      </c>
      <c r="AB81">
        <v>1.342857142857143</v>
      </c>
      <c r="AC81">
        <v>1.5140961857379769</v>
      </c>
      <c r="AD81">
        <v>1.333793103448276</v>
      </c>
      <c r="AE81">
        <v>0.92534722222222232</v>
      </c>
      <c r="AF81">
        <v>0.85679611650485432</v>
      </c>
      <c r="AG81">
        <v>0.92037786774628882</v>
      </c>
      <c r="AH81">
        <v>0.94529262086513988</v>
      </c>
      <c r="AI81">
        <v>1.1490015360983103</v>
      </c>
      <c r="AJ81">
        <v>0.8273736128236745</v>
      </c>
    </row>
    <row r="82" spans="1:36" x14ac:dyDescent="0.2">
      <c r="A82">
        <v>1.1368563685636857</v>
      </c>
      <c r="C82">
        <v>1.2891760904684977</v>
      </c>
      <c r="D82">
        <v>1.0499306518723994</v>
      </c>
      <c r="E82">
        <v>1.7466666666666666</v>
      </c>
      <c r="F82">
        <v>1.1968503937007875</v>
      </c>
      <c r="G82">
        <v>1.0690121786197564</v>
      </c>
      <c r="H82">
        <v>1.5751468624915863</v>
      </c>
      <c r="J82">
        <v>0.55991285403050106</v>
      </c>
      <c r="K82">
        <v>1.2852941176470587</v>
      </c>
      <c r="L82">
        <v>0.91040462427745672</v>
      </c>
      <c r="M82">
        <v>1.3025718608169439</v>
      </c>
      <c r="N82">
        <v>1.2165605095541401</v>
      </c>
      <c r="O82">
        <v>0.64203233256351044</v>
      </c>
      <c r="P82">
        <v>1.7028688524590163</v>
      </c>
      <c r="Q82">
        <v>1.2877492877492878</v>
      </c>
      <c r="R82">
        <v>1.9603960396039604</v>
      </c>
      <c r="S82">
        <v>0.62144420131291023</v>
      </c>
      <c r="T82">
        <v>1.1101813110181311</v>
      </c>
      <c r="U82">
        <v>1</v>
      </c>
      <c r="V82">
        <v>0.50527549824150064</v>
      </c>
      <c r="W82">
        <v>0.73965287049399209</v>
      </c>
      <c r="X82">
        <v>0.75896168108776263</v>
      </c>
      <c r="Y82">
        <v>1.1582278481012658</v>
      </c>
      <c r="Z82">
        <v>0.90299572039942944</v>
      </c>
      <c r="AA82">
        <v>0.47669491525423735</v>
      </c>
      <c r="AB82">
        <v>1.3586309523809523</v>
      </c>
      <c r="AC82">
        <v>1.5388429752066117</v>
      </c>
      <c r="AD82">
        <v>1.3434190620272315</v>
      </c>
      <c r="AE82">
        <v>0.92894056847545214</v>
      </c>
      <c r="AF82">
        <v>0.86171428571428577</v>
      </c>
      <c r="AG82">
        <v>0.92424242424242431</v>
      </c>
      <c r="AH82">
        <v>0.95006747638326583</v>
      </c>
      <c r="AI82">
        <v>1.162929745889387</v>
      </c>
      <c r="AJ82">
        <v>0.84193194291986828</v>
      </c>
    </row>
    <row r="83" spans="1:36" x14ac:dyDescent="0.2">
      <c r="A83">
        <v>1.1395908543922983</v>
      </c>
      <c r="C83">
        <v>1.3393316195372751</v>
      </c>
      <c r="D83">
        <v>1.0635593220338984</v>
      </c>
      <c r="E83">
        <v>1.7591743119266054</v>
      </c>
      <c r="F83">
        <v>1.2048417132216014</v>
      </c>
      <c r="G83">
        <v>1.07823613086771</v>
      </c>
      <c r="H83">
        <v>1.5764887079404915</v>
      </c>
      <c r="J83">
        <v>0.56315179606025489</v>
      </c>
      <c r="K83">
        <v>1.3212121212121211</v>
      </c>
      <c r="L83">
        <v>0.91256157635467972</v>
      </c>
      <c r="M83">
        <v>1.3032904148783979</v>
      </c>
      <c r="N83">
        <v>1.2347354138398916</v>
      </c>
      <c r="O83">
        <v>0.64293085655314763</v>
      </c>
      <c r="P83">
        <v>1.7199170124481327</v>
      </c>
      <c r="Q83">
        <v>1.3035019455252919</v>
      </c>
      <c r="R83">
        <v>2.002079002079002</v>
      </c>
      <c r="S83">
        <v>0.62456140350877198</v>
      </c>
      <c r="T83">
        <v>1.1143654114365413</v>
      </c>
      <c r="U83">
        <v>1</v>
      </c>
      <c r="V83">
        <v>0.50883838383838387</v>
      </c>
      <c r="W83">
        <v>0.73997233748271096</v>
      </c>
      <c r="X83">
        <v>0.76510067114093949</v>
      </c>
      <c r="Y83">
        <v>1.1638513513513513</v>
      </c>
      <c r="Z83">
        <v>0.91093117408906887</v>
      </c>
      <c r="AA83">
        <v>0.47847478474784755</v>
      </c>
      <c r="AB83">
        <v>1.3698224852071006</v>
      </c>
      <c r="AC83">
        <v>1.5395683453237408</v>
      </c>
      <c r="AD83">
        <v>1.3458262350936969</v>
      </c>
      <c r="AE83">
        <v>0.93161290322580637</v>
      </c>
      <c r="AF83">
        <v>0.86432748538011694</v>
      </c>
      <c r="AG83">
        <v>0.92631578947368409</v>
      </c>
      <c r="AH83">
        <v>0.95049504950495045</v>
      </c>
      <c r="AI83">
        <v>1.1671686746987953</v>
      </c>
      <c r="AJ83">
        <v>0.85148514851485158</v>
      </c>
    </row>
    <row r="84" spans="1:36" x14ac:dyDescent="0.2">
      <c r="A84">
        <v>1.1411338962605548</v>
      </c>
      <c r="C84">
        <v>1.348122866894198</v>
      </c>
      <c r="D84">
        <v>1.064748201438849</v>
      </c>
      <c r="E84">
        <v>1.816955684007707</v>
      </c>
      <c r="F84">
        <v>1.2163323782234958</v>
      </c>
      <c r="G84">
        <v>1.0827702702702704</v>
      </c>
      <c r="H84">
        <v>1.599739382167916</v>
      </c>
      <c r="J84">
        <v>0.56828703703703698</v>
      </c>
      <c r="K84">
        <v>1.3271812080536913</v>
      </c>
      <c r="L84">
        <v>0.93262411347517737</v>
      </c>
      <c r="M84">
        <v>1.3097345132743361</v>
      </c>
      <c r="N84">
        <v>1.2496433666191156</v>
      </c>
      <c r="O84">
        <v>0.64491844416562105</v>
      </c>
      <c r="P84">
        <v>1.7361111111111112</v>
      </c>
      <c r="Q84">
        <v>1.3132911392405062</v>
      </c>
      <c r="R84">
        <v>2.043032786885246</v>
      </c>
      <c r="S84">
        <v>0.6266375545851528</v>
      </c>
      <c r="T84">
        <v>1.1145833333333333</v>
      </c>
      <c r="U84">
        <v>1.00418410041841</v>
      </c>
      <c r="V84">
        <v>0.50980392156862742</v>
      </c>
      <c r="W84">
        <v>0.74018475750577373</v>
      </c>
      <c r="X84">
        <v>0.77181913774973709</v>
      </c>
      <c r="Y84">
        <v>1.1768115942028987</v>
      </c>
      <c r="Z84">
        <v>0.91234567901234565</v>
      </c>
      <c r="AA84">
        <v>0.47890295358649793</v>
      </c>
      <c r="AB84">
        <v>1.3700657894736843</v>
      </c>
      <c r="AC84">
        <v>1.5598086124401913</v>
      </c>
      <c r="AD84">
        <v>1.3539967373572592</v>
      </c>
      <c r="AE84">
        <v>0.93931731984829325</v>
      </c>
      <c r="AF84">
        <v>0.86568986568986572</v>
      </c>
      <c r="AG84">
        <v>0.92800000000000005</v>
      </c>
      <c r="AH84">
        <v>0.95915279878971249</v>
      </c>
      <c r="AI84">
        <v>1.1710730948678072</v>
      </c>
      <c r="AJ84">
        <v>0.85340909090909089</v>
      </c>
    </row>
    <row r="85" spans="1:36" x14ac:dyDescent="0.2">
      <c r="A85">
        <v>1.1471747700394217</v>
      </c>
      <c r="C85">
        <v>1.367816091954023</v>
      </c>
      <c r="D85">
        <v>1.0651890482398956</v>
      </c>
      <c r="E85">
        <v>1.8244444444444443</v>
      </c>
      <c r="F85">
        <v>1.2406119610570236</v>
      </c>
      <c r="G85">
        <v>1.0834512022630836</v>
      </c>
      <c r="H85">
        <v>1.6172142223126804</v>
      </c>
      <c r="J85">
        <v>0.57017543859649122</v>
      </c>
      <c r="K85">
        <v>1.3410596026490067</v>
      </c>
      <c r="L85">
        <v>0.9417596034696406</v>
      </c>
      <c r="M85">
        <v>1.3134851138353767</v>
      </c>
      <c r="N85">
        <v>1.2587064676616917</v>
      </c>
      <c r="O85">
        <v>0.64699074074074081</v>
      </c>
      <c r="P85">
        <v>1.748</v>
      </c>
      <c r="Q85">
        <v>1.3150684931506849</v>
      </c>
      <c r="R85">
        <v>2.0520361990950229</v>
      </c>
      <c r="S85">
        <v>0.62752075919335715</v>
      </c>
      <c r="T85">
        <v>1.1213793103448275</v>
      </c>
      <c r="U85">
        <v>1.0046349942062573</v>
      </c>
      <c r="V85">
        <v>0.51015531660692948</v>
      </c>
      <c r="W85">
        <v>0.74331550802139046</v>
      </c>
      <c r="X85">
        <v>0.7862595419847328</v>
      </c>
      <c r="Y85">
        <v>1.1770270270270271</v>
      </c>
      <c r="Z85">
        <v>0.91553544494720962</v>
      </c>
      <c r="AA85">
        <v>0.49655172413793103</v>
      </c>
      <c r="AB85">
        <v>1.3710879284649775</v>
      </c>
      <c r="AC85">
        <v>1.6036363636363635</v>
      </c>
      <c r="AD85">
        <v>1.3555555555555556</v>
      </c>
      <c r="AE85">
        <v>0.94339622641509424</v>
      </c>
      <c r="AF85">
        <v>0.8666666666666667</v>
      </c>
      <c r="AG85">
        <v>0.92942743009320894</v>
      </c>
      <c r="AH85">
        <v>0.96328029375765001</v>
      </c>
      <c r="AI85">
        <v>1.1828358208955223</v>
      </c>
      <c r="AJ85">
        <v>0.86218678815489747</v>
      </c>
    </row>
    <row r="86" spans="1:36" x14ac:dyDescent="0.2">
      <c r="A86">
        <v>1.154054054054054</v>
      </c>
      <c r="C86">
        <v>1.3785046728971961</v>
      </c>
      <c r="D86">
        <v>1.0674931129476584</v>
      </c>
      <c r="E86">
        <v>1.8826923076923077</v>
      </c>
      <c r="F86">
        <v>1.2466165413533834</v>
      </c>
      <c r="G86">
        <v>1.0846394984326018</v>
      </c>
      <c r="H86">
        <v>1.6274479038247447</v>
      </c>
      <c r="J86">
        <v>0.57599118942731276</v>
      </c>
      <c r="K86">
        <v>1.3442088091353996</v>
      </c>
      <c r="L86">
        <v>0.94608472400513477</v>
      </c>
      <c r="M86">
        <v>1.3235772357723576</v>
      </c>
      <c r="N86">
        <v>1.2606707317073169</v>
      </c>
      <c r="O86">
        <v>0.65210843373493976</v>
      </c>
      <c r="P86">
        <v>1.7513321492007106</v>
      </c>
      <c r="Q86">
        <v>1.3242105263157895</v>
      </c>
      <c r="R86">
        <v>2.0665188470066518</v>
      </c>
      <c r="S86">
        <v>0.64390243902439026</v>
      </c>
      <c r="T86">
        <v>1.1309192200557103</v>
      </c>
      <c r="U86">
        <v>1.0095367847411445</v>
      </c>
      <c r="V86">
        <v>0.51037344398340245</v>
      </c>
      <c r="W86">
        <v>0.75032509752925869</v>
      </c>
      <c r="X86">
        <v>0.79029957203994305</v>
      </c>
      <c r="Y86">
        <v>1.1791730474732005</v>
      </c>
      <c r="Z86">
        <v>0.91716867469879515</v>
      </c>
      <c r="AA86">
        <v>0.49786780383795315</v>
      </c>
      <c r="AB86">
        <v>1.3748148148148147</v>
      </c>
      <c r="AC86">
        <v>1.6038394415357768</v>
      </c>
      <c r="AD86">
        <v>1.365506329113924</v>
      </c>
      <c r="AE86">
        <v>0.94570707070707061</v>
      </c>
      <c r="AF86">
        <v>0.8687002652519894</v>
      </c>
      <c r="AG86">
        <v>0.93043478260869561</v>
      </c>
      <c r="AH86">
        <v>0.96627565982404684</v>
      </c>
      <c r="AI86">
        <v>1.1971223021582733</v>
      </c>
      <c r="AJ86">
        <v>0.86797066014669932</v>
      </c>
    </row>
    <row r="87" spans="1:36" x14ac:dyDescent="0.2">
      <c r="A87">
        <v>1.1575342465753424</v>
      </c>
      <c r="C87">
        <v>1.3880070546737215</v>
      </c>
      <c r="D87">
        <v>1.0763358778625953</v>
      </c>
      <c r="E87">
        <v>1.8838582677165354</v>
      </c>
      <c r="F87">
        <v>1.2577854671280277</v>
      </c>
      <c r="G87">
        <v>1.0875706214689267</v>
      </c>
      <c r="H87">
        <v>1.6330266249021144</v>
      </c>
      <c r="J87">
        <v>0.57727272727272727</v>
      </c>
      <c r="K87">
        <v>1.3482142857142856</v>
      </c>
      <c r="L87">
        <v>0.94993234100135315</v>
      </c>
      <c r="M87">
        <v>1.3578595317725755</v>
      </c>
      <c r="N87">
        <v>1.2681388012618298</v>
      </c>
      <c r="O87">
        <v>0.65673420738974975</v>
      </c>
      <c r="P87">
        <v>1.8389662027833003</v>
      </c>
      <c r="Q87">
        <v>1.3321167883211678</v>
      </c>
      <c r="R87">
        <v>2.0934579439252339</v>
      </c>
      <c r="S87">
        <v>0.64989059080962797</v>
      </c>
      <c r="T87">
        <v>1.131761442441054</v>
      </c>
      <c r="U87">
        <v>1.0136054421768708</v>
      </c>
      <c r="V87">
        <v>0.51263157894736844</v>
      </c>
      <c r="W87">
        <v>0.75062344139650861</v>
      </c>
      <c r="X87">
        <v>0.79668049792531115</v>
      </c>
      <c r="Y87">
        <v>1.1955922865013775</v>
      </c>
      <c r="Z87">
        <v>0.92811296534017962</v>
      </c>
      <c r="AA87">
        <v>0.5</v>
      </c>
      <c r="AB87">
        <v>1.3782837127845886</v>
      </c>
      <c r="AC87">
        <v>1.6179577464788735</v>
      </c>
      <c r="AD87">
        <v>1.3696369636963697</v>
      </c>
      <c r="AE87">
        <v>0.956806282722513</v>
      </c>
      <c r="AF87">
        <v>0.87602179836512262</v>
      </c>
      <c r="AG87">
        <v>0.93149038461538469</v>
      </c>
      <c r="AH87">
        <v>0.97122302158273399</v>
      </c>
      <c r="AI87">
        <v>1.1977848101265822</v>
      </c>
      <c r="AJ87">
        <v>0.87771428571428578</v>
      </c>
    </row>
    <row r="88" spans="1:36" x14ac:dyDescent="0.2">
      <c r="A88">
        <v>1.1592128801431125</v>
      </c>
      <c r="C88">
        <v>1.3922967189728959</v>
      </c>
      <c r="D88">
        <v>1.0806451612903227</v>
      </c>
      <c r="E88">
        <v>1.8952991452991452</v>
      </c>
      <c r="F88">
        <v>1.2619926199261993</v>
      </c>
      <c r="G88">
        <v>1.0936037441497659</v>
      </c>
      <c r="H88">
        <v>1.6477746066029006</v>
      </c>
      <c r="J88">
        <v>0.57792946530147893</v>
      </c>
      <c r="K88">
        <v>1.3622183708838822</v>
      </c>
      <c r="L88">
        <v>0.95190713101160862</v>
      </c>
      <c r="M88">
        <v>1.3761061946902655</v>
      </c>
      <c r="N88">
        <v>1.2703101920236335</v>
      </c>
      <c r="O88">
        <v>0.65714285714285714</v>
      </c>
      <c r="P88">
        <v>1.8417582417582417</v>
      </c>
      <c r="Q88">
        <v>1.3585209003215433</v>
      </c>
      <c r="R88">
        <v>2.404494382022472</v>
      </c>
      <c r="S88">
        <v>0.65151515151515149</v>
      </c>
      <c r="T88">
        <v>1.1456043956043955</v>
      </c>
      <c r="U88">
        <v>1.0176322418136021</v>
      </c>
      <c r="V88">
        <v>0.5163240628778718</v>
      </c>
      <c r="W88">
        <v>0.75700934579439261</v>
      </c>
      <c r="X88">
        <v>0.79950495049504944</v>
      </c>
      <c r="Y88">
        <v>1.1974637681159419</v>
      </c>
      <c r="Z88">
        <v>0.93198090692124114</v>
      </c>
      <c r="AA88">
        <v>0.50213675213675213</v>
      </c>
      <c r="AB88">
        <v>1.3833017077798861</v>
      </c>
      <c r="AC88">
        <v>1.6270270270270268</v>
      </c>
      <c r="AD88">
        <v>1.3810289389067525</v>
      </c>
      <c r="AE88">
        <v>0.97481108312342568</v>
      </c>
      <c r="AF88">
        <v>0.88255416191562142</v>
      </c>
      <c r="AG88">
        <v>0.9330306469920544</v>
      </c>
      <c r="AH88">
        <v>0.98105548037889034</v>
      </c>
      <c r="AI88">
        <v>1.2023460410557183</v>
      </c>
      <c r="AJ88">
        <v>0.88516129032258073</v>
      </c>
    </row>
    <row r="89" spans="1:36" x14ac:dyDescent="0.2">
      <c r="A89">
        <v>1.160060975609756</v>
      </c>
      <c r="C89">
        <v>1.4051987767584098</v>
      </c>
      <c r="D89">
        <v>1.088235294117647</v>
      </c>
      <c r="E89">
        <v>1.9123931623931623</v>
      </c>
      <c r="F89">
        <v>1.2664526484751204</v>
      </c>
      <c r="G89">
        <v>1.1111111111111112</v>
      </c>
      <c r="H89">
        <v>1.6651386570412259</v>
      </c>
      <c r="J89">
        <v>0.58712121212121215</v>
      </c>
      <c r="K89">
        <v>1.3647469458987784</v>
      </c>
      <c r="L89">
        <v>0.96202531645569622</v>
      </c>
      <c r="M89">
        <v>1.3933434190620273</v>
      </c>
      <c r="N89">
        <v>1.2780569514237856</v>
      </c>
      <c r="O89">
        <v>0.66085059978189742</v>
      </c>
      <c r="P89">
        <v>1.8736842105263158</v>
      </c>
      <c r="Q89">
        <v>1.3724340175953078</v>
      </c>
      <c r="R89">
        <v>2.4447592067988668</v>
      </c>
      <c r="S89">
        <v>0.65416666666666667</v>
      </c>
      <c r="T89">
        <v>1.1473533619456369</v>
      </c>
      <c r="U89">
        <v>1.0197368421052633</v>
      </c>
      <c r="V89">
        <v>0.52722772277227714</v>
      </c>
      <c r="W89">
        <v>0.75905292479108644</v>
      </c>
      <c r="X89">
        <v>0.82337992376111813</v>
      </c>
      <c r="Y89">
        <v>1.1976573938506587</v>
      </c>
      <c r="Z89">
        <v>0.9461827284105131</v>
      </c>
      <c r="AA89">
        <v>0.50282485875706218</v>
      </c>
      <c r="AB89">
        <v>1.3842281879194631</v>
      </c>
      <c r="AC89">
        <v>1.6275862068965516</v>
      </c>
      <c r="AD89">
        <v>1.3918439716312059</v>
      </c>
      <c r="AE89">
        <v>0.98089887640449436</v>
      </c>
      <c r="AF89">
        <v>0.88794153471376369</v>
      </c>
      <c r="AG89">
        <v>0.93805309734513265</v>
      </c>
      <c r="AH89">
        <v>0.98179611650485443</v>
      </c>
      <c r="AI89">
        <v>1.2030598052851182</v>
      </c>
      <c r="AJ89">
        <v>0.8970775095298601</v>
      </c>
    </row>
    <row r="90" spans="1:36" x14ac:dyDescent="0.2">
      <c r="A90">
        <v>1.1609467455621303</v>
      </c>
      <c r="C90">
        <v>1.4287925696594428</v>
      </c>
      <c r="D90">
        <v>1.0936675461741425</v>
      </c>
      <c r="E90">
        <v>1.9213250517598346</v>
      </c>
      <c r="F90">
        <v>1.2716236722306524</v>
      </c>
      <c r="G90">
        <v>1.1161048689138577</v>
      </c>
      <c r="H90">
        <v>1.6666658854960044</v>
      </c>
      <c r="J90">
        <v>0.58980582524271852</v>
      </c>
      <c r="K90">
        <v>1.3725490196078431</v>
      </c>
      <c r="L90">
        <v>0.97368421052631582</v>
      </c>
      <c r="M90">
        <v>1.4048706240487063</v>
      </c>
      <c r="N90">
        <v>1.2886597938144331</v>
      </c>
      <c r="O90">
        <v>0.66623711340206182</v>
      </c>
      <c r="P90">
        <v>1.8767676767676769</v>
      </c>
      <c r="Q90">
        <v>1.3790446841294299</v>
      </c>
      <c r="R90">
        <v>2.5320334261838444</v>
      </c>
      <c r="S90">
        <v>0.656498673740053</v>
      </c>
      <c r="T90">
        <v>1.1560283687943262</v>
      </c>
      <c r="U90">
        <v>1.0313199105145414</v>
      </c>
      <c r="V90">
        <v>0.52748414376321351</v>
      </c>
      <c r="W90">
        <v>0.76308900523560208</v>
      </c>
      <c r="X90">
        <v>0.82730923694779113</v>
      </c>
      <c r="Y90">
        <v>1.1981004070556309</v>
      </c>
      <c r="Z90">
        <v>0.94736842105263153</v>
      </c>
      <c r="AA90">
        <v>0.50387596899224807</v>
      </c>
      <c r="AB90">
        <v>1.4078947368421051</v>
      </c>
      <c r="AC90">
        <v>1.6485436893203882</v>
      </c>
      <c r="AD90">
        <v>1.3940397350993377</v>
      </c>
      <c r="AE90">
        <v>0.98834196891191706</v>
      </c>
      <c r="AF90">
        <v>0.89490445859872625</v>
      </c>
      <c r="AG90">
        <v>0.94385964912280707</v>
      </c>
      <c r="AH90">
        <v>0.9858429858429858</v>
      </c>
      <c r="AI90">
        <v>1.2229965156794425</v>
      </c>
      <c r="AJ90">
        <v>0.8977272727272726</v>
      </c>
    </row>
    <row r="91" spans="1:36" x14ac:dyDescent="0.2">
      <c r="A91">
        <v>1.1661931818181819</v>
      </c>
      <c r="C91">
        <v>1.437070938215103</v>
      </c>
      <c r="D91">
        <v>1.0986842105263157</v>
      </c>
      <c r="E91">
        <v>2.0080321285140563</v>
      </c>
      <c r="F91">
        <v>1.2882703777335984</v>
      </c>
      <c r="G91">
        <v>1.1348773841961852</v>
      </c>
      <c r="H91">
        <v>1.6732895638897887</v>
      </c>
      <c r="J91">
        <v>0.59127789046653145</v>
      </c>
      <c r="K91">
        <v>1.3726708074534162</v>
      </c>
      <c r="L91">
        <v>0.97375328083989499</v>
      </c>
      <c r="M91">
        <v>1.4075691411935951</v>
      </c>
      <c r="N91">
        <v>1.2971014492753625</v>
      </c>
      <c r="O91">
        <v>0.66741826381059743</v>
      </c>
      <c r="P91">
        <v>1.9032258064516128</v>
      </c>
      <c r="Q91">
        <v>1.4103448275862069</v>
      </c>
      <c r="R91">
        <v>2.5641025641025639</v>
      </c>
      <c r="S91">
        <v>0.6619718309859155</v>
      </c>
      <c r="T91">
        <v>1.1577981651376146</v>
      </c>
      <c r="U91">
        <v>1.0313778990450204</v>
      </c>
      <c r="V91">
        <v>0.53340517241379304</v>
      </c>
      <c r="W91">
        <v>0.77546296296296302</v>
      </c>
      <c r="X91">
        <v>0.83723958333333337</v>
      </c>
      <c r="Y91">
        <v>1.1990950226244343</v>
      </c>
      <c r="Z91">
        <v>0.9489414694894146</v>
      </c>
      <c r="AA91">
        <v>0.50760233918128661</v>
      </c>
      <c r="AB91">
        <v>1.4219653179190752</v>
      </c>
      <c r="AC91">
        <v>1.6552901023890785</v>
      </c>
      <c r="AD91">
        <v>1.4013266998341625</v>
      </c>
      <c r="AE91">
        <v>0.99476439790575921</v>
      </c>
      <c r="AF91">
        <v>0.90211345939933263</v>
      </c>
      <c r="AG91">
        <v>0.95118898623279091</v>
      </c>
      <c r="AH91">
        <v>0.98791540785498488</v>
      </c>
      <c r="AI91">
        <v>1.2257597684515196</v>
      </c>
      <c r="AJ91">
        <v>0.89932885906040272</v>
      </c>
    </row>
    <row r="92" spans="1:36" x14ac:dyDescent="0.2">
      <c r="A92">
        <v>1.168503937007874</v>
      </c>
      <c r="C92">
        <v>1.4450867052023122</v>
      </c>
      <c r="D92">
        <v>1.1083333333333334</v>
      </c>
      <c r="E92">
        <v>2.0172043010752687</v>
      </c>
      <c r="F92">
        <v>1.2890625</v>
      </c>
      <c r="G92">
        <v>1.1363636363636362</v>
      </c>
      <c r="H92">
        <v>1.6843449895113645</v>
      </c>
      <c r="J92">
        <v>0.59592711682743837</v>
      </c>
      <c r="K92">
        <v>1.377845220030349</v>
      </c>
      <c r="L92">
        <v>0.98233995584988965</v>
      </c>
      <c r="M92">
        <v>1.4238754325259515</v>
      </c>
      <c r="N92">
        <v>1.3269841269841269</v>
      </c>
      <c r="O92">
        <v>0.67029379760609353</v>
      </c>
      <c r="P92">
        <v>1.9047619047619047</v>
      </c>
      <c r="Q92">
        <v>1.4103852596314908</v>
      </c>
      <c r="R92">
        <v>2.7204610951008648</v>
      </c>
      <c r="S92">
        <v>0.66411238825031926</v>
      </c>
      <c r="T92">
        <v>1.1677943166441136</v>
      </c>
      <c r="U92">
        <v>1.0455104551045511</v>
      </c>
      <c r="V92">
        <v>0.53423120089786758</v>
      </c>
      <c r="W92">
        <v>0.77856301531213201</v>
      </c>
      <c r="X92">
        <v>0.83809523809523812</v>
      </c>
      <c r="Y92">
        <v>1.199442119944212</v>
      </c>
      <c r="Z92">
        <v>0.95232273838630821</v>
      </c>
      <c r="AA92">
        <v>0.51080773606370877</v>
      </c>
      <c r="AB92">
        <v>1.4537037037037035</v>
      </c>
      <c r="AC92">
        <v>1.6886632825719121</v>
      </c>
      <c r="AD92">
        <v>1.4038155802861685</v>
      </c>
      <c r="AE92">
        <v>1.0488110137672089</v>
      </c>
      <c r="AF92">
        <v>0.9082672706681767</v>
      </c>
      <c r="AG92">
        <v>0.9524495677233431</v>
      </c>
      <c r="AH92">
        <v>0.99236641221374045</v>
      </c>
      <c r="AI92">
        <v>1.2391304347826089</v>
      </c>
      <c r="AJ92">
        <v>0.9047085201793722</v>
      </c>
    </row>
    <row r="93" spans="1:36" x14ac:dyDescent="0.2">
      <c r="A93">
        <v>1.1686121919584955</v>
      </c>
      <c r="C93">
        <v>1.4572784810126582</v>
      </c>
      <c r="D93">
        <v>1.1234567901234567</v>
      </c>
      <c r="E93">
        <v>2.020576131687243</v>
      </c>
      <c r="F93">
        <v>1.3163418290854572</v>
      </c>
      <c r="G93">
        <v>1.1558073654390935</v>
      </c>
      <c r="H93">
        <v>1.7345866620354291</v>
      </c>
      <c r="J93">
        <v>0.6002522068095838</v>
      </c>
      <c r="K93">
        <v>1.379139072847682</v>
      </c>
      <c r="L93">
        <v>0.99234693877551017</v>
      </c>
      <c r="M93">
        <v>1.4645669291338583</v>
      </c>
      <c r="N93">
        <v>1.3306188925081432</v>
      </c>
      <c r="O93">
        <v>0.67148488830486208</v>
      </c>
      <c r="P93">
        <v>1.9057471264367816</v>
      </c>
      <c r="Q93">
        <v>1.4107485604606524</v>
      </c>
      <c r="R93">
        <v>2.7327586206896552</v>
      </c>
      <c r="S93">
        <v>0.6670588235294117</v>
      </c>
      <c r="T93">
        <v>1.1939477303988997</v>
      </c>
      <c r="U93">
        <v>1.0459641255605381</v>
      </c>
      <c r="V93">
        <v>0.53558052434456926</v>
      </c>
      <c r="W93">
        <v>0.78102189781021891</v>
      </c>
      <c r="X93">
        <v>0.84020618556701032</v>
      </c>
      <c r="Y93">
        <v>1.2180936995153473</v>
      </c>
      <c r="Z93">
        <v>0.95378690629011553</v>
      </c>
      <c r="AA93">
        <v>0.51345532831001073</v>
      </c>
      <c r="AB93">
        <v>1.4551282051282053</v>
      </c>
      <c r="AC93">
        <v>1.7112299465240639</v>
      </c>
      <c r="AD93">
        <v>1.4235880398671097</v>
      </c>
      <c r="AE93">
        <v>1.0497866287339972</v>
      </c>
      <c r="AF93">
        <v>0.90952955367913157</v>
      </c>
      <c r="AG93">
        <v>0.95769230769230762</v>
      </c>
      <c r="AH93">
        <v>1.01067615658363</v>
      </c>
      <c r="AI93">
        <v>1.2402402402402402</v>
      </c>
      <c r="AJ93">
        <v>0.9125827814569536</v>
      </c>
    </row>
    <row r="94" spans="1:36" x14ac:dyDescent="0.2">
      <c r="A94">
        <v>1.1709770114942528</v>
      </c>
      <c r="C94">
        <v>1.4705014749262535</v>
      </c>
      <c r="D94">
        <v>1.1257396449704142</v>
      </c>
      <c r="E94">
        <v>2.0282352941176471</v>
      </c>
      <c r="F94">
        <v>1.33</v>
      </c>
      <c r="G94">
        <v>1.1676557863501484</v>
      </c>
      <c r="H94">
        <v>1.768421861890771</v>
      </c>
      <c r="J94">
        <v>0.60107816711590301</v>
      </c>
      <c r="K94">
        <v>1.404109589041096</v>
      </c>
      <c r="L94">
        <v>0.9934383202099738</v>
      </c>
      <c r="M94">
        <v>1.4747320061255742</v>
      </c>
      <c r="N94">
        <v>1.3433628318584072</v>
      </c>
      <c r="O94">
        <v>0.67307692307692302</v>
      </c>
      <c r="P94">
        <v>1.9089068825910931</v>
      </c>
      <c r="Q94">
        <v>1.4133858267716535</v>
      </c>
      <c r="R94">
        <v>2.8088235294117645</v>
      </c>
      <c r="S94">
        <v>0.67035670356703581</v>
      </c>
      <c r="T94">
        <v>1.2052469135802468</v>
      </c>
      <c r="U94">
        <v>1.0472334682861</v>
      </c>
      <c r="V94">
        <v>0.53793884484711207</v>
      </c>
      <c r="W94">
        <v>0.7828947368421052</v>
      </c>
      <c r="X94">
        <v>0.84261838440111425</v>
      </c>
      <c r="Y94">
        <v>1.2254901960784315</v>
      </c>
      <c r="Z94">
        <v>0.96617050067658994</v>
      </c>
      <c r="AA94">
        <v>0.51387347391786908</v>
      </c>
      <c r="AB94">
        <v>1.4729981378026071</v>
      </c>
      <c r="AC94">
        <v>1.7132987910189983</v>
      </c>
      <c r="AD94">
        <v>1.4405286343612334</v>
      </c>
      <c r="AE94">
        <v>1.0524246395806029</v>
      </c>
      <c r="AF94">
        <v>0.91243243243243233</v>
      </c>
      <c r="AG94">
        <v>0.97315436241610731</v>
      </c>
      <c r="AH94">
        <v>1.0227617602427921</v>
      </c>
      <c r="AI94">
        <v>1.2535211267605635</v>
      </c>
      <c r="AJ94">
        <v>0.92894280762565007</v>
      </c>
    </row>
    <row r="95" spans="1:36" x14ac:dyDescent="0.2">
      <c r="A95">
        <v>1.1734972677595628</v>
      </c>
      <c r="C95">
        <v>1.4835766423357661</v>
      </c>
      <c r="D95">
        <v>1.1283185840707963</v>
      </c>
      <c r="E95">
        <v>2.0761421319796951</v>
      </c>
      <c r="F95">
        <v>1.3368421052631578</v>
      </c>
      <c r="G95">
        <v>1.1698717948717949</v>
      </c>
      <c r="H95">
        <v>1.7844299763456726</v>
      </c>
      <c r="J95">
        <v>0.60722891566265058</v>
      </c>
      <c r="K95">
        <v>1.405144694533762</v>
      </c>
      <c r="L95">
        <v>0.99713055954088947</v>
      </c>
      <c r="M95">
        <v>1.4779661016949153</v>
      </c>
      <c r="N95">
        <v>1.3458646616541352</v>
      </c>
      <c r="O95">
        <v>0.67497291440953411</v>
      </c>
      <c r="P95">
        <v>1.9639830508474578</v>
      </c>
      <c r="Q95">
        <v>1.4134275618374561</v>
      </c>
      <c r="R95">
        <v>2.8317460317460319</v>
      </c>
      <c r="S95">
        <v>0.67217280813214741</v>
      </c>
      <c r="T95">
        <v>1.2054597701149425</v>
      </c>
      <c r="U95">
        <v>1.050397877984085</v>
      </c>
      <c r="V95">
        <v>0.539015606242497</v>
      </c>
      <c r="W95">
        <v>0.78533333333333333</v>
      </c>
      <c r="X95">
        <v>0.84769038701622967</v>
      </c>
      <c r="Y95">
        <v>1.2296511627906976</v>
      </c>
      <c r="Z95">
        <v>0.97179125528913957</v>
      </c>
      <c r="AA95">
        <v>0.52016546018614274</v>
      </c>
      <c r="AB95">
        <v>1.4748700173310225</v>
      </c>
      <c r="AC95">
        <v>1.7232924693520142</v>
      </c>
      <c r="AD95">
        <v>1.4427710843373494</v>
      </c>
      <c r="AE95">
        <v>1.0578635014836795</v>
      </c>
      <c r="AF95">
        <v>0.91546162402669629</v>
      </c>
      <c r="AG95">
        <v>0.98210290827740487</v>
      </c>
      <c r="AH95">
        <v>1.0228802153432033</v>
      </c>
      <c r="AI95">
        <v>1.2583333333333333</v>
      </c>
      <c r="AJ95">
        <v>0.93385214007782091</v>
      </c>
    </row>
    <row r="96" spans="1:36" x14ac:dyDescent="0.2">
      <c r="A96">
        <v>1.1751824817518248</v>
      </c>
      <c r="C96">
        <v>1.5047080979284368</v>
      </c>
      <c r="D96">
        <v>1.1373707533234858</v>
      </c>
      <c r="E96">
        <v>2.1446078431372548</v>
      </c>
      <c r="F96">
        <v>1.339969372128637</v>
      </c>
      <c r="G96">
        <v>1.16996699669967</v>
      </c>
      <c r="H96">
        <v>1.7882333522841896</v>
      </c>
      <c r="J96">
        <v>0.61052631578947369</v>
      </c>
      <c r="K96">
        <v>1.4119999999999999</v>
      </c>
      <c r="L96">
        <v>1.0066050198150593</v>
      </c>
      <c r="M96">
        <v>1.4828828828828826</v>
      </c>
      <c r="N96">
        <v>1.3530351437699679</v>
      </c>
      <c r="O96">
        <v>0.67573449401523389</v>
      </c>
      <c r="P96">
        <v>1.9738095238095237</v>
      </c>
      <c r="Q96">
        <v>1.4157706093189963</v>
      </c>
      <c r="R96">
        <v>2.85</v>
      </c>
      <c r="S96">
        <v>0.67471410419313849</v>
      </c>
      <c r="T96">
        <v>1.2148541114058355</v>
      </c>
      <c r="U96">
        <v>1.0549019607843138</v>
      </c>
      <c r="V96">
        <v>0.54018912529550833</v>
      </c>
      <c r="W96">
        <v>0.78552278820375332</v>
      </c>
      <c r="X96">
        <v>0.86336154776299878</v>
      </c>
      <c r="Y96">
        <v>1.2333333333333334</v>
      </c>
      <c r="Z96">
        <v>0.9741697416974171</v>
      </c>
      <c r="AA96">
        <v>0.52114427860696511</v>
      </c>
      <c r="AB96">
        <v>1.4761194029850746</v>
      </c>
      <c r="AC96">
        <v>1.7236580516898607</v>
      </c>
      <c r="AD96">
        <v>1.4439461883408071</v>
      </c>
      <c r="AE96">
        <v>1.0623556581986144</v>
      </c>
      <c r="AF96">
        <v>0.91711956521739135</v>
      </c>
      <c r="AG96">
        <v>0.98293963254593175</v>
      </c>
      <c r="AH96">
        <v>1.0282485875706215</v>
      </c>
      <c r="AI96">
        <v>1.2612612612612613</v>
      </c>
      <c r="AJ96">
        <v>0.93599999999999994</v>
      </c>
    </row>
    <row r="97" spans="1:36" x14ac:dyDescent="0.2">
      <c r="A97">
        <v>1.1824999999999999</v>
      </c>
      <c r="C97">
        <v>1.508828250401284</v>
      </c>
      <c r="D97">
        <v>1.1449468085106382</v>
      </c>
      <c r="E97">
        <v>2.1492890995260665</v>
      </c>
      <c r="F97">
        <v>1.357487922705314</v>
      </c>
      <c r="G97">
        <v>1.1822985468956406</v>
      </c>
      <c r="H97">
        <v>1.7915668295294824</v>
      </c>
      <c r="J97">
        <v>0.6105990783410139</v>
      </c>
      <c r="K97">
        <v>1.4216634429400385</v>
      </c>
      <c r="L97">
        <v>1.0257289879931391</v>
      </c>
      <c r="M97">
        <v>1.4874213836477987</v>
      </c>
      <c r="N97">
        <v>1.3622047244094486</v>
      </c>
      <c r="O97">
        <v>0.67602339181286542</v>
      </c>
      <c r="P97">
        <v>2.0504201680672272</v>
      </c>
      <c r="Q97">
        <v>1.4161490683229814</v>
      </c>
      <c r="R97">
        <v>2.8522012578616351</v>
      </c>
      <c r="S97">
        <v>0.67666666666666664</v>
      </c>
      <c r="T97">
        <v>1.2172619047619047</v>
      </c>
      <c r="U97">
        <v>1.0572687224669601</v>
      </c>
      <c r="V97">
        <v>0.54352941176470593</v>
      </c>
      <c r="W97">
        <v>0.78655660377358494</v>
      </c>
      <c r="X97">
        <v>0.87161366313309774</v>
      </c>
      <c r="Y97">
        <v>1.2675840978593271</v>
      </c>
      <c r="Z97">
        <v>0.97668038408779145</v>
      </c>
      <c r="AA97">
        <v>0.52505966587112174</v>
      </c>
      <c r="AB97">
        <v>1.4776632302405499</v>
      </c>
      <c r="AC97">
        <v>1.7436363636363634</v>
      </c>
      <c r="AD97">
        <v>1.4471698113207547</v>
      </c>
      <c r="AE97">
        <v>1.0719131614654003</v>
      </c>
      <c r="AF97">
        <v>0.92016238159675245</v>
      </c>
      <c r="AG97">
        <v>0.98574821852731587</v>
      </c>
      <c r="AH97">
        <v>1.0296495956873315</v>
      </c>
      <c r="AI97">
        <v>1.2674825174825175</v>
      </c>
      <c r="AJ97">
        <v>0.93676814988290402</v>
      </c>
    </row>
    <row r="98" spans="1:36" x14ac:dyDescent="0.2">
      <c r="A98">
        <v>1.1862396204033214</v>
      </c>
      <c r="C98">
        <v>1.525672371638142</v>
      </c>
      <c r="D98">
        <v>1.1469740634005765</v>
      </c>
      <c r="E98">
        <v>2.1990950226244341</v>
      </c>
      <c r="F98">
        <v>1.375</v>
      </c>
      <c r="G98">
        <v>1.1908127208480568</v>
      </c>
      <c r="H98">
        <v>1.7988427389246326</v>
      </c>
      <c r="J98">
        <v>0.61217587373167981</v>
      </c>
      <c r="K98">
        <v>1.4288224956063269</v>
      </c>
      <c r="L98">
        <v>1.0299727520435968</v>
      </c>
      <c r="M98">
        <v>1.5127795527156549</v>
      </c>
      <c r="N98">
        <v>1.3656957928802589</v>
      </c>
      <c r="O98">
        <v>0.68201754385964908</v>
      </c>
      <c r="P98">
        <v>2.080338266384778</v>
      </c>
      <c r="Q98">
        <v>1.4208633093525178</v>
      </c>
      <c r="R98">
        <v>3.709016393442623</v>
      </c>
      <c r="S98">
        <v>0.67848699763593379</v>
      </c>
      <c r="T98">
        <v>1.2376093294460639</v>
      </c>
      <c r="U98">
        <v>1.070521861777151</v>
      </c>
      <c r="V98">
        <v>0.54457831325301209</v>
      </c>
      <c r="W98">
        <v>0.79459459459459458</v>
      </c>
      <c r="X98">
        <v>0.87378640776699035</v>
      </c>
      <c r="Y98">
        <v>1.2721893491124259</v>
      </c>
      <c r="Z98">
        <v>0.97972972972972971</v>
      </c>
      <c r="AA98">
        <v>0.5330073349633252</v>
      </c>
      <c r="AB98">
        <v>1.4776785714285714</v>
      </c>
      <c r="AC98">
        <v>1.7486535008976658</v>
      </c>
      <c r="AD98">
        <v>1.4516666666666667</v>
      </c>
      <c r="AE98">
        <v>1.0818452380952379</v>
      </c>
      <c r="AF98">
        <v>0.92546583850931674</v>
      </c>
      <c r="AG98">
        <v>0.9873708381171068</v>
      </c>
      <c r="AH98">
        <v>1.0390738060781477</v>
      </c>
      <c r="AI98">
        <v>1.2732342007434945</v>
      </c>
      <c r="AJ98">
        <v>0.93703308431163279</v>
      </c>
    </row>
    <row r="99" spans="1:36" x14ac:dyDescent="0.2">
      <c r="A99">
        <v>1.187221396731055</v>
      </c>
      <c r="C99">
        <v>1.5308441558441557</v>
      </c>
      <c r="D99">
        <v>1.1559485530546623</v>
      </c>
      <c r="E99">
        <v>2.2093023255813953</v>
      </c>
      <c r="F99">
        <v>1.3753709198813056</v>
      </c>
      <c r="G99">
        <v>1.1919866444073455</v>
      </c>
      <c r="H99">
        <v>1.8075133224055693</v>
      </c>
      <c r="J99">
        <v>0.61433087460484714</v>
      </c>
      <c r="K99">
        <v>1.4385382059800664</v>
      </c>
      <c r="L99">
        <v>1.0363164721141376</v>
      </c>
      <c r="M99">
        <v>1.5371248025276461</v>
      </c>
      <c r="N99">
        <v>1.3684210526315788</v>
      </c>
      <c r="O99">
        <v>0.68917345750873105</v>
      </c>
      <c r="P99">
        <v>2.1355140186915889</v>
      </c>
      <c r="Q99">
        <v>1.4238618524332811</v>
      </c>
      <c r="R99">
        <v>4.2008733624454146</v>
      </c>
      <c r="S99">
        <v>0.67965895249695507</v>
      </c>
      <c r="T99">
        <v>1.2425106990014265</v>
      </c>
      <c r="U99">
        <v>1.0725388601036268</v>
      </c>
      <c r="V99">
        <v>0.54719235364396657</v>
      </c>
      <c r="W99">
        <v>0.79999999999999993</v>
      </c>
      <c r="X99">
        <v>0.87678339818417639</v>
      </c>
      <c r="Y99">
        <v>1.2757527733755945</v>
      </c>
      <c r="Z99">
        <v>0.98014184397163118</v>
      </c>
      <c r="AA99">
        <v>0.54026845637583887</v>
      </c>
      <c r="AB99">
        <v>1.4867807153965784</v>
      </c>
      <c r="AC99">
        <v>1.7857142857142856</v>
      </c>
      <c r="AD99">
        <v>1.4528301886792454</v>
      </c>
      <c r="AE99">
        <v>1.0831265508684862</v>
      </c>
      <c r="AF99">
        <v>0.92763157894736836</v>
      </c>
      <c r="AG99">
        <v>0.98807947019867548</v>
      </c>
      <c r="AH99">
        <v>1.0516129032258064</v>
      </c>
      <c r="AI99">
        <v>1.2741046831955924</v>
      </c>
      <c r="AJ99">
        <v>0.94477085781433612</v>
      </c>
    </row>
    <row r="100" spans="1:36" x14ac:dyDescent="0.2">
      <c r="A100">
        <v>1.1888745148771023</v>
      </c>
      <c r="C100">
        <v>1.5825602968460111</v>
      </c>
      <c r="D100">
        <v>1.1621621621621621</v>
      </c>
      <c r="E100">
        <v>2.2541176470588233</v>
      </c>
      <c r="F100">
        <v>1.3783783783783783</v>
      </c>
      <c r="G100">
        <v>1.1943620178041543</v>
      </c>
      <c r="H100">
        <v>1.828284675044745</v>
      </c>
      <c r="J100">
        <v>0.61966824644549767</v>
      </c>
      <c r="K100">
        <v>1.4484536082474226</v>
      </c>
      <c r="L100">
        <v>1.0382513661202186</v>
      </c>
      <c r="M100">
        <v>1.5378927911275415</v>
      </c>
      <c r="N100">
        <v>1.3716337522441651</v>
      </c>
      <c r="O100">
        <v>0.69435215946843853</v>
      </c>
      <c r="P100">
        <v>2.1651162790697676</v>
      </c>
      <c r="Q100">
        <v>1.43006993006993</v>
      </c>
      <c r="R100">
        <v>4.8543689320388355</v>
      </c>
      <c r="S100">
        <v>0.68058690744920991</v>
      </c>
      <c r="T100">
        <v>1.2445095168374816</v>
      </c>
      <c r="U100">
        <v>1.0817174515235457</v>
      </c>
      <c r="V100">
        <v>0.55295566502463056</v>
      </c>
      <c r="W100">
        <v>0.80804150453955903</v>
      </c>
      <c r="X100">
        <v>0.89312977099236635</v>
      </c>
      <c r="Y100">
        <v>1.278740157480315</v>
      </c>
      <c r="Z100">
        <v>0.98500576701268738</v>
      </c>
      <c r="AA100">
        <v>0.54666666666666663</v>
      </c>
      <c r="AB100">
        <v>1.4967637540453076</v>
      </c>
      <c r="AC100">
        <v>1.8307392996108949</v>
      </c>
      <c r="AD100">
        <v>1.4573378839590445</v>
      </c>
      <c r="AE100">
        <v>1.0839999999999999</v>
      </c>
      <c r="AF100">
        <v>0.93184796854521623</v>
      </c>
      <c r="AG100">
        <v>1.002865329512894</v>
      </c>
      <c r="AH100">
        <v>1.0518617021276597</v>
      </c>
      <c r="AI100">
        <v>1.2789634146341462</v>
      </c>
      <c r="AJ100">
        <v>0.95033557046979866</v>
      </c>
    </row>
    <row r="101" spans="1:36" x14ac:dyDescent="0.2">
      <c r="A101">
        <v>1.1900958466453675</v>
      </c>
      <c r="C101">
        <v>1.594896331738437</v>
      </c>
      <c r="D101">
        <v>1.1662125340599454</v>
      </c>
      <c r="E101">
        <v>2.275779376498801</v>
      </c>
      <c r="F101">
        <v>1.3798977853492336</v>
      </c>
      <c r="G101">
        <v>1.2</v>
      </c>
      <c r="H101">
        <v>1.8351802310484138</v>
      </c>
      <c r="J101">
        <v>0.62313432835820892</v>
      </c>
      <c r="K101">
        <v>1.4562289562289563</v>
      </c>
      <c r="L101">
        <v>1.0395550061804697</v>
      </c>
      <c r="M101">
        <v>1.5730550284629981</v>
      </c>
      <c r="N101">
        <v>1.3726708074534162</v>
      </c>
      <c r="O101">
        <v>0.69680264608599773</v>
      </c>
      <c r="P101">
        <v>2.1847290640394088</v>
      </c>
      <c r="Q101">
        <v>1.4314381270903009</v>
      </c>
      <c r="S101">
        <v>0.68071519795657731</v>
      </c>
      <c r="T101">
        <v>1.2496473906911143</v>
      </c>
      <c r="U101">
        <v>1.0886627906976745</v>
      </c>
      <c r="V101">
        <v>0.55480378890392423</v>
      </c>
      <c r="W101">
        <v>0.80946291560102301</v>
      </c>
      <c r="X101">
        <v>0.89663461538461542</v>
      </c>
      <c r="Y101">
        <v>1.2819767441860466</v>
      </c>
      <c r="Z101">
        <v>0.99563953488372103</v>
      </c>
      <c r="AA101">
        <v>0.54699049630411833</v>
      </c>
      <c r="AB101">
        <v>1.5016129032258065</v>
      </c>
      <c r="AC101">
        <v>1.8752556237218816</v>
      </c>
      <c r="AD101">
        <v>1.4707646176911544</v>
      </c>
      <c r="AE101">
        <v>1.092050209205021</v>
      </c>
      <c r="AF101">
        <v>0.93373493975903621</v>
      </c>
      <c r="AG101">
        <v>1.0114649681528662</v>
      </c>
      <c r="AH101">
        <v>1.0546583850931677</v>
      </c>
      <c r="AI101">
        <v>1.2841530054644807</v>
      </c>
      <c r="AJ101">
        <v>0.95454545454545447</v>
      </c>
    </row>
    <row r="102" spans="1:36" x14ac:dyDescent="0.2">
      <c r="A102">
        <v>1.1918951132300357</v>
      </c>
      <c r="C102">
        <v>1.5954692556634305</v>
      </c>
      <c r="D102">
        <v>1.1681159420289857</v>
      </c>
      <c r="E102">
        <v>2.2781954887218046</v>
      </c>
      <c r="F102">
        <v>1.380333951762523</v>
      </c>
      <c r="G102">
        <v>1.2165898617511521</v>
      </c>
      <c r="H102">
        <v>1.8382381784049837</v>
      </c>
      <c r="J102">
        <v>0.6310904872389792</v>
      </c>
      <c r="K102">
        <v>1.4779299847792997</v>
      </c>
      <c r="L102">
        <v>1.0423280423280423</v>
      </c>
      <c r="M102">
        <v>1.5739549839228295</v>
      </c>
      <c r="N102">
        <v>1.3790849673202614</v>
      </c>
      <c r="O102">
        <v>0.69683257918552033</v>
      </c>
      <c r="P102">
        <v>2.2081218274111674</v>
      </c>
      <c r="Q102">
        <v>1.4333996023856859</v>
      </c>
      <c r="S102">
        <v>0.68181818181818188</v>
      </c>
      <c r="T102">
        <v>1.2521126760563381</v>
      </c>
      <c r="U102">
        <v>1.0939977349943375</v>
      </c>
      <c r="V102">
        <v>0.5550891920251837</v>
      </c>
      <c r="W102">
        <v>0.81123595505617974</v>
      </c>
      <c r="X102">
        <v>0.90781249999999991</v>
      </c>
      <c r="Y102">
        <v>1.2939393939393939</v>
      </c>
      <c r="Z102">
        <v>1.0050062578222778</v>
      </c>
      <c r="AA102">
        <v>0.54920634920634925</v>
      </c>
      <c r="AB102">
        <v>1.5031347962382444</v>
      </c>
      <c r="AC102">
        <v>1.8861283643892341</v>
      </c>
      <c r="AD102">
        <v>1.4722222222222223</v>
      </c>
      <c r="AE102">
        <v>1.0958333333333334</v>
      </c>
      <c r="AF102">
        <v>0.93398876404494391</v>
      </c>
      <c r="AG102">
        <v>1.0163934426229508</v>
      </c>
      <c r="AH102">
        <v>1.0588235294117647</v>
      </c>
      <c r="AI102">
        <v>1.2921810699588476</v>
      </c>
      <c r="AJ102">
        <v>0.9545454545454547</v>
      </c>
    </row>
    <row r="103" spans="1:36" x14ac:dyDescent="0.2">
      <c r="A103">
        <v>1.2</v>
      </c>
      <c r="C103">
        <v>1.6032520325203252</v>
      </c>
      <c r="D103">
        <v>1.1766723842195541</v>
      </c>
      <c r="E103">
        <v>2.3199999999999998</v>
      </c>
      <c r="F103">
        <v>1.386687797147385</v>
      </c>
      <c r="G103">
        <v>1.2207792207792207</v>
      </c>
      <c r="H103">
        <v>1.8446586077943541</v>
      </c>
      <c r="J103">
        <v>0.63215859030836996</v>
      </c>
      <c r="K103">
        <v>1.4939516129032258</v>
      </c>
      <c r="L103">
        <v>1.0449438202247192</v>
      </c>
      <c r="M103">
        <v>1.5877034358047015</v>
      </c>
      <c r="N103">
        <v>1.3813682678311499</v>
      </c>
      <c r="O103">
        <v>0.69876819708846583</v>
      </c>
      <c r="P103">
        <v>2.2362204724409449</v>
      </c>
      <c r="Q103">
        <v>1.4377104377104377</v>
      </c>
      <c r="S103">
        <v>0.68231441048034935</v>
      </c>
      <c r="T103">
        <v>1.2525597269624573</v>
      </c>
      <c r="U103">
        <v>1.1001177856301532</v>
      </c>
      <c r="V103">
        <v>0.55518763796909487</v>
      </c>
      <c r="W103">
        <v>0.81310679611650494</v>
      </c>
      <c r="X103">
        <v>0.91681109185441956</v>
      </c>
      <c r="Y103">
        <v>1.2968036529680365</v>
      </c>
      <c r="Z103">
        <v>1.0068965517241379</v>
      </c>
      <c r="AA103">
        <v>0.55214723926380371</v>
      </c>
      <c r="AB103">
        <v>1.5189003436426118</v>
      </c>
      <c r="AC103">
        <v>1.8990099009900989</v>
      </c>
      <c r="AD103">
        <v>1.4736842105263159</v>
      </c>
      <c r="AE103">
        <v>1.0965147453083108</v>
      </c>
      <c r="AF103">
        <v>0.93922651933701651</v>
      </c>
      <c r="AG103">
        <v>1.0196850393700787</v>
      </c>
      <c r="AH103">
        <v>1.0762942779291553</v>
      </c>
      <c r="AI103">
        <v>1.2925696594427243</v>
      </c>
      <c r="AJ103">
        <v>0.95856353591160215</v>
      </c>
    </row>
    <row r="104" spans="1:36" x14ac:dyDescent="0.2">
      <c r="A104">
        <v>1.2040498442367602</v>
      </c>
      <c r="C104">
        <v>1.6172006745362564</v>
      </c>
      <c r="D104">
        <v>1.1813880126182965</v>
      </c>
      <c r="E104">
        <v>2.524804177545692</v>
      </c>
      <c r="F104">
        <v>1.395799676898223</v>
      </c>
      <c r="G104">
        <v>1.2252252252252251</v>
      </c>
      <c r="H104">
        <v>1.8687399841391545</v>
      </c>
      <c r="J104">
        <v>0.6352941176470589</v>
      </c>
      <c r="K104">
        <v>1.5144312393887946</v>
      </c>
      <c r="L104">
        <v>1.0453367875647668</v>
      </c>
      <c r="M104">
        <v>1.5900514579759863</v>
      </c>
      <c r="N104">
        <v>1.393939393939394</v>
      </c>
      <c r="O104">
        <v>0.70267260579064583</v>
      </c>
      <c r="P104">
        <v>2.3463541666666665</v>
      </c>
      <c r="Q104">
        <v>1.453808752025932</v>
      </c>
      <c r="S104">
        <v>0.6843291995490417</v>
      </c>
      <c r="T104">
        <v>1.25417439703154</v>
      </c>
      <c r="U104">
        <v>1.1038961038961037</v>
      </c>
      <c r="V104">
        <v>0.55609167671893855</v>
      </c>
      <c r="W104">
        <v>0.81807081807081816</v>
      </c>
      <c r="X104">
        <v>0.91962174940898356</v>
      </c>
      <c r="Y104">
        <v>1.2968515742128934</v>
      </c>
      <c r="Z104">
        <v>1.011173184357542</v>
      </c>
      <c r="AA104">
        <v>0.55467869222096955</v>
      </c>
      <c r="AB104">
        <v>1.5220228384991845</v>
      </c>
      <c r="AC104">
        <v>1.9000000000000001</v>
      </c>
      <c r="AD104">
        <v>1.4744408945686902</v>
      </c>
      <c r="AE104">
        <v>1.099502487562189</v>
      </c>
      <c r="AF104">
        <v>0.94628571428571429</v>
      </c>
      <c r="AG104">
        <v>1.0223880597014925</v>
      </c>
      <c r="AH104">
        <v>1.0827250608272507</v>
      </c>
      <c r="AI104">
        <v>1.3125000000000002</v>
      </c>
      <c r="AJ104">
        <v>0.96055979643765899</v>
      </c>
    </row>
    <row r="105" spans="1:36" x14ac:dyDescent="0.2">
      <c r="A105">
        <v>1.2044270833333333</v>
      </c>
      <c r="C105">
        <v>1.6814946619217079</v>
      </c>
      <c r="D105">
        <v>1.1844380403458215</v>
      </c>
      <c r="E105">
        <v>2.5706940874035991</v>
      </c>
      <c r="F105">
        <v>1.4116788321167881</v>
      </c>
      <c r="G105">
        <v>1.2289348171701113</v>
      </c>
      <c r="H105">
        <v>1.8876697455545783</v>
      </c>
      <c r="J105">
        <v>0.63573883161512035</v>
      </c>
      <c r="K105">
        <v>1.5209302325581395</v>
      </c>
      <c r="L105">
        <v>1.0521262002743486</v>
      </c>
      <c r="M105">
        <v>1.5981981981981981</v>
      </c>
      <c r="N105">
        <v>1.4009819967266777</v>
      </c>
      <c r="O105">
        <v>0.70392390011890604</v>
      </c>
      <c r="P105">
        <v>2.424390243902439</v>
      </c>
      <c r="Q105">
        <v>1.45625</v>
      </c>
      <c r="S105">
        <v>0.68721973094170397</v>
      </c>
      <c r="T105">
        <v>1.260096930533118</v>
      </c>
      <c r="U105">
        <v>1.1048850574712645</v>
      </c>
      <c r="V105">
        <v>0.55728587319243605</v>
      </c>
      <c r="W105">
        <v>0.82681564245810057</v>
      </c>
      <c r="X105">
        <v>0.92330827067669163</v>
      </c>
      <c r="Y105">
        <v>1.3009708737864079</v>
      </c>
      <c r="Z105">
        <v>1.0172642762284196</v>
      </c>
      <c r="AA105">
        <v>0.55542986425339369</v>
      </c>
      <c r="AB105">
        <v>1.5247018739352642</v>
      </c>
      <c r="AC105">
        <v>1.9074803149606299</v>
      </c>
      <c r="AD105">
        <v>1.4806201550387597</v>
      </c>
      <c r="AE105">
        <v>1.1012461059190031</v>
      </c>
      <c r="AF105">
        <v>0.95029585798816574</v>
      </c>
      <c r="AG105">
        <v>1.0256064690026954</v>
      </c>
      <c r="AH105">
        <v>1.0827285921625545</v>
      </c>
      <c r="AI105">
        <v>1.3342354533152909</v>
      </c>
      <c r="AJ105">
        <v>0.98541114058355439</v>
      </c>
    </row>
    <row r="106" spans="1:36" x14ac:dyDescent="0.2">
      <c r="A106">
        <v>1.2086419753086419</v>
      </c>
      <c r="C106">
        <v>1.7035775127768313</v>
      </c>
      <c r="D106">
        <v>1.1871165644171779</v>
      </c>
      <c r="E106">
        <v>2.5877659574468086</v>
      </c>
      <c r="F106">
        <v>1.4121863799283154</v>
      </c>
      <c r="G106">
        <v>1.2333333333333332</v>
      </c>
      <c r="H106">
        <v>1.8909534981529994</v>
      </c>
      <c r="J106">
        <v>0.63679808841099173</v>
      </c>
      <c r="K106">
        <v>1.5221238938053099</v>
      </c>
      <c r="L106">
        <v>1.0537084398976981</v>
      </c>
      <c r="M106">
        <v>1.5996784565916398</v>
      </c>
      <c r="N106">
        <v>1.4022988505747127</v>
      </c>
      <c r="O106">
        <v>0.70566037735849063</v>
      </c>
      <c r="P106">
        <v>2.4271844660194177</v>
      </c>
      <c r="Q106">
        <v>1.4564860426929394</v>
      </c>
      <c r="S106">
        <v>0.68903803131991048</v>
      </c>
      <c r="T106">
        <v>1.2663622526636225</v>
      </c>
      <c r="U106">
        <v>1.1056218057921636</v>
      </c>
      <c r="V106">
        <v>0.55747836835599507</v>
      </c>
      <c r="W106">
        <v>0.82708585247883926</v>
      </c>
      <c r="X106">
        <v>0.92625368731563418</v>
      </c>
      <c r="Y106">
        <v>1.3119777158774373</v>
      </c>
      <c r="Z106">
        <v>1.0224887556221889</v>
      </c>
      <c r="AA106">
        <v>0.55741626794258381</v>
      </c>
      <c r="AB106">
        <v>1.5267295597484276</v>
      </c>
      <c r="AC106">
        <v>1.9230769230769229</v>
      </c>
      <c r="AD106">
        <v>1.5060869565217392</v>
      </c>
      <c r="AE106">
        <v>1.1033112582781457</v>
      </c>
      <c r="AF106">
        <v>0.95828065739570156</v>
      </c>
      <c r="AG106">
        <v>1.0294811320754718</v>
      </c>
      <c r="AH106">
        <v>1.0862290862290862</v>
      </c>
      <c r="AI106">
        <v>1.351388888888889</v>
      </c>
      <c r="AJ106">
        <v>0.98631698973774229</v>
      </c>
    </row>
    <row r="107" spans="1:36" x14ac:dyDescent="0.2">
      <c r="A107">
        <v>1.2121212121212122</v>
      </c>
      <c r="C107">
        <v>1.737789203084833</v>
      </c>
      <c r="D107">
        <v>1.1904761904761905</v>
      </c>
      <c r="E107">
        <v>2.6109660574412534</v>
      </c>
      <c r="F107">
        <v>1.4139194139194138</v>
      </c>
      <c r="G107">
        <v>1.2531293463143256</v>
      </c>
      <c r="H107">
        <v>1.8911186215656426</v>
      </c>
      <c r="J107">
        <v>0.64175563463819696</v>
      </c>
      <c r="K107">
        <v>1.5278745644599305</v>
      </c>
      <c r="L107">
        <v>1.0566948130277443</v>
      </c>
      <c r="M107">
        <v>1.6105860113421548</v>
      </c>
      <c r="N107">
        <v>1.4051204819277108</v>
      </c>
      <c r="O107">
        <v>0.70779976717112925</v>
      </c>
      <c r="P107">
        <v>2.7205479452054795</v>
      </c>
      <c r="Q107">
        <v>1.4616788321167884</v>
      </c>
      <c r="S107">
        <v>0.68937048503611975</v>
      </c>
      <c r="T107">
        <v>1.2679425837320575</v>
      </c>
      <c r="U107">
        <v>1.1140109890109891</v>
      </c>
      <c r="V107">
        <v>0.55922865013774115</v>
      </c>
      <c r="W107">
        <v>0.83926521239954077</v>
      </c>
      <c r="X107">
        <v>0.92952127659574457</v>
      </c>
      <c r="Y107">
        <v>1.3163265306122449</v>
      </c>
      <c r="Z107">
        <v>1.0250297973778308</v>
      </c>
      <c r="AA107">
        <v>0.56147540983606559</v>
      </c>
      <c r="AB107">
        <v>1.5321543408360128</v>
      </c>
      <c r="AC107">
        <v>2.0080645161290325</v>
      </c>
      <c r="AD107">
        <v>1.5183887915936953</v>
      </c>
      <c r="AE107">
        <v>1.1064871481028153</v>
      </c>
      <c r="AF107">
        <v>0.95959595959595956</v>
      </c>
      <c r="AG107">
        <v>1.0301974448315911</v>
      </c>
      <c r="AH107">
        <v>1.0874006810442678</v>
      </c>
      <c r="AI107">
        <v>1.3530405405405408</v>
      </c>
      <c r="AJ107">
        <v>0.99371859296482412</v>
      </c>
    </row>
    <row r="108" spans="1:36" x14ac:dyDescent="0.2">
      <c r="A108">
        <v>1.2144736842105264</v>
      </c>
      <c r="C108">
        <v>1.7575187969924813</v>
      </c>
      <c r="D108">
        <v>1.191358024691358</v>
      </c>
      <c r="E108">
        <v>2.6426592797783934</v>
      </c>
      <c r="F108">
        <v>1.4382022471910112</v>
      </c>
      <c r="G108">
        <v>1.2587131367292224</v>
      </c>
      <c r="H108">
        <v>1.914517596155028</v>
      </c>
      <c r="J108">
        <v>0.64267676767676762</v>
      </c>
      <c r="K108">
        <v>1.5345132743362833</v>
      </c>
      <c r="L108">
        <v>1.0569800569800569</v>
      </c>
      <c r="M108">
        <v>1.668560606060606</v>
      </c>
      <c r="N108">
        <v>1.4138543516873892</v>
      </c>
      <c r="O108">
        <v>0.70901194353963082</v>
      </c>
      <c r="P108">
        <v>2.7295081967213117</v>
      </c>
      <c r="Q108">
        <v>1.4703632887189293</v>
      </c>
      <c r="S108">
        <v>0.69183922046285018</v>
      </c>
      <c r="T108">
        <v>1.2717391304347825</v>
      </c>
      <c r="U108">
        <v>1.1173708920187793</v>
      </c>
      <c r="V108">
        <v>0.56097560975609762</v>
      </c>
      <c r="W108">
        <v>0.84615384615384615</v>
      </c>
      <c r="X108">
        <v>0.93287671232876723</v>
      </c>
      <c r="Y108">
        <v>1.3357558139534886</v>
      </c>
      <c r="Z108">
        <v>1.0335195530726258</v>
      </c>
      <c r="AA108">
        <v>0.56367924528301883</v>
      </c>
      <c r="AB108">
        <v>1.534181240063593</v>
      </c>
      <c r="AC108">
        <v>2.0498866213151929</v>
      </c>
      <c r="AD108">
        <v>1.5203252032520327</v>
      </c>
      <c r="AE108">
        <v>1.1134020618556699</v>
      </c>
      <c r="AF108">
        <v>0.96014943960149435</v>
      </c>
      <c r="AG108">
        <v>1.0393700787401574</v>
      </c>
      <c r="AH108">
        <v>1.0951086956521741</v>
      </c>
      <c r="AI108">
        <v>1.3619834710743801</v>
      </c>
      <c r="AJ108">
        <v>1.0105263157894737</v>
      </c>
    </row>
    <row r="109" spans="1:36" x14ac:dyDescent="0.2">
      <c r="A109">
        <v>1.2172573189522342</v>
      </c>
      <c r="C109">
        <v>1.7661141804788212</v>
      </c>
      <c r="D109">
        <v>1.1914529914529914</v>
      </c>
      <c r="E109">
        <v>2.6561604584527223</v>
      </c>
      <c r="F109">
        <v>1.4417862838915472</v>
      </c>
      <c r="G109">
        <v>1.2688356164383563</v>
      </c>
      <c r="H109">
        <v>1.9496274757930356</v>
      </c>
      <c r="J109">
        <v>0.64502762430939231</v>
      </c>
      <c r="K109">
        <v>1.5425330812854441</v>
      </c>
      <c r="L109">
        <v>1.0635994587280109</v>
      </c>
      <c r="M109">
        <v>1.6833667334669338</v>
      </c>
      <c r="N109">
        <v>1.4169139465875369</v>
      </c>
      <c r="O109">
        <v>0.71132764920828262</v>
      </c>
      <c r="P109">
        <v>2.7389937106918238</v>
      </c>
      <c r="Q109">
        <v>1.4773519163763067</v>
      </c>
      <c r="S109">
        <v>0.69574944071588363</v>
      </c>
      <c r="T109">
        <v>1.2777777777777777</v>
      </c>
      <c r="U109">
        <v>1.1204481792717087</v>
      </c>
      <c r="V109">
        <v>0.5611672278338945</v>
      </c>
      <c r="W109">
        <v>0.85804816223067171</v>
      </c>
      <c r="X109">
        <v>0.93880389429763567</v>
      </c>
      <c r="Y109">
        <v>1.3363148479427547</v>
      </c>
      <c r="Z109">
        <v>1.0346153846153847</v>
      </c>
      <c r="AA109">
        <v>0.56558363417569191</v>
      </c>
      <c r="AB109">
        <v>1.5371621621621623</v>
      </c>
      <c r="AC109">
        <v>2.0547045951859952</v>
      </c>
      <c r="AD109">
        <v>1.5274725274725274</v>
      </c>
      <c r="AE109">
        <v>1.1154345006485085</v>
      </c>
      <c r="AF109">
        <v>0.96091644204851745</v>
      </c>
      <c r="AG109">
        <v>1.0397643593519881</v>
      </c>
      <c r="AH109">
        <v>1.1045197740112995</v>
      </c>
      <c r="AI109">
        <v>1.3728</v>
      </c>
      <c r="AJ109">
        <v>1.0110236220472442</v>
      </c>
    </row>
    <row r="110" spans="1:36" x14ac:dyDescent="0.2">
      <c r="A110">
        <v>1.2176656151419558</v>
      </c>
      <c r="C110">
        <v>1.8038095238095238</v>
      </c>
      <c r="D110">
        <v>1.1962616822429906</v>
      </c>
      <c r="E110">
        <v>3.0424836601307192</v>
      </c>
      <c r="F110">
        <v>1.4421416234887738</v>
      </c>
      <c r="G110">
        <v>1.2688477951635848</v>
      </c>
      <c r="H110">
        <v>1.9501015386721632</v>
      </c>
      <c r="J110">
        <v>0.64558472553699287</v>
      </c>
      <c r="K110">
        <v>1.5443037974683544</v>
      </c>
      <c r="L110">
        <v>1.0662100456621004</v>
      </c>
      <c r="M110">
        <v>1.6979742173112338</v>
      </c>
      <c r="N110">
        <v>1.4360465116279071</v>
      </c>
      <c r="O110">
        <v>0.71151776103336917</v>
      </c>
      <c r="P110">
        <v>2.7398843930635839</v>
      </c>
      <c r="Q110">
        <v>1.5086206896551726</v>
      </c>
      <c r="S110">
        <v>0.69655172413793109</v>
      </c>
      <c r="T110">
        <v>1.2815533980582525</v>
      </c>
      <c r="U110">
        <v>1.1227106227106225</v>
      </c>
      <c r="V110">
        <v>0.56120092378752884</v>
      </c>
      <c r="W110">
        <v>0.85869565217391308</v>
      </c>
      <c r="X110">
        <v>0.9472422062350121</v>
      </c>
      <c r="Y110">
        <v>1.3410404624277459</v>
      </c>
      <c r="Z110">
        <v>1.0369426751592357</v>
      </c>
      <c r="AA110">
        <v>0.5660377358490567</v>
      </c>
      <c r="AB110">
        <v>1.5397727272727271</v>
      </c>
      <c r="AC110">
        <v>2.1125265392781318</v>
      </c>
      <c r="AD110">
        <v>1.5349264705882351</v>
      </c>
      <c r="AE110">
        <v>1.1183844011142063</v>
      </c>
      <c r="AF110">
        <v>0.96383866481223923</v>
      </c>
      <c r="AG110">
        <v>1.0401106500691564</v>
      </c>
      <c r="AH110">
        <v>1.1122853368560106</v>
      </c>
      <c r="AI110">
        <v>1.3827361563517915</v>
      </c>
      <c r="AJ110">
        <v>1.0121293800539084</v>
      </c>
    </row>
    <row r="111" spans="1:36" x14ac:dyDescent="0.2">
      <c r="A111">
        <v>1.2217687074829933</v>
      </c>
      <c r="C111">
        <v>1.8144796380090498</v>
      </c>
      <c r="D111">
        <v>1.2137404580152671</v>
      </c>
      <c r="E111">
        <v>3.0964630225080385</v>
      </c>
      <c r="F111">
        <v>1.4599627560521415</v>
      </c>
      <c r="G111">
        <v>1.2777777777777779</v>
      </c>
      <c r="H111">
        <v>2.0034758808988911</v>
      </c>
      <c r="J111">
        <v>0.64728192161820475</v>
      </c>
      <c r="K111">
        <v>1.5481611208406305</v>
      </c>
      <c r="L111">
        <v>1.0719999999999998</v>
      </c>
      <c r="M111">
        <v>1.7017114914425429</v>
      </c>
      <c r="N111">
        <v>1.4372759856630823</v>
      </c>
      <c r="O111">
        <v>0.71162790697674416</v>
      </c>
      <c r="P111">
        <v>3.0633333333333335</v>
      </c>
      <c r="Q111">
        <v>1.5146520146520144</v>
      </c>
      <c r="S111">
        <v>0.69673202614379093</v>
      </c>
      <c r="T111">
        <v>1.2850746268656716</v>
      </c>
      <c r="U111">
        <v>1.1245634458672875</v>
      </c>
      <c r="V111">
        <v>0.56320541760722342</v>
      </c>
      <c r="W111">
        <v>0.85931558935361219</v>
      </c>
      <c r="X111">
        <v>0.94953051643192499</v>
      </c>
      <c r="Y111">
        <v>1.3438596491228072</v>
      </c>
      <c r="Z111">
        <v>1.0507042253521128</v>
      </c>
      <c r="AA111">
        <v>0.56842105263157905</v>
      </c>
      <c r="AB111">
        <v>1.5482142857142855</v>
      </c>
      <c r="AC111">
        <v>2.2128603104212861</v>
      </c>
      <c r="AD111">
        <v>1.5527950310559007</v>
      </c>
      <c r="AE111">
        <v>1.1230101302460205</v>
      </c>
      <c r="AF111">
        <v>0.97177914110429464</v>
      </c>
      <c r="AG111">
        <v>1.050909090909091</v>
      </c>
      <c r="AH111">
        <v>1.1223241590214066</v>
      </c>
      <c r="AI111">
        <v>1.3846153846153846</v>
      </c>
      <c r="AJ111">
        <v>1.0195258019525801</v>
      </c>
    </row>
    <row r="112" spans="1:36" x14ac:dyDescent="0.2">
      <c r="A112">
        <v>1.2321167883211677</v>
      </c>
      <c r="C112">
        <v>1.8148820326678765</v>
      </c>
      <c r="D112">
        <v>1.2216905901116428</v>
      </c>
      <c r="F112">
        <v>1.4682675814751287</v>
      </c>
      <c r="G112">
        <v>1.2795698924731183</v>
      </c>
      <c r="H112">
        <v>2.0427106570796671</v>
      </c>
      <c r="J112">
        <v>0.64759725400457657</v>
      </c>
      <c r="K112">
        <v>1.5578358208955223</v>
      </c>
      <c r="L112">
        <v>1.0721518987341772</v>
      </c>
      <c r="M112">
        <v>1.740506329113924</v>
      </c>
      <c r="N112">
        <v>1.4398496240601504</v>
      </c>
      <c r="O112">
        <v>0.71177266576454667</v>
      </c>
      <c r="P112">
        <v>4.0853080568720381</v>
      </c>
      <c r="Q112">
        <v>1.5205479452054795</v>
      </c>
      <c r="S112">
        <v>0.69716775599128544</v>
      </c>
      <c r="T112">
        <v>1.2861400894187778</v>
      </c>
      <c r="U112">
        <v>1.1378026070763501</v>
      </c>
      <c r="V112">
        <v>0.56781609195402294</v>
      </c>
      <c r="W112">
        <v>0.86766712141882674</v>
      </c>
      <c r="X112">
        <v>0.95148247978436651</v>
      </c>
      <c r="Y112">
        <v>1.3454861111111112</v>
      </c>
      <c r="Z112">
        <v>1.0616686819830714</v>
      </c>
      <c r="AA112">
        <v>0.56940222897669712</v>
      </c>
      <c r="AB112">
        <v>1.5582137161084528</v>
      </c>
      <c r="AC112">
        <v>2.3019801980198018</v>
      </c>
      <c r="AD112">
        <v>1.5879310344827589</v>
      </c>
      <c r="AE112">
        <v>1.1432129514321294</v>
      </c>
      <c r="AF112">
        <v>0.97371428571428564</v>
      </c>
      <c r="AG112">
        <v>1.051460361613352</v>
      </c>
      <c r="AH112">
        <v>1.1254125412541256</v>
      </c>
      <c r="AI112">
        <v>1.3875530410183876</v>
      </c>
      <c r="AJ112">
        <v>1.0246189917936694</v>
      </c>
    </row>
    <row r="113" spans="1:36" x14ac:dyDescent="0.2">
      <c r="A113">
        <v>1.2355163727959697</v>
      </c>
      <c r="C113">
        <v>1.8888888888888888</v>
      </c>
      <c r="D113">
        <v>1.226027397260274</v>
      </c>
      <c r="F113">
        <v>1.4685908319185059</v>
      </c>
      <c r="G113">
        <v>1.2824536376604851</v>
      </c>
      <c r="H113">
        <v>2.0555614360465917</v>
      </c>
      <c r="J113">
        <v>0.64892412231030572</v>
      </c>
      <c r="K113">
        <v>1.5965909090909089</v>
      </c>
      <c r="L113">
        <v>1.0770392749244713</v>
      </c>
      <c r="M113">
        <v>1.7439703153988866</v>
      </c>
      <c r="N113">
        <v>1.4571865443425076</v>
      </c>
      <c r="O113">
        <v>0.71404958677685948</v>
      </c>
      <c r="P113">
        <v>5.3475935828877006</v>
      </c>
      <c r="Q113">
        <v>1.522033898305085</v>
      </c>
      <c r="S113">
        <v>0.69867549668874174</v>
      </c>
      <c r="T113">
        <v>1.2973856209150327</v>
      </c>
      <c r="U113">
        <v>1.1401197604790418</v>
      </c>
      <c r="V113">
        <v>0.57499999999999996</v>
      </c>
      <c r="W113">
        <v>0.86886993603411511</v>
      </c>
      <c r="X113">
        <v>0.95238095238095244</v>
      </c>
      <c r="Y113">
        <v>1.349146110056926</v>
      </c>
      <c r="Z113">
        <v>1.0658082975679544</v>
      </c>
      <c r="AA113">
        <v>0.57530864197530862</v>
      </c>
      <c r="AB113">
        <v>1.5617977528089888</v>
      </c>
      <c r="AC113">
        <v>2.3113207547169812</v>
      </c>
      <c r="AD113">
        <v>1.6058631921824105</v>
      </c>
      <c r="AE113">
        <v>1.1544117647058822</v>
      </c>
      <c r="AF113">
        <v>0.97832369942196551</v>
      </c>
      <c r="AG113">
        <v>1.0646976090014064</v>
      </c>
      <c r="AH113">
        <v>1.1336828309305373</v>
      </c>
      <c r="AI113">
        <v>1.3989813242784381</v>
      </c>
      <c r="AJ113">
        <v>1.0314861460957179</v>
      </c>
    </row>
    <row r="114" spans="1:36" x14ac:dyDescent="0.2">
      <c r="A114">
        <v>1.2375478927203065</v>
      </c>
      <c r="C114">
        <v>1.9554140127388537</v>
      </c>
      <c r="D114">
        <v>1.2307692307692308</v>
      </c>
      <c r="F114">
        <v>1.477797513321492</v>
      </c>
      <c r="G114">
        <v>1.2859078590785908</v>
      </c>
      <c r="H114">
        <v>2.084674579700124</v>
      </c>
      <c r="J114">
        <v>0.65303738317757021</v>
      </c>
      <c r="K114">
        <v>1.6250000000000002</v>
      </c>
      <c r="L114">
        <v>1.0790513833992095</v>
      </c>
      <c r="M114">
        <v>1.7448015122873346</v>
      </c>
      <c r="N114">
        <v>1.4640122511485452</v>
      </c>
      <c r="O114">
        <v>0.71789473684210536</v>
      </c>
      <c r="Q114">
        <v>1.5223420647149459</v>
      </c>
      <c r="S114">
        <v>0.70181405895691606</v>
      </c>
      <c r="T114">
        <v>1.3043478260869565</v>
      </c>
      <c r="U114">
        <v>1.1450000000000002</v>
      </c>
      <c r="V114">
        <v>0.57945041816009557</v>
      </c>
      <c r="W114">
        <v>0.87259259259259248</v>
      </c>
      <c r="X114">
        <v>0.95345744680851063</v>
      </c>
      <c r="Y114">
        <v>1.3541666666666667</v>
      </c>
      <c r="Z114">
        <v>1.0665701881331404</v>
      </c>
      <c r="AA114">
        <v>0.57814096016343208</v>
      </c>
      <c r="AB114">
        <v>1.5622837370242215</v>
      </c>
      <c r="AC114">
        <v>2.3143564356435644</v>
      </c>
      <c r="AD114">
        <v>1.6173044925124793</v>
      </c>
      <c r="AE114">
        <v>1.156558533145275</v>
      </c>
      <c r="AF114">
        <v>0.98245614035087714</v>
      </c>
      <c r="AG114">
        <v>1.0649038461538463</v>
      </c>
      <c r="AH114">
        <v>1.1367088607594937</v>
      </c>
      <c r="AI114">
        <v>1.4005722460658083</v>
      </c>
      <c r="AJ114">
        <v>1.0533672172808131</v>
      </c>
    </row>
    <row r="115" spans="1:36" x14ac:dyDescent="0.2">
      <c r="A115">
        <v>1.2396576319543511</v>
      </c>
      <c r="C115">
        <v>1.9906103286384977</v>
      </c>
      <c r="D115">
        <v>1.2507936507936508</v>
      </c>
      <c r="F115">
        <v>1.4893267651888342</v>
      </c>
      <c r="G115">
        <v>1.293628808864266</v>
      </c>
      <c r="H115">
        <v>2.0900053824133216</v>
      </c>
      <c r="J115">
        <v>0.65968586387434558</v>
      </c>
      <c r="K115">
        <v>1.6660649819494584</v>
      </c>
      <c r="L115">
        <v>1.1129441624365481</v>
      </c>
      <c r="M115">
        <v>1.7494199535962878</v>
      </c>
      <c r="N115">
        <v>1.4755480607082632</v>
      </c>
      <c r="O115">
        <v>0.71912568306010927</v>
      </c>
      <c r="Q115">
        <v>1.5306513409961686</v>
      </c>
      <c r="S115">
        <v>0.70238095238095233</v>
      </c>
      <c r="T115">
        <v>1.3141993957703926</v>
      </c>
      <c r="U115">
        <v>1.1494252873563218</v>
      </c>
      <c r="V115">
        <v>0.58375634517766495</v>
      </c>
      <c r="W115">
        <v>0.87346938775510208</v>
      </c>
      <c r="X115">
        <v>0.95552884615384626</v>
      </c>
      <c r="Y115">
        <v>1.3567839195979901</v>
      </c>
      <c r="Z115">
        <v>1.084045584045584</v>
      </c>
      <c r="AA115">
        <v>0.58089171974522291</v>
      </c>
      <c r="AB115">
        <v>1.5723370429252781</v>
      </c>
      <c r="AC115">
        <v>2.324009324009324</v>
      </c>
      <c r="AD115">
        <v>1.6178107606679035</v>
      </c>
      <c r="AE115">
        <v>1.1587301587301586</v>
      </c>
      <c r="AF115">
        <v>0.98641975308641971</v>
      </c>
      <c r="AG115">
        <v>1.0652503793626706</v>
      </c>
      <c r="AH115">
        <v>1.1618497109826591</v>
      </c>
      <c r="AI115">
        <v>1.4150076569678407</v>
      </c>
      <c r="AJ115">
        <v>1.0536352800953517</v>
      </c>
    </row>
    <row r="116" spans="1:36" x14ac:dyDescent="0.2">
      <c r="A116">
        <v>1.2411067193675889</v>
      </c>
      <c r="C116">
        <v>1.9958419958419957</v>
      </c>
      <c r="D116">
        <v>1.2528248587570623</v>
      </c>
      <c r="F116">
        <v>1.4902548725637181</v>
      </c>
      <c r="G116">
        <v>1.2943722943722944</v>
      </c>
      <c r="H116">
        <v>2.0988214267649092</v>
      </c>
      <c r="J116">
        <v>0.65979381443298968</v>
      </c>
      <c r="K116">
        <v>1.6660777385159011</v>
      </c>
      <c r="L116">
        <v>1.1179856115107916</v>
      </c>
      <c r="M116">
        <v>1.7728119180633146</v>
      </c>
      <c r="N116">
        <v>1.5053272450532724</v>
      </c>
      <c r="O116">
        <v>0.72466960352422904</v>
      </c>
      <c r="Q116">
        <v>1.5386138613861386</v>
      </c>
      <c r="S116">
        <v>0.70499999999999985</v>
      </c>
      <c r="T116">
        <v>1.3145896656534954</v>
      </c>
      <c r="U116">
        <v>1.1523809523809523</v>
      </c>
      <c r="V116">
        <v>0.58526011560693647</v>
      </c>
      <c r="W116">
        <v>0.88418430884184296</v>
      </c>
      <c r="X116">
        <v>0.97066666666666668</v>
      </c>
      <c r="Y116">
        <v>1.3846153846153846</v>
      </c>
      <c r="Z116">
        <v>1.0955585464333781</v>
      </c>
      <c r="AA116">
        <v>0.58155230596175478</v>
      </c>
      <c r="AB116">
        <v>1.5757575757575757</v>
      </c>
      <c r="AC116">
        <v>2.4787234042553195</v>
      </c>
      <c r="AD116">
        <v>1.6264274061990212</v>
      </c>
      <c r="AE116">
        <v>1.1839080459770115</v>
      </c>
      <c r="AF116">
        <v>0.99211563731931673</v>
      </c>
      <c r="AG116">
        <v>1.072289156626506</v>
      </c>
      <c r="AH116">
        <v>1.1811989100817439</v>
      </c>
      <c r="AI116">
        <v>1.4178885630498532</v>
      </c>
      <c r="AJ116">
        <v>1.0559701492537312</v>
      </c>
    </row>
    <row r="117" spans="1:36" x14ac:dyDescent="0.2">
      <c r="A117">
        <v>1.2429149797570851</v>
      </c>
      <c r="C117">
        <v>2.2888349514563107</v>
      </c>
      <c r="D117">
        <v>1.2548330404217927</v>
      </c>
      <c r="F117">
        <v>1.4910179640718564</v>
      </c>
      <c r="G117">
        <v>1.2989864864864866</v>
      </c>
      <c r="H117">
        <v>2.1134437804453379</v>
      </c>
      <c r="J117">
        <v>0.66474654377880182</v>
      </c>
      <c r="K117">
        <v>1.673992673992674</v>
      </c>
      <c r="L117">
        <v>1.1289009497964722</v>
      </c>
      <c r="M117">
        <v>1.7729941291585127</v>
      </c>
      <c r="N117">
        <v>1.5140845070422537</v>
      </c>
      <c r="O117">
        <v>0.72488038277511968</v>
      </c>
      <c r="Q117">
        <v>1.5445026178010473</v>
      </c>
      <c r="S117">
        <v>0.70749999999999991</v>
      </c>
      <c r="T117">
        <v>1.3153594771241832</v>
      </c>
      <c r="U117">
        <v>1.1529093369418133</v>
      </c>
      <c r="V117">
        <v>0.58633093525179858</v>
      </c>
      <c r="W117">
        <v>0.88596491228070184</v>
      </c>
      <c r="X117">
        <v>0.97293814432989689</v>
      </c>
      <c r="Y117">
        <v>1.3867595818815333</v>
      </c>
      <c r="Z117">
        <v>1.1028645833333333</v>
      </c>
      <c r="AA117">
        <v>0.58159509202453985</v>
      </c>
      <c r="AB117">
        <v>1.5764119601328903</v>
      </c>
      <c r="AC117">
        <v>2.6385224274406331</v>
      </c>
      <c r="AD117">
        <v>1.6340508806262231</v>
      </c>
      <c r="AE117">
        <v>1.2022332506203472</v>
      </c>
      <c r="AF117">
        <v>1.0036144578313253</v>
      </c>
      <c r="AG117">
        <v>1.0728476821192054</v>
      </c>
      <c r="AH117">
        <v>1.185430463576159</v>
      </c>
      <c r="AI117">
        <v>1.4276729559748429</v>
      </c>
      <c r="AJ117">
        <v>1.0588928150765606</v>
      </c>
    </row>
    <row r="118" spans="1:36" x14ac:dyDescent="0.2">
      <c r="A118">
        <v>1.2434017595307916</v>
      </c>
      <c r="C118">
        <v>3.0303030303030303</v>
      </c>
      <c r="D118">
        <v>1.2551928783382789</v>
      </c>
      <c r="F118">
        <v>1.4951456310679612</v>
      </c>
      <c r="G118">
        <v>1.3050541516245486</v>
      </c>
      <c r="H118">
        <v>2.1470139609183039</v>
      </c>
      <c r="J118">
        <v>0.66580310880829019</v>
      </c>
      <c r="K118">
        <v>1.6757894736842107</v>
      </c>
      <c r="L118">
        <v>1.1293463143254521</v>
      </c>
      <c r="M118">
        <v>1.8226691042047531</v>
      </c>
      <c r="N118">
        <v>1.52753108348135</v>
      </c>
      <c r="O118">
        <v>0.73333333333333339</v>
      </c>
      <c r="Q118">
        <v>1.5534979423868314</v>
      </c>
      <c r="S118">
        <v>0.70889159561510351</v>
      </c>
      <c r="T118">
        <v>1.3171875</v>
      </c>
      <c r="U118">
        <v>1.1560693641618498</v>
      </c>
      <c r="V118">
        <v>0.58737316798196171</v>
      </c>
      <c r="W118">
        <v>0.88668555240793201</v>
      </c>
      <c r="X118">
        <v>0.98119858989424202</v>
      </c>
      <c r="Y118">
        <v>1.3884007029876979</v>
      </c>
      <c r="Z118">
        <v>1.1047745358090184</v>
      </c>
      <c r="AA118">
        <v>0.58233532934131738</v>
      </c>
      <c r="AB118">
        <v>1.5914332784184515</v>
      </c>
      <c r="AC118">
        <v>2.9025974025974026</v>
      </c>
      <c r="AD118">
        <v>1.6378676470588234</v>
      </c>
      <c r="AE118">
        <v>1.218707015130674</v>
      </c>
      <c r="AF118">
        <v>1.0093567251461988</v>
      </c>
      <c r="AG118">
        <v>1.078034682080925</v>
      </c>
      <c r="AH118">
        <v>1.1878612716763006</v>
      </c>
      <c r="AI118">
        <v>1.4316770186335404</v>
      </c>
      <c r="AJ118">
        <v>1.1054091539528434</v>
      </c>
    </row>
    <row r="119" spans="1:36" x14ac:dyDescent="0.2">
      <c r="A119">
        <v>1.25</v>
      </c>
      <c r="C119">
        <v>4.59375</v>
      </c>
      <c r="D119">
        <v>1.2583798882681565</v>
      </c>
      <c r="F119">
        <v>1.5</v>
      </c>
      <c r="G119">
        <v>1.3161189358372456</v>
      </c>
      <c r="H119">
        <v>2.1887909086310677</v>
      </c>
      <c r="J119">
        <v>0.66995614035087714</v>
      </c>
      <c r="K119">
        <v>1.762</v>
      </c>
      <c r="L119">
        <v>1.1537335285505124</v>
      </c>
      <c r="M119">
        <v>1.8273809523809526</v>
      </c>
      <c r="N119">
        <v>1.5553235908141962</v>
      </c>
      <c r="O119">
        <v>0.73812282734646584</v>
      </c>
      <c r="Q119">
        <v>1.5586776859504132</v>
      </c>
      <c r="S119">
        <v>0.70979020979020979</v>
      </c>
      <c r="T119">
        <v>1.3197755960729312</v>
      </c>
      <c r="U119">
        <v>1.1604938271604937</v>
      </c>
      <c r="V119">
        <v>0.58980301274623403</v>
      </c>
      <c r="W119">
        <v>0.88888888888888895</v>
      </c>
      <c r="X119">
        <v>0.98150594451783357</v>
      </c>
      <c r="Y119">
        <v>1.39453125</v>
      </c>
      <c r="Z119">
        <v>1.1053370786516854</v>
      </c>
      <c r="AA119">
        <v>0.58237145855194128</v>
      </c>
      <c r="AB119">
        <v>1.5923460898502495</v>
      </c>
      <c r="AC119">
        <v>3.6286764705882351</v>
      </c>
      <c r="AD119">
        <v>1.648706896551724</v>
      </c>
      <c r="AE119">
        <v>1.2251223491027732</v>
      </c>
      <c r="AF119">
        <v>1.0094228504122498</v>
      </c>
      <c r="AG119">
        <v>1.0790464240903388</v>
      </c>
      <c r="AH119">
        <v>1.1991701244813278</v>
      </c>
      <c r="AI119">
        <v>1.4774096385542168</v>
      </c>
      <c r="AJ119">
        <v>1.1081481481481481</v>
      </c>
    </row>
    <row r="120" spans="1:36" x14ac:dyDescent="0.2">
      <c r="A120">
        <v>1.255863539445629</v>
      </c>
      <c r="D120">
        <v>1.267387944358578</v>
      </c>
      <c r="F120">
        <v>1.5008976660682225</v>
      </c>
      <c r="G120">
        <v>1.3233743409490335</v>
      </c>
      <c r="H120">
        <v>2.2088762731204308</v>
      </c>
      <c r="J120">
        <v>0.67608951707891629</v>
      </c>
      <c r="K120">
        <v>1.775390625</v>
      </c>
      <c r="L120">
        <v>1.1544401544401544</v>
      </c>
      <c r="M120">
        <v>1.8594847775175645</v>
      </c>
      <c r="N120">
        <v>1.5810810810810811</v>
      </c>
      <c r="O120">
        <v>0.74397244546498276</v>
      </c>
      <c r="Q120">
        <v>1.5677799607072691</v>
      </c>
      <c r="S120">
        <v>0.71246006389776362</v>
      </c>
      <c r="T120">
        <v>1.3364485981308412</v>
      </c>
      <c r="U120">
        <v>1.1649076517150396</v>
      </c>
      <c r="V120">
        <v>0.59134615384615385</v>
      </c>
      <c r="W120">
        <v>0.89001264222503151</v>
      </c>
      <c r="X120">
        <v>0.98247978436657679</v>
      </c>
      <c r="Y120">
        <v>1.3971962616822431</v>
      </c>
      <c r="Z120">
        <v>1.1097560975609755</v>
      </c>
      <c r="AA120">
        <v>0.58239277652370203</v>
      </c>
      <c r="AB120">
        <v>1.5935483870967742</v>
      </c>
      <c r="AC120">
        <v>7.3828124999999991</v>
      </c>
      <c r="AD120">
        <v>1.6556701030927836</v>
      </c>
      <c r="AE120">
        <v>1.2295373665480425</v>
      </c>
      <c r="AF120">
        <v>1.017094017094017</v>
      </c>
      <c r="AG120">
        <v>1.0792682926829269</v>
      </c>
      <c r="AH120">
        <v>1.201848998459168</v>
      </c>
      <c r="AI120">
        <v>1.4794520547945205</v>
      </c>
      <c r="AJ120">
        <v>1.110410094637224</v>
      </c>
    </row>
    <row r="121" spans="1:36" x14ac:dyDescent="0.2">
      <c r="A121">
        <v>1.2589928057553958</v>
      </c>
      <c r="D121">
        <v>1.2724832214765101</v>
      </c>
      <c r="F121">
        <v>1.5101694915254238</v>
      </c>
      <c r="G121">
        <v>1.3250388802488335</v>
      </c>
      <c r="H121">
        <v>2.2111999379451102</v>
      </c>
      <c r="J121">
        <v>0.6799091940976163</v>
      </c>
      <c r="K121">
        <v>1.7781818181818181</v>
      </c>
      <c r="L121">
        <v>1.1545226130653266</v>
      </c>
      <c r="M121">
        <v>1.8701550387596899</v>
      </c>
      <c r="N121">
        <v>1.5860113421550093</v>
      </c>
      <c r="O121">
        <v>0.75</v>
      </c>
      <c r="Q121">
        <v>1.5783365570599612</v>
      </c>
      <c r="S121">
        <v>0.7132784958871915</v>
      </c>
      <c r="T121">
        <v>1.3564064801178204</v>
      </c>
      <c r="U121">
        <v>1.1700154559505409</v>
      </c>
      <c r="V121">
        <v>0.5917553191489362</v>
      </c>
      <c r="W121">
        <v>0.89016602809706247</v>
      </c>
      <c r="X121">
        <v>0.98394160583941603</v>
      </c>
      <c r="Y121">
        <v>1.4211438474870017</v>
      </c>
      <c r="Z121">
        <v>1.1112759643916914</v>
      </c>
      <c r="AA121">
        <v>0.586046511627907</v>
      </c>
      <c r="AB121">
        <v>1.5986159169550176</v>
      </c>
      <c r="AD121">
        <v>1.6563636363636363</v>
      </c>
      <c r="AE121">
        <v>1.2321167883211677</v>
      </c>
      <c r="AF121">
        <v>1.0330330330330328</v>
      </c>
      <c r="AG121">
        <v>1.0801001251564455</v>
      </c>
      <c r="AH121">
        <v>1.2049861495844876</v>
      </c>
      <c r="AI121">
        <v>1.4890756302521009</v>
      </c>
      <c r="AJ121">
        <v>1.1130434782608696</v>
      </c>
    </row>
    <row r="122" spans="1:36" x14ac:dyDescent="0.2">
      <c r="A122">
        <v>1.2593750000000001</v>
      </c>
      <c r="D122">
        <v>1.2749140893470792</v>
      </c>
      <c r="F122">
        <v>1.5150862068965516</v>
      </c>
      <c r="G122">
        <v>1.328985507246377</v>
      </c>
      <c r="H122">
        <v>2.2242799905490123</v>
      </c>
      <c r="J122">
        <v>0.68167202572347263</v>
      </c>
      <c r="K122">
        <v>1.8319148936170213</v>
      </c>
      <c r="L122">
        <v>1.1546134663341645</v>
      </c>
      <c r="M122">
        <v>1.8996062992125984</v>
      </c>
      <c r="N122">
        <v>1.6007604562737641</v>
      </c>
      <c r="O122">
        <v>0.75</v>
      </c>
      <c r="Q122">
        <v>1.5822368421052631</v>
      </c>
      <c r="S122">
        <v>0.71508379888268159</v>
      </c>
      <c r="T122">
        <v>1.3580470162748643</v>
      </c>
      <c r="U122">
        <v>1.1731025299600533</v>
      </c>
      <c r="V122">
        <v>0.59259259259259256</v>
      </c>
      <c r="W122">
        <v>0.90379008746355682</v>
      </c>
      <c r="X122">
        <v>0.9887640449438202</v>
      </c>
      <c r="Y122">
        <v>1.4224422442244224</v>
      </c>
      <c r="Z122">
        <v>1.1194879089615932</v>
      </c>
      <c r="AA122">
        <v>0.58628318584070793</v>
      </c>
      <c r="AB122">
        <v>1.6013628620102214</v>
      </c>
      <c r="AD122">
        <v>1.658901830282862</v>
      </c>
      <c r="AE122">
        <v>1.2343522561863172</v>
      </c>
      <c r="AF122">
        <v>1.033240997229917</v>
      </c>
      <c r="AG122">
        <v>1.0828313253012047</v>
      </c>
      <c r="AH122">
        <v>1.2087542087542087</v>
      </c>
      <c r="AI122">
        <v>1.4965870307167237</v>
      </c>
      <c r="AJ122">
        <v>1.1184767277856136</v>
      </c>
    </row>
    <row r="123" spans="1:36" x14ac:dyDescent="0.2">
      <c r="A123">
        <v>1.2602965403624382</v>
      </c>
      <c r="D123">
        <v>1.2778761061946904</v>
      </c>
      <c r="F123">
        <v>1.5169172932330828</v>
      </c>
      <c r="G123">
        <v>1.3316993464052287</v>
      </c>
      <c r="H123">
        <v>2.2264132290824121</v>
      </c>
      <c r="J123">
        <v>0.6925714285714285</v>
      </c>
      <c r="K123">
        <v>1.8470363288718927</v>
      </c>
      <c r="L123">
        <v>1.1824104234527688</v>
      </c>
      <c r="M123">
        <v>1.9094488188976377</v>
      </c>
      <c r="N123">
        <v>1.6053639846743293</v>
      </c>
      <c r="O123">
        <v>0.75283732660781832</v>
      </c>
      <c r="Q123">
        <v>1.5881355932203391</v>
      </c>
      <c r="S123">
        <v>0.71548117154811719</v>
      </c>
      <c r="T123">
        <v>1.3613445378151261</v>
      </c>
      <c r="U123">
        <v>1.1741424802110818</v>
      </c>
      <c r="V123">
        <v>0.59411146161934802</v>
      </c>
      <c r="W123">
        <v>0.90707350901525663</v>
      </c>
      <c r="X123">
        <v>0.98908594815825379</v>
      </c>
      <c r="Y123">
        <v>1.424960505529226</v>
      </c>
      <c r="Z123">
        <v>1.1197452229299363</v>
      </c>
      <c r="AA123">
        <v>0.58882681564245809</v>
      </c>
      <c r="AB123">
        <v>1.6029654036243821</v>
      </c>
      <c r="AD123">
        <v>1.6804308797127467</v>
      </c>
      <c r="AE123">
        <v>1.2344827586206897</v>
      </c>
      <c r="AF123">
        <v>1.034364261168385</v>
      </c>
      <c r="AG123">
        <v>1.0898716119828817</v>
      </c>
      <c r="AH123">
        <v>1.2127659574468088</v>
      </c>
      <c r="AI123">
        <v>1.5022692889561271</v>
      </c>
      <c r="AJ123">
        <v>1.165424739195231</v>
      </c>
    </row>
    <row r="124" spans="1:36" x14ac:dyDescent="0.2">
      <c r="A124">
        <v>1.2658064516129031</v>
      </c>
      <c r="D124">
        <v>1.2854984894259818</v>
      </c>
      <c r="F124">
        <v>1.5263157894736841</v>
      </c>
      <c r="G124">
        <v>1.3348982785602503</v>
      </c>
      <c r="H124">
        <v>2.2738786083694671</v>
      </c>
      <c r="J124">
        <v>0.69607843137254899</v>
      </c>
      <c r="K124">
        <v>2.0394190871369293</v>
      </c>
      <c r="L124">
        <v>1.1921458625525947</v>
      </c>
      <c r="M124">
        <v>1.9260869565217391</v>
      </c>
      <c r="N124">
        <v>1.6088560885608856</v>
      </c>
      <c r="O124">
        <v>0.75622968580715055</v>
      </c>
      <c r="Q124">
        <v>1.5908256880733944</v>
      </c>
      <c r="S124">
        <v>0.71571906354515047</v>
      </c>
      <c r="T124">
        <v>1.3639344262295081</v>
      </c>
      <c r="U124">
        <v>1.1742543171114599</v>
      </c>
      <c r="V124">
        <v>0.59495060373216246</v>
      </c>
      <c r="W124">
        <v>0.91330891330891339</v>
      </c>
      <c r="X124">
        <v>0.99461641991924632</v>
      </c>
      <c r="Y124">
        <v>1.441348973607038</v>
      </c>
      <c r="Z124">
        <v>1.1248513674197385</v>
      </c>
      <c r="AA124">
        <v>0.59004739336492895</v>
      </c>
      <c r="AB124">
        <v>1.6053511705685619</v>
      </c>
      <c r="AD124">
        <v>1.7001733102253034</v>
      </c>
      <c r="AE124">
        <v>1.247172859450727</v>
      </c>
      <c r="AF124">
        <v>1.0451030927835052</v>
      </c>
      <c r="AG124">
        <v>1.0917992656058753</v>
      </c>
      <c r="AH124">
        <v>1.2205638474295191</v>
      </c>
      <c r="AI124">
        <v>1.5084175084175084</v>
      </c>
      <c r="AJ124">
        <v>1.2020802377414561</v>
      </c>
    </row>
    <row r="125" spans="1:36" x14ac:dyDescent="0.2">
      <c r="A125">
        <v>1.2675367047308321</v>
      </c>
      <c r="D125">
        <v>1.3068391866913123</v>
      </c>
      <c r="F125">
        <v>1.5273522975929976</v>
      </c>
      <c r="G125">
        <v>1.3353566009104703</v>
      </c>
      <c r="H125">
        <v>2.2897226216284792</v>
      </c>
      <c r="J125">
        <v>0.69901853871319519</v>
      </c>
      <c r="K125">
        <v>2.0884520884520885</v>
      </c>
      <c r="L125">
        <v>1.1973434535104364</v>
      </c>
      <c r="M125">
        <v>1.9305263157894739</v>
      </c>
      <c r="N125">
        <v>1.6205035971223021</v>
      </c>
      <c r="O125">
        <v>0.7596048298572996</v>
      </c>
      <c r="Q125">
        <v>1.606896551724138</v>
      </c>
      <c r="S125">
        <v>0.71693989071038255</v>
      </c>
      <c r="T125">
        <v>1.3654434250764527</v>
      </c>
      <c r="U125">
        <v>1.185672514619883</v>
      </c>
      <c r="V125">
        <v>0.59793814432989689</v>
      </c>
      <c r="W125">
        <v>0.9173553719008265</v>
      </c>
      <c r="X125">
        <v>0.99734042553191493</v>
      </c>
      <c r="Y125">
        <v>1.4508771929824562</v>
      </c>
      <c r="Z125">
        <v>1.1297208538587848</v>
      </c>
      <c r="AA125">
        <v>0.59305993690851733</v>
      </c>
      <c r="AB125">
        <v>1.6282527881040891</v>
      </c>
      <c r="AD125">
        <v>1.713235294117647</v>
      </c>
      <c r="AE125">
        <v>1.2608695652173914</v>
      </c>
      <c r="AF125">
        <v>1.0492424242424241</v>
      </c>
      <c r="AG125">
        <v>1.0925170068027212</v>
      </c>
      <c r="AH125">
        <v>1.2226890756302522</v>
      </c>
      <c r="AI125">
        <v>1.5350553505535054</v>
      </c>
      <c r="AJ125">
        <v>1.2096774193548387</v>
      </c>
    </row>
    <row r="126" spans="1:36" x14ac:dyDescent="0.2">
      <c r="A126">
        <v>1.2684766214177978</v>
      </c>
      <c r="D126">
        <v>1.3102253032928943</v>
      </c>
      <c r="F126">
        <v>1.5316239316239317</v>
      </c>
      <c r="G126">
        <v>1.3365079365079364</v>
      </c>
      <c r="H126">
        <v>2.3286624106542853</v>
      </c>
      <c r="J126">
        <v>0.6997767857142857</v>
      </c>
      <c r="K126">
        <v>2.0931372549019609</v>
      </c>
      <c r="L126">
        <v>1.2044728434504792</v>
      </c>
      <c r="M126">
        <v>1.946808510638298</v>
      </c>
      <c r="N126">
        <v>1.6441048034934498</v>
      </c>
      <c r="O126">
        <v>0.76022099447513802</v>
      </c>
      <c r="Q126">
        <v>1.6211849192100538</v>
      </c>
      <c r="S126">
        <v>0.72063854047890541</v>
      </c>
      <c r="T126">
        <v>1.375</v>
      </c>
      <c r="U126">
        <v>1.1903584672435104</v>
      </c>
      <c r="V126">
        <v>0.59974424552429662</v>
      </c>
      <c r="W126">
        <v>0.91931216931216919</v>
      </c>
      <c r="X126">
        <v>0.9987373737373737</v>
      </c>
      <c r="Y126">
        <v>1.4511784511784511</v>
      </c>
      <c r="Z126">
        <v>1.1297509829619921</v>
      </c>
      <c r="AA126">
        <v>0.59613319011815258</v>
      </c>
      <c r="AB126">
        <v>1.6294416243654823</v>
      </c>
      <c r="AD126">
        <v>1.7165775401069516</v>
      </c>
      <c r="AE126">
        <v>1.2632508833922262</v>
      </c>
      <c r="AF126">
        <v>1.0543881334981458</v>
      </c>
      <c r="AG126">
        <v>1.09645390070922</v>
      </c>
      <c r="AH126">
        <v>1.2528735632183909</v>
      </c>
      <c r="AI126">
        <v>1.5362068965517244</v>
      </c>
      <c r="AJ126">
        <v>1.2223903177004538</v>
      </c>
    </row>
    <row r="127" spans="1:36" x14ac:dyDescent="0.2">
      <c r="A127">
        <v>1.2689556509299</v>
      </c>
      <c r="D127">
        <v>1.3136094674556211</v>
      </c>
      <c r="F127">
        <v>1.5626016260162601</v>
      </c>
      <c r="G127">
        <v>1.3513931888544892</v>
      </c>
      <c r="H127">
        <v>2.3939300629318145</v>
      </c>
      <c r="J127">
        <v>0.69989395546129385</v>
      </c>
      <c r="K127">
        <v>2.1355932203389831</v>
      </c>
      <c r="L127">
        <v>1.2092651757188499</v>
      </c>
      <c r="M127">
        <v>1.9568788501026693</v>
      </c>
      <c r="N127">
        <v>1.6493506493506493</v>
      </c>
      <c r="O127">
        <v>0.77163461538461542</v>
      </c>
      <c r="Q127">
        <v>1.6220338983050848</v>
      </c>
      <c r="S127">
        <v>0.72093023255813959</v>
      </c>
      <c r="T127">
        <v>1.3769633507853405</v>
      </c>
      <c r="U127">
        <v>1.1910112359550562</v>
      </c>
      <c r="V127">
        <v>0.60230849947534104</v>
      </c>
      <c r="W127">
        <v>0.91942446043165471</v>
      </c>
      <c r="X127">
        <v>0.99878934624697335</v>
      </c>
      <c r="Y127">
        <v>1.4699699699699698</v>
      </c>
      <c r="Z127">
        <v>1.1359890109890109</v>
      </c>
      <c r="AA127">
        <v>0.59655172413793101</v>
      </c>
      <c r="AB127">
        <v>1.6355785837651122</v>
      </c>
      <c r="AD127">
        <v>1.7361853832442065</v>
      </c>
      <c r="AE127">
        <v>1.2706645056726094</v>
      </c>
      <c r="AF127">
        <v>1.0565552699228791</v>
      </c>
      <c r="AG127">
        <v>1.0993485342019544</v>
      </c>
      <c r="AH127">
        <v>1.2529585798816567</v>
      </c>
      <c r="AI127">
        <v>1.5384615384615383</v>
      </c>
      <c r="AJ127">
        <v>1.2384868421052633</v>
      </c>
    </row>
    <row r="128" spans="1:36" x14ac:dyDescent="0.2">
      <c r="A128">
        <v>1.2704309063893016</v>
      </c>
      <c r="D128">
        <v>1.3143418467583499</v>
      </c>
      <c r="F128">
        <v>1.5646123260437377</v>
      </c>
      <c r="G128">
        <v>1.3548387096774193</v>
      </c>
      <c r="H128">
        <v>2.4513922426054688</v>
      </c>
      <c r="J128">
        <v>0.70021645021645018</v>
      </c>
      <c r="K128">
        <v>2.2224719101123593</v>
      </c>
      <c r="L128">
        <v>1.209748892171344</v>
      </c>
      <c r="M128">
        <v>1.9610091743119267</v>
      </c>
      <c r="N128">
        <v>1.6572008113590262</v>
      </c>
      <c r="O128">
        <v>0.773218142548596</v>
      </c>
      <c r="Q128">
        <v>1.623949579831933</v>
      </c>
      <c r="S128">
        <v>0.72209567198177682</v>
      </c>
      <c r="T128">
        <v>1.3791821561338289</v>
      </c>
      <c r="U128">
        <v>1.2004830917874396</v>
      </c>
      <c r="V128">
        <v>0.6029411764705882</v>
      </c>
      <c r="W128">
        <v>0.92288861689106494</v>
      </c>
      <c r="X128">
        <v>1</v>
      </c>
      <c r="Y128">
        <v>1.4734133790737565</v>
      </c>
      <c r="Z128">
        <v>1.1367924528301887</v>
      </c>
      <c r="AA128">
        <v>0.59843400447427297</v>
      </c>
      <c r="AB128">
        <v>1.6379613356766258</v>
      </c>
      <c r="AD128">
        <v>1.7526881720430105</v>
      </c>
      <c r="AE128">
        <v>1.2757078986587183</v>
      </c>
      <c r="AF128">
        <v>1.0629370629370629</v>
      </c>
      <c r="AG128">
        <v>1.1160572337042924</v>
      </c>
      <c r="AH128">
        <v>1.2565982404692082</v>
      </c>
      <c r="AI128">
        <v>1.5555555555555558</v>
      </c>
      <c r="AJ128">
        <v>1.2451612903225806</v>
      </c>
    </row>
    <row r="129" spans="1:36" x14ac:dyDescent="0.2">
      <c r="A129">
        <v>1.2719298245614035</v>
      </c>
      <c r="D129">
        <v>1.3176838810641627</v>
      </c>
      <c r="F129">
        <v>1.5833333333333333</v>
      </c>
      <c r="G129">
        <v>1.3668555240793201</v>
      </c>
      <c r="H129">
        <v>2.5281085010329791</v>
      </c>
      <c r="J129">
        <v>0.70152761457109281</v>
      </c>
      <c r="K129">
        <v>2.2907801418439715</v>
      </c>
      <c r="L129">
        <v>1.21448087431694</v>
      </c>
      <c r="M129">
        <v>2.011467889908257</v>
      </c>
      <c r="N129">
        <v>1.6781818181818182</v>
      </c>
      <c r="O129">
        <v>0.77710109622411694</v>
      </c>
      <c r="Q129">
        <v>1.6241610738255032</v>
      </c>
      <c r="S129">
        <v>0.72388955582232895</v>
      </c>
      <c r="T129">
        <v>1.3795853269537479</v>
      </c>
      <c r="U129">
        <v>1.2004950495049505</v>
      </c>
      <c r="V129">
        <v>0.60565110565110569</v>
      </c>
      <c r="W129">
        <v>0.92879256965944268</v>
      </c>
      <c r="X129">
        <v>1.0012804097311139</v>
      </c>
      <c r="Y129">
        <v>1.4754653130287649</v>
      </c>
      <c r="Z129">
        <v>1.1386554621848739</v>
      </c>
      <c r="AA129">
        <v>0.60272536687631029</v>
      </c>
      <c r="AB129">
        <v>1.64</v>
      </c>
      <c r="AD129">
        <v>1.7673992673992671</v>
      </c>
      <c r="AE129">
        <v>1.2768273716951788</v>
      </c>
      <c r="AF129">
        <v>1.0694444444444444</v>
      </c>
      <c r="AG129">
        <v>1.1194444444444445</v>
      </c>
      <c r="AH129">
        <v>1.2566371681415929</v>
      </c>
      <c r="AI129">
        <v>1.5652173913043479</v>
      </c>
      <c r="AJ129">
        <v>1.2595204513399154</v>
      </c>
    </row>
    <row r="130" spans="1:36" x14ac:dyDescent="0.2">
      <c r="A130">
        <v>1.2866847826086956</v>
      </c>
      <c r="D130">
        <v>1.3181049069373945</v>
      </c>
      <c r="F130">
        <v>1.5888</v>
      </c>
      <c r="G130">
        <v>1.3905775075987843</v>
      </c>
      <c r="H130">
        <v>2.5600054436581385</v>
      </c>
      <c r="J130">
        <v>0.70442286947141319</v>
      </c>
      <c r="K130">
        <v>2.3324099722991689</v>
      </c>
      <c r="L130">
        <v>1.2178217821782178</v>
      </c>
      <c r="M130">
        <v>2.0225225225225225</v>
      </c>
      <c r="N130">
        <v>1.6817325800376648</v>
      </c>
      <c r="O130">
        <v>0.78215223097112851</v>
      </c>
      <c r="Q130">
        <v>1.6365217391304347</v>
      </c>
      <c r="S130">
        <v>0.72697003329633736</v>
      </c>
      <c r="T130">
        <v>1.3877887788778878</v>
      </c>
      <c r="U130">
        <v>1.2041420118343193</v>
      </c>
      <c r="V130">
        <v>0.60659340659340666</v>
      </c>
      <c r="W130">
        <v>0.93732970027247953</v>
      </c>
      <c r="X130">
        <v>1.004524886877828</v>
      </c>
      <c r="Y130">
        <v>1.4766355140186915</v>
      </c>
      <c r="Z130">
        <v>1.1522580645161291</v>
      </c>
      <c r="AA130">
        <v>0.60554885404101333</v>
      </c>
      <c r="AB130">
        <v>1.6500829187396353</v>
      </c>
      <c r="AD130">
        <v>1.7826086956521738</v>
      </c>
      <c r="AE130">
        <v>1.2823529411764707</v>
      </c>
      <c r="AF130">
        <v>1.0733496332518337</v>
      </c>
      <c r="AG130">
        <v>1.1201657458563536</v>
      </c>
      <c r="AH130">
        <v>1.2605531295487626</v>
      </c>
      <c r="AI130">
        <v>1.5827702702702704</v>
      </c>
      <c r="AJ130">
        <v>1.2729007633587786</v>
      </c>
    </row>
    <row r="131" spans="1:36" x14ac:dyDescent="0.2">
      <c r="A131">
        <v>1.2872483221476509</v>
      </c>
      <c r="D131">
        <v>1.3372287145242072</v>
      </c>
      <c r="F131">
        <v>1.5978062157221204</v>
      </c>
      <c r="G131">
        <v>1.3912280701754387</v>
      </c>
      <c r="H131">
        <v>2.6105488908250116</v>
      </c>
      <c r="J131">
        <v>0.70622119815668205</v>
      </c>
      <c r="K131">
        <v>2.3700787401574805</v>
      </c>
      <c r="L131">
        <v>1.2268211920529801</v>
      </c>
      <c r="M131">
        <v>2.0372093023255813</v>
      </c>
      <c r="N131">
        <v>1.7</v>
      </c>
      <c r="O131">
        <v>0.78275109170305668</v>
      </c>
      <c r="Q131">
        <v>1.6381818181818182</v>
      </c>
      <c r="S131">
        <v>0.72705018359853124</v>
      </c>
      <c r="T131">
        <v>1.389776357827476</v>
      </c>
      <c r="U131">
        <v>1.2091503267973855</v>
      </c>
      <c r="V131">
        <v>0.60727728983688833</v>
      </c>
      <c r="W131">
        <v>0.93877551020408156</v>
      </c>
      <c r="X131">
        <v>1.0103806228373702</v>
      </c>
      <c r="Y131">
        <v>1.4897260273972603</v>
      </c>
      <c r="Z131">
        <v>1.1954177897574125</v>
      </c>
      <c r="AA131">
        <v>0.60922063666300774</v>
      </c>
      <c r="AB131">
        <v>1.6514382402707277</v>
      </c>
      <c r="AD131">
        <v>1.8161764705882351</v>
      </c>
      <c r="AE131">
        <v>1.285930408472012</v>
      </c>
      <c r="AF131">
        <v>1.075</v>
      </c>
      <c r="AG131">
        <v>1.1205211726384363</v>
      </c>
      <c r="AH131">
        <v>1.2767527675276751</v>
      </c>
      <c r="AI131">
        <v>1.5879017013232513</v>
      </c>
      <c r="AJ131">
        <v>1.300168634064081</v>
      </c>
    </row>
    <row r="132" spans="1:36" x14ac:dyDescent="0.2">
      <c r="A132">
        <v>1.2878289473684212</v>
      </c>
      <c r="D132">
        <v>1.340681362725451</v>
      </c>
      <c r="F132">
        <v>1.620889748549323</v>
      </c>
      <c r="G132">
        <v>1.3929173693086003</v>
      </c>
      <c r="H132">
        <v>2.6449399420129778</v>
      </c>
      <c r="J132">
        <v>0.71022727272727271</v>
      </c>
      <c r="K132">
        <v>2.4547738693467336</v>
      </c>
      <c r="L132">
        <v>1.2313117066290551</v>
      </c>
      <c r="M132">
        <v>2.0683962264150946</v>
      </c>
      <c r="N132">
        <v>1.7275985663082436</v>
      </c>
      <c r="O132">
        <v>0.78275475923852178</v>
      </c>
      <c r="Q132">
        <v>1.6521739130434783</v>
      </c>
      <c r="S132">
        <v>0.72993492407809113</v>
      </c>
      <c r="T132">
        <v>1.3997005988023952</v>
      </c>
      <c r="U132">
        <v>1.2091988130563798</v>
      </c>
      <c r="V132">
        <v>0.60751565762004178</v>
      </c>
      <c r="W132">
        <v>0.94659090909090904</v>
      </c>
      <c r="X132">
        <v>1.0354505169867059</v>
      </c>
      <c r="Y132">
        <v>1.4936908517350156</v>
      </c>
      <c r="Z132">
        <v>1.2146974063400577</v>
      </c>
      <c r="AA132">
        <v>0.60989010989010994</v>
      </c>
      <c r="AB132">
        <v>1.6625222024866788</v>
      </c>
      <c r="AD132">
        <v>1.8290258449304175</v>
      </c>
      <c r="AE132">
        <v>1.2931547619047619</v>
      </c>
      <c r="AF132">
        <v>1.07985257985258</v>
      </c>
      <c r="AG132">
        <v>1.1269841269841272</v>
      </c>
      <c r="AH132">
        <v>1.2805507745266782</v>
      </c>
      <c r="AI132">
        <v>1.6017391304347828</v>
      </c>
      <c r="AJ132">
        <v>1.3053977272727275</v>
      </c>
    </row>
    <row r="133" spans="1:36" x14ac:dyDescent="0.2">
      <c r="A133">
        <v>1.2879581151832462</v>
      </c>
      <c r="D133">
        <v>1.3447684391080619</v>
      </c>
      <c r="F133">
        <v>1.6464088397790055</v>
      </c>
      <c r="G133">
        <v>1.398589065255732</v>
      </c>
      <c r="H133">
        <v>2.6910308536608523</v>
      </c>
      <c r="J133">
        <v>0.71530249110320288</v>
      </c>
      <c r="K133">
        <v>2.7050561797752808</v>
      </c>
      <c r="L133">
        <v>1.2343966712898753</v>
      </c>
      <c r="M133">
        <v>2.096385542168675</v>
      </c>
      <c r="N133">
        <v>1.7330754352030948</v>
      </c>
      <c r="O133">
        <v>0.78833693304535635</v>
      </c>
      <c r="Q133">
        <v>1.664179104477612</v>
      </c>
      <c r="S133">
        <v>0.73888255416191562</v>
      </c>
      <c r="T133">
        <v>1.4006359300476947</v>
      </c>
      <c r="U133">
        <v>1.2111398963730571</v>
      </c>
      <c r="V133">
        <v>0.60796915167095111</v>
      </c>
      <c r="W133">
        <v>0.94746376811594202</v>
      </c>
      <c r="X133">
        <v>1.0399429386590586</v>
      </c>
      <c r="Y133">
        <v>1.5084175084175084</v>
      </c>
      <c r="Z133">
        <v>1.2203898050974511</v>
      </c>
      <c r="AA133">
        <v>0.60997442455242967</v>
      </c>
      <c r="AB133">
        <v>1.6684027777777779</v>
      </c>
      <c r="AD133">
        <v>1.8474576271186443</v>
      </c>
      <c r="AE133">
        <v>1.2980225988700567</v>
      </c>
      <c r="AF133">
        <v>1.080794701986755</v>
      </c>
      <c r="AG133">
        <v>1.1343283582089552</v>
      </c>
      <c r="AH133">
        <v>1.2875399361022366</v>
      </c>
      <c r="AI133">
        <v>1.6158833063209077</v>
      </c>
      <c r="AJ133">
        <v>1.3720565149136577</v>
      </c>
    </row>
    <row r="134" spans="1:36" x14ac:dyDescent="0.2">
      <c r="A134">
        <v>1.2965641952983724</v>
      </c>
      <c r="D134">
        <v>1.3457031249999998</v>
      </c>
      <c r="F134">
        <v>1.6464285714285714</v>
      </c>
      <c r="G134">
        <v>1.400679117147708</v>
      </c>
      <c r="H134">
        <v>2.8015021972866618</v>
      </c>
      <c r="J134">
        <v>0.71686108165429485</v>
      </c>
      <c r="K134">
        <v>2.7905027932960893</v>
      </c>
      <c r="L134">
        <v>1.2348484848484846</v>
      </c>
      <c r="M134">
        <v>2.1731207289293848</v>
      </c>
      <c r="N134">
        <v>1.7383512544802866</v>
      </c>
      <c r="O134">
        <v>0.78859060402684555</v>
      </c>
      <c r="Q134">
        <v>1.6660268714011515</v>
      </c>
      <c r="S134">
        <v>0.73939393939393938</v>
      </c>
      <c r="T134">
        <v>1.4133545310015898</v>
      </c>
      <c r="U134">
        <v>1.2128777923784495</v>
      </c>
      <c r="V134">
        <v>0.60932297447280803</v>
      </c>
      <c r="W134">
        <v>0.94949494949494961</v>
      </c>
      <c r="X134">
        <v>1.0413885180240321</v>
      </c>
      <c r="Y134">
        <v>1.5108153078202997</v>
      </c>
      <c r="Z134">
        <v>1.2249190938511327</v>
      </c>
      <c r="AA134">
        <v>0.61092896174863387</v>
      </c>
      <c r="AB134">
        <v>1.6725352112676057</v>
      </c>
      <c r="AD134">
        <v>1.8825831702544031</v>
      </c>
      <c r="AE134">
        <v>1.3057324840764331</v>
      </c>
      <c r="AF134">
        <v>1.083743842364532</v>
      </c>
      <c r="AG134">
        <v>1.1419185282522997</v>
      </c>
      <c r="AH134">
        <v>1.2885196374622356</v>
      </c>
      <c r="AI134">
        <v>1.6254355400696867</v>
      </c>
      <c r="AJ134">
        <v>1.419548872180451</v>
      </c>
    </row>
    <row r="135" spans="1:36" x14ac:dyDescent="0.2">
      <c r="A135">
        <v>1.3020833333333333</v>
      </c>
      <c r="D135">
        <v>1.3475513428120063</v>
      </c>
      <c r="F135">
        <v>1.6525911708253358</v>
      </c>
      <c r="G135">
        <v>1.4053030303030303</v>
      </c>
      <c r="H135">
        <v>2.8775565751613654</v>
      </c>
      <c r="J135">
        <v>0.71764705882352942</v>
      </c>
      <c r="K135">
        <v>3.6680497925311206</v>
      </c>
      <c r="L135">
        <v>1.2418831168831168</v>
      </c>
      <c r="M135">
        <v>2.2320185614849186</v>
      </c>
      <c r="N135">
        <v>1.7575757575757576</v>
      </c>
      <c r="O135">
        <v>0.79238754325259519</v>
      </c>
      <c r="Q135">
        <v>1.6726190476190474</v>
      </c>
      <c r="S135">
        <v>0.7407407407407407</v>
      </c>
      <c r="T135">
        <v>1.4174067495559506</v>
      </c>
      <c r="U135">
        <v>1.2151515151515151</v>
      </c>
      <c r="V135">
        <v>0.60978520286396187</v>
      </c>
      <c r="W135">
        <v>0.95193798449612399</v>
      </c>
      <c r="X135">
        <v>1.0418994413407821</v>
      </c>
      <c r="Y135">
        <v>1.5130293159609121</v>
      </c>
      <c r="Z135">
        <v>1.2352132049518569</v>
      </c>
      <c r="AA135">
        <v>0.61502890173410407</v>
      </c>
      <c r="AB135">
        <v>1.6753926701570681</v>
      </c>
      <c r="AD135">
        <v>1.8984674329501914</v>
      </c>
      <c r="AE135">
        <v>1.3174603174603177</v>
      </c>
      <c r="AF135">
        <v>1.0879689521345406</v>
      </c>
      <c r="AG135">
        <v>1.1459170013386881</v>
      </c>
      <c r="AH135">
        <v>1.2905844155844157</v>
      </c>
      <c r="AI135">
        <v>1.6275992438563327</v>
      </c>
      <c r="AJ135">
        <v>1.4366666666666668</v>
      </c>
    </row>
    <row r="136" spans="1:36" x14ac:dyDescent="0.2">
      <c r="A136">
        <v>1.3031825795644891</v>
      </c>
      <c r="D136">
        <v>1.3499999999999999</v>
      </c>
      <c r="F136">
        <v>1.6643717728055079</v>
      </c>
      <c r="G136">
        <v>1.4062499999999998</v>
      </c>
      <c r="H136">
        <v>2.9944429449216456</v>
      </c>
      <c r="J136">
        <v>0.71783295711060946</v>
      </c>
      <c r="K136">
        <v>8.1333333333333329</v>
      </c>
      <c r="L136">
        <v>1.2421340629274966</v>
      </c>
      <c r="M136">
        <v>2.2456140350877192</v>
      </c>
      <c r="N136">
        <v>1.7783018867924529</v>
      </c>
      <c r="O136">
        <v>0.79340937896070973</v>
      </c>
      <c r="Q136">
        <v>1.6788321167883211</v>
      </c>
      <c r="S136">
        <v>0.74422187981510013</v>
      </c>
      <c r="T136">
        <v>1.4339963833634719</v>
      </c>
      <c r="U136">
        <v>1.2281368821292775</v>
      </c>
      <c r="V136">
        <v>0.61401673640167365</v>
      </c>
      <c r="W136">
        <v>0.95499296765119557</v>
      </c>
      <c r="X136">
        <v>1.0443864229765014</v>
      </c>
      <c r="Y136">
        <v>1.5211038961038963</v>
      </c>
      <c r="Z136">
        <v>1.2366412213740459</v>
      </c>
      <c r="AA136">
        <v>0.61556064073226546</v>
      </c>
      <c r="AB136">
        <v>1.6895943562610229</v>
      </c>
      <c r="AD136">
        <v>1.9251012145748987</v>
      </c>
      <c r="AE136">
        <v>1.3302469135802468</v>
      </c>
      <c r="AF136">
        <v>1.0953002610966056</v>
      </c>
      <c r="AG136">
        <v>1.1503355704697986</v>
      </c>
      <c r="AH136">
        <v>1.2906110283159462</v>
      </c>
      <c r="AI136">
        <v>1.6666666666666667</v>
      </c>
      <c r="AJ136">
        <v>1.500952380952381</v>
      </c>
    </row>
    <row r="137" spans="1:36" x14ac:dyDescent="0.2">
      <c r="A137">
        <v>1.3041722745625841</v>
      </c>
      <c r="D137">
        <v>1.370157819225251</v>
      </c>
      <c r="F137">
        <v>1.6735849056603773</v>
      </c>
      <c r="G137">
        <v>1.4089456869009584</v>
      </c>
      <c r="H137">
        <v>3.124910693022148</v>
      </c>
      <c r="J137">
        <v>0.72245467224546722</v>
      </c>
      <c r="L137">
        <v>1.2506775067750677</v>
      </c>
      <c r="M137">
        <v>2.2724795640326976</v>
      </c>
      <c r="N137">
        <v>1.7893772893772892</v>
      </c>
      <c r="O137">
        <v>0.79755283648498332</v>
      </c>
      <c r="Q137">
        <v>1.6866438356164384</v>
      </c>
      <c r="S137">
        <v>0.74455732946298991</v>
      </c>
      <c r="T137">
        <v>1.4354587869362365</v>
      </c>
      <c r="U137">
        <v>1.2282051282051281</v>
      </c>
      <c r="V137">
        <v>0.61486486486486491</v>
      </c>
      <c r="W137">
        <v>0.95614035087719296</v>
      </c>
      <c r="X137">
        <v>1.0550239234449761</v>
      </c>
      <c r="Y137">
        <v>1.5220458553791889</v>
      </c>
      <c r="Z137">
        <v>1.2378787878787878</v>
      </c>
      <c r="AA137">
        <v>0.6157950907150479</v>
      </c>
      <c r="AB137">
        <v>1.6955017301038062</v>
      </c>
      <c r="AD137">
        <v>1.943359375</v>
      </c>
      <c r="AE137">
        <v>1.3481717011128775</v>
      </c>
      <c r="AF137">
        <v>1.1031613976705492</v>
      </c>
      <c r="AG137">
        <v>1.1508152173913044</v>
      </c>
      <c r="AH137">
        <v>1.2926829268292681</v>
      </c>
      <c r="AI137">
        <v>1.6719576719576721</v>
      </c>
      <c r="AJ137">
        <v>1.5066445182724253</v>
      </c>
    </row>
    <row r="138" spans="1:36" x14ac:dyDescent="0.2">
      <c r="A138">
        <v>1.3047285464098075</v>
      </c>
      <c r="D138">
        <v>1.3705583756345179</v>
      </c>
      <c r="F138">
        <v>1.6841046277665996</v>
      </c>
      <c r="G138">
        <v>1.4118644067796611</v>
      </c>
      <c r="H138">
        <v>3.1520636401581181</v>
      </c>
      <c r="J138">
        <v>0.7284345047923324</v>
      </c>
      <c r="L138">
        <v>1.2626427406199021</v>
      </c>
      <c r="M138">
        <v>2.2922636103151866</v>
      </c>
      <c r="N138">
        <v>1.7903225806451613</v>
      </c>
      <c r="O138">
        <v>0.79815100154083207</v>
      </c>
      <c r="Q138">
        <v>1.6896551724137931</v>
      </c>
      <c r="S138">
        <v>0.74676258992805766</v>
      </c>
      <c r="T138">
        <v>1.4463452566096424</v>
      </c>
      <c r="U138">
        <v>1.2311320754716981</v>
      </c>
      <c r="V138">
        <v>0.61699999999999999</v>
      </c>
      <c r="W138">
        <v>0.95989650711513586</v>
      </c>
      <c r="X138">
        <v>1.0574412532637076</v>
      </c>
      <c r="Y138">
        <v>1.5249221183800623</v>
      </c>
      <c r="Z138">
        <v>1.2403508771929825</v>
      </c>
      <c r="AA138">
        <v>0.62296858071505956</v>
      </c>
      <c r="AB138">
        <v>1.7058823529411764</v>
      </c>
      <c r="AD138">
        <v>1.9516129032258065</v>
      </c>
      <c r="AE138">
        <v>1.3568345323741007</v>
      </c>
      <c r="AF138">
        <v>1.1055806938159878</v>
      </c>
      <c r="AG138">
        <v>1.153061224489796</v>
      </c>
      <c r="AH138">
        <v>1.2974588938714497</v>
      </c>
      <c r="AI138">
        <v>1.7087912087912087</v>
      </c>
      <c r="AJ138">
        <v>1.5876865671641789</v>
      </c>
    </row>
    <row r="139" spans="1:36" x14ac:dyDescent="0.2">
      <c r="A139">
        <v>1.3092307692307692</v>
      </c>
      <c r="D139">
        <v>1.3708053691275168</v>
      </c>
      <c r="F139">
        <v>1.719438877755511</v>
      </c>
      <c r="G139">
        <v>1.4141414141414141</v>
      </c>
      <c r="H139">
        <v>3.454109149229299</v>
      </c>
      <c r="J139">
        <v>0.72901678657074342</v>
      </c>
      <c r="L139">
        <v>1.2810902896081773</v>
      </c>
      <c r="M139">
        <v>2.3186046511627909</v>
      </c>
      <c r="N139">
        <v>1.7992047713717694</v>
      </c>
      <c r="O139">
        <v>0.80221300138312579</v>
      </c>
      <c r="Q139">
        <v>1.7003968253968254</v>
      </c>
      <c r="S139">
        <v>0.74971031286210899</v>
      </c>
      <c r="T139">
        <v>1.4468750000000001</v>
      </c>
      <c r="U139">
        <v>1.234513274336283</v>
      </c>
      <c r="V139">
        <v>0.62322015334063519</v>
      </c>
      <c r="W139">
        <v>0.9641485275288092</v>
      </c>
      <c r="X139">
        <v>1.0659824046920821</v>
      </c>
      <c r="Y139">
        <v>1.5497630331753554</v>
      </c>
      <c r="Z139">
        <v>1.2496240601503759</v>
      </c>
      <c r="AA139">
        <v>0.62587412587412594</v>
      </c>
      <c r="AB139">
        <v>1.7105751391465678</v>
      </c>
      <c r="AD139">
        <v>1.9563318777292575</v>
      </c>
      <c r="AE139">
        <v>1.3581847649918963</v>
      </c>
      <c r="AF139">
        <v>1.108254397834912</v>
      </c>
      <c r="AG139">
        <v>1.1563421828908553</v>
      </c>
      <c r="AH139">
        <v>1.2990196078431373</v>
      </c>
      <c r="AI139">
        <v>1.7136659436008677</v>
      </c>
      <c r="AJ139">
        <v>1.6214574898785425</v>
      </c>
    </row>
    <row r="140" spans="1:36" x14ac:dyDescent="0.2">
      <c r="A140">
        <v>1.3103975535168195</v>
      </c>
      <c r="D140">
        <v>1.3709923664122137</v>
      </c>
      <c r="F140">
        <v>1.7245762711864407</v>
      </c>
      <c r="G140">
        <v>1.4234875444839856</v>
      </c>
      <c r="H140">
        <v>3.8449994442944919</v>
      </c>
      <c r="J140">
        <v>0.73129251700680276</v>
      </c>
      <c r="L140">
        <v>1.2840336134453783</v>
      </c>
      <c r="M140">
        <v>2.4625668449197864</v>
      </c>
      <c r="N140">
        <v>1.8113207547169812</v>
      </c>
      <c r="O140">
        <v>0.80536130536130535</v>
      </c>
      <c r="Q140">
        <v>1.7018255578093306</v>
      </c>
      <c r="S140">
        <v>0.74971428571428578</v>
      </c>
      <c r="T140">
        <v>1.4516640253565769</v>
      </c>
      <c r="U140">
        <v>1.2391304347826089</v>
      </c>
      <c r="V140">
        <v>0.62499999999999989</v>
      </c>
      <c r="W140">
        <v>0.96997690531177827</v>
      </c>
      <c r="X140">
        <v>1.0681818181818183</v>
      </c>
      <c r="Y140">
        <v>1.5653021442495128</v>
      </c>
      <c r="Z140">
        <v>1.2514534883720931</v>
      </c>
      <c r="AA140">
        <v>0.62871927554980589</v>
      </c>
      <c r="AB140">
        <v>1.7330895795246799</v>
      </c>
      <c r="AD140">
        <v>1.9573459715639809</v>
      </c>
      <c r="AE140">
        <v>1.3771186440677967</v>
      </c>
      <c r="AF140">
        <v>1.1088082901554404</v>
      </c>
      <c r="AG140">
        <v>1.1582952815829528</v>
      </c>
      <c r="AH140">
        <v>1.2994428969359333</v>
      </c>
      <c r="AI140">
        <v>1.726923076923077</v>
      </c>
      <c r="AJ140">
        <v>1.7303370786516854</v>
      </c>
    </row>
    <row r="141" spans="1:36" x14ac:dyDescent="0.2">
      <c r="A141">
        <v>1.312242090784044</v>
      </c>
      <c r="D141">
        <v>1.371698113207547</v>
      </c>
      <c r="F141">
        <v>1.7728194726166329</v>
      </c>
      <c r="G141">
        <v>1.4304538799414348</v>
      </c>
      <c r="J141">
        <v>0.73275862068965514</v>
      </c>
      <c r="L141">
        <v>1.2949061662198391</v>
      </c>
      <c r="M141">
        <v>2.6768802228412256</v>
      </c>
      <c r="N141">
        <v>1.8478260869565215</v>
      </c>
      <c r="O141">
        <v>0.8102189781021899</v>
      </c>
      <c r="Q141">
        <v>1.7070895522388059</v>
      </c>
      <c r="S141">
        <v>0.75222222222222224</v>
      </c>
      <c r="T141">
        <v>1.4669117647058822</v>
      </c>
      <c r="U141">
        <v>1.2391573729863692</v>
      </c>
      <c r="V141">
        <v>0.63048245614035081</v>
      </c>
      <c r="W141">
        <v>0.97115384615384615</v>
      </c>
      <c r="X141">
        <v>1.0903703703703702</v>
      </c>
      <c r="Y141">
        <v>1.5886178861788618</v>
      </c>
      <c r="Z141">
        <v>1.2529960053262317</v>
      </c>
      <c r="AA141">
        <v>0.62892223738062758</v>
      </c>
      <c r="AB141">
        <v>1.7404718693284935</v>
      </c>
      <c r="AD141">
        <v>1.9761904761904763</v>
      </c>
      <c r="AE141">
        <v>1.3788819875776397</v>
      </c>
      <c r="AF141">
        <v>1.1107644305772231</v>
      </c>
      <c r="AG141">
        <v>1.1628242074927955</v>
      </c>
      <c r="AH141">
        <v>1.3053435114503817</v>
      </c>
      <c r="AI141">
        <v>1.7495256166982922</v>
      </c>
      <c r="AJ141">
        <v>1.7543859649122806</v>
      </c>
    </row>
    <row r="142" spans="1:36" x14ac:dyDescent="0.2">
      <c r="A142">
        <v>1.316146540027137</v>
      </c>
      <c r="D142">
        <v>1.3755868544600938</v>
      </c>
      <c r="F142">
        <v>1.7956777996070727</v>
      </c>
      <c r="G142">
        <v>1.434328358208955</v>
      </c>
      <c r="J142">
        <v>0.7360350492880614</v>
      </c>
      <c r="L142">
        <v>1.2971830985915493</v>
      </c>
      <c r="M142">
        <v>2.9239766081871341</v>
      </c>
      <c r="N142">
        <v>1.851441241685144</v>
      </c>
      <c r="O142">
        <v>0.81206496519721572</v>
      </c>
      <c r="Q142">
        <v>1.7094594594594594</v>
      </c>
      <c r="S142">
        <v>0.75268817204301075</v>
      </c>
      <c r="T142">
        <v>1.467862481315396</v>
      </c>
      <c r="U142">
        <v>1.2401263823064772</v>
      </c>
      <c r="V142">
        <v>0.63083451202263086</v>
      </c>
      <c r="W142">
        <v>0.9720534629404618</v>
      </c>
      <c r="X142">
        <v>1.0985714285714288</v>
      </c>
      <c r="Y142">
        <v>1.5888888888888888</v>
      </c>
      <c r="Z142">
        <v>1.2587519025875189</v>
      </c>
      <c r="AA142">
        <v>0.62975778546712813</v>
      </c>
      <c r="AB142">
        <v>1.7580071174377223</v>
      </c>
      <c r="AD142">
        <v>2.014644351464435</v>
      </c>
      <c r="AE142">
        <v>1.3834710743801653</v>
      </c>
      <c r="AF142">
        <v>1.1118251928020566</v>
      </c>
      <c r="AG142">
        <v>1.169467787114846</v>
      </c>
      <c r="AH142">
        <v>1.3151862464183381</v>
      </c>
      <c r="AI142">
        <v>1.7616487455197132</v>
      </c>
      <c r="AJ142">
        <v>1.763265306122449</v>
      </c>
    </row>
    <row r="143" spans="1:36" x14ac:dyDescent="0.2">
      <c r="A143">
        <v>1.3169107856191744</v>
      </c>
      <c r="D143">
        <v>1.3761140819964348</v>
      </c>
      <c r="F143">
        <v>1.8033707865168538</v>
      </c>
      <c r="G143">
        <v>1.4416796267496113</v>
      </c>
      <c r="J143">
        <v>0.73713490959666206</v>
      </c>
      <c r="L143">
        <v>1.2972136222910216</v>
      </c>
      <c r="M143">
        <v>3.16015625</v>
      </c>
      <c r="N143">
        <v>1.889108910891089</v>
      </c>
      <c r="O143">
        <v>0.81229050279329607</v>
      </c>
      <c r="Q143">
        <v>1.718146718146718</v>
      </c>
      <c r="S143">
        <v>0.75371549893842893</v>
      </c>
      <c r="T143">
        <v>1.4688057040998215</v>
      </c>
      <c r="U143">
        <v>1.2404870624048705</v>
      </c>
      <c r="V143">
        <v>0.63133640552995396</v>
      </c>
      <c r="W143">
        <v>0.97256515775034291</v>
      </c>
      <c r="X143">
        <v>1.1002604166666665</v>
      </c>
      <c r="Y143">
        <v>1.6033333333333333</v>
      </c>
      <c r="Z143">
        <v>1.2608695652173914</v>
      </c>
      <c r="AA143">
        <v>0.63157894736842102</v>
      </c>
      <c r="AB143">
        <v>1.7582846003898636</v>
      </c>
      <c r="AD143">
        <v>2.1493212669683257</v>
      </c>
      <c r="AE143">
        <v>1.4029363784665578</v>
      </c>
      <c r="AF143">
        <v>1.1172248803827751</v>
      </c>
      <c r="AG143">
        <v>1.1696750902527075</v>
      </c>
      <c r="AH143">
        <v>1.3151999999999999</v>
      </c>
      <c r="AI143">
        <v>1.7639155470249521</v>
      </c>
      <c r="AJ143">
        <v>1.8375527426160339</v>
      </c>
    </row>
    <row r="144" spans="1:36" x14ac:dyDescent="0.2">
      <c r="A144">
        <v>1.3262599469496021</v>
      </c>
      <c r="D144">
        <v>1.3866666666666667</v>
      </c>
      <c r="F144">
        <v>1.8201581027667986</v>
      </c>
      <c r="G144">
        <v>1.4467005076142132</v>
      </c>
      <c r="J144">
        <v>0.73770491803278682</v>
      </c>
      <c r="L144">
        <v>1.2986822840409955</v>
      </c>
      <c r="M144">
        <v>3.4587813620071679</v>
      </c>
      <c r="N144">
        <v>1.8975332068311195</v>
      </c>
      <c r="O144">
        <v>0.81694402420574885</v>
      </c>
      <c r="Q144">
        <v>1.7309941520467835</v>
      </c>
      <c r="S144">
        <v>0.75679012345679009</v>
      </c>
      <c r="T144">
        <v>1.4803738317757009</v>
      </c>
      <c r="U144">
        <v>1.2406692406692406</v>
      </c>
      <c r="V144">
        <v>0.63310185185185186</v>
      </c>
      <c r="W144">
        <v>0.97494033412887826</v>
      </c>
      <c r="X144">
        <v>1.1006896551724139</v>
      </c>
      <c r="Y144">
        <v>1.6187845303867403</v>
      </c>
      <c r="Z144">
        <v>1.2609489051094889</v>
      </c>
      <c r="AA144">
        <v>0.63434579439252348</v>
      </c>
      <c r="AB144">
        <v>1.7723132969034607</v>
      </c>
      <c r="AD144">
        <v>2.1852731591448933</v>
      </c>
      <c r="AE144">
        <v>1.4053627760252365</v>
      </c>
      <c r="AF144">
        <v>1.1227830832196453</v>
      </c>
      <c r="AG144">
        <v>1.1740331491712708</v>
      </c>
      <c r="AH144">
        <v>1.3196202531645569</v>
      </c>
      <c r="AI144">
        <v>1.7813620071684586</v>
      </c>
      <c r="AJ144">
        <v>1.8635477582846003</v>
      </c>
    </row>
    <row r="145" spans="1:36" x14ac:dyDescent="0.2">
      <c r="A145">
        <v>1.3280212483399734</v>
      </c>
      <c r="D145">
        <v>1.3882544861337685</v>
      </c>
      <c r="F145">
        <v>1.9107142857142856</v>
      </c>
      <c r="G145">
        <v>1.4520547945205478</v>
      </c>
      <c r="J145">
        <v>0.74230330672748002</v>
      </c>
      <c r="L145">
        <v>1.3008547008547009</v>
      </c>
      <c r="M145">
        <v>6.9136690647482002</v>
      </c>
      <c r="N145">
        <v>1.904867256637168</v>
      </c>
      <c r="O145">
        <v>0.81967213114754101</v>
      </c>
      <c r="Q145">
        <v>1.7383592017738358</v>
      </c>
      <c r="S145">
        <v>0.7635359116022099</v>
      </c>
      <c r="T145">
        <v>1.4848484848484849</v>
      </c>
      <c r="U145">
        <v>1.2414910858995138</v>
      </c>
      <c r="V145">
        <v>0.63407407407407401</v>
      </c>
      <c r="W145">
        <v>0.98493975903614461</v>
      </c>
      <c r="X145">
        <v>1.1011396011396013</v>
      </c>
      <c r="Y145">
        <v>1.6204506065857889</v>
      </c>
      <c r="Z145">
        <v>1.2621359223300972</v>
      </c>
      <c r="AA145">
        <v>0.64004914004914015</v>
      </c>
      <c r="AB145">
        <v>1.7751371115173673</v>
      </c>
      <c r="AD145">
        <v>2.2130325814536338</v>
      </c>
      <c r="AE145">
        <v>1.4206896551724137</v>
      </c>
      <c r="AF145">
        <v>1.1266318537859008</v>
      </c>
      <c r="AG145">
        <v>1.1838624338624339</v>
      </c>
      <c r="AH145">
        <v>1.3321299638989168</v>
      </c>
      <c r="AI145">
        <v>1.798828125</v>
      </c>
      <c r="AJ145">
        <v>1.9119170984455958</v>
      </c>
    </row>
    <row r="146" spans="1:36" x14ac:dyDescent="0.2">
      <c r="A146">
        <v>1.3290960451977401</v>
      </c>
      <c r="D146">
        <v>1.388671875</v>
      </c>
      <c r="F146">
        <v>1.925754060324826</v>
      </c>
      <c r="G146">
        <v>1.4564220183486238</v>
      </c>
      <c r="J146">
        <v>0.74257425742574246</v>
      </c>
      <c r="L146">
        <v>1.3099236641221372</v>
      </c>
      <c r="N146">
        <v>1.9260869565217391</v>
      </c>
      <c r="O146">
        <v>0.82019704433497531</v>
      </c>
      <c r="Q146">
        <v>1.7408906882591093</v>
      </c>
      <c r="S146">
        <v>0.76593279258400937</v>
      </c>
      <c r="T146">
        <v>1.4858490566037734</v>
      </c>
      <c r="U146">
        <v>1.2464146023468057</v>
      </c>
      <c r="V146">
        <v>0.63530927835051543</v>
      </c>
      <c r="W146">
        <v>0.98569570871261381</v>
      </c>
      <c r="X146">
        <v>1.1049562682215743</v>
      </c>
      <c r="Y146">
        <v>1.6653696498054473</v>
      </c>
      <c r="Z146">
        <v>1.2653333333333332</v>
      </c>
      <c r="AA146">
        <v>0.64391353811149021</v>
      </c>
      <c r="AB146">
        <v>1.7936802973977692</v>
      </c>
      <c r="AD146">
        <v>2.2309711286089238</v>
      </c>
      <c r="AE146">
        <v>1.4229390681003584</v>
      </c>
      <c r="AF146">
        <v>1.1327319587628866</v>
      </c>
      <c r="AG146">
        <v>1.1927710843373494</v>
      </c>
      <c r="AH146">
        <v>1.3333333333333333</v>
      </c>
      <c r="AI146">
        <v>1.8018018018018016</v>
      </c>
      <c r="AJ146">
        <v>1.9971509971509971</v>
      </c>
    </row>
    <row r="147" spans="1:36" x14ac:dyDescent="0.2">
      <c r="A147">
        <v>1.3307543520309477</v>
      </c>
      <c r="D147">
        <v>1.3928012519561814</v>
      </c>
      <c r="F147">
        <v>1.9294871794871795</v>
      </c>
      <c r="G147">
        <v>1.458135860979463</v>
      </c>
      <c r="J147">
        <v>0.74337349397590369</v>
      </c>
      <c r="L147">
        <v>1.3173913043478263</v>
      </c>
      <c r="N147">
        <v>1.9549019607843137</v>
      </c>
      <c r="O147">
        <v>0.82270408163265307</v>
      </c>
      <c r="Q147">
        <v>1.7437379576107899</v>
      </c>
      <c r="S147">
        <v>0.76791808873720147</v>
      </c>
      <c r="T147">
        <v>1.4890282131661441</v>
      </c>
      <c r="U147">
        <v>1.2491166077738516</v>
      </c>
      <c r="V147">
        <v>0.6384180790960452</v>
      </c>
      <c r="W147">
        <v>0.9876681614349776</v>
      </c>
      <c r="X147">
        <v>1.1234177215189873</v>
      </c>
      <c r="Y147">
        <v>1.673431734317343</v>
      </c>
      <c r="Z147">
        <v>1.2767475035663338</v>
      </c>
      <c r="AA147">
        <v>0.65014577259475215</v>
      </c>
      <c r="AB147">
        <v>1.8168724279835391</v>
      </c>
      <c r="AD147">
        <v>2.2594458438287153</v>
      </c>
      <c r="AE147">
        <v>1.4285714285714286</v>
      </c>
      <c r="AF147">
        <v>1.143929912390488</v>
      </c>
      <c r="AG147">
        <v>1.1961057023643951</v>
      </c>
      <c r="AH147">
        <v>1.3380503144654088</v>
      </c>
      <c r="AI147">
        <v>1.8045540796963946</v>
      </c>
      <c r="AJ147">
        <v>2.0350467289719627</v>
      </c>
    </row>
    <row r="148" spans="1:36" x14ac:dyDescent="0.2">
      <c r="A148">
        <v>1.3315579227696406</v>
      </c>
      <c r="D148">
        <v>1.3937823834196894</v>
      </c>
      <c r="F148">
        <v>1.9653061224489796</v>
      </c>
      <c r="G148">
        <v>1.4602888086642598</v>
      </c>
      <c r="J148">
        <v>0.74415887850467288</v>
      </c>
      <c r="L148">
        <v>1.3410596026490067</v>
      </c>
      <c r="N148">
        <v>2.0144092219020173</v>
      </c>
      <c r="O148">
        <v>0.82660332541567694</v>
      </c>
      <c r="Q148">
        <v>1.7446043165467624</v>
      </c>
      <c r="S148">
        <v>0.77686915887850472</v>
      </c>
      <c r="T148">
        <v>1.5017421602787457</v>
      </c>
      <c r="U148">
        <v>1.2507739938080495</v>
      </c>
      <c r="V148">
        <v>0.63886063072227872</v>
      </c>
      <c r="W148">
        <v>0.99311926605504586</v>
      </c>
      <c r="X148">
        <v>1.133812949640288</v>
      </c>
      <c r="Y148">
        <v>1.6987295825771325</v>
      </c>
      <c r="Z148">
        <v>1.2775119617224882</v>
      </c>
      <c r="AA148">
        <v>0.65934065934065933</v>
      </c>
      <c r="AB148">
        <v>1.8648648648648649</v>
      </c>
      <c r="AD148">
        <v>2.3176470588235296</v>
      </c>
      <c r="AE148">
        <v>1.4385113268608414</v>
      </c>
      <c r="AF148">
        <v>1.148031496062992</v>
      </c>
      <c r="AG148">
        <v>1.19629057187017</v>
      </c>
      <c r="AH148">
        <v>1.3403565640194488</v>
      </c>
      <c r="AI148">
        <v>1.8148854961832059</v>
      </c>
      <c r="AJ148">
        <v>2.1353711790393013</v>
      </c>
    </row>
    <row r="149" spans="1:36" x14ac:dyDescent="0.2">
      <c r="A149">
        <v>1.3328748280605227</v>
      </c>
      <c r="D149">
        <v>1.4</v>
      </c>
      <c r="F149">
        <v>1.9654427645788337</v>
      </c>
      <c r="G149">
        <v>1.4643423137876388</v>
      </c>
      <c r="J149">
        <v>0.7475609756097561</v>
      </c>
      <c r="L149">
        <v>1.3551532033426184</v>
      </c>
      <c r="N149">
        <v>2.0297029702970293</v>
      </c>
      <c r="O149">
        <v>0.82934782608695645</v>
      </c>
      <c r="Q149">
        <v>1.7500000000000002</v>
      </c>
      <c r="S149">
        <v>0.77752808988764033</v>
      </c>
      <c r="T149">
        <v>1.5022727272727274</v>
      </c>
      <c r="U149">
        <v>1.2556818181818183</v>
      </c>
      <c r="V149">
        <v>0.64207650273224037</v>
      </c>
      <c r="W149">
        <v>0.99316239316239319</v>
      </c>
      <c r="X149">
        <v>1.1355206847360915</v>
      </c>
      <c r="Y149">
        <v>1.719360568383659</v>
      </c>
      <c r="Z149">
        <v>1.284741144414169</v>
      </c>
      <c r="AA149">
        <v>0.66290726817042611</v>
      </c>
      <c r="AB149">
        <v>1.8878326996197718</v>
      </c>
      <c r="AD149">
        <v>2.3746556473829203</v>
      </c>
      <c r="AE149">
        <v>1.4441041347626338</v>
      </c>
      <c r="AF149">
        <v>1.1524500907441015</v>
      </c>
      <c r="AG149">
        <v>1.1980056980056981</v>
      </c>
      <c r="AH149">
        <v>1.343915343915344</v>
      </c>
      <c r="AI149">
        <v>1.8190127970749541</v>
      </c>
      <c r="AJ149">
        <v>2.2292134831460673</v>
      </c>
    </row>
    <row r="150" spans="1:36" x14ac:dyDescent="0.2">
      <c r="A150">
        <v>1.3554913294797688</v>
      </c>
      <c r="D150">
        <v>1.4017725258493352</v>
      </c>
      <c r="F150">
        <v>1.9714912280701755</v>
      </c>
      <c r="G150">
        <v>1.4772727272727273</v>
      </c>
      <c r="J150">
        <v>0.74768518518518523</v>
      </c>
      <c r="L150">
        <v>1.3717728055077454</v>
      </c>
      <c r="N150">
        <v>2.0669546436285096</v>
      </c>
      <c r="O150">
        <v>0.83002481389578164</v>
      </c>
      <c r="Q150">
        <v>1.7515657620041754</v>
      </c>
      <c r="S150">
        <v>0.77764705882352947</v>
      </c>
      <c r="T150">
        <v>1.5032894736842106</v>
      </c>
      <c r="U150">
        <v>1.2569659442724459</v>
      </c>
      <c r="V150">
        <v>0.64213197969543145</v>
      </c>
      <c r="W150">
        <v>0.99348534201954397</v>
      </c>
      <c r="X150">
        <v>1.1394957983193279</v>
      </c>
      <c r="Y150">
        <v>1.7258382642998027</v>
      </c>
      <c r="Z150">
        <v>1.2867867867867866</v>
      </c>
      <c r="AA150">
        <v>0.66620498614958445</v>
      </c>
      <c r="AB150">
        <v>1.8951781970649897</v>
      </c>
      <c r="AD150">
        <v>2.3826530612244898</v>
      </c>
      <c r="AE150">
        <v>1.4491803278688524</v>
      </c>
      <c r="AF150">
        <v>1.158119658119658</v>
      </c>
      <c r="AG150">
        <v>1.1985074626865673</v>
      </c>
      <c r="AH150">
        <v>1.348905109489051</v>
      </c>
      <c r="AI150">
        <v>1.8227360308285163</v>
      </c>
      <c r="AJ150">
        <v>2.3253588516746411</v>
      </c>
    </row>
    <row r="151" spans="1:36" x14ac:dyDescent="0.2">
      <c r="A151">
        <v>1.3581183611532626</v>
      </c>
      <c r="D151">
        <v>1.4023323615160348</v>
      </c>
      <c r="F151">
        <v>1.9978021978021978</v>
      </c>
      <c r="G151">
        <v>1.4817629179331306</v>
      </c>
      <c r="J151">
        <v>0.74853113983548769</v>
      </c>
      <c r="L151">
        <v>1.3833333333333333</v>
      </c>
      <c r="N151">
        <v>2.0715835140997827</v>
      </c>
      <c r="O151">
        <v>0.83293269230769229</v>
      </c>
      <c r="Q151">
        <v>1.7540106951871657</v>
      </c>
      <c r="S151">
        <v>0.78120978120978113</v>
      </c>
      <c r="T151">
        <v>1.5058430717863107</v>
      </c>
      <c r="U151">
        <v>1.2579666160849772</v>
      </c>
      <c r="V151">
        <v>0.64276885043263288</v>
      </c>
      <c r="W151">
        <v>0.9947019867549669</v>
      </c>
      <c r="X151">
        <v>1.1473087818696885</v>
      </c>
      <c r="Y151">
        <v>1.7267657992565055</v>
      </c>
      <c r="Z151">
        <v>1.2871148459383754</v>
      </c>
      <c r="AA151">
        <v>0.66626213592233019</v>
      </c>
      <c r="AB151">
        <v>1.9341317365269461</v>
      </c>
      <c r="AD151">
        <v>2.4855491329479769</v>
      </c>
      <c r="AE151">
        <v>1.4514563106796117</v>
      </c>
      <c r="AF151">
        <v>1.159016393442623</v>
      </c>
      <c r="AG151">
        <v>1.2026143790849673</v>
      </c>
      <c r="AH151">
        <v>1.3510848126232742</v>
      </c>
      <c r="AI151">
        <v>1.8510158013544016</v>
      </c>
      <c r="AJ151">
        <v>2.3387978142076502</v>
      </c>
    </row>
    <row r="152" spans="1:36" x14ac:dyDescent="0.2">
      <c r="A152">
        <v>1.3590504451038576</v>
      </c>
      <c r="D152">
        <v>1.4044943820224718</v>
      </c>
      <c r="F152">
        <v>2.0022779043280181</v>
      </c>
      <c r="G152">
        <v>1.4840425531914894</v>
      </c>
      <c r="J152">
        <v>0.74970059880239526</v>
      </c>
      <c r="L152">
        <v>1.3992015968063871</v>
      </c>
      <c r="N152">
        <v>2.0757575757575757</v>
      </c>
      <c r="O152">
        <v>0.83574879227053134</v>
      </c>
      <c r="Q152">
        <v>1.7569169960474309</v>
      </c>
      <c r="S152">
        <v>0.78341584158415833</v>
      </c>
      <c r="T152">
        <v>1.5060034305317325</v>
      </c>
      <c r="U152">
        <v>1.2629032258064516</v>
      </c>
      <c r="V152">
        <v>0.64313222079589216</v>
      </c>
      <c r="W152">
        <v>1</v>
      </c>
      <c r="X152">
        <v>1.1491365777080063</v>
      </c>
      <c r="Y152">
        <v>1.7268817204301075</v>
      </c>
      <c r="Z152">
        <v>1.2873730043541365</v>
      </c>
      <c r="AA152">
        <v>0.67062634989200864</v>
      </c>
      <c r="AB152">
        <v>1.936605316973415</v>
      </c>
      <c r="AD152">
        <v>2.5331632653061225</v>
      </c>
      <c r="AE152">
        <v>1.4654300168634065</v>
      </c>
      <c r="AF152">
        <v>1.1595092024539877</v>
      </c>
      <c r="AG152">
        <v>1.2140804597701149</v>
      </c>
      <c r="AH152">
        <v>1.3561872909698998</v>
      </c>
      <c r="AI152">
        <v>1.9282407407407407</v>
      </c>
      <c r="AJ152">
        <v>2.4389027431421444</v>
      </c>
    </row>
    <row r="153" spans="1:36" x14ac:dyDescent="0.2">
      <c r="A153">
        <v>1.3631756756756759</v>
      </c>
      <c r="D153">
        <v>1.4165261382799326</v>
      </c>
      <c r="F153">
        <v>2.1666666666666665</v>
      </c>
      <c r="G153">
        <v>1.5081967213114753</v>
      </c>
      <c r="J153">
        <v>0.75315729047072333</v>
      </c>
      <c r="L153">
        <v>1.4074675324675325</v>
      </c>
      <c r="N153">
        <v>2.080568720379147</v>
      </c>
      <c r="O153">
        <v>0.83887043189368771</v>
      </c>
      <c r="Q153">
        <v>1.7663157894736843</v>
      </c>
      <c r="S153">
        <v>0.78516624040920713</v>
      </c>
      <c r="T153">
        <v>1.540492957746479</v>
      </c>
      <c r="U153">
        <v>1.2678100263852241</v>
      </c>
      <c r="V153">
        <v>0.647887323943662</v>
      </c>
      <c r="W153">
        <v>1</v>
      </c>
      <c r="X153">
        <v>1.1505944517833553</v>
      </c>
      <c r="Y153">
        <v>1.7299270072992698</v>
      </c>
      <c r="Z153">
        <v>1.2910547396528704</v>
      </c>
      <c r="AA153">
        <v>0.67099567099567103</v>
      </c>
      <c r="AB153">
        <v>1.9399585921325053</v>
      </c>
      <c r="AD153">
        <v>2.686813186813187</v>
      </c>
      <c r="AE153">
        <v>1.4672131147540983</v>
      </c>
      <c r="AF153">
        <v>1.1597444089456868</v>
      </c>
      <c r="AG153">
        <v>1.2329956584659914</v>
      </c>
      <c r="AH153">
        <v>1.3573667711598745</v>
      </c>
      <c r="AI153">
        <v>1.9376443418013856</v>
      </c>
      <c r="AJ153">
        <v>3.0549450549450547</v>
      </c>
    </row>
    <row r="154" spans="1:36" x14ac:dyDescent="0.2">
      <c r="A154">
        <v>1.3736762481089257</v>
      </c>
      <c r="D154">
        <v>1.4212271973466004</v>
      </c>
      <c r="F154">
        <v>2.1875</v>
      </c>
      <c r="G154">
        <v>1.5298013245033113</v>
      </c>
      <c r="J154">
        <v>0.75417298937784516</v>
      </c>
      <c r="L154">
        <v>1.4095238095238094</v>
      </c>
      <c r="N154">
        <v>2.1707317073170729</v>
      </c>
      <c r="O154">
        <v>0.8392857142857143</v>
      </c>
      <c r="Q154">
        <v>1.7743190661478598</v>
      </c>
      <c r="S154">
        <v>0.79108280254777064</v>
      </c>
      <c r="T154">
        <v>1.5446985446985448</v>
      </c>
      <c r="U154">
        <v>1.2687687687687688</v>
      </c>
      <c r="V154">
        <v>0.65848214285714279</v>
      </c>
      <c r="W154">
        <v>1.0038560411311055</v>
      </c>
      <c r="X154">
        <v>1.1547314578005115</v>
      </c>
      <c r="Y154">
        <v>1.7693726937269372</v>
      </c>
      <c r="Z154">
        <v>1.2962382445141065</v>
      </c>
      <c r="AA154">
        <v>0.67126725219573402</v>
      </c>
      <c r="AB154">
        <v>1.9585798816568047</v>
      </c>
      <c r="AD154">
        <v>2.7100271002710028</v>
      </c>
      <c r="AE154">
        <v>1.4717948717948719</v>
      </c>
      <c r="AF154">
        <v>1.1643646408839778</v>
      </c>
      <c r="AG154">
        <v>1.2333333333333334</v>
      </c>
      <c r="AH154">
        <v>1.358974358974359</v>
      </c>
      <c r="AI154">
        <v>1.9547244094488188</v>
      </c>
      <c r="AJ154">
        <v>3.4007220216606493</v>
      </c>
    </row>
    <row r="155" spans="1:36" x14ac:dyDescent="0.2">
      <c r="A155">
        <v>1.375</v>
      </c>
      <c r="D155">
        <v>1.4264705882352942</v>
      </c>
      <c r="F155">
        <v>2.2871287128712869</v>
      </c>
      <c r="G155">
        <v>1.5588822355289422</v>
      </c>
      <c r="J155">
        <v>0.75656324582338907</v>
      </c>
      <c r="L155">
        <v>1.4124999999999999</v>
      </c>
      <c r="N155">
        <v>2.1917808219178081</v>
      </c>
      <c r="O155">
        <v>0.83991228070175439</v>
      </c>
      <c r="Q155">
        <v>1.7803347280334729</v>
      </c>
      <c r="S155">
        <v>0.79450418160095582</v>
      </c>
      <c r="T155">
        <v>1.546931407942238</v>
      </c>
      <c r="U155">
        <v>1.2739130434782611</v>
      </c>
      <c r="V155">
        <v>0.65997490589711416</v>
      </c>
      <c r="W155">
        <v>1.0062794348508635</v>
      </c>
      <c r="X155">
        <v>1.1743589743589744</v>
      </c>
      <c r="Y155">
        <v>1.7857142857142856</v>
      </c>
      <c r="Z155">
        <v>1.3004926108374386</v>
      </c>
      <c r="AA155">
        <v>0.6728538283062645</v>
      </c>
      <c r="AB155">
        <v>1.9740566037735849</v>
      </c>
      <c r="AD155">
        <v>2.7319884726224783</v>
      </c>
      <c r="AE155">
        <v>1.4727540500736376</v>
      </c>
      <c r="AF155">
        <v>1.1686909581646423</v>
      </c>
      <c r="AG155">
        <v>1.2372159090909092</v>
      </c>
      <c r="AH155">
        <v>1.3658088235294117</v>
      </c>
      <c r="AI155">
        <v>1.9559118236472945</v>
      </c>
      <c r="AJ155">
        <v>5.7142857142857144</v>
      </c>
    </row>
    <row r="156" spans="1:36" x14ac:dyDescent="0.2">
      <c r="A156">
        <v>1.3755158184319121</v>
      </c>
      <c r="D156">
        <v>1.4335260115606936</v>
      </c>
      <c r="F156">
        <v>2.3687499999999999</v>
      </c>
      <c r="G156">
        <v>1.5841346153846156</v>
      </c>
      <c r="J156">
        <v>0.7645631067961165</v>
      </c>
      <c r="L156">
        <v>1.423728813559322</v>
      </c>
      <c r="N156">
        <v>2.2009456264775418</v>
      </c>
      <c r="O156">
        <v>0.84615384615384615</v>
      </c>
      <c r="Q156">
        <v>1.7969432314410478</v>
      </c>
      <c r="S156">
        <v>0.79498861047835989</v>
      </c>
      <c r="T156">
        <v>1.5589353612167298</v>
      </c>
      <c r="U156">
        <v>1.2810650887573964</v>
      </c>
      <c r="V156">
        <v>0.66340269277845787</v>
      </c>
      <c r="W156">
        <v>1.0074962518740629</v>
      </c>
      <c r="X156">
        <v>1.1773962804005722</v>
      </c>
      <c r="Y156">
        <v>1.7873134328358207</v>
      </c>
      <c r="Z156">
        <v>1.3098802395209581</v>
      </c>
      <c r="AA156">
        <v>0.67454954954954949</v>
      </c>
      <c r="AB156">
        <v>2.0325203252032522</v>
      </c>
      <c r="AD156">
        <v>2.9702380952380949</v>
      </c>
      <c r="AE156">
        <v>1.4775641025641026</v>
      </c>
      <c r="AF156">
        <v>1.1754636233951499</v>
      </c>
      <c r="AG156">
        <v>1.2393442622950821</v>
      </c>
      <c r="AH156">
        <v>1.3725761772853187</v>
      </c>
      <c r="AI156">
        <v>1.9898785425101215</v>
      </c>
    </row>
    <row r="157" spans="1:36" x14ac:dyDescent="0.2">
      <c r="A157">
        <v>1.3862359550561798</v>
      </c>
      <c r="D157">
        <v>1.4337568058076224</v>
      </c>
      <c r="F157">
        <v>2.370843989769821</v>
      </c>
      <c r="G157">
        <v>1.5845323741007193</v>
      </c>
      <c r="J157">
        <v>0.77158469945355179</v>
      </c>
      <c r="L157">
        <v>1.430921052631579</v>
      </c>
      <c r="N157">
        <v>2.213953488372093</v>
      </c>
      <c r="O157">
        <v>0.84625158831003811</v>
      </c>
      <c r="Q157">
        <v>1.8049242424242422</v>
      </c>
      <c r="S157">
        <v>0.80484988452655881</v>
      </c>
      <c r="T157">
        <v>1.5607321131447587</v>
      </c>
      <c r="U157">
        <v>1.2813918305597578</v>
      </c>
      <c r="V157">
        <v>0.66484716157205237</v>
      </c>
      <c r="W157">
        <v>1.0115942028985507</v>
      </c>
      <c r="X157">
        <v>1.1780185758513932</v>
      </c>
      <c r="Y157">
        <v>1.8451242829827914</v>
      </c>
      <c r="Z157">
        <v>1.310289389067524</v>
      </c>
      <c r="AA157">
        <v>0.67621419676214201</v>
      </c>
      <c r="AB157">
        <v>2.0360576923076925</v>
      </c>
      <c r="AD157">
        <v>3.203883495145631</v>
      </c>
      <c r="AE157">
        <v>1.478395061728395</v>
      </c>
      <c r="AF157">
        <v>1.1884057971014492</v>
      </c>
      <c r="AG157">
        <v>1.2446043165467624</v>
      </c>
      <c r="AH157">
        <v>1.3740219092331769</v>
      </c>
      <c r="AI157">
        <v>2</v>
      </c>
    </row>
    <row r="158" spans="1:36" x14ac:dyDescent="0.2">
      <c r="A158">
        <v>1.3885448916408669</v>
      </c>
      <c r="D158">
        <v>1.437619961612284</v>
      </c>
      <c r="F158">
        <v>2.4441489361702127</v>
      </c>
      <c r="G158">
        <v>1.5911504424778764</v>
      </c>
      <c r="J158">
        <v>0.77260273972602733</v>
      </c>
      <c r="L158">
        <v>1.4381625441696113</v>
      </c>
      <c r="N158">
        <v>2.3038961038961037</v>
      </c>
      <c r="O158">
        <v>0.84675324675324681</v>
      </c>
      <c r="Q158">
        <v>1.8065693430656933</v>
      </c>
      <c r="S158">
        <v>0.80532043530834352</v>
      </c>
      <c r="T158">
        <v>1.5633528265107213</v>
      </c>
      <c r="U158">
        <v>1.2849162011173183</v>
      </c>
      <c r="V158">
        <v>0.6684549356223175</v>
      </c>
      <c r="W158">
        <v>1.0123966942148761</v>
      </c>
      <c r="X158">
        <v>1.1829436038514443</v>
      </c>
      <c r="Y158">
        <v>1.860369609856263</v>
      </c>
      <c r="Z158">
        <v>1.3203592814371257</v>
      </c>
      <c r="AA158">
        <v>0.68289920724801811</v>
      </c>
      <c r="AB158">
        <v>2.0411522633744856</v>
      </c>
      <c r="AD158">
        <v>3.2415094339622641</v>
      </c>
      <c r="AE158">
        <v>1.4825291181364393</v>
      </c>
      <c r="AF158">
        <v>1.190224570673712</v>
      </c>
      <c r="AG158">
        <v>1.2573726541554959</v>
      </c>
      <c r="AH158">
        <v>1.3748125937031483</v>
      </c>
      <c r="AI158">
        <v>2.0161290322580645</v>
      </c>
    </row>
    <row r="159" spans="1:36" x14ac:dyDescent="0.2">
      <c r="A159">
        <v>1.3968871595330739</v>
      </c>
      <c r="D159">
        <v>1.4393939393939394</v>
      </c>
      <c r="F159">
        <v>2.4539682539682541</v>
      </c>
      <c r="G159">
        <v>1.5935727788279772</v>
      </c>
      <c r="J159">
        <v>0.77912621359223311</v>
      </c>
      <c r="L159">
        <v>1.4448217317487266</v>
      </c>
      <c r="N159">
        <v>2.3609625668449197</v>
      </c>
      <c r="O159">
        <v>0.84926470588235292</v>
      </c>
      <c r="Q159">
        <v>1.8110091743119265</v>
      </c>
      <c r="S159">
        <v>0.80712530712530717</v>
      </c>
      <c r="T159">
        <v>1.5698529411764703</v>
      </c>
      <c r="U159">
        <v>1.2865853658536583</v>
      </c>
      <c r="V159">
        <v>0.66885964912280693</v>
      </c>
      <c r="W159">
        <v>1.0150564617314932</v>
      </c>
      <c r="X159">
        <v>1.1891495601173021</v>
      </c>
      <c r="Y159">
        <v>1.9043478260869564</v>
      </c>
      <c r="Z159">
        <v>1.3219584569732936</v>
      </c>
      <c r="AA159">
        <v>0.68483412322274884</v>
      </c>
      <c r="AB159">
        <v>2.0956719817767655</v>
      </c>
      <c r="AD159">
        <v>3.2472727272727271</v>
      </c>
      <c r="AE159">
        <v>1.4952681388012616</v>
      </c>
      <c r="AF159">
        <v>1.1964549483013294</v>
      </c>
      <c r="AG159">
        <v>1.26</v>
      </c>
      <c r="AH159">
        <v>1.3808777429467085</v>
      </c>
      <c r="AI159">
        <v>2.0182186234817814</v>
      </c>
    </row>
    <row r="160" spans="1:36" x14ac:dyDescent="0.2">
      <c r="A160">
        <v>1.4027303754266212</v>
      </c>
      <c r="D160">
        <v>1.4403815580286168</v>
      </c>
      <c r="F160">
        <v>2.6366459627329193</v>
      </c>
      <c r="G160">
        <v>1.5996093749999998</v>
      </c>
      <c r="J160">
        <v>0.78378378378378377</v>
      </c>
      <c r="L160">
        <v>1.4481409001956946</v>
      </c>
      <c r="N160">
        <v>2.4924623115577886</v>
      </c>
      <c r="O160">
        <v>0.85079726651480636</v>
      </c>
      <c r="Q160">
        <v>1.8214285714285714</v>
      </c>
      <c r="S160">
        <v>0.8087739032620922</v>
      </c>
      <c r="T160">
        <v>1.5747899159663867</v>
      </c>
      <c r="U160">
        <v>1.28659793814433</v>
      </c>
      <c r="V160">
        <v>0.66950354609929075</v>
      </c>
      <c r="W160">
        <v>1.0174262734584452</v>
      </c>
      <c r="X160">
        <v>1.1940035273368608</v>
      </c>
      <c r="Y160">
        <v>1.9061302681992336</v>
      </c>
      <c r="Z160">
        <v>1.3258594917787743</v>
      </c>
      <c r="AA160">
        <v>0.68678815489749423</v>
      </c>
      <c r="AB160">
        <v>2.1161290322580646</v>
      </c>
      <c r="AD160">
        <v>3.3003300330033003</v>
      </c>
      <c r="AE160">
        <v>1.5017301038062285</v>
      </c>
      <c r="AF160">
        <v>1.2059259259259258</v>
      </c>
      <c r="AG160">
        <v>1.2600834492350488</v>
      </c>
      <c r="AH160">
        <v>1.3820033955857385</v>
      </c>
      <c r="AI160">
        <v>2.0197368421052633</v>
      </c>
    </row>
    <row r="161" spans="1:35" x14ac:dyDescent="0.2">
      <c r="A161">
        <v>1.4081967213114754</v>
      </c>
      <c r="D161">
        <v>1.4430379746835444</v>
      </c>
      <c r="F161">
        <v>2.7288135593220342</v>
      </c>
      <c r="G161">
        <v>1.6107142857142855</v>
      </c>
      <c r="J161">
        <v>0.78455790784557899</v>
      </c>
      <c r="L161">
        <v>1.4490398818316099</v>
      </c>
      <c r="N161">
        <v>2.6093294460641396</v>
      </c>
      <c r="O161">
        <v>0.8529411764705882</v>
      </c>
      <c r="Q161">
        <v>1.8220000000000001</v>
      </c>
      <c r="S161">
        <v>0.80990783410138245</v>
      </c>
      <c r="T161">
        <v>1.5775862068965518</v>
      </c>
      <c r="U161">
        <v>1.2885638297872339</v>
      </c>
      <c r="V161">
        <v>0.67380952380952375</v>
      </c>
      <c r="W161">
        <v>1.0221130221130221</v>
      </c>
      <c r="X161">
        <v>1.1978361669242659</v>
      </c>
      <c r="Y161">
        <v>1.9387351778656126</v>
      </c>
      <c r="Z161">
        <v>1.3380281690140847</v>
      </c>
      <c r="AA161">
        <v>0.68765432098765433</v>
      </c>
      <c r="AB161">
        <v>2.1241534988713315</v>
      </c>
      <c r="AD161">
        <v>3.3436426116838489</v>
      </c>
      <c r="AE161">
        <v>1.5017857142857141</v>
      </c>
      <c r="AF161">
        <v>1.2118811881188118</v>
      </c>
      <c r="AG161">
        <v>1.2610114192495923</v>
      </c>
      <c r="AH161">
        <v>1.3823975720789075</v>
      </c>
      <c r="AI161">
        <v>2.0305882352941178</v>
      </c>
    </row>
    <row r="162" spans="1:35" x14ac:dyDescent="0.2">
      <c r="A162">
        <v>1.4137931034482758</v>
      </c>
      <c r="D162">
        <v>1.4567474048442908</v>
      </c>
      <c r="F162">
        <v>2.7981072555205047</v>
      </c>
      <c r="G162">
        <v>1.6142857142857141</v>
      </c>
      <c r="J162">
        <v>0.79116945107398573</v>
      </c>
      <c r="L162">
        <v>1.4550173010380623</v>
      </c>
      <c r="N162">
        <v>2.6810810810810812</v>
      </c>
      <c r="O162">
        <v>0.85391566265060226</v>
      </c>
      <c r="Q162">
        <v>1.8243512974051896</v>
      </c>
      <c r="S162">
        <v>0.81103678929765888</v>
      </c>
      <c r="T162">
        <v>1.5803108808290156</v>
      </c>
      <c r="U162">
        <v>1.2975679542203149</v>
      </c>
      <c r="V162">
        <v>0.67520215633423186</v>
      </c>
      <c r="W162">
        <v>1.028315946348733</v>
      </c>
      <c r="X162">
        <v>1.1997084548104955</v>
      </c>
      <c r="Y162">
        <v>1.9421841541755889</v>
      </c>
      <c r="Z162">
        <v>1.3440453686200378</v>
      </c>
      <c r="AA162">
        <v>0.68798235942668129</v>
      </c>
      <c r="AB162">
        <v>2.1525054466230937</v>
      </c>
      <c r="AD162">
        <v>3.4364261168384882</v>
      </c>
      <c r="AE162">
        <v>1.5052083333333335</v>
      </c>
      <c r="AF162">
        <v>1.2162162162162162</v>
      </c>
      <c r="AG162">
        <v>1.2679738562091505</v>
      </c>
      <c r="AH162">
        <v>1.3824817518248174</v>
      </c>
      <c r="AI162">
        <v>2.1406926406926408</v>
      </c>
    </row>
    <row r="163" spans="1:35" x14ac:dyDescent="0.2">
      <c r="A163">
        <v>1.4144736842105263</v>
      </c>
      <c r="D163">
        <v>1.4632867132867133</v>
      </c>
      <c r="F163">
        <v>2.8027681660899657</v>
      </c>
      <c r="G163">
        <v>1.6243194192377495</v>
      </c>
      <c r="J163">
        <v>0.79145728643216073</v>
      </c>
      <c r="L163">
        <v>1.4724137931034484</v>
      </c>
      <c r="N163">
        <v>2.7820895522388058</v>
      </c>
      <c r="O163">
        <v>0.85413533834586453</v>
      </c>
      <c r="Q163">
        <v>1.8243512974051896</v>
      </c>
      <c r="S163">
        <v>0.81327334083239589</v>
      </c>
      <c r="T163">
        <v>1.5879218472468919</v>
      </c>
      <c r="U163">
        <v>1.3051094890510948</v>
      </c>
      <c r="V163">
        <v>0.6752037252619324</v>
      </c>
      <c r="W163">
        <v>1.0294117647058825</v>
      </c>
      <c r="X163">
        <v>1.2006220839813375</v>
      </c>
      <c r="Y163">
        <v>1.9795918367346939</v>
      </c>
      <c r="Z163">
        <v>1.3460925039872407</v>
      </c>
      <c r="AA163">
        <v>0.69155844155844159</v>
      </c>
      <c r="AB163">
        <v>2.1617312072892938</v>
      </c>
      <c r="AD163">
        <v>4.0126582278481013</v>
      </c>
      <c r="AE163">
        <v>1.5264026402640265</v>
      </c>
      <c r="AF163">
        <v>1.2192242833052276</v>
      </c>
      <c r="AG163">
        <v>1.269647696476965</v>
      </c>
      <c r="AH163">
        <v>1.383739837398374</v>
      </c>
      <c r="AI163">
        <v>2.1555023923444976</v>
      </c>
    </row>
    <row r="164" spans="1:35" x14ac:dyDescent="0.2">
      <c r="A164">
        <v>1.4147368421052633</v>
      </c>
      <c r="D164">
        <v>1.4692832764505119</v>
      </c>
      <c r="F164">
        <v>2.9296296296296296</v>
      </c>
      <c r="G164">
        <v>1.6353790613718411</v>
      </c>
      <c r="J164">
        <v>0.79553466509988258</v>
      </c>
      <c r="L164">
        <v>1.4742063492063491</v>
      </c>
      <c r="N164">
        <v>2.7956656346749225</v>
      </c>
      <c r="O164">
        <v>0.85435435435435425</v>
      </c>
      <c r="Q164">
        <v>1.8349328214971208</v>
      </c>
      <c r="S164">
        <v>0.81969157769869505</v>
      </c>
      <c r="T164">
        <v>1.5883392226148412</v>
      </c>
      <c r="U164">
        <v>1.3070987654320987</v>
      </c>
      <c r="V164">
        <v>0.67676767676767668</v>
      </c>
      <c r="W164">
        <v>1.029985007496252</v>
      </c>
      <c r="X164">
        <v>1.2035087719298247</v>
      </c>
      <c r="Y164">
        <v>2.0129589632829372</v>
      </c>
      <c r="Z164">
        <v>1.3624382207578254</v>
      </c>
      <c r="AA164">
        <v>0.69513641755634636</v>
      </c>
      <c r="AB164">
        <v>2.2087628865979378</v>
      </c>
      <c r="AD164">
        <v>5.4239130434782608</v>
      </c>
      <c r="AE164">
        <v>1.5329861111111112</v>
      </c>
      <c r="AF164">
        <v>1.2213333333333334</v>
      </c>
      <c r="AG164">
        <v>1.2814685314685315</v>
      </c>
      <c r="AH164">
        <v>1.3860182370820668</v>
      </c>
      <c r="AI164">
        <v>2.1964679911699778</v>
      </c>
    </row>
    <row r="165" spans="1:35" x14ac:dyDescent="0.2">
      <c r="A165">
        <v>1.4156050955414012</v>
      </c>
      <c r="D165">
        <v>1.4778911564625852</v>
      </c>
      <c r="F165">
        <v>3.1392857142857138</v>
      </c>
      <c r="G165">
        <v>1.6430020283975661</v>
      </c>
      <c r="J165">
        <v>0.79948253557567917</v>
      </c>
      <c r="L165">
        <v>1.4820512820512821</v>
      </c>
      <c r="N165">
        <v>2.8333333333333335</v>
      </c>
      <c r="O165">
        <v>0.85663082437275984</v>
      </c>
      <c r="Q165">
        <v>1.8448275862068964</v>
      </c>
      <c r="S165">
        <v>0.81975308641975309</v>
      </c>
      <c r="T165">
        <v>1.5922818791946309</v>
      </c>
      <c r="U165">
        <v>1.309171597633136</v>
      </c>
      <c r="V165">
        <v>0.67966903073286045</v>
      </c>
      <c r="W165">
        <v>1.0379213483146068</v>
      </c>
      <c r="X165">
        <v>1.2187499999999998</v>
      </c>
      <c r="Y165">
        <v>2.1219512195121948</v>
      </c>
      <c r="Z165">
        <v>1.3639291465378423</v>
      </c>
      <c r="AA165">
        <v>0.69605568445475641</v>
      </c>
      <c r="AB165">
        <v>2.2160919540229886</v>
      </c>
      <c r="AD165">
        <v>8.064516129032258</v>
      </c>
      <c r="AE165">
        <v>1.5339966832504148</v>
      </c>
      <c r="AF165">
        <v>1.2238805970149254</v>
      </c>
      <c r="AG165">
        <v>1.2817824377457405</v>
      </c>
      <c r="AH165">
        <v>1.3968992248062015</v>
      </c>
      <c r="AI165">
        <v>2.2243902439024392</v>
      </c>
    </row>
    <row r="166" spans="1:35" x14ac:dyDescent="0.2">
      <c r="A166">
        <v>1.4244186046511629</v>
      </c>
      <c r="D166">
        <v>1.4794776119402986</v>
      </c>
      <c r="F166">
        <v>3.5691699604743086</v>
      </c>
      <c r="G166">
        <v>1.6481113320079521</v>
      </c>
      <c r="J166">
        <v>0.79948914431673046</v>
      </c>
      <c r="L166">
        <v>1.4924242424242424</v>
      </c>
      <c r="N166">
        <v>3.0030030030030028</v>
      </c>
      <c r="O166">
        <v>0.85696361355081563</v>
      </c>
      <c r="Q166">
        <v>1.8469827586206895</v>
      </c>
      <c r="S166">
        <v>0.82413350449293965</v>
      </c>
      <c r="T166">
        <v>1.5963488843813389</v>
      </c>
      <c r="U166">
        <v>1.3131170662905502</v>
      </c>
      <c r="V166">
        <v>0.67984189723320154</v>
      </c>
      <c r="W166">
        <v>1.0409604519774012</v>
      </c>
      <c r="X166">
        <v>1.2190201729106629</v>
      </c>
      <c r="Y166">
        <v>2.1811926605504586</v>
      </c>
      <c r="Z166">
        <v>1.3732503888024883</v>
      </c>
      <c r="AA166">
        <v>0.69672131147540983</v>
      </c>
      <c r="AB166">
        <v>2.2422802850356294</v>
      </c>
      <c r="AE166">
        <v>1.5432525951557095</v>
      </c>
      <c r="AF166">
        <v>1.2249637155297532</v>
      </c>
      <c r="AG166">
        <v>1.2824561403508772</v>
      </c>
      <c r="AH166">
        <v>1.3993759750390016</v>
      </c>
      <c r="AI166">
        <v>2.3093023255813954</v>
      </c>
    </row>
    <row r="167" spans="1:35" x14ac:dyDescent="0.2">
      <c r="A167">
        <v>1.424511545293073</v>
      </c>
      <c r="D167">
        <v>1.48294434470377</v>
      </c>
      <c r="F167">
        <v>3.7563025210084038</v>
      </c>
      <c r="G167">
        <v>1.6523364485981307</v>
      </c>
      <c r="J167">
        <v>0.80216802168021673</v>
      </c>
      <c r="L167">
        <v>1.4928909952606635</v>
      </c>
      <c r="N167">
        <v>3.0697674418604652</v>
      </c>
      <c r="O167">
        <v>0.8575129533678757</v>
      </c>
      <c r="Q167">
        <v>1.8574561403508771</v>
      </c>
      <c r="S167">
        <v>0.83095499451152577</v>
      </c>
      <c r="T167">
        <v>1.6007130124777182</v>
      </c>
      <c r="U167">
        <v>1.3154848046309697</v>
      </c>
      <c r="V167">
        <v>0.68235294117647061</v>
      </c>
      <c r="W167">
        <v>1.0492063492063493</v>
      </c>
      <c r="X167">
        <v>1.2201039861351819</v>
      </c>
      <c r="Y167">
        <v>2.1816192560175054</v>
      </c>
      <c r="Z167">
        <v>1.3852596314907872</v>
      </c>
      <c r="AA167">
        <v>0.70125000000000004</v>
      </c>
      <c r="AB167">
        <v>2.3310023310023311</v>
      </c>
      <c r="AE167">
        <v>1.5460420032310178</v>
      </c>
      <c r="AF167">
        <v>1.2265372168284789</v>
      </c>
      <c r="AG167">
        <v>1.285472972972973</v>
      </c>
      <c r="AH167">
        <v>1.4054487179487181</v>
      </c>
      <c r="AI167">
        <v>2.3099730458221024</v>
      </c>
    </row>
    <row r="168" spans="1:35" x14ac:dyDescent="0.2">
      <c r="A168">
        <v>1.4253611556982344</v>
      </c>
      <c r="D168">
        <v>1.4958263772954925</v>
      </c>
      <c r="F168">
        <v>3.76171875</v>
      </c>
      <c r="G168">
        <v>1.6938053097345134</v>
      </c>
      <c r="J168">
        <v>0.80240174672489073</v>
      </c>
      <c r="L168">
        <v>1.5015060240963856</v>
      </c>
      <c r="N168">
        <v>3.1287128712871288</v>
      </c>
      <c r="O168">
        <v>0.86061381074168797</v>
      </c>
      <c r="Q168">
        <v>1.8803088803088801</v>
      </c>
      <c r="S168">
        <v>0.83168316831683164</v>
      </c>
      <c r="T168">
        <v>1.6141001855287569</v>
      </c>
      <c r="U168">
        <v>1.3187613843351547</v>
      </c>
      <c r="V168">
        <v>0.68300653594771243</v>
      </c>
      <c r="W168">
        <v>1.0541310541310542</v>
      </c>
      <c r="X168">
        <v>1.2238605898123325</v>
      </c>
      <c r="Y168">
        <v>2.2437185929648242</v>
      </c>
      <c r="Z168">
        <v>1.4</v>
      </c>
      <c r="AA168">
        <v>0.70128205128205134</v>
      </c>
      <c r="AB168">
        <v>2.3535620052770447</v>
      </c>
      <c r="AE168">
        <v>1.5505226480836238</v>
      </c>
      <c r="AF168">
        <v>1.2303290414878398</v>
      </c>
      <c r="AG168">
        <v>1.285515320334262</v>
      </c>
      <c r="AH168">
        <v>1.4100294985250736</v>
      </c>
      <c r="AI168">
        <v>2.3574999999999999</v>
      </c>
    </row>
    <row r="169" spans="1:35" x14ac:dyDescent="0.2">
      <c r="A169">
        <v>1.4294770206022187</v>
      </c>
      <c r="D169">
        <v>1.4966996699669968</v>
      </c>
      <c r="F169">
        <v>4.5069767441860469</v>
      </c>
      <c r="G169">
        <v>1.734</v>
      </c>
      <c r="J169">
        <v>0.80465116279069759</v>
      </c>
      <c r="L169">
        <v>1.5094339622641511</v>
      </c>
      <c r="N169">
        <v>3.5238095238095237</v>
      </c>
      <c r="O169">
        <v>0.86340206185567014</v>
      </c>
      <c r="Q169">
        <v>1.8813559322033899</v>
      </c>
      <c r="S169">
        <v>0.83174603174603179</v>
      </c>
      <c r="T169">
        <v>1.6254295532646048</v>
      </c>
      <c r="U169">
        <v>1.3214793741109532</v>
      </c>
      <c r="V169">
        <v>0.6858789625360231</v>
      </c>
      <c r="W169">
        <v>1.0543766578249338</v>
      </c>
      <c r="X169">
        <v>1.2241112828438949</v>
      </c>
      <c r="Y169">
        <v>2.341708542713568</v>
      </c>
      <c r="Z169">
        <v>1.4258620689655173</v>
      </c>
      <c r="AA169">
        <v>0.70197044334975356</v>
      </c>
      <c r="AB169">
        <v>2.3804878048780487</v>
      </c>
      <c r="AE169">
        <v>1.5590994371482174</v>
      </c>
      <c r="AF169">
        <v>1.2310177705977383</v>
      </c>
      <c r="AG169">
        <v>1.2901408450704226</v>
      </c>
      <c r="AH169">
        <v>1.4145907473309607</v>
      </c>
      <c r="AI169">
        <v>2.358490566037736</v>
      </c>
    </row>
    <row r="170" spans="1:35" x14ac:dyDescent="0.2">
      <c r="A170">
        <v>1.4424514200298952</v>
      </c>
      <c r="D170">
        <v>1.4981132075471697</v>
      </c>
      <c r="F170">
        <v>7.9674796747967482</v>
      </c>
      <c r="G170">
        <v>1.7481751824817515</v>
      </c>
      <c r="J170">
        <v>0.80597014925373134</v>
      </c>
      <c r="L170">
        <v>1.5193199381761977</v>
      </c>
      <c r="N170">
        <v>3.5539568345323738</v>
      </c>
      <c r="O170">
        <v>0.8651551312649165</v>
      </c>
      <c r="Q170">
        <v>1.8850806451612905</v>
      </c>
      <c r="S170">
        <v>0.83377308707124009</v>
      </c>
      <c r="T170">
        <v>1.630597014925373</v>
      </c>
      <c r="U170">
        <v>1.3310463121783878</v>
      </c>
      <c r="V170">
        <v>0.68656716417910446</v>
      </c>
      <c r="W170">
        <v>1.0595399188092016</v>
      </c>
      <c r="X170">
        <v>1.2314990512333965</v>
      </c>
      <c r="Y170">
        <v>2.54016620498615</v>
      </c>
      <c r="Z170">
        <v>1.4262877442273536</v>
      </c>
      <c r="AA170">
        <v>0.70220588235294112</v>
      </c>
      <c r="AB170">
        <v>2.4256926952141056</v>
      </c>
      <c r="AE170">
        <v>1.5640599001663893</v>
      </c>
      <c r="AF170">
        <v>1.2316455696202531</v>
      </c>
      <c r="AG170">
        <v>1.290956749672346</v>
      </c>
      <c r="AH170">
        <v>1.4152380952380952</v>
      </c>
      <c r="AI170">
        <v>2.4159779614325068</v>
      </c>
    </row>
    <row r="171" spans="1:35" x14ac:dyDescent="0.2">
      <c r="A171">
        <v>1.4534313725490196</v>
      </c>
      <c r="D171">
        <v>1.5</v>
      </c>
      <c r="F171">
        <v>9.3457943925233646</v>
      </c>
      <c r="G171">
        <v>1.7538461538461538</v>
      </c>
      <c r="J171">
        <v>0.80821917808219179</v>
      </c>
      <c r="L171">
        <v>1.5485611510791366</v>
      </c>
      <c r="N171">
        <v>3.6231884057971011</v>
      </c>
      <c r="O171">
        <v>0.86575342465753424</v>
      </c>
      <c r="Q171">
        <v>1.8935361216730038</v>
      </c>
      <c r="S171">
        <v>0.83492822966507174</v>
      </c>
      <c r="T171">
        <v>1.6424474187380496</v>
      </c>
      <c r="U171">
        <v>1.3327102803738315</v>
      </c>
      <c r="V171">
        <v>0.68930957683741645</v>
      </c>
      <c r="W171">
        <v>1.0638002773925104</v>
      </c>
      <c r="X171">
        <v>1.2350364963503648</v>
      </c>
      <c r="Y171">
        <v>2.6191860465116283</v>
      </c>
      <c r="Z171">
        <v>1.4346076458752515</v>
      </c>
      <c r="AA171">
        <v>0.70229885057471264</v>
      </c>
      <c r="AB171">
        <v>2.4957264957264957</v>
      </c>
      <c r="AE171">
        <v>1.5758091993185692</v>
      </c>
      <c r="AF171">
        <v>1.2333333333333334</v>
      </c>
      <c r="AG171">
        <v>1.2912482065997131</v>
      </c>
      <c r="AH171">
        <v>1.4157303370786516</v>
      </c>
      <c r="AI171">
        <v>2.4224999999999999</v>
      </c>
    </row>
    <row r="172" spans="1:35" x14ac:dyDescent="0.2">
      <c r="A172">
        <v>1.4571428571428573</v>
      </c>
      <c r="D172">
        <v>1.5009633911368014</v>
      </c>
      <c r="G172">
        <v>1.7590579710144925</v>
      </c>
      <c r="J172">
        <v>0.81147540983606559</v>
      </c>
      <c r="L172">
        <v>1.5555555555555556</v>
      </c>
      <c r="N172">
        <v>7.4296874999999991</v>
      </c>
      <c r="O172">
        <v>0.86689038031319909</v>
      </c>
      <c r="Q172">
        <v>1.9488188976377951</v>
      </c>
      <c r="S172">
        <v>0.83838383838383834</v>
      </c>
      <c r="T172">
        <v>1.6462093862815883</v>
      </c>
      <c r="U172">
        <v>1.3367799113737076</v>
      </c>
      <c r="V172">
        <v>0.69370460048426152</v>
      </c>
      <c r="W172">
        <v>1.0663780663780664</v>
      </c>
      <c r="X172">
        <v>1.2456747404844291</v>
      </c>
      <c r="Y172">
        <v>2.7470588235294118</v>
      </c>
      <c r="Z172">
        <v>1.4553734061930783</v>
      </c>
      <c r="AA172">
        <v>0.70249728555917479</v>
      </c>
      <c r="AB172">
        <v>2.503856041131105</v>
      </c>
      <c r="AE172">
        <v>1.585964912280702</v>
      </c>
      <c r="AF172">
        <v>1.2361331220285261</v>
      </c>
      <c r="AG172">
        <v>1.2961432506887052</v>
      </c>
      <c r="AH172">
        <v>1.4195688225538972</v>
      </c>
      <c r="AI172">
        <v>2.4883720930232558</v>
      </c>
    </row>
    <row r="173" spans="1:35" x14ac:dyDescent="0.2">
      <c r="A173">
        <v>1.4599686028257457</v>
      </c>
      <c r="D173">
        <v>1.5191424196018377</v>
      </c>
      <c r="G173">
        <v>1.7607052896725439</v>
      </c>
      <c r="J173">
        <v>0.81339712918660301</v>
      </c>
      <c r="L173">
        <v>1.5689381933438986</v>
      </c>
      <c r="O173">
        <v>0.86807095343680707</v>
      </c>
      <c r="Q173">
        <v>1.9511627906976743</v>
      </c>
      <c r="S173">
        <v>0.84281842818428188</v>
      </c>
      <c r="T173">
        <v>1.660952380952381</v>
      </c>
      <c r="U173">
        <v>1.3431221020092736</v>
      </c>
      <c r="V173">
        <v>0.69402985074626877</v>
      </c>
      <c r="W173">
        <v>1.0664893617021278</v>
      </c>
      <c r="X173">
        <v>1.2491582491582491</v>
      </c>
      <c r="Y173">
        <v>2.8491124260355027</v>
      </c>
      <c r="Z173">
        <v>1.4609120521172638</v>
      </c>
      <c r="AA173">
        <v>0.70628571428571429</v>
      </c>
      <c r="AB173">
        <v>2.5162162162162165</v>
      </c>
      <c r="AE173">
        <v>1.6152597402597402</v>
      </c>
      <c r="AF173">
        <v>1.241095890410959</v>
      </c>
      <c r="AG173">
        <v>1.2989214175654853</v>
      </c>
      <c r="AH173">
        <v>1.430678466076696</v>
      </c>
      <c r="AI173">
        <v>2.5252525252525251</v>
      </c>
    </row>
    <row r="174" spans="1:35" x14ac:dyDescent="0.2">
      <c r="A174">
        <v>1.4614197530864197</v>
      </c>
      <c r="D174">
        <v>1.5200764818355641</v>
      </c>
      <c r="G174">
        <v>1.7662037037037037</v>
      </c>
      <c r="J174">
        <v>0.81400688863375426</v>
      </c>
      <c r="L174">
        <v>1.5836298932384341</v>
      </c>
      <c r="O174">
        <v>0.86842105263157887</v>
      </c>
      <c r="Q174">
        <v>1.9517543859649122</v>
      </c>
      <c r="S174">
        <v>0.84554678692220964</v>
      </c>
      <c r="T174">
        <v>1.6743697478991599</v>
      </c>
      <c r="U174">
        <v>1.3497884344146687</v>
      </c>
      <c r="V174">
        <v>0.69455006337135616</v>
      </c>
      <c r="W174">
        <v>1.0695652173913044</v>
      </c>
      <c r="X174">
        <v>1.2535612535612537</v>
      </c>
      <c r="Y174">
        <v>3.0684931506849318</v>
      </c>
      <c r="Z174">
        <v>1.4669338677354709</v>
      </c>
      <c r="AA174">
        <v>0.70911528150134051</v>
      </c>
      <c r="AB174">
        <v>2.5626666666666664</v>
      </c>
      <c r="AE174">
        <v>1.6234234234234233</v>
      </c>
      <c r="AF174">
        <v>1.2454923717059641</v>
      </c>
      <c r="AG174">
        <v>1.3028263795423958</v>
      </c>
      <c r="AH174">
        <v>1.4307458143074581</v>
      </c>
      <c r="AI174">
        <v>2.5308310991957104</v>
      </c>
    </row>
    <row r="175" spans="1:35" x14ac:dyDescent="0.2">
      <c r="A175">
        <v>1.4632952691680261</v>
      </c>
      <c r="D175">
        <v>1.5201938610662358</v>
      </c>
      <c r="G175">
        <v>1.7785714285714285</v>
      </c>
      <c r="J175">
        <v>0.81444444444444442</v>
      </c>
      <c r="L175">
        <v>1.5843694493783305</v>
      </c>
      <c r="O175">
        <v>0.86924939467312345</v>
      </c>
      <c r="Q175">
        <v>1.9529411764705882</v>
      </c>
      <c r="S175">
        <v>0.84606345475910694</v>
      </c>
      <c r="T175">
        <v>1.6818181818181817</v>
      </c>
      <c r="U175">
        <v>1.3679060665362035</v>
      </c>
      <c r="V175">
        <v>0.6963414634146341</v>
      </c>
      <c r="W175">
        <v>1.0755735492577598</v>
      </c>
      <c r="X175">
        <v>1.2558823529411764</v>
      </c>
      <c r="Y175">
        <v>3.2325581395348837</v>
      </c>
      <c r="Z175">
        <v>1.4779541446208113</v>
      </c>
      <c r="AA175">
        <v>0.70928961748633879</v>
      </c>
      <c r="AB175">
        <v>2.6098901098901099</v>
      </c>
      <c r="AE175">
        <v>1.6414048059149722</v>
      </c>
      <c r="AF175">
        <v>1.2484756097560974</v>
      </c>
      <c r="AG175">
        <v>1.3069444444444445</v>
      </c>
      <c r="AH175">
        <v>1.4452173913043478</v>
      </c>
      <c r="AI175">
        <v>2.5402298850574714</v>
      </c>
    </row>
    <row r="176" spans="1:35" x14ac:dyDescent="0.2">
      <c r="A176">
        <v>1.4807692307692308</v>
      </c>
      <c r="D176">
        <v>1.5252336448598129</v>
      </c>
      <c r="G176">
        <v>1.7824497257769651</v>
      </c>
      <c r="J176">
        <v>0.81942714819427143</v>
      </c>
      <c r="L176">
        <v>1.6204379562043794</v>
      </c>
      <c r="O176">
        <v>0.87018544935805997</v>
      </c>
      <c r="Q176">
        <v>1.9665871121718377</v>
      </c>
      <c r="S176">
        <v>0.84736842105263166</v>
      </c>
      <c r="T176">
        <v>1.6893787575150301</v>
      </c>
      <c r="U176">
        <v>1.3682092555331993</v>
      </c>
      <c r="V176">
        <v>0.69687162891046384</v>
      </c>
      <c r="W176">
        <v>1.08</v>
      </c>
      <c r="X176">
        <v>1.2558869701726845</v>
      </c>
      <c r="Y176">
        <v>6.7651515151515147</v>
      </c>
      <c r="Z176">
        <v>1.4788273615635179</v>
      </c>
      <c r="AA176">
        <v>0.71067106710671069</v>
      </c>
      <c r="AB176">
        <v>2.6555555555555554</v>
      </c>
      <c r="AE176">
        <v>1.649647887323944</v>
      </c>
      <c r="AF176">
        <v>1.2484939759036144</v>
      </c>
      <c r="AG176">
        <v>1.3090909090909091</v>
      </c>
      <c r="AH176">
        <v>1.4475873544093179</v>
      </c>
      <c r="AI176">
        <v>2.5977961432506889</v>
      </c>
    </row>
    <row r="177" spans="1:35" x14ac:dyDescent="0.2">
      <c r="A177">
        <v>1.4978991596638656</v>
      </c>
      <c r="D177">
        <v>1.5257731958762888</v>
      </c>
      <c r="G177">
        <v>1.7953216374269005</v>
      </c>
      <c r="J177">
        <v>0.82276995305164313</v>
      </c>
      <c r="L177">
        <v>1.6215644820295985</v>
      </c>
      <c r="O177">
        <v>0.8746898263027294</v>
      </c>
      <c r="Q177">
        <v>1.9749999999999999</v>
      </c>
      <c r="S177">
        <v>0.84820239680426102</v>
      </c>
      <c r="T177">
        <v>1.7</v>
      </c>
      <c r="U177">
        <v>1.3742574257425741</v>
      </c>
      <c r="V177">
        <v>0.69696969696969691</v>
      </c>
      <c r="W177">
        <v>1.0825958702064895</v>
      </c>
      <c r="X177">
        <v>1.256373937677054</v>
      </c>
      <c r="Y177">
        <v>6.8467153284671527</v>
      </c>
      <c r="Z177">
        <v>1.4824840764331211</v>
      </c>
      <c r="AA177">
        <v>0.71194379391100704</v>
      </c>
      <c r="AB177">
        <v>2.6675603217158179</v>
      </c>
      <c r="AE177">
        <v>1.6660516605166051</v>
      </c>
      <c r="AF177">
        <v>1.255287009063444</v>
      </c>
      <c r="AG177">
        <v>1.3114754098360655</v>
      </c>
      <c r="AH177">
        <v>1.4514106583072102</v>
      </c>
      <c r="AI177">
        <v>2.8352272727272729</v>
      </c>
    </row>
    <row r="178" spans="1:35" x14ac:dyDescent="0.2">
      <c r="A178">
        <v>1.5045180722891565</v>
      </c>
      <c r="D178">
        <v>1.5333333333333334</v>
      </c>
      <c r="G178">
        <v>1.7969432314410478</v>
      </c>
      <c r="J178">
        <v>0.82494279176201368</v>
      </c>
      <c r="L178">
        <v>1.6325301204819276</v>
      </c>
      <c r="O178">
        <v>0.87973273942093544</v>
      </c>
      <c r="Q178">
        <v>2.0070093457943927</v>
      </c>
      <c r="S178">
        <v>0.84836601307189541</v>
      </c>
      <c r="T178">
        <v>1.7438596491228071</v>
      </c>
      <c r="U178">
        <v>1.3743500866551128</v>
      </c>
      <c r="V178">
        <v>0.69872701555869876</v>
      </c>
      <c r="W178">
        <v>1.0851688693098385</v>
      </c>
      <c r="X178">
        <v>1.2617246596066565</v>
      </c>
      <c r="Z178">
        <v>1.487758945386064</v>
      </c>
      <c r="AA178">
        <v>0.71648873072360619</v>
      </c>
      <c r="AB178">
        <v>2.6775067750677506</v>
      </c>
      <c r="AE178">
        <v>1.6694630872483223</v>
      </c>
      <c r="AF178">
        <v>1.2613981762917932</v>
      </c>
      <c r="AG178">
        <v>1.3123028391167191</v>
      </c>
      <c r="AH178">
        <v>1.4534711964549483</v>
      </c>
      <c r="AI178">
        <v>3.0428134556574924</v>
      </c>
    </row>
    <row r="179" spans="1:35" x14ac:dyDescent="0.2">
      <c r="A179">
        <v>1.5106382978723403</v>
      </c>
      <c r="D179">
        <v>1.5335628227194493</v>
      </c>
      <c r="G179">
        <v>1.8074766355140186</v>
      </c>
      <c r="J179">
        <v>0.82527472527472523</v>
      </c>
      <c r="L179">
        <v>1.6551724137931034</v>
      </c>
      <c r="O179">
        <v>0.8797814207650273</v>
      </c>
      <c r="Q179">
        <v>2.0084745762711864</v>
      </c>
      <c r="S179">
        <v>0.84897360703812308</v>
      </c>
      <c r="T179">
        <v>1.7514910536779325</v>
      </c>
      <c r="U179">
        <v>1.3777777777777778</v>
      </c>
      <c r="V179">
        <v>0.70837988826815645</v>
      </c>
      <c r="W179">
        <v>1.0883590462833101</v>
      </c>
      <c r="X179">
        <v>1.277241379310345</v>
      </c>
      <c r="Z179">
        <v>1.5064102564102564</v>
      </c>
      <c r="AA179">
        <v>0.71754807692307687</v>
      </c>
      <c r="AB179">
        <v>2.7548746518105851</v>
      </c>
      <c r="AE179">
        <v>1.670818505338078</v>
      </c>
      <c r="AF179">
        <v>1.2616690240452617</v>
      </c>
      <c r="AG179">
        <v>1.3237774030354132</v>
      </c>
      <c r="AH179">
        <v>1.4623493975903614</v>
      </c>
      <c r="AI179">
        <v>3.5971223021582732</v>
      </c>
    </row>
    <row r="180" spans="1:35" x14ac:dyDescent="0.2">
      <c r="A180">
        <v>1.5151515151515151</v>
      </c>
      <c r="D180">
        <v>1.5336787564766841</v>
      </c>
      <c r="G180">
        <v>1.816239316239316</v>
      </c>
      <c r="J180">
        <v>0.82614213197969544</v>
      </c>
      <c r="L180">
        <v>1.6681715575620768</v>
      </c>
      <c r="O180">
        <v>0.88776796973518279</v>
      </c>
      <c r="Q180">
        <v>2.0087912087912088</v>
      </c>
      <c r="S180">
        <v>0.85079726651480636</v>
      </c>
      <c r="T180">
        <v>1.7960784313725491</v>
      </c>
      <c r="U180">
        <v>1.3802281368821292</v>
      </c>
      <c r="V180">
        <v>0.71082802547770707</v>
      </c>
      <c r="W180">
        <v>1.091549295774648</v>
      </c>
      <c r="X180">
        <v>1.2807308970099669</v>
      </c>
      <c r="Z180">
        <v>1.506825938566553</v>
      </c>
      <c r="AA180">
        <v>0.722877358490566</v>
      </c>
      <c r="AB180">
        <v>2.8808139534883721</v>
      </c>
      <c r="AE180">
        <v>1.688659793814433</v>
      </c>
      <c r="AF180">
        <v>1.2628398791540785</v>
      </c>
      <c r="AG180">
        <v>1.324915824915825</v>
      </c>
      <c r="AH180">
        <v>1.4637904468412941</v>
      </c>
      <c r="AI180">
        <v>3.9570815450643777</v>
      </c>
    </row>
    <row r="181" spans="1:35" x14ac:dyDescent="0.2">
      <c r="A181">
        <v>1.5170731707317073</v>
      </c>
      <c r="D181">
        <v>1.541446208112875</v>
      </c>
      <c r="G181">
        <v>1.840958605664488</v>
      </c>
      <c r="J181">
        <v>0.82877697841726616</v>
      </c>
      <c r="L181">
        <v>1.669921875</v>
      </c>
      <c r="O181">
        <v>0.89210233592880983</v>
      </c>
      <c r="Q181">
        <v>2.0289256198347108</v>
      </c>
      <c r="S181">
        <v>0.85131894484412474</v>
      </c>
      <c r="T181">
        <v>1.8141414141414143</v>
      </c>
      <c r="U181">
        <v>1.3967517401392111</v>
      </c>
      <c r="V181">
        <v>0.71091811414392048</v>
      </c>
      <c r="W181">
        <v>1.0950871632329635</v>
      </c>
      <c r="X181">
        <v>1.2895522388059701</v>
      </c>
      <c r="Z181">
        <v>1.5103806228373704</v>
      </c>
      <c r="AA181">
        <v>0.72405929304446981</v>
      </c>
      <c r="AB181">
        <v>2.9909909909909906</v>
      </c>
      <c r="AE181">
        <v>1.7056798623063685</v>
      </c>
      <c r="AF181">
        <v>1.2695924764890283</v>
      </c>
      <c r="AG181">
        <v>1.3274760383386581</v>
      </c>
      <c r="AH181">
        <v>1.464339908952959</v>
      </c>
      <c r="AI181">
        <v>4.3406113537117905</v>
      </c>
    </row>
    <row r="182" spans="1:35" x14ac:dyDescent="0.2">
      <c r="A182">
        <v>1.5200642054574638</v>
      </c>
      <c r="D182">
        <v>1.5532710280373829</v>
      </c>
      <c r="G182">
        <v>1.8545861297539148</v>
      </c>
      <c r="J182">
        <v>0.82914572864321612</v>
      </c>
      <c r="L182">
        <v>1.6890130353817505</v>
      </c>
      <c r="O182">
        <v>0.89279112754158951</v>
      </c>
      <c r="Q182">
        <v>2.0677966101694918</v>
      </c>
      <c r="S182">
        <v>0.85562913907284766</v>
      </c>
      <c r="T182">
        <v>1.8151571164510165</v>
      </c>
      <c r="U182">
        <v>1.4025245441795231</v>
      </c>
      <c r="V182">
        <v>0.71124999999999994</v>
      </c>
      <c r="W182">
        <v>1.0955137481910275</v>
      </c>
      <c r="X182">
        <v>1.2908309455587395</v>
      </c>
      <c r="Z182">
        <v>1.5124610591900312</v>
      </c>
      <c r="AA182">
        <v>0.72421784472769413</v>
      </c>
      <c r="AB182">
        <v>3.0303030303030303</v>
      </c>
      <c r="AE182">
        <v>1.74025974025974</v>
      </c>
      <c r="AF182">
        <v>1.2714285714285716</v>
      </c>
      <c r="AG182">
        <v>1.3342816500711236</v>
      </c>
      <c r="AH182">
        <v>1.4674556213017751</v>
      </c>
      <c r="AI182">
        <v>7.466165413533834</v>
      </c>
    </row>
    <row r="183" spans="1:35" x14ac:dyDescent="0.2">
      <c r="A183">
        <v>1.5290102389078499</v>
      </c>
      <c r="D183">
        <v>1.5577235772357723</v>
      </c>
      <c r="G183">
        <v>1.8651162790697675</v>
      </c>
      <c r="J183">
        <v>0.8319526627218935</v>
      </c>
      <c r="L183">
        <v>1.6940966010733449</v>
      </c>
      <c r="O183">
        <v>0.89635535307517089</v>
      </c>
      <c r="Q183">
        <v>2.0765432098765428</v>
      </c>
      <c r="S183">
        <v>0.85643564356435631</v>
      </c>
      <c r="T183">
        <v>1.8212927756653992</v>
      </c>
      <c r="U183">
        <v>1.4104372355430184</v>
      </c>
      <c r="V183">
        <v>0.71377245508982035</v>
      </c>
      <c r="W183">
        <v>1.0969479353680429</v>
      </c>
      <c r="X183">
        <v>1.309148264984227</v>
      </c>
      <c r="Z183">
        <v>1.5159362549800797</v>
      </c>
      <c r="AA183">
        <v>0.72489082969432317</v>
      </c>
      <c r="AB183">
        <v>3.0931677018633539</v>
      </c>
      <c r="AE183">
        <v>1.7536534446764092</v>
      </c>
      <c r="AF183">
        <v>1.2740213523131672</v>
      </c>
      <c r="AG183">
        <v>1.3378582202111613</v>
      </c>
      <c r="AH183">
        <v>1.4764150943396226</v>
      </c>
      <c r="AI183">
        <v>8.7798165137614674</v>
      </c>
    </row>
    <row r="184" spans="1:35" x14ac:dyDescent="0.2">
      <c r="A184">
        <v>1.5311526479750779</v>
      </c>
      <c r="D184">
        <v>1.5670731707317074</v>
      </c>
      <c r="G184">
        <v>1.8823529411764706</v>
      </c>
      <c r="J184">
        <v>0.83275261324041805</v>
      </c>
      <c r="L184">
        <v>1.7042735042735044</v>
      </c>
      <c r="O184">
        <v>0.89824120603015067</v>
      </c>
      <c r="Q184">
        <v>2.1062670299727522</v>
      </c>
      <c r="S184">
        <v>0.85734072022160668</v>
      </c>
      <c r="T184">
        <v>1.838235294117647</v>
      </c>
      <c r="U184">
        <v>1.4146788990825687</v>
      </c>
      <c r="V184">
        <v>0.71428571428571441</v>
      </c>
      <c r="W184">
        <v>1.0979827089337177</v>
      </c>
      <c r="X184">
        <v>1.3135755258126196</v>
      </c>
      <c r="Z184">
        <v>1.5253378378378379</v>
      </c>
      <c r="AA184">
        <v>0.72551546391752564</v>
      </c>
      <c r="AB184">
        <v>3.9444444444444442</v>
      </c>
      <c r="AE184">
        <v>1.7996183206106868</v>
      </c>
      <c r="AF184">
        <v>1.2754716981132075</v>
      </c>
      <c r="AG184">
        <v>1.3472454090150252</v>
      </c>
      <c r="AH184">
        <v>1.4786053882725834</v>
      </c>
    </row>
    <row r="185" spans="1:35" x14ac:dyDescent="0.2">
      <c r="A185">
        <v>1.5337423312883436</v>
      </c>
      <c r="D185">
        <v>1.5684575389948008</v>
      </c>
      <c r="G185">
        <v>1.8950617283950619</v>
      </c>
      <c r="J185">
        <v>0.83374689826302728</v>
      </c>
      <c r="L185">
        <v>1.7162629757785468</v>
      </c>
      <c r="O185">
        <v>0.89828431372549022</v>
      </c>
      <c r="Q185">
        <v>2.1177944862155385</v>
      </c>
      <c r="S185">
        <v>0.85776487663280121</v>
      </c>
      <c r="T185">
        <v>1.8429118773946358</v>
      </c>
      <c r="U185">
        <v>1.4242424242424241</v>
      </c>
      <c r="V185">
        <v>0.71623296158612137</v>
      </c>
      <c r="W185">
        <v>1.0990502035278156</v>
      </c>
      <c r="X185">
        <v>1.3195164075993093</v>
      </c>
      <c r="Z185">
        <v>1.5424610051993068</v>
      </c>
      <c r="AA185">
        <v>0.72737186477644489</v>
      </c>
      <c r="AB185">
        <v>6.0718954248366019</v>
      </c>
      <c r="AE185">
        <v>1.8303393213572856</v>
      </c>
      <c r="AF185">
        <v>1.2769830949284784</v>
      </c>
      <c r="AG185">
        <v>1.3530377668308702</v>
      </c>
      <c r="AH185">
        <v>1.4814241486068112</v>
      </c>
    </row>
    <row r="186" spans="1:35" x14ac:dyDescent="0.2">
      <c r="A186">
        <v>1.5448392554991541</v>
      </c>
      <c r="D186">
        <v>1.5752380952380951</v>
      </c>
      <c r="G186">
        <v>1.9016736401673642</v>
      </c>
      <c r="J186">
        <v>0.83417085427135673</v>
      </c>
      <c r="L186">
        <v>1.7664092664092663</v>
      </c>
      <c r="O186">
        <v>0.89836065573770496</v>
      </c>
      <c r="Q186">
        <v>2.1252900232018561</v>
      </c>
      <c r="S186">
        <v>0.85839598997493738</v>
      </c>
      <c r="T186">
        <v>1.8580246913580247</v>
      </c>
      <c r="U186">
        <v>1.42833607907743</v>
      </c>
      <c r="V186">
        <v>0.71821756225425959</v>
      </c>
      <c r="W186">
        <v>1.0990566037735847</v>
      </c>
      <c r="X186">
        <v>1.3226351351351353</v>
      </c>
      <c r="Z186">
        <v>1.5434439178515007</v>
      </c>
      <c r="AA186">
        <v>0.73462414578587698</v>
      </c>
      <c r="AE186">
        <v>1.8453608247422681</v>
      </c>
      <c r="AF186">
        <v>1.2826086956521741</v>
      </c>
      <c r="AG186">
        <v>1.3664596273291925</v>
      </c>
      <c r="AH186">
        <v>1.4819277108433735</v>
      </c>
    </row>
    <row r="187" spans="1:35" x14ac:dyDescent="0.2">
      <c r="A187">
        <v>1.552584670231729</v>
      </c>
      <c r="D187">
        <v>1.5844402277039846</v>
      </c>
      <c r="G187">
        <v>1.9172259507829976</v>
      </c>
      <c r="J187">
        <v>0.83481575603557812</v>
      </c>
      <c r="L187">
        <v>1.7797833935018048</v>
      </c>
      <c r="O187">
        <v>0.89838909541511769</v>
      </c>
      <c r="Q187">
        <v>2.1612149532710281</v>
      </c>
      <c r="S187">
        <v>0.86229508196721316</v>
      </c>
      <c r="T187">
        <v>1.8755458515283843</v>
      </c>
      <c r="U187">
        <v>1.4373134328358208</v>
      </c>
      <c r="V187">
        <v>0.71864776444929113</v>
      </c>
      <c r="W187">
        <v>1.1059602649006621</v>
      </c>
      <c r="X187">
        <v>1.3249211356466877</v>
      </c>
      <c r="Z187">
        <v>1.5444646098003627</v>
      </c>
      <c r="AA187">
        <v>0.73677884615384615</v>
      </c>
      <c r="AE187">
        <v>1.8484288354898335</v>
      </c>
      <c r="AF187">
        <v>1.2855263157894736</v>
      </c>
      <c r="AG187">
        <v>1.3773314203730274</v>
      </c>
      <c r="AH187">
        <v>1.5023923444976075</v>
      </c>
    </row>
    <row r="188" spans="1:35" x14ac:dyDescent="0.2">
      <c r="A188">
        <v>1.5577777777777777</v>
      </c>
      <c r="D188">
        <v>1.585820895522388</v>
      </c>
      <c r="G188">
        <v>1.9174664107485604</v>
      </c>
      <c r="J188">
        <v>0.83817951959544879</v>
      </c>
      <c r="L188">
        <v>1.7865853658536586</v>
      </c>
      <c r="O188">
        <v>0.89947780678851164</v>
      </c>
      <c r="Q188">
        <v>2.1633109619686799</v>
      </c>
      <c r="S188">
        <v>0.86299435028248594</v>
      </c>
      <c r="T188">
        <v>1.8768115942028987</v>
      </c>
      <c r="U188">
        <v>1.4411764705882353</v>
      </c>
      <c r="V188">
        <v>0.71947194719471952</v>
      </c>
      <c r="W188">
        <v>1.1088154269972452</v>
      </c>
      <c r="X188">
        <v>1.3373313343328335</v>
      </c>
      <c r="Z188">
        <v>1.5688225538971807</v>
      </c>
      <c r="AA188">
        <v>0.7376237623762375</v>
      </c>
      <c r="AE188">
        <v>1.8701550387596899</v>
      </c>
      <c r="AF188">
        <v>1.2859259259259259</v>
      </c>
      <c r="AG188">
        <v>1.3808</v>
      </c>
      <c r="AH188">
        <v>1.5029940119760479</v>
      </c>
    </row>
    <row r="189" spans="1:35" x14ac:dyDescent="0.2">
      <c r="A189">
        <v>1.5600676818950932</v>
      </c>
      <c r="D189">
        <v>1.5908183632734532</v>
      </c>
      <c r="G189">
        <v>1.9354838709677418</v>
      </c>
      <c r="J189">
        <v>0.84144818976279656</v>
      </c>
      <c r="L189">
        <v>1.7921146953405016</v>
      </c>
      <c r="O189">
        <v>0.9</v>
      </c>
      <c r="Q189">
        <v>2.182027649769585</v>
      </c>
      <c r="S189">
        <v>0.86301369863013699</v>
      </c>
      <c r="T189">
        <v>1.8863157894736844</v>
      </c>
      <c r="U189">
        <v>1.442084942084942</v>
      </c>
      <c r="V189">
        <v>0.72234513274336287</v>
      </c>
      <c r="W189">
        <v>1.1129518072289155</v>
      </c>
      <c r="X189">
        <v>1.3442622950819672</v>
      </c>
      <c r="Z189">
        <v>1.6188679245283017</v>
      </c>
      <c r="AA189">
        <v>0.73891001267427114</v>
      </c>
      <c r="AE189">
        <v>1.8945147679324896</v>
      </c>
      <c r="AF189">
        <v>1.2885304659498207</v>
      </c>
      <c r="AG189">
        <v>1.3829787234042552</v>
      </c>
      <c r="AH189">
        <v>1.5038314176245211</v>
      </c>
    </row>
    <row r="190" spans="1:35" x14ac:dyDescent="0.2">
      <c r="A190">
        <v>1.564406779661017</v>
      </c>
      <c r="D190">
        <v>1.6049382716049385</v>
      </c>
      <c r="G190">
        <v>1.9366812227074235</v>
      </c>
      <c r="J190">
        <v>0.84648493543758974</v>
      </c>
      <c r="L190">
        <v>1.8</v>
      </c>
      <c r="O190">
        <v>0.9009900990099009</v>
      </c>
      <c r="Q190">
        <v>2.1910377358490569</v>
      </c>
      <c r="S190">
        <v>0.86811779769526254</v>
      </c>
      <c r="T190">
        <v>1.8907922912205566</v>
      </c>
      <c r="U190">
        <v>1.4432809773123909</v>
      </c>
      <c r="V190">
        <v>0.7245283018867924</v>
      </c>
      <c r="W190">
        <v>1.1159217877094973</v>
      </c>
      <c r="X190">
        <v>1.3443804034582134</v>
      </c>
      <c r="Z190">
        <v>1.6322241681260947</v>
      </c>
      <c r="AA190">
        <v>0.73901098901098905</v>
      </c>
      <c r="AE190">
        <v>1.8988095238095237</v>
      </c>
      <c r="AF190">
        <v>1.2940140845070423</v>
      </c>
      <c r="AG190">
        <v>1.3839732888146912</v>
      </c>
      <c r="AH190">
        <v>1.5056179775280898</v>
      </c>
    </row>
    <row r="191" spans="1:35" x14ac:dyDescent="0.2">
      <c r="A191">
        <v>1.5666104553119731</v>
      </c>
      <c r="D191">
        <v>1.609671848013817</v>
      </c>
      <c r="G191">
        <v>1.9380165289256197</v>
      </c>
      <c r="J191">
        <v>0.84771573604060912</v>
      </c>
      <c r="L191">
        <v>1.8215010141987831</v>
      </c>
      <c r="O191">
        <v>0.90161892901618923</v>
      </c>
      <c r="Q191">
        <v>2.1931818181818179</v>
      </c>
      <c r="S191">
        <v>0.8706896551724137</v>
      </c>
      <c r="T191">
        <v>1.90978886756238</v>
      </c>
      <c r="U191">
        <v>1.4446177847113886</v>
      </c>
      <c r="V191">
        <v>0.7255125284738041</v>
      </c>
      <c r="W191">
        <v>1.1348314606741572</v>
      </c>
      <c r="X191">
        <v>1.3476027397260275</v>
      </c>
      <c r="Z191">
        <v>1.6576271186440679</v>
      </c>
      <c r="AA191">
        <v>0.74154589371980684</v>
      </c>
      <c r="AE191">
        <v>1.9546391752577319</v>
      </c>
      <c r="AF191">
        <v>1.295839753466872</v>
      </c>
      <c r="AG191">
        <v>1.3889789303079416</v>
      </c>
      <c r="AH191">
        <v>1.5317604355716876</v>
      </c>
    </row>
    <row r="192" spans="1:35" x14ac:dyDescent="0.2">
      <c r="A192">
        <v>1.572265625</v>
      </c>
      <c r="D192">
        <v>1.6184448462929475</v>
      </c>
      <c r="G192">
        <v>1.9430523917995444</v>
      </c>
      <c r="J192">
        <v>0.84804469273743011</v>
      </c>
      <c r="L192">
        <v>1.8239700374531833</v>
      </c>
      <c r="O192">
        <v>0.90302267002518888</v>
      </c>
      <c r="Q192">
        <v>2.2070844686648505</v>
      </c>
      <c r="S192">
        <v>0.87096774193548376</v>
      </c>
      <c r="T192">
        <v>1.9177777777777778</v>
      </c>
      <c r="U192">
        <v>1.4556040756914119</v>
      </c>
      <c r="V192">
        <v>0.72578763127187862</v>
      </c>
      <c r="W192">
        <v>1.1398692810457516</v>
      </c>
      <c r="X192">
        <v>1.3477508650519032</v>
      </c>
      <c r="Z192">
        <v>1.678861788617886</v>
      </c>
      <c r="AA192">
        <v>0.74388824214202565</v>
      </c>
      <c r="AE192">
        <v>1.9681528662420384</v>
      </c>
      <c r="AF192">
        <v>1.2971698113207546</v>
      </c>
      <c r="AG192">
        <v>1.3930041152263375</v>
      </c>
      <c r="AH192">
        <v>1.5460526315789473</v>
      </c>
    </row>
    <row r="193" spans="1:34" x14ac:dyDescent="0.2">
      <c r="A193">
        <v>1.5757575757575759</v>
      </c>
      <c r="D193">
        <v>1.6227106227106225</v>
      </c>
      <c r="G193">
        <v>1.9584295612009237</v>
      </c>
      <c r="J193">
        <v>0.84928229665071775</v>
      </c>
      <c r="L193">
        <v>1.865424430641822</v>
      </c>
      <c r="O193">
        <v>0.90382244143033286</v>
      </c>
      <c r="Q193">
        <v>2.2093541202672604</v>
      </c>
      <c r="S193">
        <v>0.87217043941411454</v>
      </c>
      <c r="T193">
        <v>1.9264705882352944</v>
      </c>
      <c r="U193">
        <v>1.4684287812041115</v>
      </c>
      <c r="V193">
        <v>0.72595078299776283</v>
      </c>
      <c r="W193">
        <v>1.1445993031358885</v>
      </c>
      <c r="X193">
        <v>1.3492333901192506</v>
      </c>
      <c r="Z193">
        <v>1.7165668662674651</v>
      </c>
      <c r="AA193">
        <v>0.74461979913916798</v>
      </c>
      <c r="AE193">
        <v>1.97</v>
      </c>
      <c r="AF193">
        <v>1.2985714285714287</v>
      </c>
      <c r="AG193">
        <v>1.4098101265822784</v>
      </c>
      <c r="AH193">
        <v>1.5616942909760587</v>
      </c>
    </row>
    <row r="194" spans="1:34" x14ac:dyDescent="0.2">
      <c r="A194">
        <v>1.5772870662460567</v>
      </c>
      <c r="D194">
        <v>1.6411764705882352</v>
      </c>
      <c r="G194">
        <v>2.0020202020202018</v>
      </c>
      <c r="J194">
        <v>0.85481852315394247</v>
      </c>
      <c r="L194">
        <v>1.8755102040816327</v>
      </c>
      <c r="O194">
        <v>0.90710382513661192</v>
      </c>
      <c r="Q194">
        <v>2.2256410256410257</v>
      </c>
      <c r="S194">
        <v>0.87437185929648231</v>
      </c>
      <c r="T194">
        <v>1.9332023575638506</v>
      </c>
      <c r="U194">
        <v>1.4874371859296482</v>
      </c>
      <c r="V194">
        <v>0.72617449664429534</v>
      </c>
      <c r="W194">
        <v>1.1492329149232914</v>
      </c>
      <c r="X194">
        <v>1.3637770897832817</v>
      </c>
      <c r="Z194">
        <v>1.7340206185567011</v>
      </c>
      <c r="AA194">
        <v>0.74692049272116467</v>
      </c>
      <c r="AE194">
        <v>1.976842105263158</v>
      </c>
      <c r="AF194">
        <v>1.3012232415902141</v>
      </c>
      <c r="AG194">
        <v>1.4124629080118694</v>
      </c>
      <c r="AH194">
        <v>1.573684210526316</v>
      </c>
    </row>
    <row r="195" spans="1:34" x14ac:dyDescent="0.2">
      <c r="A195">
        <v>1.5791999999999999</v>
      </c>
      <c r="D195">
        <v>1.6412213740458015</v>
      </c>
      <c r="G195">
        <v>2.0020533880903493</v>
      </c>
      <c r="J195">
        <v>0.85483870967741937</v>
      </c>
      <c r="L195">
        <v>1.8955823293172689</v>
      </c>
      <c r="O195">
        <v>0.9095607235142118</v>
      </c>
      <c r="Q195">
        <v>2.2563451776649743</v>
      </c>
      <c r="S195">
        <v>0.87593984962406002</v>
      </c>
      <c r="T195">
        <v>1.951048951048951</v>
      </c>
      <c r="U195">
        <v>1.4894026974951831</v>
      </c>
      <c r="V195">
        <v>0.73060648801128358</v>
      </c>
      <c r="W195">
        <v>1.1505376344086022</v>
      </c>
      <c r="X195">
        <v>1.3663366336633662</v>
      </c>
      <c r="Z195">
        <v>1.7682709447415328</v>
      </c>
      <c r="AA195">
        <v>0.74939759036144582</v>
      </c>
      <c r="AE195">
        <v>2.0077519379844961</v>
      </c>
      <c r="AF195">
        <v>1.3047285464098075</v>
      </c>
      <c r="AG195">
        <v>1.4163879598662208</v>
      </c>
      <c r="AH195">
        <v>1.5750000000000002</v>
      </c>
    </row>
    <row r="196" spans="1:34" x14ac:dyDescent="0.2">
      <c r="A196">
        <v>1.5797665369649807</v>
      </c>
      <c r="D196">
        <v>1.6528925619834711</v>
      </c>
      <c r="G196">
        <v>2.004149377593361</v>
      </c>
      <c r="J196">
        <v>0.8571428571428571</v>
      </c>
      <c r="L196">
        <v>1.9635193133047211</v>
      </c>
      <c r="O196">
        <v>0.90987654320987643</v>
      </c>
      <c r="Q196">
        <v>2.2643979057591621</v>
      </c>
      <c r="S196">
        <v>0.88021534320323014</v>
      </c>
      <c r="T196">
        <v>1.962</v>
      </c>
      <c r="U196">
        <v>1.51285930408472</v>
      </c>
      <c r="V196">
        <v>0.73642384105960268</v>
      </c>
      <c r="W196">
        <v>1.1550387596899223</v>
      </c>
      <c r="X196">
        <v>1.368150684931507</v>
      </c>
      <c r="Z196">
        <v>1.7707006369426752</v>
      </c>
      <c r="AA196">
        <v>0.75064599483204131</v>
      </c>
      <c r="AE196">
        <v>2.0204918032786887</v>
      </c>
      <c r="AF196">
        <v>1.3050570962479608</v>
      </c>
      <c r="AG196">
        <v>1.4188976377952756</v>
      </c>
      <c r="AH196">
        <v>1.5756972111553786</v>
      </c>
    </row>
    <row r="197" spans="1:34" x14ac:dyDescent="0.2">
      <c r="A197">
        <v>1.5831702544031312</v>
      </c>
      <c r="D197">
        <v>1.6599190283400809</v>
      </c>
      <c r="G197">
        <v>2.0051020408163267</v>
      </c>
      <c r="J197">
        <v>0.86155913978494625</v>
      </c>
      <c r="L197">
        <v>1.9911504424778761</v>
      </c>
      <c r="O197">
        <v>0.91027308192457734</v>
      </c>
      <c r="Q197">
        <v>2.3048780487804876</v>
      </c>
      <c r="S197">
        <v>0.88035264483627196</v>
      </c>
      <c r="T197">
        <v>1.985981308411215</v>
      </c>
      <c r="U197">
        <v>1.5156862745098039</v>
      </c>
      <c r="V197">
        <v>0.73823191733639493</v>
      </c>
      <c r="W197">
        <v>1.1583769633507854</v>
      </c>
      <c r="X197">
        <v>1.3682373472949392</v>
      </c>
      <c r="Z197">
        <v>1.7719298245614035</v>
      </c>
      <c r="AA197">
        <v>0.75070028011204493</v>
      </c>
      <c r="AE197">
        <v>2.0264227642276422</v>
      </c>
      <c r="AF197">
        <v>1.3111782477341389</v>
      </c>
      <c r="AG197">
        <v>1.4206219312602291</v>
      </c>
      <c r="AH197">
        <v>1.5810344827586209</v>
      </c>
    </row>
    <row r="198" spans="1:34" x14ac:dyDescent="0.2">
      <c r="A198">
        <v>1.5856643356643358</v>
      </c>
      <c r="D198">
        <v>1.6726943942133814</v>
      </c>
      <c r="G198">
        <v>2.0869565217391304</v>
      </c>
      <c r="J198">
        <v>0.86168910648714814</v>
      </c>
      <c r="L198">
        <v>1.9930715935334873</v>
      </c>
      <c r="O198">
        <v>0.91091593475533239</v>
      </c>
      <c r="Q198">
        <v>2.3186046511627909</v>
      </c>
      <c r="S198">
        <v>0.8807556080283353</v>
      </c>
      <c r="T198">
        <v>1.99163179916318</v>
      </c>
      <c r="U198">
        <v>1.5181818181818183</v>
      </c>
      <c r="V198">
        <v>0.73990498812351546</v>
      </c>
      <c r="W198">
        <v>1.1597122302158276</v>
      </c>
      <c r="X198">
        <v>1.3707052441229655</v>
      </c>
      <c r="Z198">
        <v>1.7731755424063116</v>
      </c>
      <c r="AA198">
        <v>0.75182481751824826</v>
      </c>
      <c r="AE198">
        <v>2.0360934182590236</v>
      </c>
      <c r="AF198">
        <v>1.3129890453834114</v>
      </c>
      <c r="AG198">
        <v>1.4211382113821138</v>
      </c>
      <c r="AH198">
        <v>1.5852842809364549</v>
      </c>
    </row>
    <row r="199" spans="1:34" x14ac:dyDescent="0.2">
      <c r="A199">
        <v>1.609457092819615</v>
      </c>
      <c r="D199">
        <v>1.682648401826484</v>
      </c>
      <c r="G199">
        <v>2.1195121951219513</v>
      </c>
      <c r="J199">
        <v>0.86334610472541506</v>
      </c>
      <c r="L199">
        <v>2.0148883374689825</v>
      </c>
      <c r="O199">
        <v>0.91420118343195256</v>
      </c>
      <c r="Q199">
        <v>2.358490566037736</v>
      </c>
      <c r="S199">
        <v>0.88143712574850297</v>
      </c>
      <c r="T199">
        <v>2.021505376344086</v>
      </c>
      <c r="U199">
        <v>1.519756838905775</v>
      </c>
      <c r="V199">
        <v>0.74556962025316453</v>
      </c>
      <c r="W199">
        <v>1.1639118457300275</v>
      </c>
      <c r="X199">
        <v>1.3719412724306688</v>
      </c>
      <c r="Z199">
        <v>1.8033707865168538</v>
      </c>
      <c r="AA199">
        <v>0.75377969762418995</v>
      </c>
      <c r="AE199">
        <v>2.0386266094420598</v>
      </c>
      <c r="AF199">
        <v>1.3130990415335462</v>
      </c>
      <c r="AG199">
        <v>1.4213036565977744</v>
      </c>
      <c r="AH199">
        <v>1.5855263157894737</v>
      </c>
    </row>
    <row r="200" spans="1:34" x14ac:dyDescent="0.2">
      <c r="A200">
        <v>1.622950819672131</v>
      </c>
      <c r="D200">
        <v>1.6832298136645962</v>
      </c>
      <c r="G200">
        <v>2.1306209850107063</v>
      </c>
      <c r="J200">
        <v>0.86415094339622645</v>
      </c>
      <c r="L200">
        <v>2.0950118764845604</v>
      </c>
      <c r="O200">
        <v>0.91460396039603953</v>
      </c>
      <c r="Q200">
        <v>2.3690476190476191</v>
      </c>
      <c r="S200">
        <v>0.88227684346701174</v>
      </c>
      <c r="T200">
        <v>2.0384615384615383</v>
      </c>
      <c r="U200">
        <v>1.5230524642289347</v>
      </c>
      <c r="V200">
        <v>0.74830699774266374</v>
      </c>
      <c r="W200">
        <v>1.1649331352154533</v>
      </c>
      <c r="X200">
        <v>1.3766423357664233</v>
      </c>
      <c r="Z200">
        <v>1.8135922330097087</v>
      </c>
      <c r="AA200">
        <v>0.75796930342384894</v>
      </c>
      <c r="AE200">
        <v>2.0626631853785899</v>
      </c>
      <c r="AF200">
        <v>1.321951219512195</v>
      </c>
      <c r="AG200">
        <v>1.4340490797546013</v>
      </c>
      <c r="AH200">
        <v>1.5883306320907618</v>
      </c>
    </row>
    <row r="201" spans="1:34" x14ac:dyDescent="0.2">
      <c r="A201">
        <v>1.625</v>
      </c>
      <c r="D201">
        <v>1.6883629191321499</v>
      </c>
      <c r="G201">
        <v>2.1513761467889907</v>
      </c>
      <c r="J201">
        <v>0.86486486486486491</v>
      </c>
      <c r="L201">
        <v>2.108459869848156</v>
      </c>
      <c r="O201">
        <v>0.9188544152744631</v>
      </c>
      <c r="Q201">
        <v>2.3705722070844688</v>
      </c>
      <c r="S201">
        <v>0.88327316486161256</v>
      </c>
      <c r="T201">
        <v>2.049145299145299</v>
      </c>
      <c r="U201">
        <v>1.525573192239859</v>
      </c>
      <c r="V201">
        <v>0.74906832298136639</v>
      </c>
      <c r="W201">
        <v>1.167741935483871</v>
      </c>
      <c r="X201">
        <v>1.3780487804878048</v>
      </c>
      <c r="Z201">
        <v>1.8148854961832059</v>
      </c>
      <c r="AA201">
        <v>0.75836431226765788</v>
      </c>
      <c r="AE201">
        <v>2.0638766519823788</v>
      </c>
      <c r="AF201">
        <v>1.3231511254019293</v>
      </c>
      <c r="AG201">
        <v>1.4394184168012925</v>
      </c>
      <c r="AH201">
        <v>1.6003649635036494</v>
      </c>
    </row>
    <row r="202" spans="1:34" x14ac:dyDescent="0.2">
      <c r="A202">
        <v>1.6260162601626016</v>
      </c>
      <c r="D202">
        <v>1.691609977324263</v>
      </c>
      <c r="G202">
        <v>2.1546840958605662</v>
      </c>
      <c r="J202">
        <v>0.87014563106796117</v>
      </c>
      <c r="L202">
        <v>2.129251700680272</v>
      </c>
      <c r="O202">
        <v>0.92231638418079109</v>
      </c>
      <c r="Q202">
        <v>2.3815789473684212</v>
      </c>
      <c r="S202">
        <v>0.88751406074240724</v>
      </c>
      <c r="T202">
        <v>2.055961070559611</v>
      </c>
      <c r="U202">
        <v>1.5290519877675841</v>
      </c>
      <c r="V202">
        <v>0.74971164936562862</v>
      </c>
      <c r="W202">
        <v>1.1732522796352582</v>
      </c>
      <c r="X202">
        <v>1.3782945736434109</v>
      </c>
      <c r="Z202">
        <v>1.8673469387755104</v>
      </c>
      <c r="AA202">
        <v>0.76024096385542173</v>
      </c>
      <c r="AE202">
        <v>2.1086474501108645</v>
      </c>
      <c r="AF202">
        <v>1.3265602322206098</v>
      </c>
      <c r="AG202">
        <v>1.4402420574886534</v>
      </c>
      <c r="AH202">
        <v>1.6032028469750887</v>
      </c>
    </row>
    <row r="203" spans="1:34" x14ac:dyDescent="0.2">
      <c r="A203">
        <v>1.6286644951140066</v>
      </c>
      <c r="D203">
        <v>1.7097457627118646</v>
      </c>
      <c r="G203">
        <v>2.1633109619686799</v>
      </c>
      <c r="J203">
        <v>0.87628865979381432</v>
      </c>
      <c r="L203">
        <v>2.1462365591397847</v>
      </c>
      <c r="O203">
        <v>0.92553191489361697</v>
      </c>
      <c r="Q203">
        <v>2.4352078239608805</v>
      </c>
      <c r="S203">
        <v>0.89088863892013503</v>
      </c>
      <c r="T203">
        <v>2.0722347629796842</v>
      </c>
      <c r="U203">
        <v>1.5340909090909092</v>
      </c>
      <c r="V203">
        <v>0.75126262626262619</v>
      </c>
      <c r="W203">
        <v>1.1740370898716119</v>
      </c>
      <c r="X203">
        <v>1.3907407407407406</v>
      </c>
      <c r="Z203">
        <v>1.8997995991983967</v>
      </c>
      <c r="AA203">
        <v>0.76129032258064511</v>
      </c>
      <c r="AE203">
        <v>2.1350710900473935</v>
      </c>
      <c r="AF203">
        <v>1.3299832495812396</v>
      </c>
      <c r="AG203">
        <v>1.4425465838509317</v>
      </c>
      <c r="AH203">
        <v>1.607569721115538</v>
      </c>
    </row>
    <row r="204" spans="1:34" x14ac:dyDescent="0.2">
      <c r="A204">
        <v>1.6320272572402044</v>
      </c>
      <c r="D204">
        <v>1.718</v>
      </c>
      <c r="G204">
        <v>2.1724890829694323</v>
      </c>
      <c r="J204">
        <v>0.88242730720606821</v>
      </c>
      <c r="L204">
        <v>2.1565995525727066</v>
      </c>
      <c r="O204">
        <v>0.92592592592592582</v>
      </c>
      <c r="Q204">
        <v>2.467741935483871</v>
      </c>
      <c r="S204">
        <v>0.89259259259259249</v>
      </c>
      <c r="T204">
        <v>2.08</v>
      </c>
      <c r="U204">
        <v>1.5355371900826447</v>
      </c>
      <c r="V204">
        <v>0.75301204819277101</v>
      </c>
      <c r="W204">
        <v>1.1810344827586208</v>
      </c>
      <c r="X204">
        <v>1.3992673992673992</v>
      </c>
      <c r="Z204">
        <v>1.9478079331941547</v>
      </c>
      <c r="AA204">
        <v>0.76149425287356332</v>
      </c>
      <c r="AE204">
        <v>2.1482352941176472</v>
      </c>
      <c r="AF204">
        <v>1.3357879234167893</v>
      </c>
      <c r="AG204">
        <v>1.4478260869565218</v>
      </c>
      <c r="AH204">
        <v>1.608617594254937</v>
      </c>
    </row>
    <row r="205" spans="1:34" x14ac:dyDescent="0.2">
      <c r="A205">
        <v>1.6366612111292962</v>
      </c>
      <c r="D205">
        <v>1.7235294117647058</v>
      </c>
      <c r="G205">
        <v>2.2024096385542169</v>
      </c>
      <c r="J205">
        <v>0.88287153652392936</v>
      </c>
      <c r="L205">
        <v>2.199530516431925</v>
      </c>
      <c r="O205">
        <v>0.93029150823827622</v>
      </c>
      <c r="Q205">
        <v>2.4753246753246754</v>
      </c>
      <c r="S205">
        <v>0.89264173703256944</v>
      </c>
      <c r="T205">
        <v>2.0847457627118646</v>
      </c>
      <c r="U205">
        <v>1.5395833333333333</v>
      </c>
      <c r="V205">
        <v>0.75592417061611383</v>
      </c>
      <c r="W205">
        <v>1.1822222222222223</v>
      </c>
      <c r="X205">
        <v>1.4026402640264026</v>
      </c>
      <c r="Z205">
        <v>1.9686192468619246</v>
      </c>
      <c r="AA205">
        <v>0.76163450624290585</v>
      </c>
      <c r="AE205">
        <v>2.1508515815085159</v>
      </c>
      <c r="AF205">
        <v>1.3362369337979096</v>
      </c>
      <c r="AG205">
        <v>1.4567164179104477</v>
      </c>
      <c r="AH205">
        <v>1.6334586466165413</v>
      </c>
    </row>
    <row r="206" spans="1:34" x14ac:dyDescent="0.2">
      <c r="A206">
        <v>1.6528925619834711</v>
      </c>
      <c r="D206">
        <v>1.7359223300970874</v>
      </c>
      <c r="G206">
        <v>2.2437810945273631</v>
      </c>
      <c r="J206">
        <v>0.88329764453961446</v>
      </c>
      <c r="L206">
        <v>2.2282878411910669</v>
      </c>
      <c r="O206">
        <v>0.93279569892473113</v>
      </c>
      <c r="Q206">
        <v>2.5</v>
      </c>
      <c r="S206">
        <v>0.89729729729729735</v>
      </c>
      <c r="T206">
        <v>2.0991379310344827</v>
      </c>
      <c r="U206">
        <v>1.5406779661016949</v>
      </c>
      <c r="V206">
        <v>0.75798525798525807</v>
      </c>
      <c r="W206">
        <v>1.1825396825396826</v>
      </c>
      <c r="X206">
        <v>1.4035874439461882</v>
      </c>
      <c r="Z206">
        <v>2.0160919540229885</v>
      </c>
      <c r="AA206">
        <v>0.76221079691516702</v>
      </c>
      <c r="AE206">
        <v>2.1568627450980395</v>
      </c>
      <c r="AF206">
        <v>1.3417322834645669</v>
      </c>
      <c r="AG206">
        <v>1.4595588235294117</v>
      </c>
      <c r="AH206">
        <v>1.6353790613718411</v>
      </c>
    </row>
    <row r="207" spans="1:34" x14ac:dyDescent="0.2">
      <c r="A207">
        <v>1.6554054054054055</v>
      </c>
      <c r="D207">
        <v>1.7369519832985385</v>
      </c>
      <c r="G207">
        <v>2.2808398950131235</v>
      </c>
      <c r="J207">
        <v>0.88560411311053977</v>
      </c>
      <c r="L207">
        <v>2.2409090909090907</v>
      </c>
      <c r="O207">
        <v>0.93370165745856359</v>
      </c>
      <c r="Q207">
        <v>2.5212464589235131</v>
      </c>
      <c r="S207">
        <v>0.89830508474576276</v>
      </c>
      <c r="T207">
        <v>2.1339092872570191</v>
      </c>
      <c r="U207">
        <v>1.5408320493066254</v>
      </c>
      <c r="V207">
        <v>0.7586666666666666</v>
      </c>
      <c r="W207">
        <v>1.1826923076923077</v>
      </c>
      <c r="X207">
        <v>1.4053627760252365</v>
      </c>
      <c r="Z207">
        <v>2.0325203252032522</v>
      </c>
      <c r="AA207">
        <v>0.76826196473551633</v>
      </c>
      <c r="AE207">
        <v>2.1645021645021645</v>
      </c>
      <c r="AF207">
        <v>1.343891402714932</v>
      </c>
      <c r="AG207">
        <v>1.4610866372980909</v>
      </c>
      <c r="AH207">
        <v>1.6358974358974359</v>
      </c>
    </row>
    <row r="208" spans="1:34" x14ac:dyDescent="0.2">
      <c r="A208">
        <v>1.6627218934911241</v>
      </c>
      <c r="D208">
        <v>1.7408829174664107</v>
      </c>
      <c r="G208">
        <v>2.280871670702179</v>
      </c>
      <c r="J208">
        <v>0.88762446657183502</v>
      </c>
      <c r="L208">
        <v>2.3364485981308412</v>
      </c>
      <c r="O208">
        <v>0.93734335839598992</v>
      </c>
      <c r="Q208">
        <v>2.5394402035623407</v>
      </c>
      <c r="S208">
        <v>0.89868891537544704</v>
      </c>
      <c r="T208">
        <v>2.1526315789473682</v>
      </c>
      <c r="U208">
        <v>1.544</v>
      </c>
      <c r="V208">
        <v>0.76065162907268169</v>
      </c>
      <c r="W208">
        <v>1.1832298136645962</v>
      </c>
      <c r="X208">
        <v>1.4205933682373473</v>
      </c>
      <c r="Z208">
        <v>2.084862385321101</v>
      </c>
      <c r="AA208">
        <v>0.77097203728362174</v>
      </c>
      <c r="AE208">
        <v>2.1868131868131866</v>
      </c>
      <c r="AF208">
        <v>1.3440860215053763</v>
      </c>
      <c r="AG208">
        <v>1.4629349470499242</v>
      </c>
      <c r="AH208">
        <v>1.6615905245346869</v>
      </c>
    </row>
    <row r="209" spans="1:34" x14ac:dyDescent="0.2">
      <c r="A209">
        <v>1.6889692585895117</v>
      </c>
      <c r="D209">
        <v>1.7423887587822013</v>
      </c>
      <c r="G209">
        <v>2.3040201005025125</v>
      </c>
      <c r="J209">
        <v>0.8878048780487805</v>
      </c>
      <c r="L209">
        <v>2.4143920595533497</v>
      </c>
      <c r="O209">
        <v>0.93788819875776397</v>
      </c>
      <c r="Q209">
        <v>2.5519287833827891</v>
      </c>
      <c r="S209">
        <v>0.89919354838709686</v>
      </c>
      <c r="T209">
        <v>2.1595238095238098</v>
      </c>
      <c r="U209">
        <v>1.5451127819548871</v>
      </c>
      <c r="V209">
        <v>0.76119402985074636</v>
      </c>
      <c r="W209">
        <v>1.1908957415565344</v>
      </c>
      <c r="X209">
        <v>1.4219999999999999</v>
      </c>
      <c r="Z209">
        <v>2.0879828326180254</v>
      </c>
      <c r="AA209">
        <v>0.77243172951885564</v>
      </c>
      <c r="AE209">
        <v>2.1934673366834168</v>
      </c>
      <c r="AF209">
        <v>1.3478260869565217</v>
      </c>
      <c r="AG209">
        <v>1.4822429906542056</v>
      </c>
      <c r="AH209">
        <v>1.6757679180887373</v>
      </c>
    </row>
    <row r="210" spans="1:34" x14ac:dyDescent="0.2">
      <c r="A210">
        <v>1.6920473773265652</v>
      </c>
      <c r="D210">
        <v>1.7490272373540856</v>
      </c>
      <c r="G210">
        <v>2.3482849604221636</v>
      </c>
      <c r="J210">
        <v>0.89356984478935697</v>
      </c>
      <c r="L210">
        <v>2.4813895781637716</v>
      </c>
      <c r="O210">
        <v>0.93846153846153846</v>
      </c>
      <c r="Q210">
        <v>2.5859872611464971</v>
      </c>
      <c r="S210">
        <v>0.90116279069767447</v>
      </c>
      <c r="T210">
        <v>2.1633554083885209</v>
      </c>
      <c r="U210">
        <v>1.5454545454545456</v>
      </c>
      <c r="V210">
        <v>0.76123595505617991</v>
      </c>
      <c r="W210">
        <v>1.1930379746835442</v>
      </c>
      <c r="X210">
        <v>1.429699842022117</v>
      </c>
      <c r="Z210">
        <v>2.1375291375291376</v>
      </c>
      <c r="AA210">
        <v>0.77321156773211563</v>
      </c>
      <c r="AE210">
        <v>2.2275862068965515</v>
      </c>
      <c r="AF210">
        <v>1.3498402555910542</v>
      </c>
      <c r="AG210">
        <v>1.4910891089108911</v>
      </c>
      <c r="AH210">
        <v>1.6775362318840579</v>
      </c>
    </row>
    <row r="211" spans="1:34" x14ac:dyDescent="0.2">
      <c r="A211">
        <v>1.6943319838056681</v>
      </c>
      <c r="D211">
        <v>1.7536231884057971</v>
      </c>
      <c r="G211">
        <v>2.391727493917275</v>
      </c>
      <c r="J211">
        <v>0.89359129383313185</v>
      </c>
      <c r="L211">
        <v>2.5565476190476186</v>
      </c>
      <c r="O211">
        <v>0.94233473980309435</v>
      </c>
      <c r="Q211">
        <v>2.6</v>
      </c>
      <c r="S211">
        <v>0.90132370637785808</v>
      </c>
      <c r="T211">
        <v>2.1746031746031744</v>
      </c>
      <c r="U211">
        <v>1.5527950310559007</v>
      </c>
      <c r="V211">
        <v>0.762081784386617</v>
      </c>
      <c r="W211">
        <v>1.1932021466905187</v>
      </c>
      <c r="X211">
        <v>1.4323770491803278</v>
      </c>
      <c r="Z211">
        <v>2.1824175824175822</v>
      </c>
      <c r="AA211">
        <v>0.77383592017738356</v>
      </c>
      <c r="AE211">
        <v>2.2351543942992875</v>
      </c>
      <c r="AF211">
        <v>1.3502304147465438</v>
      </c>
      <c r="AG211">
        <v>1.499047619047619</v>
      </c>
      <c r="AH211">
        <v>1.6983805668016194</v>
      </c>
    </row>
    <row r="212" spans="1:34" x14ac:dyDescent="0.2">
      <c r="A212">
        <v>1.6977152899824255</v>
      </c>
      <c r="D212">
        <v>1.7573385518590998</v>
      </c>
      <c r="G212">
        <v>2.3926553672316384</v>
      </c>
      <c r="J212">
        <v>0.89446589446589442</v>
      </c>
      <c r="L212">
        <v>2.6109660574412534</v>
      </c>
      <c r="O212">
        <v>0.95185694635488305</v>
      </c>
      <c r="Q212">
        <v>2.6018237082066866</v>
      </c>
      <c r="S212">
        <v>0.9032663316582914</v>
      </c>
      <c r="T212">
        <v>2.1799999999999997</v>
      </c>
      <c r="U212">
        <v>1.5599022004889977</v>
      </c>
      <c r="V212">
        <v>0.76322418136020143</v>
      </c>
      <c r="W212">
        <v>1.1940509915014164</v>
      </c>
      <c r="X212">
        <v>1.4462279293739968</v>
      </c>
      <c r="Z212">
        <v>2.2150776053215075</v>
      </c>
      <c r="AA212">
        <v>0.77546296296296302</v>
      </c>
      <c r="AE212">
        <v>2.2387267904509285</v>
      </c>
      <c r="AF212">
        <v>1.3540372670807452</v>
      </c>
      <c r="AG212">
        <v>1.5028901734104045</v>
      </c>
      <c r="AH212">
        <v>1.7267552182163188</v>
      </c>
    </row>
    <row r="213" spans="1:34" x14ac:dyDescent="0.2">
      <c r="A213">
        <v>1.7005347593582885</v>
      </c>
      <c r="D213">
        <v>1.7676190476190476</v>
      </c>
      <c r="G213">
        <v>2.4255319148936172</v>
      </c>
      <c r="J213">
        <v>0.90476190476190466</v>
      </c>
      <c r="L213">
        <v>2.6147757255936677</v>
      </c>
      <c r="O213">
        <v>0.95211581291759462</v>
      </c>
      <c r="Q213">
        <v>2.6186666666666665</v>
      </c>
      <c r="S213">
        <v>0.90756302521008414</v>
      </c>
      <c r="T213">
        <v>2.2239819004524888</v>
      </c>
      <c r="U213">
        <v>1.5632183908045976</v>
      </c>
      <c r="V213">
        <v>0.76345609065155817</v>
      </c>
      <c r="W213">
        <v>1.1993067590987869</v>
      </c>
      <c r="X213">
        <v>1.4488188976377954</v>
      </c>
      <c r="Z213">
        <v>2.2329545454545459</v>
      </c>
      <c r="AA213">
        <v>0.77596996245306626</v>
      </c>
      <c r="AE213">
        <v>2.3520782396088018</v>
      </c>
      <c r="AF213">
        <v>1.3551136363636365</v>
      </c>
      <c r="AG213">
        <v>1.5117056856187292</v>
      </c>
      <c r="AH213">
        <v>1.7363636363636361</v>
      </c>
    </row>
    <row r="214" spans="1:34" x14ac:dyDescent="0.2">
      <c r="A214">
        <v>1.708108108108108</v>
      </c>
      <c r="D214">
        <v>1.7763713080168777</v>
      </c>
      <c r="G214">
        <v>2.4513513513513514</v>
      </c>
      <c r="J214">
        <v>0.9054878048780487</v>
      </c>
      <c r="L214">
        <v>2.6385542168674698</v>
      </c>
      <c r="O214">
        <v>0.95396825396825391</v>
      </c>
      <c r="Q214">
        <v>2.7155425219941347</v>
      </c>
      <c r="S214">
        <v>0.90865384615384626</v>
      </c>
      <c r="T214">
        <v>2.2424242424242422</v>
      </c>
      <c r="U214">
        <v>1.5664488017429192</v>
      </c>
      <c r="V214">
        <v>0.76366120218579248</v>
      </c>
      <c r="W214">
        <v>1.2010652463382157</v>
      </c>
      <c r="X214">
        <v>1.4591503267973858</v>
      </c>
      <c r="Z214">
        <v>2.2482435597189694</v>
      </c>
      <c r="AA214">
        <v>0.77657004830917875</v>
      </c>
      <c r="AE214">
        <v>2.4584382871536521</v>
      </c>
      <c r="AF214">
        <v>1.3680981595092023</v>
      </c>
      <c r="AG214">
        <v>1.5118397085610198</v>
      </c>
      <c r="AH214">
        <v>1.7513134851138354</v>
      </c>
    </row>
    <row r="215" spans="1:34" x14ac:dyDescent="0.2">
      <c r="A215">
        <v>1.7158671586715868</v>
      </c>
      <c r="D215">
        <v>1.7779922779922781</v>
      </c>
      <c r="G215">
        <v>2.5191256830601096</v>
      </c>
      <c r="J215">
        <v>0.90712468193384221</v>
      </c>
      <c r="L215">
        <v>2.6487252124645897</v>
      </c>
      <c r="O215">
        <v>0.95679796696315123</v>
      </c>
      <c r="Q215">
        <v>2.7438271604938271</v>
      </c>
      <c r="S215">
        <v>0.90992366412213732</v>
      </c>
      <c r="T215">
        <v>2.2904761904761903</v>
      </c>
      <c r="U215">
        <v>1.5797788309636651</v>
      </c>
      <c r="V215">
        <v>0.76404494382022481</v>
      </c>
      <c r="W215">
        <v>1.203883495145631</v>
      </c>
      <c r="X215">
        <v>1.4637931034482758</v>
      </c>
      <c r="Z215">
        <v>2.258064516129032</v>
      </c>
      <c r="AA215">
        <v>0.77666666666666673</v>
      </c>
      <c r="AE215">
        <v>2.4688346883468837</v>
      </c>
      <c r="AF215">
        <v>1.3729641693811074</v>
      </c>
      <c r="AG215">
        <v>1.5212224108658745</v>
      </c>
      <c r="AH215">
        <v>1.7658802177858437</v>
      </c>
    </row>
    <row r="216" spans="1:34" x14ac:dyDescent="0.2">
      <c r="A216">
        <v>1.7241379310344829</v>
      </c>
      <c r="D216">
        <v>1.7814432989690723</v>
      </c>
      <c r="G216">
        <v>2.5367847411444142</v>
      </c>
      <c r="J216">
        <v>0.91069012178619768</v>
      </c>
      <c r="L216">
        <v>2.8255451713395638</v>
      </c>
      <c r="O216">
        <v>0.96670934699103706</v>
      </c>
      <c r="Q216">
        <v>2.7727272727272725</v>
      </c>
      <c r="S216">
        <v>0.91046658259773006</v>
      </c>
      <c r="T216">
        <v>2.3208955223880596</v>
      </c>
      <c r="U216">
        <v>1.5867768595041323</v>
      </c>
      <c r="V216">
        <v>0.76781002638522422</v>
      </c>
      <c r="W216">
        <v>1.2110389610389611</v>
      </c>
      <c r="X216">
        <v>1.4670781893004115</v>
      </c>
      <c r="Z216">
        <v>2.4355670103092781</v>
      </c>
      <c r="AA216">
        <v>0.77948717948717949</v>
      </c>
      <c r="AE216">
        <v>2.5810810810810811</v>
      </c>
      <c r="AF216">
        <v>1.3747899159663866</v>
      </c>
      <c r="AG216">
        <v>1.5270506108202444</v>
      </c>
      <c r="AH216">
        <v>1.7667910447761193</v>
      </c>
    </row>
    <row r="217" spans="1:34" x14ac:dyDescent="0.2">
      <c r="A217">
        <v>1.7321100917431191</v>
      </c>
      <c r="D217">
        <v>1.7825311942958999</v>
      </c>
      <c r="G217">
        <v>2.5974025974025974</v>
      </c>
      <c r="J217">
        <v>0.91248541423570595</v>
      </c>
      <c r="L217">
        <v>2.9498525073746311</v>
      </c>
      <c r="O217">
        <v>0.97095959595959591</v>
      </c>
      <c r="Q217">
        <v>2.7735849056603774</v>
      </c>
      <c r="S217">
        <v>0.9125827814569536</v>
      </c>
      <c r="T217">
        <v>2.3494897959183674</v>
      </c>
      <c r="U217">
        <v>1.5879120879120878</v>
      </c>
      <c r="V217">
        <v>0.76932826362484152</v>
      </c>
      <c r="W217">
        <v>1.215022091310751</v>
      </c>
      <c r="X217">
        <v>1.4694589877835951</v>
      </c>
      <c r="Z217">
        <v>2.6774193548387095</v>
      </c>
      <c r="AA217">
        <v>0.78718535469107542</v>
      </c>
      <c r="AE217">
        <v>2.6588235294117646</v>
      </c>
      <c r="AF217">
        <v>1.3770992366412214</v>
      </c>
      <c r="AG217">
        <v>1.5480314960629922</v>
      </c>
      <c r="AH217">
        <v>1.7828810020876826</v>
      </c>
    </row>
    <row r="218" spans="1:34" x14ac:dyDescent="0.2">
      <c r="A218">
        <v>1.7367424242424243</v>
      </c>
      <c r="D218">
        <v>1.796875</v>
      </c>
      <c r="G218">
        <v>2.7097701149425286</v>
      </c>
      <c r="J218">
        <v>0.91807228915662653</v>
      </c>
      <c r="L218">
        <v>2.9743589743589745</v>
      </c>
      <c r="O218">
        <v>0.97271487039563431</v>
      </c>
      <c r="Q218">
        <v>2.8674351585014413</v>
      </c>
      <c r="S218">
        <v>0.9152542372881356</v>
      </c>
      <c r="T218">
        <v>2.5641025641025643</v>
      </c>
      <c r="U218">
        <v>1.5974025974025974</v>
      </c>
      <c r="V218">
        <v>0.77044854881266489</v>
      </c>
      <c r="W218">
        <v>1.2193808882907133</v>
      </c>
      <c r="X218">
        <v>1.4700996677740865</v>
      </c>
      <c r="Z218">
        <v>2.7178082191780821</v>
      </c>
      <c r="AA218">
        <v>0.78780773739742094</v>
      </c>
      <c r="AE218">
        <v>2.8558823529411761</v>
      </c>
      <c r="AF218">
        <v>1.3800675675675675</v>
      </c>
      <c r="AG218">
        <v>1.5510204081632653</v>
      </c>
      <c r="AH218">
        <v>1.7833333333333332</v>
      </c>
    </row>
    <row r="219" spans="1:34" x14ac:dyDescent="0.2">
      <c r="A219">
        <v>1.7398190045248869</v>
      </c>
      <c r="D219">
        <v>1.7988826815642456</v>
      </c>
      <c r="G219">
        <v>2.7191358024691357</v>
      </c>
      <c r="J219">
        <v>0.91815856777493599</v>
      </c>
      <c r="L219">
        <v>3.1438596491228075</v>
      </c>
      <c r="O219">
        <v>0.97616060225846923</v>
      </c>
      <c r="Q219">
        <v>2.926751592356688</v>
      </c>
      <c r="S219">
        <v>0.91549295774647887</v>
      </c>
      <c r="T219">
        <v>2.6194690265486722</v>
      </c>
      <c r="U219">
        <v>1.6015624999999998</v>
      </c>
      <c r="V219">
        <v>0.77075098814229248</v>
      </c>
      <c r="W219">
        <v>1.2198473282442748</v>
      </c>
      <c r="X219">
        <v>1.4706766917293232</v>
      </c>
      <c r="Z219">
        <v>2.7570621468926553</v>
      </c>
      <c r="AA219">
        <v>0.79069767441860461</v>
      </c>
      <c r="AE219">
        <v>2.8906752411575565</v>
      </c>
      <c r="AF219">
        <v>1.3863987635239567</v>
      </c>
      <c r="AG219">
        <v>1.5610200364298723</v>
      </c>
      <c r="AH219">
        <v>1.793165467625899</v>
      </c>
    </row>
    <row r="220" spans="1:34" x14ac:dyDescent="0.2">
      <c r="A220">
        <v>1.7506234413965085</v>
      </c>
      <c r="D220">
        <v>1.7995991983967936</v>
      </c>
      <c r="G220">
        <v>2.7464788732394365</v>
      </c>
      <c r="J220">
        <v>0.91899441340782129</v>
      </c>
      <c r="L220">
        <v>3.2894736842105265</v>
      </c>
      <c r="O220">
        <v>0.97749648382559773</v>
      </c>
      <c r="Q220">
        <v>2.9301470588235294</v>
      </c>
      <c r="S220">
        <v>0.9188544152744631</v>
      </c>
      <c r="T220">
        <v>2.668571428571429</v>
      </c>
      <c r="U220">
        <v>1.6286644951140066</v>
      </c>
      <c r="V220">
        <v>0.77113702623906699</v>
      </c>
      <c r="W220">
        <v>1.2232472324723247</v>
      </c>
      <c r="X220">
        <v>1.4769230769230768</v>
      </c>
      <c r="Z220">
        <v>2.7758112094395275</v>
      </c>
      <c r="AA220">
        <v>0.79374275782155279</v>
      </c>
      <c r="AE220">
        <v>3.0215384615384613</v>
      </c>
      <c r="AF220">
        <v>1.3926868044515104</v>
      </c>
      <c r="AG220">
        <v>1.5698529411764703</v>
      </c>
      <c r="AH220">
        <v>1.7941787941787941</v>
      </c>
    </row>
    <row r="221" spans="1:34" x14ac:dyDescent="0.2">
      <c r="A221">
        <v>1.7540322580645162</v>
      </c>
      <c r="D221">
        <v>1.8094339622641509</v>
      </c>
      <c r="G221">
        <v>2.856140350877193</v>
      </c>
      <c r="J221">
        <v>0.92336683417085419</v>
      </c>
      <c r="L221">
        <v>4.5090909090909088</v>
      </c>
      <c r="O221">
        <v>0.98054474708171202</v>
      </c>
      <c r="Q221">
        <v>3.0944055944055946</v>
      </c>
      <c r="S221">
        <v>0.91940298507462681</v>
      </c>
      <c r="T221">
        <v>2.6875</v>
      </c>
      <c r="U221">
        <v>1.6326923076923077</v>
      </c>
      <c r="V221">
        <v>0.77292576419213965</v>
      </c>
      <c r="W221">
        <v>1.2292768959435627</v>
      </c>
      <c r="X221">
        <v>1.4781021897810218</v>
      </c>
      <c r="Z221">
        <v>3.024647887323944</v>
      </c>
      <c r="AA221">
        <v>0.79584352078239617</v>
      </c>
      <c r="AE221">
        <v>3.1314878892733566</v>
      </c>
      <c r="AF221">
        <v>1.4006163328197228</v>
      </c>
      <c r="AG221">
        <v>1.5725047080979282</v>
      </c>
      <c r="AH221">
        <v>1.8053435114503815</v>
      </c>
    </row>
    <row r="222" spans="1:34" x14ac:dyDescent="0.2">
      <c r="A222">
        <v>1.7567567567567568</v>
      </c>
      <c r="D222">
        <v>1.8158995815899581</v>
      </c>
      <c r="G222">
        <v>3.1217105263157894</v>
      </c>
      <c r="J222">
        <v>0.93765281173594139</v>
      </c>
      <c r="O222">
        <v>0.98225602027883396</v>
      </c>
      <c r="Q222">
        <v>3.1065292096219936</v>
      </c>
      <c r="S222">
        <v>0.92074198988195621</v>
      </c>
      <c r="T222">
        <v>2.7369942196531793</v>
      </c>
      <c r="U222">
        <v>1.6447368421052633</v>
      </c>
      <c r="V222">
        <v>0.77629987908101583</v>
      </c>
      <c r="W222">
        <v>1.2305593451568895</v>
      </c>
      <c r="X222">
        <v>1.4784853700516352</v>
      </c>
      <c r="Z222">
        <v>3.6363636363636367</v>
      </c>
      <c r="AA222">
        <v>0.79974160206718348</v>
      </c>
      <c r="AE222">
        <v>3.15359477124183</v>
      </c>
      <c r="AF222">
        <v>1.4092356687898089</v>
      </c>
      <c r="AG222">
        <v>1.587378640776699</v>
      </c>
      <c r="AH222">
        <v>1.8094218415417558</v>
      </c>
    </row>
    <row r="223" spans="1:34" x14ac:dyDescent="0.2">
      <c r="A223">
        <v>1.7574626865671639</v>
      </c>
      <c r="D223">
        <v>1.8164146868250539</v>
      </c>
      <c r="G223">
        <v>3.404109589041096</v>
      </c>
      <c r="J223">
        <v>0.94192799070847855</v>
      </c>
      <c r="O223">
        <v>0.99186991869918695</v>
      </c>
      <c r="Q223">
        <v>3.1970260223048323</v>
      </c>
      <c r="S223">
        <v>0.92288242730720604</v>
      </c>
      <c r="T223">
        <v>2.7386363636363638</v>
      </c>
      <c r="U223">
        <v>1.6513569937369521</v>
      </c>
      <c r="V223">
        <v>0.77878103837471779</v>
      </c>
      <c r="W223">
        <v>1.2389261744966444</v>
      </c>
      <c r="X223">
        <v>1.4852459016393444</v>
      </c>
      <c r="Z223">
        <v>3.7099236641221371</v>
      </c>
      <c r="AA223">
        <v>0.8007202881152462</v>
      </c>
      <c r="AE223">
        <v>3.2483221476510069</v>
      </c>
      <c r="AF223">
        <v>1.4144427001569859</v>
      </c>
      <c r="AG223">
        <v>1.6186915887850466</v>
      </c>
      <c r="AH223">
        <v>1.8104575163398691</v>
      </c>
    </row>
    <row r="224" spans="1:34" x14ac:dyDescent="0.2">
      <c r="A224">
        <v>1.7763157894736843</v>
      </c>
      <c r="D224">
        <v>1.8183716075156577</v>
      </c>
      <c r="G224">
        <v>3.4063604240282688</v>
      </c>
      <c r="J224">
        <v>0.94777070063694258</v>
      </c>
      <c r="O224">
        <v>0.99646226415094341</v>
      </c>
      <c r="Q224">
        <v>3.5018181818181815</v>
      </c>
      <c r="S224">
        <v>0.92348284960422156</v>
      </c>
      <c r="T224">
        <v>2.7871148459383757</v>
      </c>
      <c r="U224">
        <v>1.6660341555977229</v>
      </c>
      <c r="V224">
        <v>0.77997364953886683</v>
      </c>
      <c r="W224">
        <v>1.245346869712352</v>
      </c>
      <c r="X224">
        <v>1.492436974789916</v>
      </c>
      <c r="Z224">
        <v>4.7536231884057969</v>
      </c>
      <c r="AA224">
        <v>0.80091012514220705</v>
      </c>
      <c r="AE224">
        <v>3.8230769230769228</v>
      </c>
      <c r="AF224">
        <v>1.4198988195615514</v>
      </c>
      <c r="AG224">
        <v>1.6280991735537191</v>
      </c>
      <c r="AH224">
        <v>1.8190854870775348</v>
      </c>
    </row>
    <row r="225" spans="1:34" x14ac:dyDescent="0.2">
      <c r="A225">
        <v>1.785276073619632</v>
      </c>
      <c r="D225">
        <v>1.8222698072805137</v>
      </c>
      <c r="G225">
        <v>3.7453183520599249</v>
      </c>
      <c r="J225">
        <v>0.94820717131474097</v>
      </c>
      <c r="O225">
        <v>1</v>
      </c>
      <c r="Q225">
        <v>3.5333333333333332</v>
      </c>
      <c r="S225">
        <v>0.92606516290726815</v>
      </c>
      <c r="T225">
        <v>2.8757575757575755</v>
      </c>
      <c r="U225">
        <v>1.6773049645390072</v>
      </c>
      <c r="V225">
        <v>0.78057142857142858</v>
      </c>
      <c r="W225">
        <v>1.2466165413533834</v>
      </c>
      <c r="X225">
        <v>1.4942716857610476</v>
      </c>
      <c r="Z225">
        <v>5.8823529411764701</v>
      </c>
      <c r="AA225">
        <v>0.80645161290322576</v>
      </c>
      <c r="AE225">
        <v>3.9681274900398407</v>
      </c>
      <c r="AF225">
        <v>1.4205607476635513</v>
      </c>
      <c r="AG225">
        <v>1.6402321083172147</v>
      </c>
      <c r="AH225">
        <v>1.8354430379746836</v>
      </c>
    </row>
    <row r="226" spans="1:34" x14ac:dyDescent="0.2">
      <c r="A226">
        <v>1.7889087656529514</v>
      </c>
      <c r="D226">
        <v>1.8299595141700407</v>
      </c>
      <c r="G226">
        <v>4.0815450643776821</v>
      </c>
      <c r="J226">
        <v>0.95151515151515165</v>
      </c>
      <c r="O226">
        <v>1.0025873221216042</v>
      </c>
      <c r="Q226">
        <v>3.6680672268907566</v>
      </c>
      <c r="S226">
        <v>0.92995169082125606</v>
      </c>
      <c r="T226">
        <v>2.9573170731707314</v>
      </c>
      <c r="U226">
        <v>1.6783216783216783</v>
      </c>
      <c r="V226">
        <v>0.78260869565217406</v>
      </c>
      <c r="W226">
        <v>1.2486111111111111</v>
      </c>
      <c r="X226">
        <v>1.4942965779467681</v>
      </c>
      <c r="Z226">
        <v>6.9280575539568341</v>
      </c>
      <c r="AA226">
        <v>0.80756395995550612</v>
      </c>
      <c r="AE226">
        <v>4.1054852320675108</v>
      </c>
      <c r="AF226">
        <v>1.4231354642313547</v>
      </c>
      <c r="AG226">
        <v>1.6666666666666665</v>
      </c>
      <c r="AH226">
        <v>1.8424999999999998</v>
      </c>
    </row>
    <row r="227" spans="1:34" x14ac:dyDescent="0.2">
      <c r="A227">
        <v>1.7919621749408985</v>
      </c>
      <c r="D227">
        <v>1.8457031249999998</v>
      </c>
      <c r="G227">
        <v>4.3456221198156681</v>
      </c>
      <c r="J227">
        <v>0.95221027479092002</v>
      </c>
      <c r="O227">
        <v>1.0055172413793103</v>
      </c>
      <c r="Q227">
        <v>3.6763485477178426</v>
      </c>
      <c r="S227">
        <v>0.93178893178893174</v>
      </c>
      <c r="T227">
        <v>2.9749999999999996</v>
      </c>
      <c r="U227">
        <v>1.7279029462738302</v>
      </c>
      <c r="V227">
        <v>0.78359096313912013</v>
      </c>
      <c r="W227">
        <v>1.2558558558558557</v>
      </c>
      <c r="X227">
        <v>1.5041876046901173</v>
      </c>
      <c r="AA227">
        <v>0.8122653316645807</v>
      </c>
      <c r="AE227">
        <v>4.1757322175732217</v>
      </c>
      <c r="AF227">
        <v>1.4278846153846154</v>
      </c>
      <c r="AG227">
        <v>1.6861063464837052</v>
      </c>
      <c r="AH227">
        <v>1.8608870967741937</v>
      </c>
    </row>
    <row r="228" spans="1:34" x14ac:dyDescent="0.2">
      <c r="A228">
        <v>1.7923387096774195</v>
      </c>
      <c r="D228">
        <v>1.8590308370044051</v>
      </c>
      <c r="G228">
        <v>4.4259259259259256</v>
      </c>
      <c r="J228">
        <v>0.95231788079470192</v>
      </c>
      <c r="O228">
        <v>1.0076530612244898</v>
      </c>
      <c r="Q228">
        <v>3.8040816326530615</v>
      </c>
      <c r="S228">
        <v>0.93296089385474867</v>
      </c>
      <c r="T228">
        <v>3.1796610169491526</v>
      </c>
      <c r="U228">
        <v>1.739952718676123</v>
      </c>
      <c r="V228">
        <v>0.78365384615384626</v>
      </c>
      <c r="W228">
        <v>1.257183908045977</v>
      </c>
      <c r="X228">
        <v>1.5121951219512195</v>
      </c>
      <c r="AA228">
        <v>0.82038216560509558</v>
      </c>
      <c r="AE228">
        <v>4.4598214285714288</v>
      </c>
      <c r="AF228">
        <v>1.4304635761589404</v>
      </c>
      <c r="AG228">
        <v>1.687361419068736</v>
      </c>
      <c r="AH228">
        <v>1.8835443037974682</v>
      </c>
    </row>
    <row r="229" spans="1:34" x14ac:dyDescent="0.2">
      <c r="A229">
        <v>1.8226120857699806</v>
      </c>
      <c r="D229">
        <v>1.8605664488017428</v>
      </c>
      <c r="G229">
        <v>7.5528455284552853</v>
      </c>
      <c r="J229">
        <v>0.95238095238095233</v>
      </c>
      <c r="O229">
        <v>1.0078369905956113</v>
      </c>
      <c r="Q229">
        <v>4.4000000000000004</v>
      </c>
      <c r="S229">
        <v>0.93341708542713564</v>
      </c>
      <c r="T229">
        <v>3.6740740740740736</v>
      </c>
      <c r="U229">
        <v>1.7472527472527473</v>
      </c>
      <c r="V229">
        <v>0.78835978835978837</v>
      </c>
      <c r="W229">
        <v>1.2627257799671594</v>
      </c>
      <c r="X229">
        <v>1.5335463258785942</v>
      </c>
      <c r="AA229">
        <v>0.8241469816272966</v>
      </c>
      <c r="AE229">
        <v>7.9365079365079367</v>
      </c>
      <c r="AF229">
        <v>1.4312267657992563</v>
      </c>
      <c r="AG229">
        <v>1.6873889875666075</v>
      </c>
      <c r="AH229">
        <v>1.9046454767726164</v>
      </c>
    </row>
    <row r="230" spans="1:34" x14ac:dyDescent="0.2">
      <c r="A230">
        <v>1.8287292817679557</v>
      </c>
      <c r="D230">
        <v>1.9232409381663114</v>
      </c>
      <c r="G230">
        <v>8.4033613445378155</v>
      </c>
      <c r="J230">
        <v>0.95325953259532603</v>
      </c>
      <c r="O230">
        <v>1.0130057803468209</v>
      </c>
      <c r="Q230">
        <v>4.5735294117647065</v>
      </c>
      <c r="S230">
        <v>0.93399750933997505</v>
      </c>
      <c r="T230">
        <v>3.7969348659003828</v>
      </c>
      <c r="U230">
        <v>1.7603305785123966</v>
      </c>
      <c r="V230">
        <v>0.79072847682119196</v>
      </c>
      <c r="W230">
        <v>1.2657580919931857</v>
      </c>
      <c r="X230">
        <v>1.5417406749555951</v>
      </c>
      <c r="AA230">
        <v>0.82532239155920284</v>
      </c>
      <c r="AF230">
        <v>1.4415807560137457</v>
      </c>
      <c r="AG230">
        <v>1.6915254237288135</v>
      </c>
      <c r="AH230">
        <v>1.9061302681992336</v>
      </c>
    </row>
    <row r="231" spans="1:34" x14ac:dyDescent="0.2">
      <c r="A231">
        <v>1.8311926605504585</v>
      </c>
      <c r="D231">
        <v>1.9473684210526316</v>
      </c>
      <c r="J231">
        <v>0.95399515738498797</v>
      </c>
      <c r="O231">
        <v>1.0130576713819368</v>
      </c>
      <c r="Q231">
        <v>4.6717948717948721</v>
      </c>
      <c r="S231">
        <v>0.93648648648648647</v>
      </c>
      <c r="T231">
        <v>4.209090909090909</v>
      </c>
      <c r="U231">
        <v>1.7857142857142856</v>
      </c>
      <c r="V231">
        <v>0.79100529100529093</v>
      </c>
      <c r="W231">
        <v>1.2664092664092663</v>
      </c>
      <c r="X231">
        <v>1.5461847389558234</v>
      </c>
      <c r="AA231">
        <v>0.8273572377158035</v>
      </c>
      <c r="AF231">
        <v>1.4435075885328836</v>
      </c>
      <c r="AG231">
        <v>1.7369519832985385</v>
      </c>
      <c r="AH231">
        <v>1.9111969111969112</v>
      </c>
    </row>
    <row r="232" spans="1:34" x14ac:dyDescent="0.2">
      <c r="A232">
        <v>1.8315018315018314</v>
      </c>
      <c r="D232">
        <v>1.9892241379310345</v>
      </c>
      <c r="J232">
        <v>0.95723270440251573</v>
      </c>
      <c r="O232">
        <v>1.0133982947624849</v>
      </c>
      <c r="Q232">
        <v>4.955223880597015</v>
      </c>
      <c r="S232">
        <v>0.93734643734643741</v>
      </c>
      <c r="T232">
        <v>6.2875816993464051</v>
      </c>
      <c r="U232">
        <v>1.7985611510791366</v>
      </c>
      <c r="V232">
        <v>0.79102564102564099</v>
      </c>
      <c r="W232">
        <v>1.2694136291600635</v>
      </c>
      <c r="X232">
        <v>1.5514403292181072</v>
      </c>
      <c r="AA232">
        <v>0.82793017456359097</v>
      </c>
      <c r="AF232">
        <v>1.4456035767511175</v>
      </c>
      <c r="AG232">
        <v>1.752310536044362</v>
      </c>
      <c r="AH232">
        <v>1.9120458891013383</v>
      </c>
    </row>
    <row r="233" spans="1:34" x14ac:dyDescent="0.2">
      <c r="A233">
        <v>1.8521400778210115</v>
      </c>
      <c r="D233">
        <v>1.9930875576036866</v>
      </c>
      <c r="J233">
        <v>0.95817490494296575</v>
      </c>
      <c r="O233">
        <v>1.0169252468265162</v>
      </c>
      <c r="Q233">
        <v>6.836879432624114</v>
      </c>
      <c r="S233">
        <v>0.93923381770145309</v>
      </c>
      <c r="T233">
        <v>7.0921985815602842</v>
      </c>
      <c r="U233">
        <v>1.8450184501845017</v>
      </c>
      <c r="V233">
        <v>0.79350649350649349</v>
      </c>
      <c r="W233">
        <v>1.2700617283950617</v>
      </c>
      <c r="X233">
        <v>1.5585585585585584</v>
      </c>
      <c r="AA233">
        <v>0.83123425692695219</v>
      </c>
      <c r="AF233">
        <v>1.4466800804828974</v>
      </c>
      <c r="AG233">
        <v>1.7616387337057726</v>
      </c>
      <c r="AH233">
        <v>1.9156118143459917</v>
      </c>
    </row>
    <row r="234" spans="1:34" x14ac:dyDescent="0.2">
      <c r="A234">
        <v>1.8630952380952379</v>
      </c>
      <c r="D234">
        <v>2</v>
      </c>
      <c r="J234">
        <v>0.95923913043478259</v>
      </c>
      <c r="O234">
        <v>1.0200860832137733</v>
      </c>
      <c r="S234">
        <v>0.94488188976377951</v>
      </c>
      <c r="T234">
        <v>8.4406779661016955</v>
      </c>
      <c r="U234">
        <v>1.8518518518518516</v>
      </c>
      <c r="V234">
        <v>0.79498364231188656</v>
      </c>
      <c r="W234">
        <v>1.2702702702702704</v>
      </c>
      <c r="X234">
        <v>1.560096153846154</v>
      </c>
      <c r="AA234">
        <v>0.83333333333333337</v>
      </c>
      <c r="AF234">
        <v>1.4472891566265058</v>
      </c>
      <c r="AG234">
        <v>1.7869565217391303</v>
      </c>
      <c r="AH234">
        <v>1.9214876033057853</v>
      </c>
    </row>
    <row r="235" spans="1:34" x14ac:dyDescent="0.2">
      <c r="A235">
        <v>1.8656716417910446</v>
      </c>
      <c r="D235">
        <v>2.0239130434782608</v>
      </c>
      <c r="J235">
        <v>0.9605095541401274</v>
      </c>
      <c r="O235">
        <v>1.0218878248974008</v>
      </c>
      <c r="S235">
        <v>0.94756097560975616</v>
      </c>
      <c r="T235">
        <v>9.4038461538461533</v>
      </c>
      <c r="U235">
        <v>1.8526011560693643</v>
      </c>
      <c r="V235">
        <v>0.80226700251889171</v>
      </c>
      <c r="W235">
        <v>1.2736111111111112</v>
      </c>
      <c r="X235">
        <v>1.5620805369127517</v>
      </c>
      <c r="AA235">
        <v>0.83356258596973865</v>
      </c>
      <c r="AF235">
        <v>1.4496644295302015</v>
      </c>
      <c r="AG235">
        <v>1.7942386831275721</v>
      </c>
      <c r="AH235">
        <v>1.9269521410579344</v>
      </c>
    </row>
    <row r="236" spans="1:34" x14ac:dyDescent="0.2">
      <c r="A236">
        <v>1.8856015779092701</v>
      </c>
      <c r="D236">
        <v>2.0251572327044025</v>
      </c>
      <c r="J236">
        <v>0.9687034277198211</v>
      </c>
      <c r="O236">
        <v>1.0280748663101604</v>
      </c>
      <c r="S236">
        <v>0.94820717131474097</v>
      </c>
      <c r="U236">
        <v>1.8730158730158728</v>
      </c>
      <c r="V236">
        <v>0.80381165919282505</v>
      </c>
      <c r="W236">
        <v>1.2796460176991151</v>
      </c>
      <c r="X236">
        <v>1.5767857142857142</v>
      </c>
      <c r="AA236">
        <v>0.83574244415243104</v>
      </c>
      <c r="AF236">
        <v>1.4562798092209857</v>
      </c>
      <c r="AG236">
        <v>1.7976424361493124</v>
      </c>
      <c r="AH236">
        <v>1.9509803921568627</v>
      </c>
    </row>
    <row r="237" spans="1:34" x14ac:dyDescent="0.2">
      <c r="A237">
        <v>1.8858800773694391</v>
      </c>
      <c r="D237">
        <v>2.0431266846361185</v>
      </c>
      <c r="J237">
        <v>0.96915776986951363</v>
      </c>
      <c r="O237">
        <v>1.0309734513274336</v>
      </c>
      <c r="S237">
        <v>0.9494949494949495</v>
      </c>
      <c r="U237">
        <v>1.9496981891348089</v>
      </c>
      <c r="V237">
        <v>0.80414746543778792</v>
      </c>
      <c r="W237">
        <v>1.2816455696202533</v>
      </c>
      <c r="X237">
        <v>1.5936920222634507</v>
      </c>
      <c r="AA237">
        <v>0.84254143646408841</v>
      </c>
      <c r="AF237">
        <v>1.4568690095846646</v>
      </c>
      <c r="AG237">
        <v>1.8083182640144664</v>
      </c>
      <c r="AH237">
        <v>1.9572649572649572</v>
      </c>
    </row>
    <row r="238" spans="1:34" x14ac:dyDescent="0.2">
      <c r="A238">
        <v>1.8931297709923662</v>
      </c>
      <c r="D238">
        <v>2.0490654205607477</v>
      </c>
      <c r="J238">
        <v>0.97162162162162158</v>
      </c>
      <c r="O238">
        <v>1.0310880829015545</v>
      </c>
      <c r="S238">
        <v>0.94980184940554813</v>
      </c>
      <c r="U238">
        <v>2.0227743271221534</v>
      </c>
      <c r="V238">
        <v>0.8042203985932006</v>
      </c>
      <c r="W238">
        <v>1.2844036697247705</v>
      </c>
      <c r="X238">
        <v>1.6027874564459932</v>
      </c>
      <c r="AA238">
        <v>0.84375</v>
      </c>
      <c r="AF238">
        <v>1.4657534246575341</v>
      </c>
      <c r="AG238">
        <v>1.8324125230202577</v>
      </c>
      <c r="AH238">
        <v>1.9693654266958425</v>
      </c>
    </row>
    <row r="239" spans="1:34" x14ac:dyDescent="0.2">
      <c r="A239">
        <v>1.8939393939393938</v>
      </c>
      <c r="D239">
        <v>2.0620155038759691</v>
      </c>
      <c r="J239">
        <v>0.97214076246334313</v>
      </c>
      <c r="O239">
        <v>1.0313837375178316</v>
      </c>
      <c r="S239">
        <v>0.95064629847238546</v>
      </c>
      <c r="U239">
        <v>2.0242130750605325</v>
      </c>
      <c r="V239">
        <v>0.80529801324503314</v>
      </c>
      <c r="W239">
        <v>1.2852713178294572</v>
      </c>
      <c r="X239">
        <v>1.6296296296296295</v>
      </c>
      <c r="AA239">
        <v>0.84405940594059403</v>
      </c>
      <c r="AF239">
        <v>1.4663120567375887</v>
      </c>
      <c r="AG239">
        <v>1.8601941747572814</v>
      </c>
      <c r="AH239">
        <v>1.9886877828054299</v>
      </c>
    </row>
    <row r="240" spans="1:34" x14ac:dyDescent="0.2">
      <c r="A240">
        <v>1.8985507246376814</v>
      </c>
      <c r="D240">
        <v>2.080568720379147</v>
      </c>
      <c r="J240">
        <v>0.9738480697384807</v>
      </c>
      <c r="O240">
        <v>1.0318379160636759</v>
      </c>
      <c r="S240">
        <v>0.95489690721649478</v>
      </c>
      <c r="U240">
        <v>2.0242914979757085</v>
      </c>
      <c r="V240">
        <v>0.810126582278481</v>
      </c>
      <c r="W240">
        <v>1.2861685214626393</v>
      </c>
      <c r="X240">
        <v>1.6402439024390245</v>
      </c>
      <c r="AA240">
        <v>0.84488448844884489</v>
      </c>
      <c r="AF240">
        <v>1.4664371772805509</v>
      </c>
      <c r="AG240">
        <v>1.8655804480651732</v>
      </c>
      <c r="AH240">
        <v>2.0305498981670063</v>
      </c>
    </row>
    <row r="241" spans="1:34" x14ac:dyDescent="0.2">
      <c r="A241">
        <v>1.9245689655172413</v>
      </c>
      <c r="D241">
        <v>2.1103286384976525</v>
      </c>
      <c r="J241">
        <v>0.97583892617449663</v>
      </c>
      <c r="O241">
        <v>1.0323014804845223</v>
      </c>
      <c r="S241">
        <v>0.95592705167173253</v>
      </c>
      <c r="U241">
        <v>2.028397565922921</v>
      </c>
      <c r="V241">
        <v>0.81324503311258278</v>
      </c>
      <c r="W241">
        <v>1.2867132867132869</v>
      </c>
      <c r="X241">
        <v>1.6434634974533107</v>
      </c>
      <c r="AA241">
        <v>0.84489281210592682</v>
      </c>
      <c r="AF241">
        <v>1.4762684124386252</v>
      </c>
      <c r="AG241">
        <v>1.8901098901098901</v>
      </c>
      <c r="AH241">
        <v>2.0571428571428574</v>
      </c>
    </row>
    <row r="242" spans="1:34" x14ac:dyDescent="0.2">
      <c r="A242">
        <v>1.9305263157894739</v>
      </c>
      <c r="D242">
        <v>2.1365853658536587</v>
      </c>
      <c r="J242">
        <v>0.97775175644028101</v>
      </c>
      <c r="O242">
        <v>1.0345781466113417</v>
      </c>
      <c r="S242">
        <v>0.95774647887323938</v>
      </c>
      <c r="U242">
        <v>2.0325203252032522</v>
      </c>
      <c r="V242">
        <v>0.81707317073170727</v>
      </c>
      <c r="W242">
        <v>1.2893939393939393</v>
      </c>
      <c r="X242">
        <v>1.6654991243432575</v>
      </c>
      <c r="AA242">
        <v>0.84607218683651819</v>
      </c>
      <c r="AF242">
        <v>1.4848966613672496</v>
      </c>
      <c r="AG242">
        <v>1.9211822660098521</v>
      </c>
      <c r="AH242">
        <v>2.0934182590233545</v>
      </c>
    </row>
    <row r="243" spans="1:34" x14ac:dyDescent="0.2">
      <c r="A243">
        <v>1.9419642857142856</v>
      </c>
      <c r="D243">
        <v>2.178048780487805</v>
      </c>
      <c r="J243">
        <v>0.97837837837837838</v>
      </c>
      <c r="O243">
        <v>1.0397923875432526</v>
      </c>
      <c r="S243">
        <v>0.96323529411764719</v>
      </c>
      <c r="U243">
        <v>2.1052631578947367</v>
      </c>
      <c r="V243">
        <v>0.82028665931642775</v>
      </c>
      <c r="W243">
        <v>1.2897574123989217</v>
      </c>
      <c r="X243">
        <v>1.6860902255639096</v>
      </c>
      <c r="AA243">
        <v>0.8491155046826222</v>
      </c>
      <c r="AF243">
        <v>1.4887218045112782</v>
      </c>
      <c r="AG243">
        <v>1.9223300970873787</v>
      </c>
      <c r="AH243">
        <v>2.0940170940170937</v>
      </c>
    </row>
    <row r="244" spans="1:34" x14ac:dyDescent="0.2">
      <c r="A244">
        <v>1.943359375</v>
      </c>
      <c r="D244">
        <v>2.1786492374727668</v>
      </c>
      <c r="J244">
        <v>0.98104265402843605</v>
      </c>
      <c r="O244">
        <v>1.0401188707280831</v>
      </c>
      <c r="S244">
        <v>0.96587537091988129</v>
      </c>
      <c r="U244">
        <v>2.1100917431192663</v>
      </c>
      <c r="V244">
        <v>0.821831869510665</v>
      </c>
      <c r="W244">
        <v>1.2949389179755673</v>
      </c>
      <c r="X244">
        <v>1.7003424657534247</v>
      </c>
      <c r="AA244">
        <v>0.85326757090012317</v>
      </c>
      <c r="AF244">
        <v>1.4935897435897436</v>
      </c>
      <c r="AG244">
        <v>1.9341085271317828</v>
      </c>
      <c r="AH244">
        <v>2.1422121896162527</v>
      </c>
    </row>
    <row r="245" spans="1:34" x14ac:dyDescent="0.2">
      <c r="A245">
        <v>1.9524886877828054</v>
      </c>
      <c r="D245">
        <v>2.1843971631205674</v>
      </c>
      <c r="J245">
        <v>0.9841059602649006</v>
      </c>
      <c r="O245">
        <v>1.0408970976253298</v>
      </c>
      <c r="S245">
        <v>0.96984318455971064</v>
      </c>
      <c r="U245">
        <v>2.152173913043478</v>
      </c>
      <c r="V245">
        <v>0.82310469314079437</v>
      </c>
      <c r="W245">
        <v>1.2963576158940397</v>
      </c>
      <c r="X245">
        <v>1.7096114519427403</v>
      </c>
      <c r="AA245">
        <v>0.85345997286295794</v>
      </c>
      <c r="AF245">
        <v>1.4967320261437909</v>
      </c>
      <c r="AG245">
        <v>1.9455252918287937</v>
      </c>
      <c r="AH245">
        <v>2.1561771561771561</v>
      </c>
    </row>
    <row r="246" spans="1:34" x14ac:dyDescent="0.2">
      <c r="A246">
        <v>1.9566265060240966</v>
      </c>
      <c r="D246">
        <v>2.19559902200489</v>
      </c>
      <c r="J246">
        <v>0.9850746268656716</v>
      </c>
      <c r="O246">
        <v>1.0416171224732462</v>
      </c>
      <c r="S246">
        <v>0.97593582887700536</v>
      </c>
      <c r="U246">
        <v>2.1636828644501276</v>
      </c>
      <c r="V246">
        <v>0.82388419782870936</v>
      </c>
      <c r="W246">
        <v>1.2996688741721856</v>
      </c>
      <c r="X246">
        <v>1.7166666666666666</v>
      </c>
      <c r="AA246">
        <v>0.85554171855541716</v>
      </c>
      <c r="AF246">
        <v>1.4991762767710051</v>
      </c>
      <c r="AG246">
        <v>1.9482352941176471</v>
      </c>
      <c r="AH246">
        <v>2.1677559912854028</v>
      </c>
    </row>
    <row r="247" spans="1:34" x14ac:dyDescent="0.2">
      <c r="A247">
        <v>1.9738955823293172</v>
      </c>
      <c r="D247">
        <v>2.2393364928909953</v>
      </c>
      <c r="J247">
        <v>0.98890429958391124</v>
      </c>
      <c r="O247">
        <v>1.0434782608695652</v>
      </c>
      <c r="S247">
        <v>0.97806451612903222</v>
      </c>
      <c r="U247">
        <v>2.1646341463414633</v>
      </c>
      <c r="V247">
        <v>0.82424242424242433</v>
      </c>
      <c r="W247">
        <v>1.3055999999999999</v>
      </c>
      <c r="X247">
        <v>1.7285464098073557</v>
      </c>
      <c r="AA247">
        <v>0.85584415584415585</v>
      </c>
      <c r="AF247">
        <v>1.5100775193798448</v>
      </c>
      <c r="AG247">
        <v>1.9664268585131894</v>
      </c>
      <c r="AH247">
        <v>2.1781472684085514</v>
      </c>
    </row>
    <row r="248" spans="1:34" x14ac:dyDescent="0.2">
      <c r="A248">
        <v>1.9841269841269842</v>
      </c>
      <c r="D248">
        <v>2.2860635696821521</v>
      </c>
      <c r="J248">
        <v>0.99012693935119889</v>
      </c>
      <c r="O248">
        <v>1.04551201011378</v>
      </c>
      <c r="S248">
        <v>0.98163841807909602</v>
      </c>
      <c r="U248">
        <v>2.187654320987654</v>
      </c>
      <c r="V248">
        <v>0.82448979591836735</v>
      </c>
      <c r="W248">
        <v>1.3118279569892473</v>
      </c>
      <c r="X248">
        <v>1.7354709418837675</v>
      </c>
      <c r="AA248">
        <v>0.85816448152562574</v>
      </c>
      <c r="AF248">
        <v>1.5160744500846024</v>
      </c>
      <c r="AG248">
        <v>1.9770354906054279</v>
      </c>
      <c r="AH248">
        <v>2.2654462242562929</v>
      </c>
    </row>
    <row r="249" spans="1:34" x14ac:dyDescent="0.2">
      <c r="A249">
        <v>2.0161290322580645</v>
      </c>
      <c r="D249">
        <v>2.3086734693877551</v>
      </c>
      <c r="J249">
        <v>0.99563953488372103</v>
      </c>
      <c r="O249">
        <v>1.0465717981888745</v>
      </c>
      <c r="S249">
        <v>0.98842257597684535</v>
      </c>
      <c r="U249">
        <v>2.2251308900523559</v>
      </c>
      <c r="V249">
        <v>0.82522996057818654</v>
      </c>
      <c r="W249">
        <v>1.3201438848920861</v>
      </c>
      <c r="X249">
        <v>1.7752808988764044</v>
      </c>
      <c r="AA249">
        <v>0.86142322097378266</v>
      </c>
      <c r="AF249">
        <v>1.5208655332302936</v>
      </c>
      <c r="AG249">
        <v>1.9794238683127572</v>
      </c>
      <c r="AH249">
        <v>2.2655086848635233</v>
      </c>
    </row>
    <row r="250" spans="1:34" x14ac:dyDescent="0.2">
      <c r="A250">
        <v>2.0335731414868108</v>
      </c>
      <c r="D250">
        <v>2.3196930946291561</v>
      </c>
      <c r="J250">
        <v>0.99567723342939485</v>
      </c>
      <c r="O250">
        <v>1.0490716180371353</v>
      </c>
      <c r="S250">
        <v>0.98931909212283042</v>
      </c>
      <c r="U250">
        <v>2.2649769585253456</v>
      </c>
      <c r="V250">
        <v>0.82731554160125587</v>
      </c>
      <c r="W250">
        <v>1.3254237288135595</v>
      </c>
      <c r="X250">
        <v>1.7822410147991543</v>
      </c>
      <c r="AA250">
        <v>0.86289120715350209</v>
      </c>
      <c r="AF250">
        <v>1.5318791946308725</v>
      </c>
      <c r="AG250">
        <v>1.9917864476386038</v>
      </c>
      <c r="AH250">
        <v>2.3046683046683047</v>
      </c>
    </row>
    <row r="251" spans="1:34" x14ac:dyDescent="0.2">
      <c r="A251">
        <v>2.0831460674157305</v>
      </c>
      <c r="D251">
        <v>2.3696202531645572</v>
      </c>
      <c r="J251">
        <v>0.99606299212598426</v>
      </c>
      <c r="O251">
        <v>1.0504065040650408</v>
      </c>
      <c r="S251">
        <v>0.99042407660738718</v>
      </c>
      <c r="U251">
        <v>2.2824999999999998</v>
      </c>
      <c r="V251">
        <v>0.82809917355371898</v>
      </c>
      <c r="W251">
        <v>1.3300330033003303</v>
      </c>
      <c r="X251">
        <v>1.782435129740519</v>
      </c>
      <c r="AA251">
        <v>0.8635057471264368</v>
      </c>
      <c r="AF251">
        <v>1.5410385259631492</v>
      </c>
      <c r="AG251">
        <v>1.9956803455723542</v>
      </c>
      <c r="AH251">
        <v>2.3357314148681056</v>
      </c>
    </row>
    <row r="252" spans="1:34" x14ac:dyDescent="0.2">
      <c r="A252">
        <v>2.0835164835164832</v>
      </c>
      <c r="D252">
        <v>2.3887399463806971</v>
      </c>
      <c r="J252">
        <v>0.99750933997509339</v>
      </c>
      <c r="O252">
        <v>1.0509193776520509</v>
      </c>
      <c r="S252">
        <v>0.99643281807372175</v>
      </c>
      <c r="U252">
        <v>2.311627906976744</v>
      </c>
      <c r="V252">
        <v>0.83083219645293316</v>
      </c>
      <c r="W252">
        <v>1.3430531732418527</v>
      </c>
      <c r="X252">
        <v>1.7945823927765239</v>
      </c>
      <c r="AA252">
        <v>0.86400937866354044</v>
      </c>
      <c r="AF252">
        <v>1.5432330827067668</v>
      </c>
      <c r="AG252">
        <v>2.0060240963855422</v>
      </c>
      <c r="AH252">
        <v>2.3719008264462809</v>
      </c>
    </row>
    <row r="253" spans="1:34" x14ac:dyDescent="0.2">
      <c r="A253">
        <v>2.1238390092879258</v>
      </c>
      <c r="D253">
        <v>2.4039408866995071</v>
      </c>
      <c r="J253">
        <v>0.99853587115666176</v>
      </c>
      <c r="O253">
        <v>1.0515759312320918</v>
      </c>
      <c r="S253">
        <v>0.99725651577503427</v>
      </c>
      <c r="U253">
        <v>2.3164893617021276</v>
      </c>
      <c r="V253">
        <v>0.835509138381201</v>
      </c>
      <c r="W253">
        <v>1.3489096573208723</v>
      </c>
      <c r="X253">
        <v>1.797979797979798</v>
      </c>
      <c r="AA253">
        <v>0.86423841059602646</v>
      </c>
      <c r="AF253">
        <v>1.5461121157323687</v>
      </c>
      <c r="AG253">
        <v>2.0424403183023871</v>
      </c>
      <c r="AH253">
        <v>2.3740259740259742</v>
      </c>
    </row>
    <row r="254" spans="1:34" x14ac:dyDescent="0.2">
      <c r="A254">
        <v>2.204481792717087</v>
      </c>
      <c r="D254">
        <v>2.4059945504087192</v>
      </c>
      <c r="J254">
        <v>1</v>
      </c>
      <c r="O254">
        <v>1.0555555555555556</v>
      </c>
      <c r="S254">
        <v>0.99879663056558365</v>
      </c>
      <c r="U254">
        <v>2.4548022598870056</v>
      </c>
      <c r="V254">
        <v>0.83680555555555558</v>
      </c>
      <c r="W254">
        <v>1.3510273972602742</v>
      </c>
      <c r="X254">
        <v>1.8025641025641024</v>
      </c>
      <c r="AA254">
        <v>0.86605981794538367</v>
      </c>
      <c r="AF254">
        <v>1.5478119935170178</v>
      </c>
      <c r="AG254">
        <v>2.0558139534883719</v>
      </c>
      <c r="AH254">
        <v>2.4731182795698925</v>
      </c>
    </row>
    <row r="255" spans="1:34" x14ac:dyDescent="0.2">
      <c r="A255">
        <v>2.2123893805309733</v>
      </c>
      <c r="D255">
        <v>2.4063324538258577</v>
      </c>
      <c r="J255">
        <v>1</v>
      </c>
      <c r="O255">
        <v>1.0609452736318408</v>
      </c>
      <c r="S255">
        <v>1.0015455950540959</v>
      </c>
      <c r="U255">
        <v>2.5828402366863905</v>
      </c>
      <c r="V255">
        <v>0.83810888252148996</v>
      </c>
      <c r="W255">
        <v>1.3515624999999998</v>
      </c>
      <c r="X255">
        <v>1.8032786885245902</v>
      </c>
      <c r="AA255">
        <v>0.86621315192743764</v>
      </c>
      <c r="AF255">
        <v>1.5480607082630693</v>
      </c>
      <c r="AG255">
        <v>2.061855670103093</v>
      </c>
      <c r="AH255">
        <v>2.5666666666666664</v>
      </c>
    </row>
    <row r="256" spans="1:34" x14ac:dyDescent="0.2">
      <c r="A256">
        <v>2.2222222222222223</v>
      </c>
      <c r="D256">
        <v>2.4468085106382977</v>
      </c>
      <c r="J256">
        <v>1</v>
      </c>
      <c r="O256">
        <v>1.0659025787965617</v>
      </c>
      <c r="S256">
        <v>1.008695652173913</v>
      </c>
      <c r="U256">
        <v>2.591176470588235</v>
      </c>
      <c r="V256">
        <v>0.84049079754601241</v>
      </c>
      <c r="W256">
        <v>1.3595839524517088</v>
      </c>
      <c r="X256">
        <v>1.8080808080808082</v>
      </c>
      <c r="AA256">
        <v>0.86642156862745101</v>
      </c>
      <c r="AF256">
        <v>1.5523648648648649</v>
      </c>
      <c r="AG256">
        <v>2.1297539149888141</v>
      </c>
      <c r="AH256">
        <v>2.5813953488372094</v>
      </c>
    </row>
    <row r="257" spans="1:34" x14ac:dyDescent="0.2">
      <c r="A257">
        <v>2.2356321839080464</v>
      </c>
      <c r="D257">
        <v>2.4970930232558142</v>
      </c>
      <c r="J257">
        <v>1.0037641154328734</v>
      </c>
      <c r="O257">
        <v>1.0673652694610778</v>
      </c>
      <c r="S257">
        <v>1.0103626943005182</v>
      </c>
      <c r="U257">
        <v>2.6178010471204187</v>
      </c>
      <c r="V257">
        <v>0.84244791666666663</v>
      </c>
      <c r="W257">
        <v>1.3597678916827851</v>
      </c>
      <c r="X257">
        <v>1.8125</v>
      </c>
      <c r="AA257">
        <v>0.86950549450549453</v>
      </c>
      <c r="AF257">
        <v>1.5601374570446738</v>
      </c>
      <c r="AG257">
        <v>2.1370449678800854</v>
      </c>
      <c r="AH257">
        <v>2.8287461773700304</v>
      </c>
    </row>
    <row r="258" spans="1:34" x14ac:dyDescent="0.2">
      <c r="A258">
        <v>2.2780898876404496</v>
      </c>
      <c r="D258">
        <v>2.5174418604651163</v>
      </c>
      <c r="J258">
        <v>1.0044642857142858</v>
      </c>
      <c r="O258">
        <v>1.0679758308157099</v>
      </c>
      <c r="S258">
        <v>1.0151898734177216</v>
      </c>
      <c r="U258">
        <v>2.7777777777777777</v>
      </c>
      <c r="V258">
        <v>0.84330143540669855</v>
      </c>
      <c r="W258">
        <v>1.363939899833055</v>
      </c>
      <c r="X258">
        <v>1.8133047210300428</v>
      </c>
      <c r="AA258">
        <v>0.86972255729794934</v>
      </c>
      <c r="AF258">
        <v>1.5622317596566522</v>
      </c>
      <c r="AG258">
        <v>2.1462365591397847</v>
      </c>
      <c r="AH258">
        <v>2.8626865671641788</v>
      </c>
    </row>
    <row r="259" spans="1:34" x14ac:dyDescent="0.2">
      <c r="A259">
        <v>2.3094688221709005</v>
      </c>
      <c r="D259">
        <v>2.519280205655527</v>
      </c>
      <c r="J259">
        <v>1.0063532401524777</v>
      </c>
      <c r="O259">
        <v>1.0699208443271768</v>
      </c>
      <c r="S259">
        <v>1.0154061624649859</v>
      </c>
      <c r="U259">
        <v>2.8409090909090913</v>
      </c>
      <c r="V259">
        <v>0.84398976982097185</v>
      </c>
      <c r="W259">
        <v>1.370257966616085</v>
      </c>
      <c r="X259">
        <v>1.8144104803493448</v>
      </c>
      <c r="AA259">
        <v>0.87173666288308738</v>
      </c>
      <c r="AF259">
        <v>1.5633561643835618</v>
      </c>
      <c r="AG259">
        <v>2.1920529801324502</v>
      </c>
      <c r="AH259">
        <v>2.9838187702265375</v>
      </c>
    </row>
    <row r="260" spans="1:34" x14ac:dyDescent="0.2">
      <c r="A260">
        <v>2.3344827586206898</v>
      </c>
      <c r="D260">
        <v>2.5206185567010309</v>
      </c>
      <c r="J260">
        <v>1.0063532401524777</v>
      </c>
      <c r="O260">
        <v>1.0701058201058202</v>
      </c>
      <c r="S260">
        <v>1.015963511972634</v>
      </c>
      <c r="U260">
        <v>2.973913043478261</v>
      </c>
      <c r="V260">
        <v>0.84677419354838712</v>
      </c>
      <c r="W260">
        <v>1.3911620294599019</v>
      </c>
      <c r="X260">
        <v>1.8313539192399051</v>
      </c>
      <c r="AA260">
        <v>0.87303851640513552</v>
      </c>
      <c r="AF260">
        <v>1.5691768826619967</v>
      </c>
      <c r="AG260">
        <v>2.2471910112359552</v>
      </c>
      <c r="AH260">
        <v>3.3073929961089492</v>
      </c>
    </row>
    <row r="261" spans="1:34" x14ac:dyDescent="0.2">
      <c r="A261">
        <v>2.3452054794520549</v>
      </c>
      <c r="D261">
        <v>2.523076923076923</v>
      </c>
      <c r="J261">
        <v>1.0077519379844961</v>
      </c>
      <c r="O261">
        <v>1.0713286713286714</v>
      </c>
      <c r="S261">
        <v>1.0165816326530612</v>
      </c>
      <c r="U261">
        <v>3.1609756097560977</v>
      </c>
      <c r="V261">
        <v>0.85272459499263609</v>
      </c>
      <c r="W261">
        <v>1.3965183752417794</v>
      </c>
      <c r="X261">
        <v>1.8418803418803418</v>
      </c>
      <c r="AA261">
        <v>0.87305389221556884</v>
      </c>
      <c r="AF261">
        <v>1.5725047080979282</v>
      </c>
      <c r="AG261">
        <v>2.2843822843822843</v>
      </c>
      <c r="AH261">
        <v>3.3222591362126246</v>
      </c>
    </row>
    <row r="262" spans="1:34" x14ac:dyDescent="0.2">
      <c r="A262">
        <v>2.4173441734417347</v>
      </c>
      <c r="D262">
        <v>2.6488095238095237</v>
      </c>
      <c r="J262">
        <v>1.015068493150685</v>
      </c>
      <c r="O262">
        <v>1.0751677852348993</v>
      </c>
      <c r="S262">
        <v>1.0198581560283688</v>
      </c>
      <c r="U262">
        <v>3.2437275985663079</v>
      </c>
      <c r="V262">
        <v>0.85434516523867809</v>
      </c>
      <c r="W262">
        <v>1.40754039497307</v>
      </c>
      <c r="X262">
        <v>1.857142857142857</v>
      </c>
      <c r="AA262">
        <v>0.87612612612612617</v>
      </c>
      <c r="AF262">
        <v>1.5802238805970148</v>
      </c>
      <c r="AG262">
        <v>2.3142144638403992</v>
      </c>
      <c r="AH262">
        <v>3.6307053941908713</v>
      </c>
    </row>
    <row r="263" spans="1:34" x14ac:dyDescent="0.2">
      <c r="A263">
        <v>2.4392764857881133</v>
      </c>
      <c r="D263">
        <v>2.6638176638176643</v>
      </c>
      <c r="J263">
        <v>1.019280205655527</v>
      </c>
      <c r="O263">
        <v>1.0850746268656715</v>
      </c>
      <c r="S263">
        <v>1.0237467018469657</v>
      </c>
      <c r="U263">
        <v>3.5653846153846156</v>
      </c>
      <c r="V263">
        <v>0.85452162516382701</v>
      </c>
      <c r="W263">
        <v>1.4111842105263157</v>
      </c>
      <c r="X263">
        <v>1.8637316561844866</v>
      </c>
      <c r="AA263">
        <v>0.87694483734087703</v>
      </c>
      <c r="AF263">
        <v>1.5873605947955389</v>
      </c>
      <c r="AG263">
        <v>2.3266832917705735</v>
      </c>
      <c r="AH263">
        <v>4.2746781115879822</v>
      </c>
    </row>
    <row r="264" spans="1:34" x14ac:dyDescent="0.2">
      <c r="A264">
        <v>2.4475138121546962</v>
      </c>
      <c r="D264">
        <v>2.6933333333333338</v>
      </c>
      <c r="J264">
        <v>1.0199692780337941</v>
      </c>
      <c r="O264">
        <v>1.0951742627345844</v>
      </c>
      <c r="S264">
        <v>1.0259319286871962</v>
      </c>
      <c r="U264">
        <v>4.5894736842105264</v>
      </c>
      <c r="V264">
        <v>0.85483870967741926</v>
      </c>
      <c r="W264">
        <v>1.4158249158249159</v>
      </c>
      <c r="X264">
        <v>1.905311778290993</v>
      </c>
      <c r="AA264">
        <v>0.88652482269503552</v>
      </c>
      <c r="AF264">
        <v>1.5877192982456143</v>
      </c>
      <c r="AG264">
        <v>2.335680751173709</v>
      </c>
      <c r="AH264">
        <v>4.5957446808510634</v>
      </c>
    </row>
    <row r="265" spans="1:34" x14ac:dyDescent="0.2">
      <c r="A265">
        <v>2.6442048517520216</v>
      </c>
      <c r="D265">
        <v>2.7065868263473054</v>
      </c>
      <c r="J265">
        <v>1.0210084033613445</v>
      </c>
      <c r="O265">
        <v>1.0959999999999999</v>
      </c>
      <c r="S265">
        <v>1.0262068965517241</v>
      </c>
      <c r="U265">
        <v>5.3262032085561497</v>
      </c>
      <c r="V265">
        <v>0.85532994923857875</v>
      </c>
      <c r="W265">
        <v>1.4169960474308301</v>
      </c>
      <c r="X265">
        <v>1.918141592920354</v>
      </c>
      <c r="AA265">
        <v>0.88748419721871041</v>
      </c>
      <c r="AF265">
        <v>1.5899653979238757</v>
      </c>
      <c r="AG265">
        <v>2.3520782396088018</v>
      </c>
      <c r="AH265">
        <v>5.429347826086957</v>
      </c>
    </row>
    <row r="266" spans="1:34" x14ac:dyDescent="0.2">
      <c r="A266">
        <v>2.7345132743362832</v>
      </c>
      <c r="D266">
        <v>2.7537091988130564</v>
      </c>
      <c r="J266">
        <v>1.0296096904441454</v>
      </c>
      <c r="O266">
        <v>1.0989159891598916</v>
      </c>
      <c r="S266">
        <v>1.033068783068783</v>
      </c>
      <c r="V266">
        <v>0.85769728331177231</v>
      </c>
      <c r="W266">
        <v>1.4186046511627908</v>
      </c>
      <c r="X266">
        <v>1.9224999999999999</v>
      </c>
      <c r="AA266">
        <v>0.88760139049826192</v>
      </c>
      <c r="AF266">
        <v>1.5966666666666667</v>
      </c>
      <c r="AG266">
        <v>2.5</v>
      </c>
      <c r="AH266">
        <v>6.4306569343065689</v>
      </c>
    </row>
    <row r="267" spans="1:34" x14ac:dyDescent="0.2">
      <c r="A267">
        <v>2.8579881656804731</v>
      </c>
      <c r="D267">
        <v>2.8083067092651759</v>
      </c>
      <c r="J267">
        <v>1.0335260115606937</v>
      </c>
      <c r="O267">
        <v>1.099518459069021</v>
      </c>
      <c r="S267">
        <v>1.0420054200542006</v>
      </c>
      <c r="V267">
        <v>0.86187845303867405</v>
      </c>
      <c r="W267">
        <v>1.4240121580547114</v>
      </c>
      <c r="X267">
        <v>1.9337899543378996</v>
      </c>
      <c r="AA267">
        <v>0.88809523809523816</v>
      </c>
      <c r="AF267">
        <v>1.6074766355140186</v>
      </c>
      <c r="AG267">
        <v>2.5813333333333333</v>
      </c>
      <c r="AH267">
        <v>7.8503937007874018</v>
      </c>
    </row>
    <row r="268" spans="1:34" x14ac:dyDescent="0.2">
      <c r="A268">
        <v>2.8901734104046244</v>
      </c>
      <c r="D268">
        <v>2.8113772455089818</v>
      </c>
      <c r="J268">
        <v>1.0346666666666666</v>
      </c>
      <c r="O268">
        <v>1.1009771986970684</v>
      </c>
      <c r="S268">
        <v>1.0446549391069013</v>
      </c>
      <c r="V268">
        <v>0.86251808972503619</v>
      </c>
      <c r="W268">
        <v>1.4401408450704225</v>
      </c>
      <c r="X268">
        <v>1.9384965831435079</v>
      </c>
      <c r="AA268">
        <v>0.890625</v>
      </c>
      <c r="AF268">
        <v>1.6169354838709677</v>
      </c>
      <c r="AG268">
        <v>2.6453333333333333</v>
      </c>
      <c r="AH268">
        <v>7.9090909090909092</v>
      </c>
    </row>
    <row r="269" spans="1:34" x14ac:dyDescent="0.2">
      <c r="A269">
        <v>2.9058823529411764</v>
      </c>
      <c r="D269">
        <v>3.0154798761609904</v>
      </c>
      <c r="J269">
        <v>1.0364779874213836</v>
      </c>
      <c r="O269">
        <v>1.1055480378890392</v>
      </c>
      <c r="S269">
        <v>1.04822695035461</v>
      </c>
      <c r="V269">
        <v>0.8648293963254593</v>
      </c>
      <c r="W269">
        <v>1.4450084602368867</v>
      </c>
      <c r="X269">
        <v>1.9512711864406782</v>
      </c>
      <c r="AA269">
        <v>0.89578163771712149</v>
      </c>
      <c r="AF269">
        <v>1.6202749140893471</v>
      </c>
      <c r="AG269">
        <v>2.9492537313432834</v>
      </c>
    </row>
    <row r="270" spans="1:34" x14ac:dyDescent="0.2">
      <c r="A270">
        <v>2.9371257485029938</v>
      </c>
      <c r="D270">
        <v>3.112540192926045</v>
      </c>
      <c r="J270">
        <v>1.0391061452513968</v>
      </c>
      <c r="O270">
        <v>1.1100795755968169</v>
      </c>
      <c r="S270">
        <v>1.0517241379310345</v>
      </c>
      <c r="V270">
        <v>0.86685552407932009</v>
      </c>
      <c r="W270">
        <v>1.4570957095709571</v>
      </c>
      <c r="X270">
        <v>1.9527896995708154</v>
      </c>
      <c r="AA270">
        <v>0.89638554216867472</v>
      </c>
      <c r="AF270">
        <v>1.6407942238267148</v>
      </c>
      <c r="AG270">
        <v>3.0581039755351682</v>
      </c>
    </row>
    <row r="271" spans="1:34" x14ac:dyDescent="0.2">
      <c r="A271">
        <v>3.0545454545454542</v>
      </c>
      <c r="D271">
        <v>3.139784946236559</v>
      </c>
      <c r="J271">
        <v>1.0397022332506203</v>
      </c>
      <c r="O271">
        <v>1.1111111111111109</v>
      </c>
      <c r="S271">
        <v>1.0525641025641024</v>
      </c>
      <c r="V271">
        <v>0.86723507917174181</v>
      </c>
      <c r="W271">
        <v>1.4591651542649728</v>
      </c>
      <c r="X271">
        <v>1.954954954954955</v>
      </c>
      <c r="AA271">
        <v>0.89655172413793105</v>
      </c>
      <c r="AF271">
        <v>1.6608391608391608</v>
      </c>
      <c r="AG271">
        <v>3.1682539682539681</v>
      </c>
    </row>
    <row r="272" spans="1:34" x14ac:dyDescent="0.2">
      <c r="A272">
        <v>3.2895752895752892</v>
      </c>
      <c r="D272">
        <v>3.2084805653710253</v>
      </c>
      <c r="J272">
        <v>1.0403669724770641</v>
      </c>
      <c r="O272">
        <v>1.114942528735632</v>
      </c>
      <c r="S272">
        <v>1.0556900726392253</v>
      </c>
      <c r="V272">
        <v>0.8704156479217604</v>
      </c>
      <c r="W272">
        <v>1.4698608964451312</v>
      </c>
      <c r="X272">
        <v>1.9604938271604937</v>
      </c>
      <c r="AA272">
        <v>0.90247074122236659</v>
      </c>
      <c r="AF272">
        <v>1.6619718309859155</v>
      </c>
      <c r="AG272">
        <v>4.6082949308755765</v>
      </c>
    </row>
    <row r="273" spans="1:33" x14ac:dyDescent="0.2">
      <c r="A273">
        <v>3.4136546184738954</v>
      </c>
      <c r="D273">
        <v>3.224755700325733</v>
      </c>
      <c r="J273">
        <v>1.045822102425876</v>
      </c>
      <c r="O273">
        <v>1.1162464985994398</v>
      </c>
      <c r="S273">
        <v>1.056338028169014</v>
      </c>
      <c r="V273">
        <v>0.87368421052631584</v>
      </c>
      <c r="W273">
        <v>1.4761904761904761</v>
      </c>
      <c r="X273">
        <v>1.9895178197064989</v>
      </c>
      <c r="AA273">
        <v>0.90354609929078022</v>
      </c>
      <c r="AF273">
        <v>1.6695095948827294</v>
      </c>
      <c r="AG273">
        <v>4.859375</v>
      </c>
    </row>
    <row r="274" spans="1:33" x14ac:dyDescent="0.2">
      <c r="A274">
        <v>3.5158730158730158</v>
      </c>
      <c r="D274">
        <v>3.4686346863468631</v>
      </c>
      <c r="J274">
        <v>1.0481927710843373</v>
      </c>
      <c r="O274">
        <v>1.118881118881119</v>
      </c>
      <c r="S274">
        <v>1.0595567867036011</v>
      </c>
      <c r="V274">
        <v>0.87485101311084623</v>
      </c>
      <c r="W274">
        <v>1.4772344013490726</v>
      </c>
      <c r="X274">
        <v>1.9913419913419914</v>
      </c>
      <c r="AA274">
        <v>0.90375586854460099</v>
      </c>
      <c r="AF274">
        <v>1.6704761904761904</v>
      </c>
      <c r="AG274">
        <v>8.0813008130081307</v>
      </c>
    </row>
    <row r="275" spans="1:33" x14ac:dyDescent="0.2">
      <c r="A275">
        <v>3.5587188612099641</v>
      </c>
      <c r="D275">
        <v>3.6480000000000001</v>
      </c>
      <c r="J275">
        <v>1.0518731988472623</v>
      </c>
      <c r="O275">
        <v>1.1189111747851004</v>
      </c>
      <c r="S275">
        <v>1.0603829160530189</v>
      </c>
      <c r="V275">
        <v>0.87560386473429952</v>
      </c>
      <c r="W275">
        <v>1.4808080808080808</v>
      </c>
      <c r="X275">
        <v>2.0022172949002219</v>
      </c>
      <c r="AA275">
        <v>0.90391459074733105</v>
      </c>
      <c r="AF275">
        <v>1.6726618705035972</v>
      </c>
      <c r="AG275">
        <v>8.4033613445378155</v>
      </c>
    </row>
    <row r="276" spans="1:33" x14ac:dyDescent="0.2">
      <c r="A276">
        <v>5.007299270072993</v>
      </c>
      <c r="D276">
        <v>3.7982456140350878</v>
      </c>
      <c r="J276">
        <v>1.0523168908819132</v>
      </c>
      <c r="O276">
        <v>1.1226415094339621</v>
      </c>
      <c r="S276">
        <v>1.0612516644474035</v>
      </c>
      <c r="V276">
        <v>0.87611940298507451</v>
      </c>
      <c r="W276">
        <v>1.4892473118279568</v>
      </c>
      <c r="X276">
        <v>2.0071942446043165</v>
      </c>
      <c r="AA276">
        <v>0.90549169859514678</v>
      </c>
      <c r="AF276">
        <v>1.6784386617100371</v>
      </c>
    </row>
    <row r="277" spans="1:33" x14ac:dyDescent="0.2">
      <c r="A277">
        <v>5.943661971830986</v>
      </c>
      <c r="D277">
        <v>4.9751243781094523</v>
      </c>
      <c r="J277">
        <v>1.0541813898704357</v>
      </c>
      <c r="O277">
        <v>1.1239782016348774</v>
      </c>
      <c r="S277">
        <v>1.0630048465266559</v>
      </c>
      <c r="V277">
        <v>0.87700534759358295</v>
      </c>
      <c r="W277">
        <v>1.4911032028469748</v>
      </c>
      <c r="X277">
        <v>2.0075376884422109</v>
      </c>
      <c r="AA277">
        <v>0.90625000000000011</v>
      </c>
      <c r="AF277">
        <v>1.6796610169491526</v>
      </c>
    </row>
    <row r="278" spans="1:33" x14ac:dyDescent="0.2">
      <c r="A278">
        <v>6.7753623188405792</v>
      </c>
      <c r="D278">
        <v>5.8291139240506329</v>
      </c>
      <c r="J278">
        <v>1.0613409415121255</v>
      </c>
      <c r="O278">
        <v>1.1243455497382198</v>
      </c>
      <c r="S278">
        <v>1.0641221374045799</v>
      </c>
      <c r="V278">
        <v>0.88299319727891157</v>
      </c>
      <c r="W278">
        <v>1.4919786096256682</v>
      </c>
      <c r="X278">
        <v>2.0500000000000003</v>
      </c>
      <c r="AA278">
        <v>0.91134751773049649</v>
      </c>
      <c r="AF278">
        <v>1.67984934086629</v>
      </c>
    </row>
    <row r="279" spans="1:33" x14ac:dyDescent="0.2">
      <c r="D279">
        <v>7.3533834586466158</v>
      </c>
      <c r="J279">
        <v>1.0656488549618319</v>
      </c>
      <c r="O279">
        <v>1.1329787234042554</v>
      </c>
      <c r="S279">
        <v>1.0678617157490395</v>
      </c>
      <c r="V279">
        <v>0.88588588588588579</v>
      </c>
      <c r="W279">
        <v>1.5035460992907803</v>
      </c>
      <c r="X279">
        <v>2.0647321428571428</v>
      </c>
      <c r="AA279">
        <v>0.91326530612244894</v>
      </c>
      <c r="AF279">
        <v>1.690248565965583</v>
      </c>
    </row>
    <row r="280" spans="1:33" x14ac:dyDescent="0.2">
      <c r="D280">
        <v>7.791666666666667</v>
      </c>
      <c r="J280">
        <v>1.0690161527165931</v>
      </c>
      <c r="O280">
        <v>1.1407407407407406</v>
      </c>
      <c r="S280">
        <v>1.0684079601990049</v>
      </c>
      <c r="V280">
        <v>0.88591549295774652</v>
      </c>
      <c r="W280">
        <v>1.5048923679060666</v>
      </c>
      <c r="X280">
        <v>2.0649350649350646</v>
      </c>
      <c r="AA280">
        <v>0.91432068543451661</v>
      </c>
      <c r="AF280">
        <v>1.710820895522388</v>
      </c>
    </row>
    <row r="281" spans="1:33" x14ac:dyDescent="0.2">
      <c r="D281">
        <v>9.9393939393939394</v>
      </c>
      <c r="J281">
        <v>1.0769230769230771</v>
      </c>
      <c r="O281">
        <v>1.1409295352323838</v>
      </c>
      <c r="S281">
        <v>1.0698630136986302</v>
      </c>
      <c r="V281">
        <v>0.88742690058479523</v>
      </c>
      <c r="W281">
        <v>1.5251798561151078</v>
      </c>
      <c r="X281">
        <v>2.0712788259958073</v>
      </c>
      <c r="AA281">
        <v>0.91444600280504917</v>
      </c>
      <c r="AF281">
        <v>1.7186897880539498</v>
      </c>
    </row>
    <row r="282" spans="1:33" x14ac:dyDescent="0.2">
      <c r="J282">
        <v>1.0793201133144477</v>
      </c>
      <c r="O282">
        <v>1.1432624113475178</v>
      </c>
      <c r="S282">
        <v>1.0728900255754474</v>
      </c>
      <c r="V282">
        <v>0.88823529411764701</v>
      </c>
      <c r="W282">
        <v>1.5311418685121108</v>
      </c>
      <c r="X282">
        <v>2.1035294117647059</v>
      </c>
      <c r="AA282">
        <v>0.91455273698264361</v>
      </c>
      <c r="AF282">
        <v>1.7197898423817866</v>
      </c>
    </row>
    <row r="283" spans="1:33" x14ac:dyDescent="0.2">
      <c r="J283">
        <v>1.0829081632653061</v>
      </c>
      <c r="O283">
        <v>1.1433389544688028</v>
      </c>
      <c r="S283">
        <v>1.0737588652482271</v>
      </c>
      <c r="V283">
        <v>0.88830486202365311</v>
      </c>
      <c r="W283">
        <v>1.5340909090909092</v>
      </c>
      <c r="X283">
        <v>2.1217391304347823</v>
      </c>
      <c r="AA283">
        <v>0.91502463054187189</v>
      </c>
      <c r="AF283">
        <v>1.7411504424778761</v>
      </c>
    </row>
    <row r="284" spans="1:33" x14ac:dyDescent="0.2">
      <c r="J284">
        <v>1.0851612903225807</v>
      </c>
      <c r="O284">
        <v>1.1446345256609642</v>
      </c>
      <c r="S284">
        <v>1.0787292817679559</v>
      </c>
      <c r="V284">
        <v>0.88961892247043373</v>
      </c>
      <c r="W284">
        <v>1.5396518375241779</v>
      </c>
      <c r="X284">
        <v>2.1221945137157103</v>
      </c>
      <c r="AA284">
        <v>0.92252681764004774</v>
      </c>
      <c r="AF284">
        <v>1.748148148148148</v>
      </c>
    </row>
    <row r="285" spans="1:33" x14ac:dyDescent="0.2">
      <c r="J285">
        <v>1.0905349794238683</v>
      </c>
      <c r="O285">
        <v>1.1447619047619046</v>
      </c>
      <c r="S285">
        <v>1.0820143884892086</v>
      </c>
      <c r="V285">
        <v>0.88968824940047964</v>
      </c>
      <c r="W285">
        <v>1.5410714285714284</v>
      </c>
      <c r="X285">
        <v>2.1330275229357798</v>
      </c>
      <c r="AA285">
        <v>0.92391304347826098</v>
      </c>
      <c r="AF285">
        <v>1.7495462794918328</v>
      </c>
    </row>
    <row r="286" spans="1:33" x14ac:dyDescent="0.2">
      <c r="J286">
        <v>1.090692124105012</v>
      </c>
      <c r="O286">
        <v>1.1464088397790055</v>
      </c>
      <c r="S286">
        <v>1.0822510822510822</v>
      </c>
      <c r="V286">
        <v>0.88995215311004794</v>
      </c>
      <c r="W286">
        <v>1.5436720142602494</v>
      </c>
      <c r="X286">
        <v>2.1503416856492028</v>
      </c>
      <c r="AA286">
        <v>0.92463768115942035</v>
      </c>
      <c r="AF286">
        <v>1.7520833333333334</v>
      </c>
    </row>
    <row r="287" spans="1:33" x14ac:dyDescent="0.2">
      <c r="J287">
        <v>1.0910364145658265</v>
      </c>
      <c r="O287">
        <v>1.1469115191986645</v>
      </c>
      <c r="S287">
        <v>1.086232980332829</v>
      </c>
      <c r="V287">
        <v>0.89161290322580633</v>
      </c>
      <c r="W287">
        <v>1.5506692160611855</v>
      </c>
      <c r="X287">
        <v>2.1578947368421053</v>
      </c>
      <c r="AA287">
        <v>0.92468134414831993</v>
      </c>
      <c r="AF287">
        <v>1.753968253968254</v>
      </c>
    </row>
    <row r="288" spans="1:33" x14ac:dyDescent="0.2">
      <c r="J288">
        <v>1.0918918918918921</v>
      </c>
      <c r="O288">
        <v>1.1509715994020926</v>
      </c>
      <c r="S288">
        <v>1.0896860986547083</v>
      </c>
      <c r="V288">
        <v>0.89318885448916396</v>
      </c>
      <c r="W288">
        <v>1.5593220338983051</v>
      </c>
      <c r="X288">
        <v>2.1754385964912282</v>
      </c>
      <c r="AA288">
        <v>0.92682926829268297</v>
      </c>
      <c r="AF288">
        <v>1.7725563909774433</v>
      </c>
    </row>
    <row r="289" spans="10:32" x14ac:dyDescent="0.2">
      <c r="J289">
        <v>1.0957142857142859</v>
      </c>
      <c r="O289">
        <v>1.1519999999999999</v>
      </c>
      <c r="S289">
        <v>1.0915119363395225</v>
      </c>
      <c r="V289">
        <v>0.89429530201342289</v>
      </c>
      <c r="W289">
        <v>1.5610687022900762</v>
      </c>
      <c r="X289">
        <v>2.1850220264317182</v>
      </c>
      <c r="AA289">
        <v>0.92847124824684446</v>
      </c>
      <c r="AF289">
        <v>1.80040733197556</v>
      </c>
    </row>
    <row r="290" spans="10:32" x14ac:dyDescent="0.2">
      <c r="J290">
        <v>1.0995670995670996</v>
      </c>
      <c r="O290">
        <v>1.1544011544011545</v>
      </c>
      <c r="S290">
        <v>1.0929032258064515</v>
      </c>
      <c r="V290">
        <v>0.89777777777777767</v>
      </c>
      <c r="W290">
        <v>1.5733333333333333</v>
      </c>
      <c r="X290">
        <v>2.2054794520547949</v>
      </c>
      <c r="AA290">
        <v>0.93572311495673666</v>
      </c>
      <c r="AF290">
        <v>1.8037383177570092</v>
      </c>
    </row>
    <row r="291" spans="10:32" x14ac:dyDescent="0.2">
      <c r="J291">
        <v>1.1001472754050072</v>
      </c>
      <c r="O291">
        <v>1.1553254437869822</v>
      </c>
      <c r="S291">
        <v>1.0950118764845607</v>
      </c>
      <c r="V291">
        <v>0.9016817593790426</v>
      </c>
      <c r="W291">
        <v>1.5796610169491527</v>
      </c>
      <c r="X291">
        <v>2.3805774278215224</v>
      </c>
      <c r="AA291">
        <v>0.93656286043829307</v>
      </c>
      <c r="AF291">
        <v>1.8159509202453987</v>
      </c>
    </row>
    <row r="292" spans="10:32" x14ac:dyDescent="0.2">
      <c r="J292">
        <v>1.1006006006006006</v>
      </c>
      <c r="O292">
        <v>1.1560693641618498</v>
      </c>
      <c r="S292">
        <v>1.0995792426367463</v>
      </c>
      <c r="V292">
        <v>0.90669856459330145</v>
      </c>
      <c r="W292">
        <v>1.5855379188712524</v>
      </c>
      <c r="X292">
        <v>2.3855421686746987</v>
      </c>
      <c r="AA292">
        <v>0.93665158371040713</v>
      </c>
      <c r="AF292">
        <v>1.8249534450651768</v>
      </c>
    </row>
    <row r="293" spans="10:32" x14ac:dyDescent="0.2">
      <c r="J293">
        <v>1.1018041237113401</v>
      </c>
      <c r="O293">
        <v>1.158920539730135</v>
      </c>
      <c r="S293">
        <v>1.1001335113484645</v>
      </c>
      <c r="V293">
        <v>0.90942472460220325</v>
      </c>
      <c r="W293">
        <v>1.5941080196399344</v>
      </c>
      <c r="X293">
        <v>2.4164037854889591</v>
      </c>
      <c r="AA293">
        <v>0.9366754617414248</v>
      </c>
      <c r="AF293">
        <v>1.8330097087378638</v>
      </c>
    </row>
    <row r="294" spans="10:32" x14ac:dyDescent="0.2">
      <c r="J294">
        <v>1.103448275862069</v>
      </c>
      <c r="O294">
        <v>1.1592105263157895</v>
      </c>
      <c r="S294">
        <v>1.1002710027100271</v>
      </c>
      <c r="V294">
        <v>0.9169675090252708</v>
      </c>
      <c r="W294">
        <v>1.6027164685908319</v>
      </c>
      <c r="X294">
        <v>2.4473684210526319</v>
      </c>
      <c r="AA294">
        <v>0.93804213135068149</v>
      </c>
      <c r="AF294">
        <v>1.8386491557223263</v>
      </c>
    </row>
    <row r="295" spans="10:32" x14ac:dyDescent="0.2">
      <c r="J295">
        <v>1.1108213820078225</v>
      </c>
      <c r="O295">
        <v>1.1635846372688479</v>
      </c>
      <c r="S295">
        <v>1.102981029810298</v>
      </c>
      <c r="V295">
        <v>0.9171270718232043</v>
      </c>
      <c r="W295">
        <v>1.6028880866425992</v>
      </c>
      <c r="X295">
        <v>2.4547945205479453</v>
      </c>
      <c r="AA295">
        <v>0.93992490613266577</v>
      </c>
      <c r="AF295">
        <v>1.8487712665406426</v>
      </c>
    </row>
    <row r="296" spans="10:32" x14ac:dyDescent="0.2">
      <c r="J296">
        <v>1.111756168359942</v>
      </c>
      <c r="O296">
        <v>1.1653005464480874</v>
      </c>
      <c r="S296">
        <v>1.1036834924965895</v>
      </c>
      <c r="V296">
        <v>0.92117465224111272</v>
      </c>
      <c r="W296">
        <v>1.604895104895105</v>
      </c>
      <c r="X296">
        <v>2.5340599455040875</v>
      </c>
      <c r="AA296">
        <v>0.94261294261294271</v>
      </c>
      <c r="AF296">
        <v>1.8487903225806452</v>
      </c>
    </row>
    <row r="297" spans="10:32" x14ac:dyDescent="0.2">
      <c r="J297">
        <v>1.1119221411192215</v>
      </c>
      <c r="O297">
        <v>1.1654676258992807</v>
      </c>
      <c r="S297">
        <v>1.1163434903047091</v>
      </c>
      <c r="V297">
        <v>0.92264416315049236</v>
      </c>
      <c r="W297">
        <v>1.6124999999999998</v>
      </c>
      <c r="X297">
        <v>2.6043360433604335</v>
      </c>
      <c r="AA297">
        <v>0.94289508632138108</v>
      </c>
      <c r="AF297">
        <v>1.8524945770065075</v>
      </c>
    </row>
    <row r="298" spans="10:32" x14ac:dyDescent="0.2">
      <c r="J298">
        <v>1.1140845070422536</v>
      </c>
      <c r="O298">
        <v>1.1694214876033058</v>
      </c>
      <c r="S298">
        <v>1.120051085568327</v>
      </c>
      <c r="V298">
        <v>0.92327698309492845</v>
      </c>
      <c r="W298">
        <v>1.616636528028933</v>
      </c>
      <c r="X298">
        <v>2.6127167630057806</v>
      </c>
      <c r="AA298">
        <v>0.9467005076142132</v>
      </c>
      <c r="AF298">
        <v>1.8584729981378025</v>
      </c>
    </row>
    <row r="299" spans="10:32" x14ac:dyDescent="0.2">
      <c r="J299">
        <v>1.1141975308641974</v>
      </c>
      <c r="O299">
        <v>1.1701030927835052</v>
      </c>
      <c r="S299">
        <v>1.1218354430379747</v>
      </c>
      <c r="V299">
        <v>0.92335329341317374</v>
      </c>
      <c r="W299">
        <v>1.6170212765957448</v>
      </c>
      <c r="X299">
        <v>2.6371191135734073</v>
      </c>
      <c r="AA299">
        <v>0.94820143884892094</v>
      </c>
      <c r="AF299">
        <v>1.8614232209737827</v>
      </c>
    </row>
    <row r="300" spans="10:32" x14ac:dyDescent="0.2">
      <c r="J300">
        <v>1.1201501877346682</v>
      </c>
      <c r="O300">
        <v>1.1761517615176151</v>
      </c>
      <c r="S300">
        <v>1.1257861635220126</v>
      </c>
      <c r="V300">
        <v>0.92499999999999993</v>
      </c>
      <c r="W300">
        <v>1.6256323777403037</v>
      </c>
      <c r="X300">
        <v>2.7040229885057472</v>
      </c>
      <c r="AA300">
        <v>0.94893111638954875</v>
      </c>
      <c r="AF300">
        <v>1.8667953667953667</v>
      </c>
    </row>
    <row r="301" spans="10:32" x14ac:dyDescent="0.2">
      <c r="J301">
        <v>1.1220527045769766</v>
      </c>
      <c r="O301">
        <v>1.1778471138845554</v>
      </c>
      <c r="S301">
        <v>1.1283987915407854</v>
      </c>
      <c r="V301">
        <v>0.92568448500651879</v>
      </c>
      <c r="W301">
        <v>1.6475095785440612</v>
      </c>
      <c r="X301">
        <v>2.801120448179272</v>
      </c>
      <c r="AA301">
        <v>0.9508670520231215</v>
      </c>
      <c r="AF301">
        <v>1.872983870967742</v>
      </c>
    </row>
    <row r="302" spans="10:32" x14ac:dyDescent="0.2">
      <c r="J302">
        <v>1.1296043656207366</v>
      </c>
      <c r="O302">
        <v>1.1830559757942511</v>
      </c>
      <c r="S302">
        <v>1.1331360946745561</v>
      </c>
      <c r="V302">
        <v>0.92708333333333326</v>
      </c>
      <c r="W302">
        <v>1.6544502617801047</v>
      </c>
      <c r="X302">
        <v>2.8173913043478263</v>
      </c>
      <c r="AA302">
        <v>0.95221445221445222</v>
      </c>
      <c r="AF302">
        <v>1.8782435129740518</v>
      </c>
    </row>
    <row r="303" spans="10:32" x14ac:dyDescent="0.2">
      <c r="J303">
        <v>1.1313672922252009</v>
      </c>
      <c r="O303">
        <v>1.1837672281776417</v>
      </c>
      <c r="S303">
        <v>1.1344778254649501</v>
      </c>
      <c r="V303">
        <v>0.93377483443708609</v>
      </c>
      <c r="W303">
        <v>1.6700680272108843</v>
      </c>
      <c r="X303">
        <v>2.9452554744525545</v>
      </c>
      <c r="AA303">
        <v>0.95454545454545447</v>
      </c>
      <c r="AF303">
        <v>1.8795180722891567</v>
      </c>
    </row>
    <row r="304" spans="10:32" x14ac:dyDescent="0.2">
      <c r="J304">
        <v>1.1341653666146645</v>
      </c>
      <c r="O304">
        <v>1.1842496285289748</v>
      </c>
      <c r="S304">
        <v>1.1350078492935636</v>
      </c>
      <c r="V304">
        <v>0.9380888290713324</v>
      </c>
      <c r="W304">
        <v>1.6770186335403727</v>
      </c>
      <c r="X304">
        <v>2.96594427244582</v>
      </c>
      <c r="AA304">
        <v>0.95496688741721847</v>
      </c>
      <c r="AF304">
        <v>1.8966861598440545</v>
      </c>
    </row>
    <row r="305" spans="10:32" x14ac:dyDescent="0.2">
      <c r="J305">
        <v>1.1357142857142859</v>
      </c>
      <c r="O305">
        <v>1.1935483870967742</v>
      </c>
      <c r="S305">
        <v>1.1372881355932205</v>
      </c>
      <c r="V305">
        <v>0.93919793014230268</v>
      </c>
      <c r="W305">
        <v>1.6877256317689531</v>
      </c>
      <c r="X305">
        <v>3.2122302158273377</v>
      </c>
      <c r="AA305">
        <v>0.95508274231678492</v>
      </c>
      <c r="AF305">
        <v>1.9047619047619049</v>
      </c>
    </row>
    <row r="306" spans="10:32" x14ac:dyDescent="0.2">
      <c r="J306">
        <v>1.1364392678868553</v>
      </c>
      <c r="O306">
        <v>1.19629057187017</v>
      </c>
      <c r="S306">
        <v>1.1394736842105262</v>
      </c>
      <c r="V306">
        <v>0.93947730398899598</v>
      </c>
      <c r="W306">
        <v>1.6923076923076923</v>
      </c>
      <c r="X306">
        <v>3.3251748251748254</v>
      </c>
      <c r="AA306">
        <v>0.95792079207920788</v>
      </c>
      <c r="AF306">
        <v>1.9048582995951415</v>
      </c>
    </row>
    <row r="307" spans="10:32" x14ac:dyDescent="0.2">
      <c r="J307">
        <v>1.1365576102418209</v>
      </c>
      <c r="O307">
        <v>1.1965006729475101</v>
      </c>
      <c r="S307">
        <v>1.1395730706075533</v>
      </c>
      <c r="V307">
        <v>0.94014598540145977</v>
      </c>
      <c r="W307">
        <v>1.7036247334754799</v>
      </c>
      <c r="X307">
        <v>3.3333333333333335</v>
      </c>
      <c r="AA307">
        <v>0.96039603960396047</v>
      </c>
      <c r="AF307">
        <v>1.9117043121149899</v>
      </c>
    </row>
    <row r="308" spans="10:32" x14ac:dyDescent="0.2">
      <c r="J308">
        <v>1.1370967741935483</v>
      </c>
      <c r="O308">
        <v>1.2009345794392523</v>
      </c>
      <c r="S308">
        <v>1.1444759206798869</v>
      </c>
      <c r="V308">
        <v>0.94212651413189763</v>
      </c>
      <c r="W308">
        <v>1.710762331838565</v>
      </c>
      <c r="X308">
        <v>3.5217391304347827</v>
      </c>
      <c r="AA308">
        <v>0.96149217809867638</v>
      </c>
      <c r="AF308">
        <v>1.9122448979591837</v>
      </c>
    </row>
    <row r="309" spans="10:32" x14ac:dyDescent="0.2">
      <c r="J309">
        <v>1.1409921671018277</v>
      </c>
      <c r="O309">
        <v>1.2017543859649125</v>
      </c>
      <c r="S309">
        <v>1.1452750352609311</v>
      </c>
      <c r="V309">
        <v>0.94348327566320644</v>
      </c>
      <c r="W309">
        <v>1.7158878504672896</v>
      </c>
      <c r="X309">
        <v>3.5760869565217388</v>
      </c>
      <c r="AA309">
        <v>0.9627851140456184</v>
      </c>
      <c r="AF309">
        <v>1.9244851258581235</v>
      </c>
    </row>
    <row r="310" spans="10:32" x14ac:dyDescent="0.2">
      <c r="J310">
        <v>1.1434599156118144</v>
      </c>
      <c r="O310">
        <v>1.2023411371237458</v>
      </c>
      <c r="S310">
        <v>1.1460843373493976</v>
      </c>
      <c r="V310">
        <v>0.94457013574660631</v>
      </c>
      <c r="W310">
        <v>1.7378190255220418</v>
      </c>
      <c r="X310">
        <v>3.6245210727969344</v>
      </c>
      <c r="AA310">
        <v>0.96459096459096472</v>
      </c>
      <c r="AF310">
        <v>1.9247311827956988</v>
      </c>
    </row>
    <row r="311" spans="10:32" x14ac:dyDescent="0.2">
      <c r="J311">
        <v>1.14548802946593</v>
      </c>
      <c r="O311">
        <v>1.2056737588652482</v>
      </c>
      <c r="S311">
        <v>1.1494082840236686</v>
      </c>
      <c r="V311">
        <v>0.95132743362831851</v>
      </c>
      <c r="W311">
        <v>1.7429643527204504</v>
      </c>
      <c r="X311">
        <v>3.7413127413127412</v>
      </c>
      <c r="AA311">
        <v>0.96601307189542485</v>
      </c>
      <c r="AF311">
        <v>1.925925925925926</v>
      </c>
    </row>
    <row r="312" spans="10:32" x14ac:dyDescent="0.2">
      <c r="J312">
        <v>1.1482602118003025</v>
      </c>
      <c r="O312">
        <v>1.207133058984911</v>
      </c>
      <c r="S312">
        <v>1.1496163682864451</v>
      </c>
      <c r="V312">
        <v>0.95248868778280538</v>
      </c>
      <c r="W312">
        <v>1.7465618860510805</v>
      </c>
      <c r="X312">
        <v>3.782442748091603</v>
      </c>
      <c r="AA312">
        <v>0.96653279785809898</v>
      </c>
      <c r="AF312">
        <v>1.9502164502164501</v>
      </c>
    </row>
    <row r="313" spans="10:32" x14ac:dyDescent="0.2">
      <c r="J313">
        <v>1.1493150684931506</v>
      </c>
      <c r="O313">
        <v>1.2088698140200287</v>
      </c>
      <c r="S313">
        <v>1.1539568345323743</v>
      </c>
      <c r="V313">
        <v>0.95358649789029548</v>
      </c>
      <c r="W313">
        <v>1.7525987525987525</v>
      </c>
      <c r="X313">
        <v>4.1919642857142856</v>
      </c>
      <c r="AA313">
        <v>0.96844993141289437</v>
      </c>
      <c r="AF313">
        <v>1.9528688524590163</v>
      </c>
    </row>
    <row r="314" spans="10:32" x14ac:dyDescent="0.2">
      <c r="J314">
        <v>1.1520803443328553</v>
      </c>
      <c r="O314">
        <v>1.209090909090909</v>
      </c>
      <c r="S314">
        <v>1.1551204819277108</v>
      </c>
      <c r="V314">
        <v>0.95501730103806226</v>
      </c>
      <c r="W314">
        <v>1.7630597014925371</v>
      </c>
      <c r="X314">
        <v>4.3744493392070485</v>
      </c>
      <c r="AA314">
        <v>0.97058823529411764</v>
      </c>
      <c r="AF314">
        <v>1.9589322381930185</v>
      </c>
    </row>
    <row r="315" spans="10:32" x14ac:dyDescent="0.2">
      <c r="J315">
        <v>1.1546391752577319</v>
      </c>
      <c r="O315">
        <v>1.2093023255813955</v>
      </c>
      <c r="S315">
        <v>1.1556776556776556</v>
      </c>
      <c r="V315">
        <v>0.95993836671802768</v>
      </c>
      <c r="W315">
        <v>1.7633027522935778</v>
      </c>
      <c r="X315">
        <v>4.8913043478260869</v>
      </c>
      <c r="AA315">
        <v>0.97757847533632281</v>
      </c>
      <c r="AF315">
        <v>1.9642147117296223</v>
      </c>
    </row>
    <row r="316" spans="10:32" x14ac:dyDescent="0.2">
      <c r="J316">
        <v>1.1547619047619047</v>
      </c>
      <c r="O316">
        <v>1.2127329192546583</v>
      </c>
      <c r="S316">
        <v>1.1617873651771957</v>
      </c>
      <c r="V316">
        <v>0.96296296296296313</v>
      </c>
      <c r="W316">
        <v>1.764</v>
      </c>
      <c r="X316">
        <v>5.1796407185628741</v>
      </c>
      <c r="AA316">
        <v>0.97795071335927364</v>
      </c>
      <c r="AF316">
        <v>1.9762845849802371</v>
      </c>
    </row>
    <row r="317" spans="10:32" x14ac:dyDescent="0.2">
      <c r="J317">
        <v>1.1557377049180328</v>
      </c>
      <c r="O317">
        <v>1.2157164869029276</v>
      </c>
      <c r="S317">
        <v>1.1676646706586826</v>
      </c>
      <c r="V317">
        <v>0.96319018404907986</v>
      </c>
      <c r="W317">
        <v>1.7789473684210526</v>
      </c>
      <c r="X317">
        <v>8.5470085470085468</v>
      </c>
      <c r="AA317">
        <v>0.97967479674796742</v>
      </c>
      <c r="AF317">
        <v>2</v>
      </c>
    </row>
    <row r="318" spans="10:32" x14ac:dyDescent="0.2">
      <c r="J318">
        <v>1.1580217129071171</v>
      </c>
      <c r="O318">
        <v>1.220421393841167</v>
      </c>
      <c r="S318">
        <v>1.168956043956044</v>
      </c>
      <c r="V318">
        <v>0.96536144578313254</v>
      </c>
      <c r="W318">
        <v>1.7902542372881356</v>
      </c>
      <c r="AA318">
        <v>0.98034398034398051</v>
      </c>
      <c r="AF318">
        <v>2.0389344262295084</v>
      </c>
    </row>
    <row r="319" spans="10:32" x14ac:dyDescent="0.2">
      <c r="J319">
        <v>1.1627586206896552</v>
      </c>
      <c r="O319">
        <v>1.2285298398835516</v>
      </c>
      <c r="S319">
        <v>1.1732283464566928</v>
      </c>
      <c r="V319">
        <v>0.96645161290322579</v>
      </c>
      <c r="W319">
        <v>1.7915869980879542</v>
      </c>
      <c r="AA319">
        <v>0.98064516129032253</v>
      </c>
      <c r="AF319">
        <v>2.047191011235955</v>
      </c>
    </row>
    <row r="320" spans="10:32" x14ac:dyDescent="0.2">
      <c r="J320">
        <v>1.1723122238586157</v>
      </c>
      <c r="O320">
        <v>1.232258064516129</v>
      </c>
      <c r="S320">
        <v>1.1756168359941948</v>
      </c>
      <c r="V320">
        <v>0.96661828737300448</v>
      </c>
      <c r="W320">
        <v>1.8026565464895634</v>
      </c>
      <c r="AA320">
        <v>0.98317307692307687</v>
      </c>
      <c r="AF320">
        <v>2.0493273542600896</v>
      </c>
    </row>
    <row r="321" spans="10:32" x14ac:dyDescent="0.2">
      <c r="J321">
        <v>1.173913043478261</v>
      </c>
      <c r="O321">
        <v>1.2329956584659914</v>
      </c>
      <c r="S321">
        <v>1.1808669656203288</v>
      </c>
      <c r="V321">
        <v>0.9683377308707124</v>
      </c>
      <c r="W321">
        <v>1.8040404040404041</v>
      </c>
      <c r="AA321">
        <v>0.98414634146341473</v>
      </c>
      <c r="AF321">
        <v>2.0511111111111111</v>
      </c>
    </row>
    <row r="322" spans="10:32" x14ac:dyDescent="0.2">
      <c r="J322">
        <v>1.1795665634674923</v>
      </c>
      <c r="O322">
        <v>1.233974358974359</v>
      </c>
      <c r="S322">
        <v>1.1837037037037037</v>
      </c>
      <c r="V322">
        <v>0.97094017094017093</v>
      </c>
      <c r="W322">
        <v>1.8075313807531381</v>
      </c>
      <c r="AA322">
        <v>0.98948751642575561</v>
      </c>
      <c r="AF322">
        <v>2.0525164113785554</v>
      </c>
    </row>
    <row r="323" spans="10:32" x14ac:dyDescent="0.2">
      <c r="J323">
        <v>1.1806853582554517</v>
      </c>
      <c r="O323">
        <v>1.2352941176470589</v>
      </c>
      <c r="S323">
        <v>1.1888888888888889</v>
      </c>
      <c r="V323">
        <v>0.97176820208023773</v>
      </c>
      <c r="W323">
        <v>1.8103837471783297</v>
      </c>
      <c r="AA323">
        <v>0.98967741935483866</v>
      </c>
      <c r="AF323">
        <v>2.0590717299578061</v>
      </c>
    </row>
    <row r="324" spans="10:32" x14ac:dyDescent="0.2">
      <c r="J324">
        <v>1.181058495821727</v>
      </c>
      <c r="O324">
        <v>1.2386363636363638</v>
      </c>
      <c r="S324">
        <v>1.1891074130105901</v>
      </c>
      <c r="V324">
        <v>0.97361809045226133</v>
      </c>
      <c r="W324">
        <v>1.8123711340206186</v>
      </c>
      <c r="AA324">
        <v>0.9906666666666667</v>
      </c>
      <c r="AF324">
        <v>2.0838574423480085</v>
      </c>
    </row>
    <row r="325" spans="10:32" x14ac:dyDescent="0.2">
      <c r="J325">
        <v>1.1814223512336719</v>
      </c>
      <c r="O325">
        <v>1.2388268156424582</v>
      </c>
      <c r="S325">
        <v>1.1924686192468619</v>
      </c>
      <c r="V325">
        <v>0.97715736040609136</v>
      </c>
      <c r="W325">
        <v>1.8135593220338984</v>
      </c>
      <c r="AA325">
        <v>0.99082568807339444</v>
      </c>
      <c r="AF325">
        <v>2.1489361702127661</v>
      </c>
    </row>
    <row r="326" spans="10:32" x14ac:dyDescent="0.2">
      <c r="J326">
        <v>1.1823204419889504</v>
      </c>
      <c r="O326">
        <v>1.2404458598726116</v>
      </c>
      <c r="S326">
        <v>1.1929595827900912</v>
      </c>
      <c r="V326">
        <v>0.98124098124098136</v>
      </c>
      <c r="W326">
        <v>1.8166666666666664</v>
      </c>
      <c r="AA326">
        <v>0.99202127659574468</v>
      </c>
      <c r="AF326">
        <v>2.1516587677725121</v>
      </c>
    </row>
    <row r="327" spans="10:32" x14ac:dyDescent="0.2">
      <c r="J327">
        <v>1.1875</v>
      </c>
      <c r="O327">
        <v>1.254025044722719</v>
      </c>
      <c r="S327">
        <v>1.1933028919330289</v>
      </c>
      <c r="V327">
        <v>0.9853723404255319</v>
      </c>
      <c r="W327">
        <v>1.817829457364341</v>
      </c>
      <c r="AA327">
        <v>0.99318801089918252</v>
      </c>
      <c r="AF327">
        <v>2.1622807017543857</v>
      </c>
    </row>
    <row r="328" spans="10:32" x14ac:dyDescent="0.2">
      <c r="J328">
        <v>1.1917808219178083</v>
      </c>
      <c r="O328">
        <v>1.2563758389261745</v>
      </c>
      <c r="S328">
        <v>1.1968616262482168</v>
      </c>
      <c r="V328">
        <v>0.98646362098138751</v>
      </c>
      <c r="W328">
        <v>1.8181818181818183</v>
      </c>
      <c r="AA328">
        <v>0.99421128798842273</v>
      </c>
      <c r="AF328">
        <v>2.1896162528216703</v>
      </c>
    </row>
    <row r="329" spans="10:32" x14ac:dyDescent="0.2">
      <c r="J329">
        <v>1.1921515561569689</v>
      </c>
      <c r="O329">
        <v>1.256720430107527</v>
      </c>
      <c r="S329">
        <v>1.1981845688350983</v>
      </c>
      <c r="V329">
        <v>0.98713450292397664</v>
      </c>
      <c r="W329">
        <v>1.8302658486707568</v>
      </c>
      <c r="AA329">
        <v>0.99523809523809526</v>
      </c>
      <c r="AF329">
        <v>2.2331730769230771</v>
      </c>
    </row>
    <row r="330" spans="10:32" x14ac:dyDescent="0.2">
      <c r="J330">
        <v>1.1964735516372795</v>
      </c>
      <c r="O330">
        <v>1.2577777777777777</v>
      </c>
      <c r="S330">
        <v>1.1984496124031008</v>
      </c>
      <c r="V330">
        <v>0.98811292719167909</v>
      </c>
      <c r="W330">
        <v>1.8413361169102298</v>
      </c>
      <c r="AA330">
        <v>0.99734042553191493</v>
      </c>
      <c r="AF330">
        <v>2.2475961538461542</v>
      </c>
    </row>
    <row r="331" spans="10:32" x14ac:dyDescent="0.2">
      <c r="J331">
        <v>1.2005141388174807</v>
      </c>
      <c r="O331">
        <v>1.2610229276895943</v>
      </c>
      <c r="S331">
        <v>1.2025316455696202</v>
      </c>
      <c r="V331">
        <v>0.98964326812428083</v>
      </c>
      <c r="W331">
        <v>1.8428290766208251</v>
      </c>
      <c r="AA331">
        <v>0.99762752075919336</v>
      </c>
      <c r="AF331">
        <v>2.2672811059907834</v>
      </c>
    </row>
    <row r="332" spans="10:32" x14ac:dyDescent="0.2">
      <c r="J332">
        <v>1.2014285714285715</v>
      </c>
      <c r="O332">
        <v>1.2617960426179604</v>
      </c>
      <c r="S332">
        <v>1.2029411764705882</v>
      </c>
      <c r="V332">
        <v>0.99165507649513207</v>
      </c>
      <c r="W332">
        <v>1.865546218487395</v>
      </c>
      <c r="AA332">
        <v>1</v>
      </c>
      <c r="AF332">
        <v>2.2810945273631842</v>
      </c>
    </row>
    <row r="333" spans="10:32" x14ac:dyDescent="0.2">
      <c r="J333">
        <v>1.2033195020746887</v>
      </c>
      <c r="O333">
        <v>1.2645590682196339</v>
      </c>
      <c r="S333">
        <v>1.2079343365253079</v>
      </c>
      <c r="V333">
        <v>0.99214659685863871</v>
      </c>
      <c r="W333">
        <v>1.8676171079429735</v>
      </c>
      <c r="AA333">
        <v>1.0027397260273974</v>
      </c>
      <c r="AF333">
        <v>2.2863961813842484</v>
      </c>
    </row>
    <row r="334" spans="10:32" x14ac:dyDescent="0.2">
      <c r="J334">
        <v>1.2035661218424962</v>
      </c>
      <c r="O334">
        <v>1.2651622002820875</v>
      </c>
      <c r="S334">
        <v>1.2080443828016645</v>
      </c>
      <c r="V334">
        <v>0.99378109452736318</v>
      </c>
      <c r="W334">
        <v>1.8830897703549061</v>
      </c>
      <c r="AA334">
        <v>1.009020618556701</v>
      </c>
      <c r="AF334">
        <v>2.3032407407407409</v>
      </c>
    </row>
    <row r="335" spans="10:32" x14ac:dyDescent="0.2">
      <c r="J335">
        <v>1.2057057057057057</v>
      </c>
      <c r="O335">
        <v>1.2692828146143436</v>
      </c>
      <c r="S335">
        <v>1.2110236220472441</v>
      </c>
      <c r="V335">
        <v>0.99475065616797897</v>
      </c>
      <c r="W335">
        <v>1.8846918489065605</v>
      </c>
      <c r="AA335">
        <v>1.0110650069156293</v>
      </c>
      <c r="AF335">
        <v>2.3035714285714284</v>
      </c>
    </row>
    <row r="336" spans="10:32" x14ac:dyDescent="0.2">
      <c r="J336">
        <v>1.2069425901201603</v>
      </c>
      <c r="O336">
        <v>1.2765624999999998</v>
      </c>
      <c r="S336">
        <v>1.2110344827586208</v>
      </c>
      <c r="V336">
        <v>0.99742930591259638</v>
      </c>
      <c r="W336">
        <v>1.887029288702929</v>
      </c>
      <c r="AA336">
        <v>1.0113780025284451</v>
      </c>
      <c r="AF336">
        <v>2.312182741116751</v>
      </c>
    </row>
    <row r="337" spans="10:32" x14ac:dyDescent="0.2">
      <c r="J337">
        <v>1.2073529411764705</v>
      </c>
      <c r="O337">
        <v>1.2786624203821657</v>
      </c>
      <c r="S337">
        <v>1.2157190635451505</v>
      </c>
      <c r="V337">
        <v>1.003780718336484</v>
      </c>
      <c r="W337">
        <v>1.8997821350762527</v>
      </c>
      <c r="AA337">
        <v>1.0123647604327666</v>
      </c>
      <c r="AF337">
        <v>2.3175853018372705</v>
      </c>
    </row>
    <row r="338" spans="10:32" x14ac:dyDescent="0.2">
      <c r="J338">
        <v>1.2089337175792507</v>
      </c>
      <c r="O338">
        <v>1.2794326241134752</v>
      </c>
      <c r="S338">
        <v>1.215962441314554</v>
      </c>
      <c r="V338">
        <v>1.0049875311720697</v>
      </c>
      <c r="W338">
        <v>1.9038031319910513</v>
      </c>
      <c r="AA338">
        <v>1.0163934426229508</v>
      </c>
      <c r="AF338">
        <v>2.3430420711974111</v>
      </c>
    </row>
    <row r="339" spans="10:32" x14ac:dyDescent="0.2">
      <c r="J339">
        <v>1.2128205128205127</v>
      </c>
      <c r="O339">
        <v>1.2803738317757007</v>
      </c>
      <c r="S339">
        <v>1.2184397163120568</v>
      </c>
      <c r="V339">
        <v>1.0050188205771644</v>
      </c>
      <c r="W339">
        <v>1.9090909090909089</v>
      </c>
      <c r="AA339">
        <v>1.0177838577291383</v>
      </c>
      <c r="AF339">
        <v>2.3601895734597158</v>
      </c>
    </row>
    <row r="340" spans="10:32" x14ac:dyDescent="0.2">
      <c r="J340">
        <v>1.2209131075110455</v>
      </c>
      <c r="O340">
        <v>1.2825396825396826</v>
      </c>
      <c r="S340">
        <v>1.2277526395173453</v>
      </c>
      <c r="V340">
        <v>1.006201550387597</v>
      </c>
      <c r="W340">
        <v>1.9349775784753362</v>
      </c>
      <c r="AA340">
        <v>1.0178571428571428</v>
      </c>
      <c r="AF340">
        <v>2.3608247422680413</v>
      </c>
    </row>
    <row r="341" spans="10:32" x14ac:dyDescent="0.2">
      <c r="J341">
        <v>1.2258592471358429</v>
      </c>
      <c r="O341">
        <v>1.2850877192982455</v>
      </c>
      <c r="S341">
        <v>1.2322485207100591</v>
      </c>
      <c r="V341">
        <v>1.0062893081761006</v>
      </c>
      <c r="W341">
        <v>1.9415887850467288</v>
      </c>
      <c r="AA341">
        <v>1.0183246073298429</v>
      </c>
      <c r="AF341">
        <v>2.411111111111111</v>
      </c>
    </row>
    <row r="342" spans="10:32" x14ac:dyDescent="0.2">
      <c r="J342">
        <v>1.2267080745341614</v>
      </c>
      <c r="O342">
        <v>1.288109756097561</v>
      </c>
      <c r="S342">
        <v>1.2334384858044165</v>
      </c>
      <c r="V342">
        <v>1.0073421439060206</v>
      </c>
      <c r="W342">
        <v>1.963718820861678</v>
      </c>
      <c r="AA342">
        <v>1.0243605359317904</v>
      </c>
      <c r="AF342">
        <v>2.4776119402985075</v>
      </c>
    </row>
    <row r="343" spans="10:32" x14ac:dyDescent="0.2">
      <c r="J343">
        <v>1.2270916334661355</v>
      </c>
      <c r="O343">
        <v>1.2915407854984893</v>
      </c>
      <c r="S343">
        <v>1.2349397590361444</v>
      </c>
      <c r="V343">
        <v>1.0097902097902098</v>
      </c>
      <c r="W343">
        <v>1.9639639639639639</v>
      </c>
      <c r="AA343">
        <v>1.0267737617135209</v>
      </c>
      <c r="AF343">
        <v>2.4866310160427809</v>
      </c>
    </row>
    <row r="344" spans="10:32" x14ac:dyDescent="0.2">
      <c r="J344">
        <v>1.2378048780487805</v>
      </c>
      <c r="O344">
        <v>1.2967542503863987</v>
      </c>
      <c r="S344">
        <v>1.2369942196531793</v>
      </c>
      <c r="V344">
        <v>1.0100719424460431</v>
      </c>
      <c r="W344">
        <v>1.98582995951417</v>
      </c>
      <c r="AA344">
        <v>1.0269922879177378</v>
      </c>
      <c r="AF344">
        <v>2.5</v>
      </c>
    </row>
    <row r="345" spans="10:32" x14ac:dyDescent="0.2">
      <c r="J345">
        <v>1.2385321100917432</v>
      </c>
      <c r="O345">
        <v>1.2968036529680365</v>
      </c>
      <c r="S345">
        <v>1.2416555407209613</v>
      </c>
      <c r="V345">
        <v>1.0105263157894737</v>
      </c>
      <c r="W345">
        <v>2.0204545454545455</v>
      </c>
      <c r="AA345">
        <v>1.028616852146264</v>
      </c>
      <c r="AF345">
        <v>2.528645833333333</v>
      </c>
    </row>
    <row r="346" spans="10:32" x14ac:dyDescent="0.2">
      <c r="J346">
        <v>1.2401746724890828</v>
      </c>
      <c r="O346">
        <v>1.2972972972972971</v>
      </c>
      <c r="S346">
        <v>1.2427652733118972</v>
      </c>
      <c r="V346">
        <v>1.0112000000000001</v>
      </c>
      <c r="W346">
        <v>2.0262008733624453</v>
      </c>
      <c r="AA346">
        <v>1.0290771175726927</v>
      </c>
      <c r="AF346">
        <v>2.536458333333333</v>
      </c>
    </row>
    <row r="347" spans="10:32" x14ac:dyDescent="0.2">
      <c r="J347">
        <v>1.2458563535911602</v>
      </c>
      <c r="O347">
        <v>1.2982456140350875</v>
      </c>
      <c r="S347">
        <v>1.243732590529248</v>
      </c>
      <c r="V347">
        <v>1.0112834978843441</v>
      </c>
      <c r="W347">
        <v>2.0547945205479454</v>
      </c>
      <c r="AA347">
        <v>1.0304635761589405</v>
      </c>
      <c r="AF347">
        <v>2.5417789757412397</v>
      </c>
    </row>
    <row r="348" spans="10:32" x14ac:dyDescent="0.2">
      <c r="J348">
        <v>1.25</v>
      </c>
      <c r="O348">
        <v>1.3044871794871793</v>
      </c>
      <c r="S348">
        <v>1.2473347547974414</v>
      </c>
      <c r="V348">
        <v>1.011826544021025</v>
      </c>
      <c r="W348">
        <v>2.0643153526970957</v>
      </c>
      <c r="AA348">
        <v>1.033068783068783</v>
      </c>
      <c r="AF348">
        <v>2.5447368421052632</v>
      </c>
    </row>
    <row r="349" spans="10:32" x14ac:dyDescent="0.2">
      <c r="J349">
        <v>1.2531446540880504</v>
      </c>
      <c r="O349">
        <v>1.3058186738836266</v>
      </c>
      <c r="S349">
        <v>1.25</v>
      </c>
      <c r="V349">
        <v>1.0130246020260492</v>
      </c>
      <c r="W349">
        <v>2.0807860262008733</v>
      </c>
      <c r="AA349">
        <v>1.0335120643431637</v>
      </c>
      <c r="AF349">
        <v>2.5935828877005349</v>
      </c>
    </row>
    <row r="350" spans="10:32" x14ac:dyDescent="0.2">
      <c r="J350">
        <v>1.2580195258019526</v>
      </c>
      <c r="O350">
        <v>1.3059936908517349</v>
      </c>
      <c r="S350">
        <v>1.2542134831460674</v>
      </c>
      <c r="V350">
        <v>1.0160213618157543</v>
      </c>
      <c r="W350">
        <v>2.082294264339152</v>
      </c>
      <c r="AA350">
        <v>1.0336134453781514</v>
      </c>
      <c r="AF350">
        <v>2.6551724137931036</v>
      </c>
    </row>
    <row r="351" spans="10:32" x14ac:dyDescent="0.2">
      <c r="J351">
        <v>1.2606149341142019</v>
      </c>
      <c r="O351">
        <v>1.3069466882067853</v>
      </c>
      <c r="S351">
        <v>1.2548209366391185</v>
      </c>
      <c r="V351">
        <v>1.017391304347826</v>
      </c>
      <c r="W351">
        <v>2.0894495412844036</v>
      </c>
      <c r="AA351">
        <v>1.0357142857142858</v>
      </c>
      <c r="AF351">
        <v>2.6785714285714284</v>
      </c>
    </row>
    <row r="352" spans="10:32" x14ac:dyDescent="0.2">
      <c r="J352">
        <v>1.2610229276895943</v>
      </c>
      <c r="O352">
        <v>1.3118741058655223</v>
      </c>
      <c r="S352">
        <v>1.2550231839258115</v>
      </c>
      <c r="V352">
        <v>1.0187416331994645</v>
      </c>
      <c r="W352">
        <v>2.0904872389791183</v>
      </c>
      <c r="AA352">
        <v>1.0425240054869684</v>
      </c>
      <c r="AF352">
        <v>2.6984615384615385</v>
      </c>
    </row>
    <row r="353" spans="10:32" x14ac:dyDescent="0.2">
      <c r="J353">
        <v>1.2631578947368423</v>
      </c>
      <c r="O353">
        <v>1.3141524105754276</v>
      </c>
      <c r="S353">
        <v>1.2593703148425786</v>
      </c>
      <c r="V353">
        <v>1.0197841726618704</v>
      </c>
      <c r="W353">
        <v>2.0935412026726055</v>
      </c>
      <c r="AA353">
        <v>1.0432960893854748</v>
      </c>
      <c r="AF353">
        <v>2.707865168539326</v>
      </c>
    </row>
    <row r="354" spans="10:32" x14ac:dyDescent="0.2">
      <c r="J354">
        <v>1.2631578947368423</v>
      </c>
      <c r="O354">
        <v>1.3231017770597737</v>
      </c>
      <c r="S354">
        <v>1.2595419847328244</v>
      </c>
      <c r="V354">
        <v>1.023076923076923</v>
      </c>
      <c r="W354">
        <v>2.1141649048625792</v>
      </c>
      <c r="AA354">
        <v>1.0459459459459459</v>
      </c>
      <c r="AF354">
        <v>2.7749999999999999</v>
      </c>
    </row>
    <row r="355" spans="10:32" x14ac:dyDescent="0.2">
      <c r="J355">
        <v>1.2639751552795029</v>
      </c>
      <c r="O355">
        <v>1.324137931034483</v>
      </c>
      <c r="S355">
        <v>1.2603833865814698</v>
      </c>
      <c r="V355">
        <v>1.0237499999999999</v>
      </c>
      <c r="W355">
        <v>2.1204545454545456</v>
      </c>
      <c r="AA355">
        <v>1.0461095100864555</v>
      </c>
      <c r="AF355">
        <v>2.8022598870056497</v>
      </c>
    </row>
    <row r="356" spans="10:32" x14ac:dyDescent="0.2">
      <c r="J356">
        <v>1.2688953488372094</v>
      </c>
      <c r="O356">
        <v>1.3248</v>
      </c>
      <c r="S356">
        <v>1.2642089093701996</v>
      </c>
      <c r="V356">
        <v>1.0244956772334295</v>
      </c>
      <c r="W356">
        <v>2.1284403669724772</v>
      </c>
      <c r="AA356">
        <v>1.0487804878048781</v>
      </c>
      <c r="AF356">
        <v>2.8805031446540883</v>
      </c>
    </row>
    <row r="357" spans="10:32" x14ac:dyDescent="0.2">
      <c r="J357">
        <v>1.2763157894736841</v>
      </c>
      <c r="O357">
        <v>1.3277027027027029</v>
      </c>
      <c r="S357">
        <v>1.2739726027397262</v>
      </c>
      <c r="V357">
        <v>1.0256081946222793</v>
      </c>
      <c r="W357">
        <v>2.1413276231263381</v>
      </c>
      <c r="AA357">
        <v>1.050071530758226</v>
      </c>
      <c r="AF357">
        <v>2.9096209912536439</v>
      </c>
    </row>
    <row r="358" spans="10:32" x14ac:dyDescent="0.2">
      <c r="J358">
        <v>1.2769784172661869</v>
      </c>
      <c r="O358">
        <v>1.3287435456110157</v>
      </c>
      <c r="S358">
        <v>1.2756183745583041</v>
      </c>
      <c r="V358">
        <v>1.027287319422151</v>
      </c>
      <c r="W358">
        <v>2.1545454545454543</v>
      </c>
      <c r="AA358">
        <v>1.063380281690141</v>
      </c>
      <c r="AF358">
        <v>2.9239766081871341</v>
      </c>
    </row>
    <row r="359" spans="10:32" x14ac:dyDescent="0.2">
      <c r="J359">
        <v>1.2846034214618973</v>
      </c>
      <c r="O359">
        <v>1.3314285714285716</v>
      </c>
      <c r="S359">
        <v>1.27602523659306</v>
      </c>
      <c r="V359">
        <v>1.0330188679245282</v>
      </c>
      <c r="W359">
        <v>2.1909814323607426</v>
      </c>
      <c r="AA359">
        <v>1.0638297872340425</v>
      </c>
      <c r="AF359">
        <v>2.9301587301587304</v>
      </c>
    </row>
    <row r="360" spans="10:32" x14ac:dyDescent="0.2">
      <c r="J360">
        <v>1.2887438825448614</v>
      </c>
      <c r="O360">
        <v>1.3412698412698414</v>
      </c>
      <c r="S360">
        <v>1.2863247863247864</v>
      </c>
      <c r="V360">
        <v>1.0336749633967788</v>
      </c>
      <c r="W360">
        <v>2.2175925925925926</v>
      </c>
      <c r="AA360">
        <v>1.0746054519368724</v>
      </c>
      <c r="AF360">
        <v>2.9906542056074765</v>
      </c>
    </row>
    <row r="361" spans="10:32" x14ac:dyDescent="0.2">
      <c r="J361">
        <v>1.2904564315352698</v>
      </c>
      <c r="O361">
        <v>1.3496296296296295</v>
      </c>
      <c r="S361">
        <v>1.2985714285714287</v>
      </c>
      <c r="V361">
        <v>1.0365853658536586</v>
      </c>
      <c r="W361">
        <v>2.2300469483568075</v>
      </c>
      <c r="AA361">
        <v>1.0756880733944953</v>
      </c>
      <c r="AF361">
        <v>3</v>
      </c>
    </row>
    <row r="362" spans="10:32" x14ac:dyDescent="0.2">
      <c r="J362">
        <v>1.2948328267477203</v>
      </c>
      <c r="O362">
        <v>1.357627118644068</v>
      </c>
      <c r="S362">
        <v>1.3099236641221372</v>
      </c>
      <c r="V362">
        <v>1.0367454068241471</v>
      </c>
      <c r="W362">
        <v>2.2526595744680851</v>
      </c>
      <c r="AA362">
        <v>1.0808435852372584</v>
      </c>
      <c r="AF362">
        <v>3.0681818181818179</v>
      </c>
    </row>
    <row r="363" spans="10:32" x14ac:dyDescent="0.2">
      <c r="J363">
        <v>1.308411214953271</v>
      </c>
      <c r="O363">
        <v>1.3595988538681949</v>
      </c>
      <c r="S363">
        <v>1.3185975609756098</v>
      </c>
      <c r="V363">
        <v>1.0389048991354468</v>
      </c>
      <c r="W363">
        <v>2.2532637075718016</v>
      </c>
      <c r="AA363">
        <v>1.0815752461322081</v>
      </c>
      <c r="AF363">
        <v>3.0850340136054424</v>
      </c>
    </row>
    <row r="364" spans="10:32" x14ac:dyDescent="0.2">
      <c r="J364">
        <v>1.3125845737483086</v>
      </c>
      <c r="O364">
        <v>1.3622754491017963</v>
      </c>
      <c r="S364">
        <v>1.3190394511149228</v>
      </c>
      <c r="V364">
        <v>1.0390977443609022</v>
      </c>
      <c r="W364">
        <v>2.2648514851485149</v>
      </c>
      <c r="AA364">
        <v>1.0816599732262384</v>
      </c>
      <c r="AF364">
        <v>3.1447811447811449</v>
      </c>
    </row>
    <row r="365" spans="10:32" x14ac:dyDescent="0.2">
      <c r="J365">
        <v>1.3137254901960784</v>
      </c>
      <c r="O365">
        <v>1.3626373626373625</v>
      </c>
      <c r="S365">
        <v>1.3198127925117005</v>
      </c>
      <c r="V365">
        <v>1.0411686586985391</v>
      </c>
      <c r="W365">
        <v>2.2757731958762886</v>
      </c>
      <c r="AA365">
        <v>1.0845637583892618</v>
      </c>
      <c r="AF365">
        <v>3.1847133757961785</v>
      </c>
    </row>
    <row r="366" spans="10:32" x14ac:dyDescent="0.2">
      <c r="J366">
        <v>1.3150492264416316</v>
      </c>
      <c r="O366">
        <v>1.367109634551495</v>
      </c>
      <c r="S366">
        <v>1.3206349206349206</v>
      </c>
      <c r="V366">
        <v>1.0420757363253856</v>
      </c>
      <c r="W366">
        <v>2.3457446808510638</v>
      </c>
      <c r="AA366">
        <v>1.0925039872408295</v>
      </c>
      <c r="AF366">
        <v>3.2575250836120402</v>
      </c>
    </row>
    <row r="367" spans="10:32" x14ac:dyDescent="0.2">
      <c r="J367">
        <v>1.3166144200626959</v>
      </c>
      <c r="O367">
        <v>1.3677419354838709</v>
      </c>
      <c r="S367">
        <v>1.3216666666666668</v>
      </c>
      <c r="V367">
        <v>1.0429184549356223</v>
      </c>
      <c r="W367">
        <v>2.3533653846153846</v>
      </c>
      <c r="AA367">
        <v>1.0957446808510638</v>
      </c>
      <c r="AF367">
        <v>3.2693602693602695</v>
      </c>
    </row>
    <row r="368" spans="10:32" x14ac:dyDescent="0.2">
      <c r="J368">
        <v>1.3177304964539009</v>
      </c>
      <c r="O368">
        <v>1.3686006825938568</v>
      </c>
      <c r="S368">
        <v>1.3239644970414202</v>
      </c>
      <c r="V368">
        <v>1.0431034482758619</v>
      </c>
      <c r="W368">
        <v>2.3808353808353808</v>
      </c>
      <c r="AA368">
        <v>1.09927797833935</v>
      </c>
      <c r="AF368">
        <v>3.2971014492753623</v>
      </c>
    </row>
    <row r="369" spans="10:32" x14ac:dyDescent="0.2">
      <c r="J369">
        <v>1.3187969924812029</v>
      </c>
      <c r="O369">
        <v>1.3705035971223021</v>
      </c>
      <c r="S369">
        <v>1.3250883392226149</v>
      </c>
      <c r="V369">
        <v>1.0431309904153354</v>
      </c>
      <c r="W369">
        <v>2.3929539295392956</v>
      </c>
      <c r="AA369">
        <v>1.1035460992907802</v>
      </c>
      <c r="AF369">
        <v>3.3076923076923079</v>
      </c>
    </row>
    <row r="370" spans="10:32" x14ac:dyDescent="0.2">
      <c r="J370">
        <v>1.3194650817236255</v>
      </c>
      <c r="O370">
        <v>1.3721682847896439</v>
      </c>
      <c r="S370">
        <v>1.3254237288135595</v>
      </c>
      <c r="V370">
        <v>1.0464190981432362</v>
      </c>
      <c r="W370">
        <v>2.3982300884955747</v>
      </c>
      <c r="AA370">
        <v>1.1054131054131056</v>
      </c>
      <c r="AF370">
        <v>3.4708171206225682</v>
      </c>
    </row>
    <row r="371" spans="10:32" x14ac:dyDescent="0.2">
      <c r="J371">
        <v>1.3204334365325077</v>
      </c>
      <c r="O371">
        <v>1.3729071537290716</v>
      </c>
      <c r="S371">
        <v>1.3272450532724505</v>
      </c>
      <c r="V371">
        <v>1.0475409836065575</v>
      </c>
      <c r="W371">
        <v>2.477401129943503</v>
      </c>
      <c r="AA371">
        <v>1.1065573770491803</v>
      </c>
      <c r="AF371">
        <v>3.4843205574912894</v>
      </c>
    </row>
    <row r="372" spans="10:32" x14ac:dyDescent="0.2">
      <c r="J372">
        <v>1.3208092485549134</v>
      </c>
      <c r="O372">
        <v>1.3751846381093058</v>
      </c>
      <c r="S372">
        <v>1.3302752293577982</v>
      </c>
      <c r="V372">
        <v>1.0482315112540193</v>
      </c>
      <c r="W372">
        <v>2.6094182825484764</v>
      </c>
      <c r="AA372">
        <v>1.1085481682496607</v>
      </c>
      <c r="AF372">
        <v>3.6691176470588234</v>
      </c>
    </row>
    <row r="373" spans="10:32" x14ac:dyDescent="0.2">
      <c r="J373">
        <v>1.3209169054441263</v>
      </c>
      <c r="O373">
        <v>1.3754045307443366</v>
      </c>
      <c r="S373">
        <v>1.3339222614840991</v>
      </c>
      <c r="V373">
        <v>1.0489690721649483</v>
      </c>
      <c r="W373">
        <v>2.6529411764705881</v>
      </c>
      <c r="AA373">
        <v>1.1104477611940298</v>
      </c>
      <c r="AF373">
        <v>3.75</v>
      </c>
    </row>
    <row r="374" spans="10:32" x14ac:dyDescent="0.2">
      <c r="J374">
        <v>1.3209700427960058</v>
      </c>
      <c r="O374">
        <v>1.3794788273615635</v>
      </c>
      <c r="S374">
        <v>1.3488372093023258</v>
      </c>
      <c r="V374">
        <v>1.051948051948052</v>
      </c>
      <c r="W374">
        <v>2.7637540453074432</v>
      </c>
      <c r="AA374">
        <v>1.1111111111111109</v>
      </c>
      <c r="AF374">
        <v>3.7859922178988326</v>
      </c>
    </row>
    <row r="375" spans="10:32" x14ac:dyDescent="0.2">
      <c r="J375">
        <v>1.3218232044198894</v>
      </c>
      <c r="O375">
        <v>1.3808777429467085</v>
      </c>
      <c r="S375">
        <v>1.358085808580858</v>
      </c>
      <c r="V375">
        <v>1.0535966149506348</v>
      </c>
      <c r="W375">
        <v>3.0466666666666669</v>
      </c>
      <c r="AA375">
        <v>1.1139971139971141</v>
      </c>
      <c r="AF375">
        <v>3.8509803921568628</v>
      </c>
    </row>
    <row r="376" spans="10:32" x14ac:dyDescent="0.2">
      <c r="J376">
        <v>1.3344370860927153</v>
      </c>
      <c r="O376">
        <v>1.389776357827476</v>
      </c>
      <c r="S376">
        <v>1.3582317073170731</v>
      </c>
      <c r="V376">
        <v>1.0600558659217878</v>
      </c>
      <c r="W376">
        <v>3.2150170648464163</v>
      </c>
      <c r="AA376">
        <v>1.1140583554376657</v>
      </c>
      <c r="AF376">
        <v>4.3612334801762112</v>
      </c>
    </row>
    <row r="377" spans="10:32" x14ac:dyDescent="0.2">
      <c r="J377">
        <v>1.338951310861423</v>
      </c>
      <c r="O377">
        <v>1.3909090909090909</v>
      </c>
      <c r="S377">
        <v>1.3607784431137724</v>
      </c>
      <c r="V377">
        <v>1.0614805520702635</v>
      </c>
      <c r="W377">
        <v>3.2881355932203391</v>
      </c>
      <c r="AA377">
        <v>1.1158238172920065</v>
      </c>
      <c r="AF377">
        <v>4.544600938967136</v>
      </c>
    </row>
    <row r="378" spans="10:32" x14ac:dyDescent="0.2">
      <c r="J378">
        <v>1.3415765069551777</v>
      </c>
      <c r="O378">
        <v>1.3933121019108281</v>
      </c>
      <c r="S378">
        <v>1.361552028218695</v>
      </c>
      <c r="V378">
        <v>1.0637450199203189</v>
      </c>
      <c r="W378">
        <v>3.4646840148698885</v>
      </c>
      <c r="AA378">
        <v>1.1176470588235294</v>
      </c>
      <c r="AF378">
        <v>5.4767441860465116</v>
      </c>
    </row>
    <row r="379" spans="10:32" x14ac:dyDescent="0.2">
      <c r="J379">
        <v>1.3488721804511277</v>
      </c>
      <c r="O379">
        <v>1.3961965134706815</v>
      </c>
      <c r="S379">
        <v>1.3728813559322035</v>
      </c>
      <c r="V379">
        <v>1.0658263305322129</v>
      </c>
      <c r="W379">
        <v>3.5634328358208953</v>
      </c>
      <c r="AA379">
        <v>1.1191969887076536</v>
      </c>
      <c r="AF379">
        <v>6.4285714285714279</v>
      </c>
    </row>
    <row r="380" spans="10:32" x14ac:dyDescent="0.2">
      <c r="J380">
        <v>1.3488773747841107</v>
      </c>
      <c r="O380">
        <v>1.3970826580226905</v>
      </c>
      <c r="S380">
        <v>1.3804809052333806</v>
      </c>
      <c r="V380">
        <v>1.0680379746835444</v>
      </c>
      <c r="W380">
        <v>3.831325301204819</v>
      </c>
      <c r="AA380">
        <v>1.127007299270073</v>
      </c>
      <c r="AF380">
        <v>7.0310077519379846</v>
      </c>
    </row>
    <row r="381" spans="10:32" x14ac:dyDescent="0.2">
      <c r="J381">
        <v>1.3528528528528527</v>
      </c>
      <c r="O381">
        <v>1.3990895295902883</v>
      </c>
      <c r="S381">
        <v>1.382306477093207</v>
      </c>
      <c r="V381">
        <v>1.0711175616835995</v>
      </c>
      <c r="W381">
        <v>4.7458563535911606</v>
      </c>
      <c r="AA381">
        <v>1.1279069767441863</v>
      </c>
      <c r="AF381">
        <v>7.8740157480314963</v>
      </c>
    </row>
    <row r="382" spans="10:32" x14ac:dyDescent="0.2">
      <c r="J382">
        <v>1.3686956521739133</v>
      </c>
      <c r="O382">
        <v>1.3992932862190814</v>
      </c>
      <c r="S382">
        <v>1.3856427378964942</v>
      </c>
      <c r="V382">
        <v>1.0716216216216217</v>
      </c>
      <c r="W382">
        <v>4.9408602150537639</v>
      </c>
      <c r="AA382">
        <v>1.1323251417769375</v>
      </c>
    </row>
    <row r="383" spans="10:32" x14ac:dyDescent="0.2">
      <c r="J383">
        <v>1.3689320388349515</v>
      </c>
      <c r="O383">
        <v>1.4047267355982274</v>
      </c>
      <c r="S383">
        <v>1.3884430176565008</v>
      </c>
      <c r="V383">
        <v>1.0734312416555407</v>
      </c>
      <c r="W383">
        <v>5.0974358974358971</v>
      </c>
      <c r="AA383">
        <v>1.1324324324324324</v>
      </c>
    </row>
    <row r="384" spans="10:32" x14ac:dyDescent="0.2">
      <c r="J384">
        <v>1.3716666666666666</v>
      </c>
      <c r="O384">
        <v>1.4051204819277108</v>
      </c>
      <c r="S384">
        <v>1.3901639344262295</v>
      </c>
      <c r="V384">
        <v>1.0759124087591241</v>
      </c>
      <c r="W384">
        <v>5.4696132596685088</v>
      </c>
      <c r="AA384">
        <v>1.1452599388379205</v>
      </c>
    </row>
    <row r="385" spans="10:27" x14ac:dyDescent="0.2">
      <c r="J385">
        <v>1.3722044728434504</v>
      </c>
      <c r="O385">
        <v>1.4209558823529411</v>
      </c>
      <c r="S385">
        <v>1.3904448105436573</v>
      </c>
      <c r="V385">
        <v>1.0792349726775956</v>
      </c>
      <c r="W385">
        <v>5.5474860335195535</v>
      </c>
      <c r="AA385">
        <v>1.1499999999999999</v>
      </c>
    </row>
    <row r="386" spans="10:27" x14ac:dyDescent="0.2">
      <c r="J386">
        <v>1.3722044728434504</v>
      </c>
      <c r="O386">
        <v>1.423368740515933</v>
      </c>
      <c r="S386">
        <v>1.3919129082426127</v>
      </c>
      <c r="V386">
        <v>1.0854572713643178</v>
      </c>
      <c r="W386">
        <v>5.6585365853658534</v>
      </c>
      <c r="AA386">
        <v>1.155148095909732</v>
      </c>
    </row>
    <row r="387" spans="10:27" x14ac:dyDescent="0.2">
      <c r="J387">
        <v>1.3761061946902655</v>
      </c>
      <c r="O387">
        <v>1.4310645724258291</v>
      </c>
      <c r="S387">
        <v>1.3922558922558923</v>
      </c>
      <c r="V387">
        <v>1.091993185689949</v>
      </c>
      <c r="W387">
        <v>5.8479532163742682</v>
      </c>
      <c r="AA387">
        <v>1.1551976573938507</v>
      </c>
    </row>
    <row r="388" spans="10:27" x14ac:dyDescent="0.2">
      <c r="J388">
        <v>1.3793677204658901</v>
      </c>
      <c r="O388">
        <v>1.4332784184514002</v>
      </c>
      <c r="S388">
        <v>1.3966386554621848</v>
      </c>
      <c r="V388">
        <v>1.093827160493827</v>
      </c>
      <c r="W388">
        <v>6.7727272727272725</v>
      </c>
      <c r="AA388">
        <v>1.1580594679186229</v>
      </c>
    </row>
    <row r="389" spans="10:27" x14ac:dyDescent="0.2">
      <c r="J389">
        <v>1.4003164556962024</v>
      </c>
      <c r="O389">
        <v>1.4367201426024956</v>
      </c>
      <c r="S389">
        <v>1.396825396825397</v>
      </c>
      <c r="V389">
        <v>1.0949464012251147</v>
      </c>
      <c r="W389">
        <v>7.1450381679389317</v>
      </c>
      <c r="AA389">
        <v>1.1591263650546022</v>
      </c>
    </row>
    <row r="390" spans="10:27" x14ac:dyDescent="0.2">
      <c r="J390">
        <v>1.4066115702479338</v>
      </c>
      <c r="O390">
        <v>1.4422764227642277</v>
      </c>
      <c r="S390">
        <v>1.3973063973063973</v>
      </c>
      <c r="V390">
        <v>1.0950155763239875</v>
      </c>
      <c r="W390">
        <v>7.4416666666666673</v>
      </c>
      <c r="AA390">
        <v>1.1605723370429253</v>
      </c>
    </row>
    <row r="391" spans="10:27" x14ac:dyDescent="0.2">
      <c r="J391">
        <v>1.4154676258992804</v>
      </c>
      <c r="O391">
        <v>1.4566787003610109</v>
      </c>
      <c r="S391">
        <v>1.4026717557251906</v>
      </c>
      <c r="V391">
        <v>1.097142857142857</v>
      </c>
      <c r="W391">
        <v>8.518867924528303</v>
      </c>
      <c r="AA391">
        <v>1.1631663974151858</v>
      </c>
    </row>
    <row r="392" spans="10:27" x14ac:dyDescent="0.2">
      <c r="J392">
        <v>1.4307400379506641</v>
      </c>
      <c r="O392">
        <v>1.4632683658170913</v>
      </c>
      <c r="S392">
        <v>1.4121621621621623</v>
      </c>
      <c r="V392">
        <v>1.0999999999999999</v>
      </c>
      <c r="W392">
        <v>8.7064220183486238</v>
      </c>
      <c r="AA392">
        <v>1.1632329635499208</v>
      </c>
    </row>
    <row r="393" spans="10:27" x14ac:dyDescent="0.2">
      <c r="J393">
        <v>1.434412265758092</v>
      </c>
      <c r="O393">
        <v>1.4715302491103202</v>
      </c>
      <c r="S393">
        <v>1.4125000000000001</v>
      </c>
      <c r="V393">
        <v>1.1022222222222222</v>
      </c>
      <c r="AA393">
        <v>1.1658415841584158</v>
      </c>
    </row>
    <row r="394" spans="10:27" x14ac:dyDescent="0.2">
      <c r="J394">
        <v>1.4405940594059405</v>
      </c>
      <c r="O394">
        <v>1.4721753794266443</v>
      </c>
      <c r="S394">
        <v>1.4131205673758866</v>
      </c>
      <c r="V394">
        <v>1.1042944785276074</v>
      </c>
      <c r="AA394">
        <v>1.166407465007776</v>
      </c>
    </row>
    <row r="395" spans="10:27" x14ac:dyDescent="0.2">
      <c r="J395">
        <v>1.448220064724919</v>
      </c>
      <c r="O395">
        <v>1.4732510288065843</v>
      </c>
      <c r="S395">
        <v>1.415481832543444</v>
      </c>
      <c r="V395">
        <v>1.1057324840764331</v>
      </c>
      <c r="AA395">
        <v>1.1671018276762402</v>
      </c>
    </row>
    <row r="396" spans="10:27" x14ac:dyDescent="0.2">
      <c r="J396">
        <v>1.4515625000000001</v>
      </c>
      <c r="O396">
        <v>1.4767025089605732</v>
      </c>
      <c r="S396">
        <v>1.4188596491228069</v>
      </c>
      <c r="V396">
        <v>1.1068702290076335</v>
      </c>
      <c r="AA396">
        <v>1.1756569847856155</v>
      </c>
    </row>
    <row r="397" spans="10:27" x14ac:dyDescent="0.2">
      <c r="J397">
        <v>1.453355155482815</v>
      </c>
      <c r="O397">
        <v>1.4773139745916513</v>
      </c>
      <c r="S397">
        <v>1.4214162348877375</v>
      </c>
      <c r="V397">
        <v>1.1089552238805969</v>
      </c>
      <c r="AA397">
        <v>1.1815519765739384</v>
      </c>
    </row>
    <row r="398" spans="10:27" x14ac:dyDescent="0.2">
      <c r="J398">
        <v>1.4537953795379539</v>
      </c>
      <c r="O398">
        <v>1.477396021699819</v>
      </c>
      <c r="S398">
        <v>1.4232715008431704</v>
      </c>
      <c r="V398">
        <v>1.1094276094276094</v>
      </c>
      <c r="AA398">
        <v>1.1830985915492958</v>
      </c>
    </row>
    <row r="399" spans="10:27" x14ac:dyDescent="0.2">
      <c r="J399">
        <v>1.4571948998178506</v>
      </c>
      <c r="O399">
        <v>1.4805598755832037</v>
      </c>
      <c r="S399">
        <v>1.4247787610619471</v>
      </c>
      <c r="V399">
        <v>1.1099337748344371</v>
      </c>
      <c r="AA399">
        <v>1.1846381093057607</v>
      </c>
    </row>
    <row r="400" spans="10:27" x14ac:dyDescent="0.2">
      <c r="J400">
        <v>1.4579759862778732</v>
      </c>
      <c r="O400">
        <v>1.4807370184254607</v>
      </c>
      <c r="S400">
        <v>1.4358578052550233</v>
      </c>
      <c r="V400">
        <v>1.1100278551532035</v>
      </c>
      <c r="AA400">
        <v>1.1858529819694867</v>
      </c>
    </row>
    <row r="401" spans="10:27" x14ac:dyDescent="0.2">
      <c r="J401">
        <v>1.4621099554234769</v>
      </c>
      <c r="O401">
        <v>1.4821092278719397</v>
      </c>
      <c r="S401">
        <v>1.4359805510534847</v>
      </c>
      <c r="V401">
        <v>1.1111111111111109</v>
      </c>
      <c r="AA401">
        <v>1.1870047543581617</v>
      </c>
    </row>
    <row r="402" spans="10:27" x14ac:dyDescent="0.2">
      <c r="J402">
        <v>1.4705882352941178</v>
      </c>
      <c r="O402">
        <v>1.4872665534804754</v>
      </c>
      <c r="S402">
        <v>1.440625</v>
      </c>
      <c r="V402">
        <v>1.1133879781420764</v>
      </c>
      <c r="AA402">
        <v>1.1875776397515527</v>
      </c>
    </row>
    <row r="403" spans="10:27" x14ac:dyDescent="0.2">
      <c r="J403">
        <v>1.4721804511278194</v>
      </c>
      <c r="O403">
        <v>1.4881141045958794</v>
      </c>
      <c r="S403">
        <v>1.4497607655502394</v>
      </c>
      <c r="V403">
        <v>1.1146198830409357</v>
      </c>
      <c r="AA403">
        <v>1.1896838602329451</v>
      </c>
    </row>
    <row r="404" spans="10:27" x14ac:dyDescent="0.2">
      <c r="J404">
        <v>1.4753199268738575</v>
      </c>
      <c r="O404">
        <v>1.4888888888888889</v>
      </c>
      <c r="S404">
        <v>1.4520123839009287</v>
      </c>
      <c r="V404">
        <v>1.1166253101736971</v>
      </c>
      <c r="AA404">
        <v>1.1917808219178083</v>
      </c>
    </row>
    <row r="405" spans="10:27" x14ac:dyDescent="0.2">
      <c r="J405">
        <v>1.4781879194630874</v>
      </c>
      <c r="O405">
        <v>1.5008912655971478</v>
      </c>
      <c r="S405">
        <v>1.4545454545454546</v>
      </c>
      <c r="V405">
        <v>1.1169757489301</v>
      </c>
      <c r="AA405">
        <v>1.1977186311787071</v>
      </c>
    </row>
    <row r="406" spans="10:27" x14ac:dyDescent="0.2">
      <c r="J406">
        <v>1.4828973843058351</v>
      </c>
      <c r="O406">
        <v>1.501577287066246</v>
      </c>
      <c r="S406">
        <v>1.4572368421052633</v>
      </c>
      <c r="V406">
        <v>1.1173913043478263</v>
      </c>
      <c r="AA406">
        <v>1.1997146932952925</v>
      </c>
    </row>
    <row r="407" spans="10:27" x14ac:dyDescent="0.2">
      <c r="J407">
        <v>1.4930069930069931</v>
      </c>
      <c r="O407">
        <v>1.5025906735751295</v>
      </c>
      <c r="S407">
        <v>1.4580536912751678</v>
      </c>
      <c r="V407">
        <v>1.118219749652295</v>
      </c>
      <c r="AA407">
        <v>1.2005772005772006</v>
      </c>
    </row>
    <row r="408" spans="10:27" x14ac:dyDescent="0.2">
      <c r="J408">
        <v>1.4940944881889764</v>
      </c>
      <c r="O408">
        <v>1.5047801147227533</v>
      </c>
      <c r="S408">
        <v>1.4641221374045801</v>
      </c>
      <c r="V408">
        <v>1.118881118881119</v>
      </c>
      <c r="AA408">
        <v>1.2095890410958905</v>
      </c>
    </row>
    <row r="409" spans="10:27" x14ac:dyDescent="0.2">
      <c r="J409">
        <v>1.4948275862068967</v>
      </c>
      <c r="O409">
        <v>1.5061295971978985</v>
      </c>
      <c r="S409">
        <v>1.4683357879234167</v>
      </c>
      <c r="V409">
        <v>1.1204620462046206</v>
      </c>
      <c r="AA409">
        <v>1.2142857142857142</v>
      </c>
    </row>
    <row r="410" spans="10:27" x14ac:dyDescent="0.2">
      <c r="J410">
        <v>1.4975369458128081</v>
      </c>
      <c r="O410">
        <v>1.5064724919093853</v>
      </c>
      <c r="S410">
        <v>1.4707846410684475</v>
      </c>
      <c r="V410">
        <v>1.1218934911242604</v>
      </c>
      <c r="AA410">
        <v>1.2160493827160495</v>
      </c>
    </row>
    <row r="411" spans="10:27" x14ac:dyDescent="0.2">
      <c r="J411">
        <v>1.4975369458128081</v>
      </c>
      <c r="O411">
        <v>1.5102459016393444</v>
      </c>
      <c r="S411">
        <v>1.4749103942652328</v>
      </c>
      <c r="V411">
        <v>1.1248097412480973</v>
      </c>
      <c r="AA411">
        <v>1.2174603174603176</v>
      </c>
    </row>
    <row r="412" spans="10:27" x14ac:dyDescent="0.2">
      <c r="J412">
        <v>1.4990138067061145</v>
      </c>
      <c r="O412">
        <v>1.5195911413969336</v>
      </c>
      <c r="S412">
        <v>1.4965277777777779</v>
      </c>
      <c r="V412">
        <v>1.1283497884344147</v>
      </c>
      <c r="AA412">
        <v>1.2249614791987673</v>
      </c>
    </row>
    <row r="413" spans="10:27" x14ac:dyDescent="0.2">
      <c r="J413">
        <v>1.5008210180623975</v>
      </c>
      <c r="O413">
        <v>1.527491408934708</v>
      </c>
      <c r="S413">
        <v>1.4982817869415808</v>
      </c>
      <c r="V413">
        <v>1.1295597484276729</v>
      </c>
      <c r="AA413">
        <v>1.2252252252252251</v>
      </c>
    </row>
    <row r="414" spans="10:27" x14ac:dyDescent="0.2">
      <c r="J414">
        <v>1.5089463220675945</v>
      </c>
      <c r="O414">
        <v>1.5287846481876333</v>
      </c>
      <c r="S414">
        <v>1.4990723562152133</v>
      </c>
      <c r="V414">
        <v>1.1330203442879498</v>
      </c>
      <c r="AA414">
        <v>1.2253129346314326</v>
      </c>
    </row>
    <row r="415" spans="10:27" x14ac:dyDescent="0.2">
      <c r="J415">
        <v>1.5321739130434784</v>
      </c>
      <c r="O415">
        <v>1.5336976320582876</v>
      </c>
      <c r="S415">
        <v>1.505654281098546</v>
      </c>
      <c r="V415">
        <v>1.1345177664974619</v>
      </c>
      <c r="AA415">
        <v>1.2257575757575758</v>
      </c>
    </row>
    <row r="416" spans="10:27" x14ac:dyDescent="0.2">
      <c r="J416">
        <v>1.5341959334565618</v>
      </c>
      <c r="O416">
        <v>1.534782608695652</v>
      </c>
      <c r="S416">
        <v>1.5061511423550089</v>
      </c>
      <c r="V416">
        <v>1.1409691629955947</v>
      </c>
      <c r="AA416">
        <v>1.2305389221556884</v>
      </c>
    </row>
    <row r="417" spans="10:27" x14ac:dyDescent="0.2">
      <c r="J417">
        <v>1.534843205574913</v>
      </c>
      <c r="O417">
        <v>1.5374376039933446</v>
      </c>
      <c r="S417">
        <v>1.5105008077544428</v>
      </c>
      <c r="V417">
        <v>1.1432225063938619</v>
      </c>
      <c r="AA417">
        <v>1.2305516265912306</v>
      </c>
    </row>
    <row r="418" spans="10:27" x14ac:dyDescent="0.2">
      <c r="J418">
        <v>1.5350318471337578</v>
      </c>
      <c r="O418">
        <v>1.5380710659898478</v>
      </c>
      <c r="S418">
        <v>1.510600706713781</v>
      </c>
      <c r="V418">
        <v>1.1485294117647058</v>
      </c>
      <c r="AA418">
        <v>1.2323529411764704</v>
      </c>
    </row>
    <row r="419" spans="10:27" x14ac:dyDescent="0.2">
      <c r="J419">
        <v>1.5379188712522047</v>
      </c>
      <c r="O419">
        <v>1.5381750465549346</v>
      </c>
      <c r="S419">
        <v>1.5139751552795031</v>
      </c>
      <c r="V419">
        <v>1.1514324693042293</v>
      </c>
      <c r="AA419">
        <v>1.2359882005899703</v>
      </c>
    </row>
    <row r="420" spans="10:27" x14ac:dyDescent="0.2">
      <c r="J420">
        <v>1.5391705069124424</v>
      </c>
      <c r="O420">
        <v>1.5438596491228072</v>
      </c>
      <c r="S420">
        <v>1.5222816399286985</v>
      </c>
      <c r="V420">
        <v>1.1529051987767585</v>
      </c>
      <c r="AA420">
        <v>1.2390029325513194</v>
      </c>
    </row>
    <row r="421" spans="10:27" x14ac:dyDescent="0.2">
      <c r="J421">
        <v>1.5432098765432098</v>
      </c>
      <c r="O421">
        <v>1.5445544554455446</v>
      </c>
      <c r="S421">
        <v>1.5223642172523961</v>
      </c>
      <c r="V421">
        <v>1.1551724137931034</v>
      </c>
      <c r="AA421">
        <v>1.2429906542056075</v>
      </c>
    </row>
    <row r="422" spans="10:27" x14ac:dyDescent="0.2">
      <c r="J422">
        <v>1.5456026058631922</v>
      </c>
      <c r="O422">
        <v>1.5483870967741933</v>
      </c>
      <c r="S422">
        <v>1.5279187817258884</v>
      </c>
      <c r="V422">
        <v>1.1572327044025157</v>
      </c>
      <c r="AA422">
        <v>1.248339973439575</v>
      </c>
    </row>
    <row r="423" spans="10:27" x14ac:dyDescent="0.2">
      <c r="J423">
        <v>1.5482695810564662</v>
      </c>
      <c r="O423">
        <v>1.5544933078393879</v>
      </c>
      <c r="S423">
        <v>1.5366726296958853</v>
      </c>
      <c r="V423">
        <v>1.1592261904761905</v>
      </c>
      <c r="AA423">
        <v>1.249626307922272</v>
      </c>
    </row>
    <row r="424" spans="10:27" x14ac:dyDescent="0.2">
      <c r="J424">
        <v>1.5516528925619835</v>
      </c>
      <c r="O424">
        <v>1.5549645390070923</v>
      </c>
      <c r="S424">
        <v>1.5383333333333336</v>
      </c>
      <c r="V424">
        <v>1.1604046242774568</v>
      </c>
      <c r="AA424">
        <v>1.2515337423312882</v>
      </c>
    </row>
    <row r="425" spans="10:27" x14ac:dyDescent="0.2">
      <c r="J425">
        <v>1.5535117056856189</v>
      </c>
      <c r="O425">
        <v>1.5551724137931036</v>
      </c>
      <c r="S425">
        <v>1.5411184210526316</v>
      </c>
      <c r="V425">
        <v>1.1608478802992519</v>
      </c>
      <c r="AA425">
        <v>1.2604735883424405</v>
      </c>
    </row>
    <row r="426" spans="10:27" x14ac:dyDescent="0.2">
      <c r="J426">
        <v>1.5535714285714284</v>
      </c>
      <c r="O426">
        <v>1.5620567375886527</v>
      </c>
      <c r="S426">
        <v>1.5421052631578949</v>
      </c>
      <c r="V426">
        <v>1.1612903225806452</v>
      </c>
      <c r="AA426">
        <v>1.2668711656441716</v>
      </c>
    </row>
    <row r="427" spans="10:27" x14ac:dyDescent="0.2">
      <c r="J427">
        <v>1.5594855305466238</v>
      </c>
      <c r="O427">
        <v>1.5625</v>
      </c>
      <c r="S427">
        <v>1.5424</v>
      </c>
      <c r="V427">
        <v>1.1627486437613019</v>
      </c>
      <c r="AA427">
        <v>1.2682584269662922</v>
      </c>
    </row>
    <row r="428" spans="10:27" x14ac:dyDescent="0.2">
      <c r="J428">
        <v>1.5694006309148265</v>
      </c>
      <c r="O428">
        <v>1.5638095238095238</v>
      </c>
      <c r="S428">
        <v>1.5441696113074206</v>
      </c>
      <c r="V428">
        <v>1.1659451659451661</v>
      </c>
      <c r="AA428">
        <v>1.2691082802547771</v>
      </c>
    </row>
    <row r="429" spans="10:27" x14ac:dyDescent="0.2">
      <c r="J429">
        <v>1.5704697986577181</v>
      </c>
      <c r="O429">
        <v>1.5670498084291187</v>
      </c>
      <c r="S429">
        <v>1.5527210884353744</v>
      </c>
      <c r="V429">
        <v>1.1682242990654206</v>
      </c>
      <c r="AA429">
        <v>1.2701949860724235</v>
      </c>
    </row>
    <row r="430" spans="10:27" x14ac:dyDescent="0.2">
      <c r="J430">
        <v>1.5748031496062993</v>
      </c>
      <c r="O430">
        <v>1.5786963434022256</v>
      </c>
      <c r="S430">
        <v>1.5664739884393062</v>
      </c>
      <c r="V430">
        <v>1.1688125894134478</v>
      </c>
      <c r="AA430">
        <v>1.2703101920236335</v>
      </c>
    </row>
    <row r="431" spans="10:27" x14ac:dyDescent="0.2">
      <c r="J431">
        <v>1.5783972125435541</v>
      </c>
      <c r="O431">
        <v>1.5842217484008529</v>
      </c>
      <c r="S431">
        <v>1.5756013745704469</v>
      </c>
      <c r="V431">
        <v>1.16996699669967</v>
      </c>
      <c r="AA431">
        <v>1.2719298245614035</v>
      </c>
    </row>
    <row r="432" spans="10:27" x14ac:dyDescent="0.2">
      <c r="J432">
        <v>1.5786885245901638</v>
      </c>
      <c r="O432">
        <v>1.5851063829787235</v>
      </c>
      <c r="S432">
        <v>1.5763016157989227</v>
      </c>
      <c r="V432">
        <v>1.1711229946524064</v>
      </c>
      <c r="AA432">
        <v>1.2755474452554743</v>
      </c>
    </row>
    <row r="433" spans="10:27" x14ac:dyDescent="0.2">
      <c r="J433">
        <v>1.5804311774461028</v>
      </c>
      <c r="O433">
        <v>1.5853211009174311</v>
      </c>
      <c r="S433">
        <v>1.5774907749077489</v>
      </c>
      <c r="V433">
        <v>1.1740614334470989</v>
      </c>
      <c r="AA433">
        <v>1.2756598240469208</v>
      </c>
    </row>
    <row r="434" spans="10:27" x14ac:dyDescent="0.2">
      <c r="J434">
        <v>1.5821782178217823</v>
      </c>
      <c r="O434">
        <v>1.5925925925925928</v>
      </c>
      <c r="S434">
        <v>1.5811258278145695</v>
      </c>
      <c r="V434">
        <v>1.174785100286533</v>
      </c>
      <c r="AA434">
        <v>1.2775453277545328</v>
      </c>
    </row>
    <row r="435" spans="10:27" x14ac:dyDescent="0.2">
      <c r="J435">
        <v>1.5829059829059831</v>
      </c>
      <c r="O435">
        <v>1.5989010989010988</v>
      </c>
      <c r="S435">
        <v>1.5836734693877552</v>
      </c>
      <c r="V435">
        <v>1.1754068716094033</v>
      </c>
      <c r="AA435">
        <v>1.2786647314949202</v>
      </c>
    </row>
    <row r="436" spans="10:27" x14ac:dyDescent="0.2">
      <c r="J436">
        <v>1.5836065573770493</v>
      </c>
      <c r="O436">
        <v>1.5996621621621621</v>
      </c>
      <c r="S436">
        <v>1.5934819897084049</v>
      </c>
      <c r="V436">
        <v>1.1808823529411765</v>
      </c>
      <c r="AA436">
        <v>1.2799145299145298</v>
      </c>
    </row>
    <row r="437" spans="10:27" x14ac:dyDescent="0.2">
      <c r="J437">
        <v>1.584026622296173</v>
      </c>
      <c r="O437">
        <v>1.6089285714285713</v>
      </c>
      <c r="S437">
        <v>1.5967741935483872</v>
      </c>
      <c r="V437">
        <v>1.1812297734627832</v>
      </c>
      <c r="AA437">
        <v>1.2815829528158293</v>
      </c>
    </row>
    <row r="438" spans="10:27" x14ac:dyDescent="0.2">
      <c r="J438">
        <v>1.5906821963394342</v>
      </c>
      <c r="O438">
        <v>1.6097560975609755</v>
      </c>
      <c r="S438">
        <v>1.6029654036243821</v>
      </c>
      <c r="V438">
        <v>1.1830985915492958</v>
      </c>
      <c r="AA438">
        <v>1.2826086956521741</v>
      </c>
    </row>
    <row r="439" spans="10:27" x14ac:dyDescent="0.2">
      <c r="J439">
        <v>1.594178082191781</v>
      </c>
      <c r="O439">
        <v>1.6223091976516633</v>
      </c>
      <c r="S439">
        <v>1.6038961038961039</v>
      </c>
      <c r="V439">
        <v>1.1844262295081966</v>
      </c>
      <c r="AA439">
        <v>1.2845528455284554</v>
      </c>
    </row>
    <row r="440" spans="10:27" x14ac:dyDescent="0.2">
      <c r="J440">
        <v>1.6019230769230768</v>
      </c>
      <c r="O440">
        <v>1.6247689463955637</v>
      </c>
      <c r="S440">
        <v>1.6133909287257018</v>
      </c>
      <c r="V440">
        <v>1.1880222841225627</v>
      </c>
      <c r="AA440">
        <v>1.2850467289719625</v>
      </c>
    </row>
    <row r="441" spans="10:27" x14ac:dyDescent="0.2">
      <c r="J441">
        <v>1.6077795786061588</v>
      </c>
      <c r="O441">
        <v>1.6285714285714286</v>
      </c>
      <c r="S441">
        <v>1.6326164874551969</v>
      </c>
      <c r="V441">
        <v>1.1882530120481927</v>
      </c>
      <c r="AA441">
        <v>1.2880116959064327</v>
      </c>
    </row>
    <row r="442" spans="10:27" x14ac:dyDescent="0.2">
      <c r="J442">
        <v>1.6096774193548387</v>
      </c>
      <c r="O442">
        <v>1.6289424860853432</v>
      </c>
      <c r="S442">
        <v>1.6436567164179103</v>
      </c>
      <c r="V442">
        <v>1.1883116883116882</v>
      </c>
      <c r="AA442">
        <v>1.2880434782608694</v>
      </c>
    </row>
    <row r="443" spans="10:27" x14ac:dyDescent="0.2">
      <c r="J443">
        <v>1.6103678929765886</v>
      </c>
      <c r="O443">
        <v>1.6338028169014085</v>
      </c>
      <c r="S443">
        <v>1.6569468267581475</v>
      </c>
      <c r="V443">
        <v>1.1921768707482994</v>
      </c>
      <c r="AA443">
        <v>1.2902338376891334</v>
      </c>
    </row>
    <row r="444" spans="10:27" x14ac:dyDescent="0.2">
      <c r="J444">
        <v>1.6112115732368897</v>
      </c>
      <c r="O444">
        <v>1.6445578231292517</v>
      </c>
      <c r="S444">
        <v>1.6615646258503403</v>
      </c>
      <c r="V444">
        <v>1.1930434782608696</v>
      </c>
      <c r="AA444">
        <v>1.2907563025210085</v>
      </c>
    </row>
    <row r="445" spans="10:27" x14ac:dyDescent="0.2">
      <c r="J445">
        <v>1.615523465703971</v>
      </c>
      <c r="O445">
        <v>1.6517857142857142</v>
      </c>
      <c r="S445">
        <v>1.6632860040567952</v>
      </c>
      <c r="V445">
        <v>1.1941448382126347</v>
      </c>
      <c r="AA445">
        <v>1.2949640287769786</v>
      </c>
    </row>
    <row r="446" spans="10:27" x14ac:dyDescent="0.2">
      <c r="J446">
        <v>1.6157205240174672</v>
      </c>
      <c r="O446">
        <v>1.6585365853658536</v>
      </c>
      <c r="S446">
        <v>1.676056338028169</v>
      </c>
      <c r="V446">
        <v>1.194214876033058</v>
      </c>
      <c r="AA446">
        <v>1.2956381260096932</v>
      </c>
    </row>
    <row r="447" spans="10:27" x14ac:dyDescent="0.2">
      <c r="J447">
        <v>1.6180000000000001</v>
      </c>
      <c r="O447">
        <v>1.6618852459016396</v>
      </c>
      <c r="S447">
        <v>1.6946826758147513</v>
      </c>
      <c r="V447">
        <v>1.1962774957698816</v>
      </c>
      <c r="AA447">
        <v>1.2975206611570249</v>
      </c>
    </row>
    <row r="448" spans="10:27" x14ac:dyDescent="0.2">
      <c r="J448">
        <v>1.6209386281588447</v>
      </c>
      <c r="O448">
        <v>1.6666666666666667</v>
      </c>
      <c r="S448">
        <v>1.6950207468879668</v>
      </c>
      <c r="V448">
        <v>1.1978465679676986</v>
      </c>
      <c r="AA448">
        <v>1.3059360730593605</v>
      </c>
    </row>
    <row r="449" spans="10:27" x14ac:dyDescent="0.2">
      <c r="J449">
        <v>1.6235955056179774</v>
      </c>
      <c r="O449">
        <v>1.6703703703703703</v>
      </c>
      <c r="S449">
        <v>1.6977186311787071</v>
      </c>
      <c r="V449">
        <v>1.1993911719939117</v>
      </c>
      <c r="AA449">
        <v>1.3066884176182709</v>
      </c>
    </row>
    <row r="450" spans="10:27" x14ac:dyDescent="0.2">
      <c r="J450">
        <v>1.6443089430894311</v>
      </c>
      <c r="O450">
        <v>1.6904276985743381</v>
      </c>
      <c r="S450">
        <v>1.714285714285714</v>
      </c>
      <c r="V450">
        <v>1.1997146932952925</v>
      </c>
      <c r="AA450">
        <v>1.3113673805601318</v>
      </c>
    </row>
    <row r="451" spans="10:27" x14ac:dyDescent="0.2">
      <c r="J451">
        <v>1.6445783132530118</v>
      </c>
      <c r="O451">
        <v>1.6970227670753066</v>
      </c>
      <c r="S451">
        <v>1.7330895795246799</v>
      </c>
      <c r="V451">
        <v>1.1997455470737912</v>
      </c>
      <c r="AA451">
        <v>1.3157894736842106</v>
      </c>
    </row>
    <row r="452" spans="10:27" x14ac:dyDescent="0.2">
      <c r="J452">
        <v>1.6451612903225805</v>
      </c>
      <c r="O452">
        <v>1.7032590051457976</v>
      </c>
      <c r="S452">
        <v>1.7495145631067961</v>
      </c>
      <c r="V452">
        <v>1.2003129890453834</v>
      </c>
      <c r="AA452">
        <v>1.3217522658610272</v>
      </c>
    </row>
    <row r="453" spans="10:27" x14ac:dyDescent="0.2">
      <c r="J453">
        <v>1.6466165413533833</v>
      </c>
      <c r="O453">
        <v>1.7055449330783938</v>
      </c>
      <c r="S453">
        <v>1.7495527728085865</v>
      </c>
      <c r="V453">
        <v>1.2013986013986013</v>
      </c>
      <c r="AA453">
        <v>1.3221757322175731</v>
      </c>
    </row>
    <row r="454" spans="10:27" x14ac:dyDescent="0.2">
      <c r="J454">
        <v>1.653846153846154</v>
      </c>
      <c r="O454">
        <v>1.7184265010351967</v>
      </c>
      <c r="S454">
        <v>1.75</v>
      </c>
      <c r="V454">
        <v>1.2044854881266491</v>
      </c>
      <c r="AA454">
        <v>1.3272727272727272</v>
      </c>
    </row>
    <row r="455" spans="10:27" x14ac:dyDescent="0.2">
      <c r="J455">
        <v>1.6666666666666667</v>
      </c>
      <c r="O455">
        <v>1.7220149253731343</v>
      </c>
      <c r="S455">
        <v>1.7529182879377432</v>
      </c>
      <c r="V455">
        <v>1.2063953488372094</v>
      </c>
      <c r="AA455">
        <v>1.3308714918759232</v>
      </c>
    </row>
    <row r="456" spans="10:27" x14ac:dyDescent="0.2">
      <c r="J456">
        <v>1.6672297297297298</v>
      </c>
      <c r="O456">
        <v>1.7279411764705881</v>
      </c>
      <c r="S456">
        <v>1.7704194260485651</v>
      </c>
      <c r="V456">
        <v>1.2076502732240437</v>
      </c>
      <c r="AA456">
        <v>1.3398692810457515</v>
      </c>
    </row>
    <row r="457" spans="10:27" x14ac:dyDescent="0.2">
      <c r="J457">
        <v>1.6678082191780823</v>
      </c>
      <c r="O457">
        <v>1.7394636015325671</v>
      </c>
      <c r="S457">
        <v>1.7709611451942739</v>
      </c>
      <c r="V457">
        <v>1.2094313453536756</v>
      </c>
      <c r="AA457">
        <v>1.3408624229979467</v>
      </c>
    </row>
    <row r="458" spans="10:27" x14ac:dyDescent="0.2">
      <c r="J458">
        <v>1.6685082872928176</v>
      </c>
      <c r="O458">
        <v>1.7440147329650091</v>
      </c>
      <c r="S458">
        <v>1.7720430107526879</v>
      </c>
      <c r="V458">
        <v>1.2136498516320473</v>
      </c>
      <c r="AA458">
        <v>1.3464163822525599</v>
      </c>
    </row>
    <row r="459" spans="10:27" x14ac:dyDescent="0.2">
      <c r="J459">
        <v>1.6765799256505576</v>
      </c>
      <c r="O459">
        <v>1.7535934291581108</v>
      </c>
      <c r="S459">
        <v>1.7753036437246963</v>
      </c>
      <c r="V459">
        <v>1.2166890982503364</v>
      </c>
      <c r="AA459">
        <v>1.3496183206106869</v>
      </c>
    </row>
    <row r="460" spans="10:27" x14ac:dyDescent="0.2">
      <c r="J460">
        <v>1.6849315068493151</v>
      </c>
      <c r="O460">
        <v>1.7537313432835819</v>
      </c>
      <c r="S460">
        <v>1.7773722627737225</v>
      </c>
      <c r="V460">
        <v>1.2168508287292819</v>
      </c>
      <c r="AA460">
        <v>1.3510971786833856</v>
      </c>
    </row>
    <row r="461" spans="10:27" x14ac:dyDescent="0.2">
      <c r="J461">
        <v>1.6855575868372943</v>
      </c>
      <c r="O461">
        <v>1.7609561752988048</v>
      </c>
      <c r="S461">
        <v>1.7948717948717947</v>
      </c>
      <c r="V461">
        <v>1.2185628742514969</v>
      </c>
      <c r="AA461">
        <v>1.3577512776831346</v>
      </c>
    </row>
    <row r="462" spans="10:27" x14ac:dyDescent="0.2">
      <c r="J462">
        <v>1.688212927756654</v>
      </c>
      <c r="O462">
        <v>1.7629629629629628</v>
      </c>
      <c r="S462">
        <v>1.802919708029197</v>
      </c>
      <c r="V462">
        <v>1.2194744976816074</v>
      </c>
      <c r="AA462">
        <v>1.3596774193548387</v>
      </c>
    </row>
    <row r="463" spans="10:27" x14ac:dyDescent="0.2">
      <c r="J463">
        <v>1.6999999999999997</v>
      </c>
      <c r="O463">
        <v>1.7681415929203541</v>
      </c>
      <c r="S463">
        <v>1.8146718146718146</v>
      </c>
      <c r="V463">
        <v>1.2207130730050935</v>
      </c>
      <c r="AA463">
        <v>1.3615384615384616</v>
      </c>
    </row>
    <row r="464" spans="10:27" x14ac:dyDescent="0.2">
      <c r="J464">
        <v>1.7042801556420233</v>
      </c>
      <c r="O464">
        <v>1.771992818671454</v>
      </c>
      <c r="S464">
        <v>1.8159090909090909</v>
      </c>
      <c r="V464">
        <v>1.2220543806646527</v>
      </c>
      <c r="AA464">
        <v>1.368421052631579</v>
      </c>
    </row>
    <row r="465" spans="10:27" x14ac:dyDescent="0.2">
      <c r="J465">
        <v>1.708108108108108</v>
      </c>
      <c r="O465">
        <v>1.7789855072463767</v>
      </c>
      <c r="S465">
        <v>1.8329764453961455</v>
      </c>
      <c r="V465">
        <v>1.2240527182866556</v>
      </c>
      <c r="AA465">
        <v>1.368595041322314</v>
      </c>
    </row>
    <row r="466" spans="10:27" x14ac:dyDescent="0.2">
      <c r="J466">
        <v>1.7275985663082436</v>
      </c>
      <c r="O466">
        <v>1.7841409691629957</v>
      </c>
      <c r="S466">
        <v>1.8505263157894738</v>
      </c>
      <c r="V466">
        <v>1.225806451612903</v>
      </c>
      <c r="AA466">
        <v>1.3695014662756597</v>
      </c>
    </row>
    <row r="467" spans="10:27" x14ac:dyDescent="0.2">
      <c r="J467">
        <v>1.7305263157894737</v>
      </c>
      <c r="O467">
        <v>1.7867203219315895</v>
      </c>
      <c r="S467">
        <v>1.8534136546184741</v>
      </c>
      <c r="V467">
        <v>1.2268760907504364</v>
      </c>
      <c r="AA467">
        <v>1.3711656441717792</v>
      </c>
    </row>
    <row r="468" spans="10:27" x14ac:dyDescent="0.2">
      <c r="J468">
        <v>1.7561904761904763</v>
      </c>
      <c r="O468">
        <v>1.7872727272727271</v>
      </c>
      <c r="S468">
        <v>1.8559670781893005</v>
      </c>
      <c r="V468">
        <v>1.2269601100412655</v>
      </c>
      <c r="AA468">
        <v>1.3763250883392228</v>
      </c>
    </row>
    <row r="469" spans="10:27" x14ac:dyDescent="0.2">
      <c r="J469">
        <v>1.7575757575757576</v>
      </c>
      <c r="O469">
        <v>1.7932405566600398</v>
      </c>
      <c r="S469">
        <v>1.8568773234200742</v>
      </c>
      <c r="V469">
        <v>1.2285298398835516</v>
      </c>
      <c r="AA469">
        <v>1.3770491803278688</v>
      </c>
    </row>
    <row r="470" spans="10:27" x14ac:dyDescent="0.2">
      <c r="J470">
        <v>1.7611336032388665</v>
      </c>
      <c r="O470">
        <v>1.7958762886597939</v>
      </c>
      <c r="S470">
        <v>1.8631790744466801</v>
      </c>
      <c r="V470">
        <v>1.2297872340425533</v>
      </c>
      <c r="AA470">
        <v>1.3782542113323124</v>
      </c>
    </row>
    <row r="471" spans="10:27" x14ac:dyDescent="0.2">
      <c r="J471">
        <v>1.7777777777777779</v>
      </c>
      <c r="O471">
        <v>1.8026565464895634</v>
      </c>
      <c r="S471">
        <v>1.8714285714285714</v>
      </c>
      <c r="V471">
        <v>1.2308892355694228</v>
      </c>
      <c r="AA471">
        <v>1.3809523809523812</v>
      </c>
    </row>
    <row r="472" spans="10:27" x14ac:dyDescent="0.2">
      <c r="J472">
        <v>1.7850287907869482</v>
      </c>
      <c r="O472">
        <v>1.8112244897959182</v>
      </c>
      <c r="S472">
        <v>1.8846153846153846</v>
      </c>
      <c r="V472">
        <v>1.2331838565022419</v>
      </c>
      <c r="AA472">
        <v>1.382126348228043</v>
      </c>
    </row>
    <row r="473" spans="10:27" x14ac:dyDescent="0.2">
      <c r="J473">
        <v>1.790496760259179</v>
      </c>
      <c r="O473">
        <v>1.813186813186813</v>
      </c>
      <c r="S473">
        <v>1.8917322834645669</v>
      </c>
      <c r="V473">
        <v>1.2357247437774523</v>
      </c>
      <c r="AA473">
        <v>1.3822152886115444</v>
      </c>
    </row>
    <row r="474" spans="10:27" x14ac:dyDescent="0.2">
      <c r="J474">
        <v>1.7918367346938775</v>
      </c>
      <c r="O474">
        <v>1.83</v>
      </c>
      <c r="S474">
        <v>1.8922413793103448</v>
      </c>
      <c r="V474">
        <v>1.2361111111111112</v>
      </c>
      <c r="AA474">
        <v>1.38328530259366</v>
      </c>
    </row>
    <row r="475" spans="10:27" x14ac:dyDescent="0.2">
      <c r="J475">
        <v>1.8036697247706421</v>
      </c>
      <c r="O475">
        <v>1.830078125</v>
      </c>
      <c r="S475">
        <v>1.902542372881356</v>
      </c>
      <c r="V475">
        <v>1.2378223495702005</v>
      </c>
      <c r="AA475">
        <v>1.3853658536585365</v>
      </c>
    </row>
    <row r="476" spans="10:27" x14ac:dyDescent="0.2">
      <c r="J476">
        <v>1.8099762470308789</v>
      </c>
      <c r="O476">
        <v>1.8394833948339482</v>
      </c>
      <c r="S476">
        <v>1.9378881987577641</v>
      </c>
      <c r="V476">
        <v>1.2410714285714286</v>
      </c>
      <c r="AA476">
        <v>1.3855024711696871</v>
      </c>
    </row>
    <row r="477" spans="10:27" x14ac:dyDescent="0.2">
      <c r="J477">
        <v>1.8102766798418972</v>
      </c>
      <c r="O477">
        <v>1.8615384615384614</v>
      </c>
      <c r="S477">
        <v>1.9388185654008441</v>
      </c>
      <c r="V477">
        <v>1.2417391304347827</v>
      </c>
      <c r="AA477">
        <v>1.385692068429238</v>
      </c>
    </row>
    <row r="478" spans="10:27" x14ac:dyDescent="0.2">
      <c r="J478">
        <v>1.8139534883720931</v>
      </c>
      <c r="O478">
        <v>1.9076620825147348</v>
      </c>
      <c r="S478">
        <v>1.9394618834080717</v>
      </c>
      <c r="V478">
        <v>1.2433234421364985</v>
      </c>
      <c r="AA478">
        <v>1.3858024691358024</v>
      </c>
    </row>
    <row r="479" spans="10:27" x14ac:dyDescent="0.2">
      <c r="J479">
        <v>1.8226691042047531</v>
      </c>
      <c r="O479">
        <v>1.910669975186104</v>
      </c>
      <c r="S479">
        <v>1.9781553398058251</v>
      </c>
      <c r="V479">
        <v>1.245136186770428</v>
      </c>
      <c r="AA479">
        <v>1.3860759493670887</v>
      </c>
    </row>
    <row r="480" spans="10:27" x14ac:dyDescent="0.2">
      <c r="J480">
        <v>1.8237791932059448</v>
      </c>
      <c r="O480">
        <v>1.912472647702407</v>
      </c>
      <c r="S480">
        <v>1.9854469854469854</v>
      </c>
      <c r="V480">
        <v>1.2486772486772488</v>
      </c>
      <c r="AA480">
        <v>1.392156862745098</v>
      </c>
    </row>
    <row r="481" spans="10:27" x14ac:dyDescent="0.2">
      <c r="J481">
        <v>1.8252788104089217</v>
      </c>
      <c r="O481">
        <v>1.9152892561983472</v>
      </c>
      <c r="S481">
        <v>1.9974619289340101</v>
      </c>
      <c r="V481">
        <v>1.2565543071161049</v>
      </c>
      <c r="AA481">
        <v>1.393638170974155</v>
      </c>
    </row>
    <row r="482" spans="10:27" x14ac:dyDescent="0.2">
      <c r="J482">
        <v>1.8330206378986866</v>
      </c>
      <c r="O482">
        <v>1.9173076923076922</v>
      </c>
      <c r="S482">
        <v>2.0024999999999999</v>
      </c>
      <c r="V482">
        <v>1.2572016460905351</v>
      </c>
      <c r="AA482">
        <v>1.3954248366013071</v>
      </c>
    </row>
    <row r="483" spans="10:27" x14ac:dyDescent="0.2">
      <c r="J483">
        <v>1.8371647509578544</v>
      </c>
      <c r="O483">
        <v>1.9229024943310657</v>
      </c>
      <c r="S483">
        <v>2.0223713646532437</v>
      </c>
      <c r="V483">
        <v>1.2572402044293016</v>
      </c>
      <c r="AA483">
        <v>1.4003558718861209</v>
      </c>
    </row>
    <row r="484" spans="10:27" x14ac:dyDescent="0.2">
      <c r="J484">
        <v>1.8410462776659962</v>
      </c>
      <c r="O484">
        <v>1.9453441295546559</v>
      </c>
      <c r="S484">
        <v>2.0366598778004072</v>
      </c>
      <c r="V484">
        <v>1.2582582582582582</v>
      </c>
      <c r="AA484">
        <v>1.4008714596949892</v>
      </c>
    </row>
    <row r="485" spans="10:27" x14ac:dyDescent="0.2">
      <c r="J485">
        <v>1.8711790393013099</v>
      </c>
      <c r="O485">
        <v>1.9533468559837728</v>
      </c>
      <c r="S485">
        <v>2.0467980295566499</v>
      </c>
      <c r="V485">
        <v>1.2594339622641511</v>
      </c>
      <c r="AA485">
        <v>1.4076576576576576</v>
      </c>
    </row>
    <row r="486" spans="10:27" x14ac:dyDescent="0.2">
      <c r="J486">
        <v>1.8829568788501028</v>
      </c>
      <c r="O486">
        <v>1.9571428571428571</v>
      </c>
      <c r="S486">
        <v>2.0635964912280702</v>
      </c>
      <c r="V486">
        <v>1.2602523659305995</v>
      </c>
      <c r="AA486">
        <v>1.4102990033222591</v>
      </c>
    </row>
    <row r="487" spans="10:27" x14ac:dyDescent="0.2">
      <c r="J487">
        <v>1.900608519269777</v>
      </c>
      <c r="O487">
        <v>1.9595744680851066</v>
      </c>
      <c r="S487">
        <v>2.0787746170678334</v>
      </c>
      <c r="V487">
        <v>1.2644230769230769</v>
      </c>
      <c r="AA487">
        <v>1.4157303370786516</v>
      </c>
    </row>
    <row r="488" spans="10:27" x14ac:dyDescent="0.2">
      <c r="J488">
        <v>1.908382066276803</v>
      </c>
      <c r="O488">
        <v>1.9957627118644068</v>
      </c>
      <c r="S488">
        <v>2.0854503464203233</v>
      </c>
      <c r="V488">
        <v>1.2654320987654319</v>
      </c>
      <c r="AA488">
        <v>1.4181818181818182</v>
      </c>
    </row>
    <row r="489" spans="10:27" x14ac:dyDescent="0.2">
      <c r="J489">
        <v>1.9092872570194384</v>
      </c>
      <c r="O489">
        <v>2.0091324200913241</v>
      </c>
      <c r="S489">
        <v>2.0887445887445888</v>
      </c>
      <c r="V489">
        <v>1.2660167130919222</v>
      </c>
      <c r="AA489">
        <v>1.4186390532544377</v>
      </c>
    </row>
    <row r="490" spans="10:27" x14ac:dyDescent="0.2">
      <c r="J490">
        <v>1.9411764705882355</v>
      </c>
      <c r="O490">
        <v>2.0185185185185186</v>
      </c>
      <c r="S490">
        <v>2.1246882793017456</v>
      </c>
      <c r="V490">
        <v>1.2687296416938112</v>
      </c>
      <c r="AA490">
        <v>1.4219269102990033</v>
      </c>
    </row>
    <row r="491" spans="10:27" x14ac:dyDescent="0.2">
      <c r="J491">
        <v>1.9432485322896282</v>
      </c>
      <c r="O491">
        <v>2.0248138957816373</v>
      </c>
      <c r="S491">
        <v>2.1247113163972289</v>
      </c>
      <c r="V491">
        <v>1.2704507512520868</v>
      </c>
      <c r="AA491">
        <v>1.4273927392739274</v>
      </c>
    </row>
    <row r="492" spans="10:27" x14ac:dyDescent="0.2">
      <c r="J492">
        <v>1.9516806722689077</v>
      </c>
      <c r="O492">
        <v>2.0843091334894615</v>
      </c>
      <c r="S492">
        <v>2.1403940886699506</v>
      </c>
      <c r="V492">
        <v>1.2717086834733895</v>
      </c>
      <c r="AA492">
        <v>1.4409448818897639</v>
      </c>
    </row>
    <row r="493" spans="10:27" x14ac:dyDescent="0.2">
      <c r="J493">
        <v>1.9536842105263159</v>
      </c>
      <c r="O493">
        <v>2.0965517241379312</v>
      </c>
      <c r="S493">
        <v>2.1437908496732025</v>
      </c>
      <c r="V493">
        <v>1.2752562225475841</v>
      </c>
      <c r="AA493">
        <v>1.4412213740458013</v>
      </c>
    </row>
    <row r="494" spans="10:27" x14ac:dyDescent="0.2">
      <c r="J494">
        <v>1.9762845849802371</v>
      </c>
      <c r="O494">
        <v>2.1177829099307162</v>
      </c>
      <c r="S494">
        <v>2.1662971175166295</v>
      </c>
      <c r="V494">
        <v>1.2754662840746056</v>
      </c>
      <c r="AA494">
        <v>1.4444444444444444</v>
      </c>
    </row>
    <row r="495" spans="10:27" x14ac:dyDescent="0.2">
      <c r="J495">
        <v>1.9979466119096509</v>
      </c>
      <c r="O495">
        <v>2.1383928571428572</v>
      </c>
      <c r="S495">
        <v>2.1902439024390246</v>
      </c>
      <c r="V495">
        <v>1.2803867403314919</v>
      </c>
      <c r="AA495">
        <v>1.4446153846153844</v>
      </c>
    </row>
    <row r="496" spans="10:27" x14ac:dyDescent="0.2">
      <c r="J496">
        <v>1.997995991983968</v>
      </c>
      <c r="O496">
        <v>2.1404761904761904</v>
      </c>
      <c r="S496">
        <v>2.2193396226415092</v>
      </c>
      <c r="V496">
        <v>1.2843691148775895</v>
      </c>
      <c r="AA496">
        <v>1.4446529080675421</v>
      </c>
    </row>
    <row r="497" spans="10:27" x14ac:dyDescent="0.2">
      <c r="J497">
        <v>2.002044989775051</v>
      </c>
      <c r="O497">
        <v>2.1468354430379746</v>
      </c>
      <c r="S497">
        <v>2.2687651331719132</v>
      </c>
      <c r="V497">
        <v>1.2866894197952219</v>
      </c>
      <c r="AA497">
        <v>1.4454685099846389</v>
      </c>
    </row>
    <row r="498" spans="10:27" x14ac:dyDescent="0.2">
      <c r="J498">
        <v>2.0136986301369864</v>
      </c>
      <c r="O498">
        <v>2.1966824644549763</v>
      </c>
      <c r="S498">
        <v>2.2850000000000001</v>
      </c>
      <c r="V498">
        <v>1.2891566265060241</v>
      </c>
      <c r="AA498">
        <v>1.4501510574018126</v>
      </c>
    </row>
    <row r="499" spans="10:27" x14ac:dyDescent="0.2">
      <c r="J499">
        <v>2.0177777777777779</v>
      </c>
      <c r="O499">
        <v>2.2110552763819094</v>
      </c>
      <c r="S499">
        <v>2.2928176795580111</v>
      </c>
      <c r="V499">
        <v>1.2929936305732486</v>
      </c>
      <c r="AA499">
        <v>1.4501557632398754</v>
      </c>
    </row>
    <row r="500" spans="10:27" x14ac:dyDescent="0.2">
      <c r="J500">
        <v>2.0235042735042734</v>
      </c>
      <c r="O500">
        <v>2.2442159383033418</v>
      </c>
      <c r="S500">
        <v>2.3152709359605907</v>
      </c>
      <c r="V500">
        <v>1.2989130434782608</v>
      </c>
      <c r="AA500">
        <v>1.45016077170418</v>
      </c>
    </row>
    <row r="501" spans="10:27" x14ac:dyDescent="0.2">
      <c r="J501">
        <v>2.0481927710843375</v>
      </c>
      <c r="O501">
        <v>2.2462686567164178</v>
      </c>
      <c r="S501">
        <v>2.3383458646616542</v>
      </c>
      <c r="V501">
        <v>1.2991452991452992</v>
      </c>
      <c r="AA501">
        <v>1.4505672609400324</v>
      </c>
    </row>
    <row r="502" spans="10:27" x14ac:dyDescent="0.2">
      <c r="J502">
        <v>2.0911214953271027</v>
      </c>
      <c r="O502">
        <v>2.2548476454293627</v>
      </c>
      <c r="S502">
        <v>2.3865336658354113</v>
      </c>
      <c r="V502">
        <v>1.2992957746478875</v>
      </c>
      <c r="AA502">
        <v>1.4544095665171897</v>
      </c>
    </row>
    <row r="503" spans="10:27" x14ac:dyDescent="0.2">
      <c r="J503">
        <v>2.0920502092050208</v>
      </c>
      <c r="O503">
        <v>2.2577319587628866</v>
      </c>
      <c r="S503">
        <v>2.396946564885496</v>
      </c>
      <c r="V503">
        <v>1.2993079584775087</v>
      </c>
      <c r="AA503">
        <v>1.4560810810810811</v>
      </c>
    </row>
    <row r="504" spans="10:27" x14ac:dyDescent="0.2">
      <c r="J504">
        <v>2.1073170731707318</v>
      </c>
      <c r="O504">
        <v>2.268041237113402</v>
      </c>
      <c r="S504">
        <v>2.4570024570024573</v>
      </c>
      <c r="V504">
        <v>1.3007092198581562</v>
      </c>
      <c r="AA504">
        <v>1.4655172413793105</v>
      </c>
    </row>
    <row r="505" spans="10:27" x14ac:dyDescent="0.2">
      <c r="J505">
        <v>2.1189427312775329</v>
      </c>
      <c r="O505">
        <v>2.295843520782396</v>
      </c>
      <c r="S505">
        <v>2.4741379310344831</v>
      </c>
      <c r="V505">
        <v>1.3037790697674421</v>
      </c>
      <c r="AA505">
        <v>1.4656716417910447</v>
      </c>
    </row>
    <row r="506" spans="10:27" x14ac:dyDescent="0.2">
      <c r="J506">
        <v>2.12590799031477</v>
      </c>
      <c r="O506">
        <v>2.3201856148491879</v>
      </c>
      <c r="S506">
        <v>2.4849397590361444</v>
      </c>
      <c r="V506">
        <v>1.3062283737024223</v>
      </c>
      <c r="AA506">
        <v>1.469090909090909</v>
      </c>
    </row>
    <row r="507" spans="10:27" x14ac:dyDescent="0.2">
      <c r="J507">
        <v>2.1321961620469083</v>
      </c>
      <c r="O507">
        <v>2.3609022556390973</v>
      </c>
      <c r="S507">
        <v>2.498714652956298</v>
      </c>
      <c r="V507">
        <v>1.3066465256797581</v>
      </c>
      <c r="AA507">
        <v>1.4745762711864407</v>
      </c>
    </row>
    <row r="508" spans="10:27" x14ac:dyDescent="0.2">
      <c r="J508">
        <v>2.1587677725118484</v>
      </c>
      <c r="O508">
        <v>2.379603399433428</v>
      </c>
      <c r="S508">
        <v>2.5146666666666664</v>
      </c>
      <c r="V508">
        <v>1.3073089700996678</v>
      </c>
      <c r="AA508">
        <v>1.4787581699346406</v>
      </c>
    </row>
    <row r="509" spans="10:27" x14ac:dyDescent="0.2">
      <c r="J509">
        <v>2.1762114537444934</v>
      </c>
      <c r="O509">
        <v>2.3810888252148996</v>
      </c>
      <c r="S509">
        <v>2.5216216216216218</v>
      </c>
      <c r="V509">
        <v>1.3132295719844358</v>
      </c>
      <c r="AA509">
        <v>1.4817073170731707</v>
      </c>
    </row>
    <row r="510" spans="10:27" x14ac:dyDescent="0.2">
      <c r="J510">
        <v>2.1995133819951338</v>
      </c>
      <c r="O510">
        <v>2.3945409429280393</v>
      </c>
      <c r="S510">
        <v>2.5261707988980717</v>
      </c>
      <c r="V510">
        <v>1.313572542901716</v>
      </c>
      <c r="AA510">
        <v>1.4850894632206759</v>
      </c>
    </row>
    <row r="511" spans="10:27" x14ac:dyDescent="0.2">
      <c r="J511">
        <v>2.2095238095238097</v>
      </c>
      <c r="O511">
        <v>2.4011627906976747</v>
      </c>
      <c r="S511">
        <v>2.5429362880886428</v>
      </c>
      <c r="V511">
        <v>1.3139204545454546</v>
      </c>
      <c r="AA511">
        <v>1.4887820512820513</v>
      </c>
    </row>
    <row r="512" spans="10:27" x14ac:dyDescent="0.2">
      <c r="J512">
        <v>2.2505747126436781</v>
      </c>
      <c r="O512">
        <v>2.4122137404580148</v>
      </c>
      <c r="S512">
        <v>2.7070422535211267</v>
      </c>
      <c r="V512">
        <v>1.3165905631659056</v>
      </c>
      <c r="AA512">
        <v>1.4950980392156863</v>
      </c>
    </row>
    <row r="513" spans="10:27" x14ac:dyDescent="0.2">
      <c r="J513">
        <v>2.251269035532995</v>
      </c>
      <c r="O513">
        <v>2.4308943089430897</v>
      </c>
      <c r="S513">
        <v>2.7146892655367232</v>
      </c>
      <c r="V513">
        <v>1.3198127925117005</v>
      </c>
      <c r="AA513">
        <v>1.4973451327433629</v>
      </c>
    </row>
    <row r="514" spans="10:27" x14ac:dyDescent="0.2">
      <c r="J514">
        <v>2.2658227848101267</v>
      </c>
      <c r="O514">
        <v>2.5516129032258066</v>
      </c>
      <c r="S514">
        <v>2.7304075235109719</v>
      </c>
      <c r="V514">
        <v>1.3198887343532684</v>
      </c>
      <c r="AA514">
        <v>1.5019685039370079</v>
      </c>
    </row>
    <row r="515" spans="10:27" x14ac:dyDescent="0.2">
      <c r="J515">
        <v>2.2920792079207919</v>
      </c>
      <c r="O515">
        <v>2.626984126984127</v>
      </c>
      <c r="S515">
        <v>2.7939393939393939</v>
      </c>
      <c r="V515">
        <v>1.3259842519685039</v>
      </c>
      <c r="AA515">
        <v>1.5026833631484793</v>
      </c>
    </row>
    <row r="516" spans="10:27" x14ac:dyDescent="0.2">
      <c r="J516">
        <v>2.3061797752808988</v>
      </c>
      <c r="O516">
        <v>2.6311239193083575</v>
      </c>
      <c r="S516">
        <v>2.8901734104046244</v>
      </c>
      <c r="V516">
        <v>1.3281972265023112</v>
      </c>
      <c r="AA516">
        <v>1.5053272450532724</v>
      </c>
    </row>
    <row r="517" spans="10:27" x14ac:dyDescent="0.2">
      <c r="J517">
        <v>2.3152173913043477</v>
      </c>
      <c r="O517">
        <v>2.6637681159420294</v>
      </c>
      <c r="S517">
        <v>3.0721649484536084</v>
      </c>
      <c r="V517">
        <v>1.3338068181818181</v>
      </c>
      <c r="AA517">
        <v>1.5060240963855422</v>
      </c>
    </row>
    <row r="518" spans="10:27" x14ac:dyDescent="0.2">
      <c r="J518">
        <v>2.3195121951219511</v>
      </c>
      <c r="O518">
        <v>2.8238636363636367</v>
      </c>
      <c r="S518">
        <v>3.0872483221476514</v>
      </c>
      <c r="V518">
        <v>1.3344316309719935</v>
      </c>
      <c r="AA518">
        <v>1.5071315372424723</v>
      </c>
    </row>
    <row r="519" spans="10:27" x14ac:dyDescent="0.2">
      <c r="J519">
        <v>2.3197115384615383</v>
      </c>
      <c r="O519">
        <v>2.8421052631578942</v>
      </c>
      <c r="S519">
        <v>3.1488673139158574</v>
      </c>
      <c r="V519">
        <v>1.3365231259968102</v>
      </c>
      <c r="AA519">
        <v>1.5099601593625498</v>
      </c>
    </row>
    <row r="520" spans="10:27" x14ac:dyDescent="0.2">
      <c r="J520">
        <v>2.3349056603773586</v>
      </c>
      <c r="O520">
        <v>2.8988095238095237</v>
      </c>
      <c r="S520">
        <v>3.4581673306772909</v>
      </c>
      <c r="V520">
        <v>1.3371335504885993</v>
      </c>
      <c r="AA520">
        <v>1.5429141716566868</v>
      </c>
    </row>
    <row r="521" spans="10:27" x14ac:dyDescent="0.2">
      <c r="J521">
        <v>2.382278481012658</v>
      </c>
      <c r="O521">
        <v>3.0131578947368425</v>
      </c>
      <c r="S521">
        <v>3.9251968503937009</v>
      </c>
      <c r="V521">
        <v>1.3435980551053484</v>
      </c>
      <c r="AA521">
        <v>1.5483304042179262</v>
      </c>
    </row>
    <row r="522" spans="10:27" x14ac:dyDescent="0.2">
      <c r="J522">
        <v>2.4</v>
      </c>
      <c r="O522">
        <v>3.1727574750830563</v>
      </c>
      <c r="S522">
        <v>3.9666666666666668</v>
      </c>
      <c r="V522">
        <v>1.3511811023622047</v>
      </c>
      <c r="AA522">
        <v>1.55</v>
      </c>
    </row>
    <row r="523" spans="10:27" x14ac:dyDescent="0.2">
      <c r="J523">
        <v>2.4242424242424243</v>
      </c>
      <c r="O523">
        <v>3.2321428571428568</v>
      </c>
      <c r="S523">
        <v>4.036585365853659</v>
      </c>
      <c r="V523">
        <v>1.3532423208191127</v>
      </c>
      <c r="AA523">
        <v>1.5546875</v>
      </c>
    </row>
    <row r="524" spans="10:27" x14ac:dyDescent="0.2">
      <c r="J524">
        <v>2.4269340974212037</v>
      </c>
      <c r="O524">
        <v>3.4982456140350879</v>
      </c>
      <c r="S524">
        <v>4.5833333333333339</v>
      </c>
      <c r="V524">
        <v>1.3581267217630855</v>
      </c>
      <c r="AA524">
        <v>1.5566037735849056</v>
      </c>
    </row>
    <row r="525" spans="10:27" x14ac:dyDescent="0.2">
      <c r="J525">
        <v>2.4292929292929291</v>
      </c>
      <c r="O525">
        <v>3.504032258064516</v>
      </c>
      <c r="S525">
        <v>4.7846889952153111</v>
      </c>
      <c r="V525">
        <v>1.3584615384615384</v>
      </c>
      <c r="AA525">
        <v>1.5597722960151801</v>
      </c>
    </row>
    <row r="526" spans="10:27" x14ac:dyDescent="0.2">
      <c r="J526">
        <v>2.4610951008645534</v>
      </c>
      <c r="O526">
        <v>3.5222672064777329</v>
      </c>
      <c r="S526">
        <v>4.9382022471910112</v>
      </c>
      <c r="V526">
        <v>1.3609374999999999</v>
      </c>
      <c r="AA526">
        <v>1.5609756097560976</v>
      </c>
    </row>
    <row r="527" spans="10:27" x14ac:dyDescent="0.2">
      <c r="J527">
        <v>2.4718498659517429</v>
      </c>
      <c r="O527">
        <v>4.0710900473933647</v>
      </c>
      <c r="S527">
        <v>5.3891891891891897</v>
      </c>
      <c r="V527">
        <v>1.3693693693693694</v>
      </c>
      <c r="AA527">
        <v>1.5636672325976233</v>
      </c>
    </row>
    <row r="528" spans="10:27" x14ac:dyDescent="0.2">
      <c r="J528">
        <v>2.4868421052631575</v>
      </c>
      <c r="O528">
        <v>4.2818181818181813</v>
      </c>
      <c r="S528">
        <v>5.5680473372781059</v>
      </c>
      <c r="V528">
        <v>1.372053872053872</v>
      </c>
      <c r="AA528">
        <v>1.566265060240964</v>
      </c>
    </row>
    <row r="529" spans="10:27" x14ac:dyDescent="0.2">
      <c r="J529">
        <v>2.553719008264463</v>
      </c>
      <c r="O529">
        <v>4.6682464454976307</v>
      </c>
      <c r="S529">
        <v>6.4415584415584419</v>
      </c>
      <c r="V529">
        <v>1.3735119047619047</v>
      </c>
      <c r="AA529">
        <v>1.5732368896925857</v>
      </c>
    </row>
    <row r="530" spans="10:27" x14ac:dyDescent="0.2">
      <c r="J530">
        <v>2.5593220338983054</v>
      </c>
      <c r="O530">
        <v>5.0050761421319798</v>
      </c>
      <c r="S530">
        <v>6.9924242424242422</v>
      </c>
      <c r="V530">
        <v>1.3735909822866343</v>
      </c>
      <c r="AA530">
        <v>1.5772870662460567</v>
      </c>
    </row>
    <row r="531" spans="10:27" x14ac:dyDescent="0.2">
      <c r="J531">
        <v>2.5636363636363635</v>
      </c>
      <c r="O531">
        <v>5.047904191616766</v>
      </c>
      <c r="S531">
        <v>8.5045045045045047</v>
      </c>
      <c r="V531">
        <v>1.3746397694524497</v>
      </c>
      <c r="AA531">
        <v>1.5773584905660376</v>
      </c>
    </row>
    <row r="532" spans="10:27" x14ac:dyDescent="0.2">
      <c r="J532">
        <v>2.57027027027027</v>
      </c>
      <c r="O532">
        <v>5.2989130434782608</v>
      </c>
      <c r="S532">
        <v>9.4326923076923084</v>
      </c>
      <c r="V532">
        <v>1.3804347826086956</v>
      </c>
      <c r="AA532">
        <v>1.5777777777777779</v>
      </c>
    </row>
    <row r="533" spans="10:27" x14ac:dyDescent="0.2">
      <c r="J533">
        <v>2.5755968169761272</v>
      </c>
      <c r="O533">
        <v>5.4829545454545459</v>
      </c>
      <c r="V533">
        <v>1.3858784893267653</v>
      </c>
      <c r="AA533">
        <v>1.5815602836879434</v>
      </c>
    </row>
    <row r="534" spans="10:27" x14ac:dyDescent="0.2">
      <c r="J534">
        <v>2.6635514018691588</v>
      </c>
      <c r="O534">
        <v>6.0320512820512819</v>
      </c>
      <c r="V534">
        <v>1.3868739205526772</v>
      </c>
      <c r="AA534">
        <v>1.5833333333333335</v>
      </c>
    </row>
    <row r="535" spans="10:27" x14ac:dyDescent="0.2">
      <c r="J535">
        <v>2.6694915254237288</v>
      </c>
      <c r="O535">
        <v>6.2549019607843137</v>
      </c>
      <c r="V535">
        <v>1.3942307692307692</v>
      </c>
      <c r="AA535">
        <v>1.5909822866344605</v>
      </c>
    </row>
    <row r="536" spans="10:27" x14ac:dyDescent="0.2">
      <c r="J536">
        <v>2.6918918918918919</v>
      </c>
      <c r="O536">
        <v>9.3962264150943398</v>
      </c>
      <c r="V536">
        <v>1.3954305799648508</v>
      </c>
      <c r="AA536">
        <v>1.5955882352941175</v>
      </c>
    </row>
    <row r="537" spans="10:27" x14ac:dyDescent="0.2">
      <c r="J537">
        <v>2.6954177897574123</v>
      </c>
      <c r="V537">
        <v>1.3978300180831826</v>
      </c>
      <c r="AA537">
        <v>1.6</v>
      </c>
    </row>
    <row r="538" spans="10:27" x14ac:dyDescent="0.2">
      <c r="J538">
        <v>2.6994382022471912</v>
      </c>
      <c r="V538">
        <v>1.3993115318416522</v>
      </c>
      <c r="AA538">
        <v>1.6027874564459932</v>
      </c>
    </row>
    <row r="539" spans="10:27" x14ac:dyDescent="0.2">
      <c r="J539">
        <v>2.7893175074183971</v>
      </c>
      <c r="V539">
        <v>1.4</v>
      </c>
      <c r="AA539">
        <v>1.606896551724138</v>
      </c>
    </row>
    <row r="540" spans="10:27" x14ac:dyDescent="0.2">
      <c r="J540">
        <v>3.0515463917525776</v>
      </c>
      <c r="V540">
        <v>1.405579399141631</v>
      </c>
      <c r="AA540">
        <v>1.6097972972972974</v>
      </c>
    </row>
    <row r="541" spans="10:27" x14ac:dyDescent="0.2">
      <c r="J541">
        <v>3.0701107011070108</v>
      </c>
      <c r="V541">
        <v>1.4070512820512822</v>
      </c>
      <c r="AA541">
        <v>1.6132686084142396</v>
      </c>
    </row>
    <row r="542" spans="10:27" x14ac:dyDescent="0.2">
      <c r="J542">
        <v>3.1444043321299637</v>
      </c>
      <c r="V542">
        <v>1.4082278481012658</v>
      </c>
      <c r="AA542">
        <v>1.6146341463414635</v>
      </c>
    </row>
    <row r="543" spans="10:27" x14ac:dyDescent="0.2">
      <c r="J543">
        <v>3.169435215946844</v>
      </c>
      <c r="V543">
        <v>1.4108695652173913</v>
      </c>
      <c r="AA543">
        <v>1.6153846153846152</v>
      </c>
    </row>
    <row r="544" spans="10:27" x14ac:dyDescent="0.2">
      <c r="J544">
        <v>3.4013605442176873</v>
      </c>
      <c r="V544">
        <v>1.413913043478261</v>
      </c>
      <c r="AA544">
        <v>1.620622568093385</v>
      </c>
    </row>
    <row r="545" spans="10:27" x14ac:dyDescent="0.2">
      <c r="J545">
        <v>3.6551724137931032</v>
      </c>
      <c r="V545">
        <v>1.417883211678832</v>
      </c>
      <c r="AA545">
        <v>1.6206896551724137</v>
      </c>
    </row>
    <row r="546" spans="10:27" x14ac:dyDescent="0.2">
      <c r="J546">
        <v>3.934959349593496</v>
      </c>
      <c r="V546">
        <v>1.4225621414913958</v>
      </c>
      <c r="AA546">
        <v>1.6282527881040891</v>
      </c>
    </row>
    <row r="547" spans="10:27" x14ac:dyDescent="0.2">
      <c r="J547">
        <v>3.9826839826839828</v>
      </c>
      <c r="V547">
        <v>1.4275362318840579</v>
      </c>
      <c r="AA547">
        <v>1.6312741312741312</v>
      </c>
    </row>
    <row r="548" spans="10:27" x14ac:dyDescent="0.2">
      <c r="J548">
        <v>4.405263157894737</v>
      </c>
      <c r="V548">
        <v>1.4285714285714286</v>
      </c>
      <c r="AA548">
        <v>1.6316758747697973</v>
      </c>
    </row>
    <row r="549" spans="10:27" x14ac:dyDescent="0.2">
      <c r="J549">
        <v>4.5441860465116282</v>
      </c>
      <c r="V549">
        <v>1.446078431372549</v>
      </c>
      <c r="AA549">
        <v>1.6328293736501078</v>
      </c>
    </row>
    <row r="550" spans="10:27" x14ac:dyDescent="0.2">
      <c r="J550">
        <v>5.2631578947368425</v>
      </c>
      <c r="V550">
        <v>1.4473257698541329</v>
      </c>
      <c r="AA550">
        <v>1.636060100166945</v>
      </c>
    </row>
    <row r="551" spans="10:27" x14ac:dyDescent="0.2">
      <c r="J551">
        <v>5.6488095238095228</v>
      </c>
      <c r="V551">
        <v>1.453125</v>
      </c>
      <c r="AA551">
        <v>1.6375227686703095</v>
      </c>
    </row>
    <row r="552" spans="10:27" x14ac:dyDescent="0.2">
      <c r="J552">
        <v>6.1728395061728394</v>
      </c>
      <c r="V552">
        <v>1.4568690095846646</v>
      </c>
      <c r="AA552">
        <v>1.6429942418426102</v>
      </c>
    </row>
    <row r="553" spans="10:27" x14ac:dyDescent="0.2">
      <c r="J553">
        <v>6.3918918918918921</v>
      </c>
      <c r="V553">
        <v>1.4591836734693877</v>
      </c>
      <c r="AA553">
        <v>1.6523517382413089</v>
      </c>
    </row>
    <row r="554" spans="10:27" x14ac:dyDescent="0.2">
      <c r="J554">
        <v>6.4509803921568629</v>
      </c>
      <c r="V554">
        <v>1.4596651445966513</v>
      </c>
      <c r="AA554">
        <v>1.6524064171122994</v>
      </c>
    </row>
    <row r="555" spans="10:27" x14ac:dyDescent="0.2">
      <c r="J555">
        <v>8.933962264150944</v>
      </c>
      <c r="V555">
        <v>1.4606946983546618</v>
      </c>
      <c r="AA555">
        <v>1.6590909090909092</v>
      </c>
    </row>
    <row r="556" spans="10:27" x14ac:dyDescent="0.2">
      <c r="V556">
        <v>1.4616858237547892</v>
      </c>
      <c r="AA556">
        <v>1.6638370118845502</v>
      </c>
    </row>
    <row r="557" spans="10:27" x14ac:dyDescent="0.2">
      <c r="V557">
        <v>1.4682835820895521</v>
      </c>
      <c r="AA557">
        <v>1.66412213740458</v>
      </c>
    </row>
    <row r="558" spans="10:27" x14ac:dyDescent="0.2">
      <c r="V558">
        <v>1.468937875751503</v>
      </c>
      <c r="AA558">
        <v>1.6923076923076923</v>
      </c>
    </row>
    <row r="559" spans="10:27" x14ac:dyDescent="0.2">
      <c r="V559">
        <v>1.4713804713804715</v>
      </c>
      <c r="AA559">
        <v>1.6998284734133791</v>
      </c>
    </row>
    <row r="560" spans="10:27" x14ac:dyDescent="0.2">
      <c r="V560">
        <v>1.4720496894409936</v>
      </c>
      <c r="AA560">
        <v>1.7013487475915221</v>
      </c>
    </row>
    <row r="561" spans="22:27" x14ac:dyDescent="0.2">
      <c r="V561">
        <v>1.4724857685009487</v>
      </c>
      <c r="AA561">
        <v>1.7015503875968991</v>
      </c>
    </row>
    <row r="562" spans="22:27" x14ac:dyDescent="0.2">
      <c r="V562">
        <v>1.4744408945686902</v>
      </c>
      <c r="AA562">
        <v>1.704301075268817</v>
      </c>
    </row>
    <row r="563" spans="22:27" x14ac:dyDescent="0.2">
      <c r="V563">
        <v>1.4805194805194806</v>
      </c>
      <c r="AA563">
        <v>1.7277992277992278</v>
      </c>
    </row>
    <row r="564" spans="22:27" x14ac:dyDescent="0.2">
      <c r="V564">
        <v>1.4816586921850081</v>
      </c>
      <c r="AA564">
        <v>1.7394636015325671</v>
      </c>
    </row>
    <row r="565" spans="22:27" x14ac:dyDescent="0.2">
      <c r="V565">
        <v>1.4822335025380711</v>
      </c>
      <c r="AA565">
        <v>1.7449392712550607</v>
      </c>
    </row>
    <row r="566" spans="22:27" x14ac:dyDescent="0.2">
      <c r="V566">
        <v>1.4846292947558768</v>
      </c>
      <c r="AA566">
        <v>1.7485148514851485</v>
      </c>
    </row>
    <row r="567" spans="22:27" x14ac:dyDescent="0.2">
      <c r="V567">
        <v>1.4898710865561695</v>
      </c>
      <c r="AA567">
        <v>1.757238307349666</v>
      </c>
    </row>
    <row r="568" spans="22:27" x14ac:dyDescent="0.2">
      <c r="V568">
        <v>1.4906367041198503</v>
      </c>
      <c r="AA568">
        <v>1.7606177606177607</v>
      </c>
    </row>
    <row r="569" spans="22:27" x14ac:dyDescent="0.2">
      <c r="V569">
        <v>1.4912587412587412</v>
      </c>
      <c r="AA569">
        <v>1.7685009487666035</v>
      </c>
    </row>
    <row r="570" spans="22:27" x14ac:dyDescent="0.2">
      <c r="V570">
        <v>1.4943820224719102</v>
      </c>
      <c r="AA570">
        <v>1.774</v>
      </c>
    </row>
    <row r="571" spans="22:27" x14ac:dyDescent="0.2">
      <c r="V571">
        <v>1.500810372771475</v>
      </c>
      <c r="AA571">
        <v>1.7853773584905661</v>
      </c>
    </row>
    <row r="572" spans="22:27" x14ac:dyDescent="0.2">
      <c r="V572">
        <v>1.5096774193548388</v>
      </c>
      <c r="AA572">
        <v>1.7930283224400869</v>
      </c>
    </row>
    <row r="573" spans="22:27" x14ac:dyDescent="0.2">
      <c r="V573">
        <v>1.511304347826087</v>
      </c>
      <c r="AA573">
        <v>1.7947598253275108</v>
      </c>
    </row>
    <row r="574" spans="22:27" x14ac:dyDescent="0.2">
      <c r="V574">
        <v>1.5217391304347827</v>
      </c>
      <c r="AA574">
        <v>1.7971311475409837</v>
      </c>
    </row>
    <row r="575" spans="22:27" x14ac:dyDescent="0.2">
      <c r="V575">
        <v>1.5225563909774436</v>
      </c>
      <c r="AA575">
        <v>1.7995337995337997</v>
      </c>
    </row>
    <row r="576" spans="22:27" x14ac:dyDescent="0.2">
      <c r="V576">
        <v>1.5332302936630602</v>
      </c>
      <c r="AA576">
        <v>1.7999999999999998</v>
      </c>
    </row>
    <row r="577" spans="22:27" x14ac:dyDescent="0.2">
      <c r="V577">
        <v>1.534668721109399</v>
      </c>
      <c r="AA577">
        <v>1.8236658932714618</v>
      </c>
    </row>
    <row r="578" spans="22:27" x14ac:dyDescent="0.2">
      <c r="V578">
        <v>1.5460385438972162</v>
      </c>
      <c r="AA578">
        <v>1.8323471400394478</v>
      </c>
    </row>
    <row r="579" spans="22:27" x14ac:dyDescent="0.2">
      <c r="V579">
        <v>1.5485008818342154</v>
      </c>
      <c r="AA579">
        <v>1.8394793926247288</v>
      </c>
    </row>
    <row r="580" spans="22:27" x14ac:dyDescent="0.2">
      <c r="V580">
        <v>1.5517241379310343</v>
      </c>
      <c r="AA580">
        <v>1.8411405295315684</v>
      </c>
    </row>
    <row r="581" spans="22:27" x14ac:dyDescent="0.2">
      <c r="V581">
        <v>1.5647773279352228</v>
      </c>
      <c r="AA581">
        <v>1.8435897435897435</v>
      </c>
    </row>
    <row r="582" spans="22:27" x14ac:dyDescent="0.2">
      <c r="V582">
        <v>1.5672131147540984</v>
      </c>
      <c r="AA582">
        <v>1.8542094455852156</v>
      </c>
    </row>
    <row r="583" spans="22:27" x14ac:dyDescent="0.2">
      <c r="V583">
        <v>1.5706422018348623</v>
      </c>
      <c r="AA583">
        <v>1.8543478260869564</v>
      </c>
    </row>
    <row r="584" spans="22:27" x14ac:dyDescent="0.2">
      <c r="V584">
        <v>1.570915619389587</v>
      </c>
      <c r="AA584">
        <v>1.856060606060606</v>
      </c>
    </row>
    <row r="585" spans="22:27" x14ac:dyDescent="0.2">
      <c r="V585">
        <v>1.5723014256619146</v>
      </c>
      <c r="AA585">
        <v>1.8621973929236497</v>
      </c>
    </row>
    <row r="586" spans="22:27" x14ac:dyDescent="0.2">
      <c r="V586">
        <v>1.5788381742738591</v>
      </c>
      <c r="AA586">
        <v>1.8867924528301885</v>
      </c>
    </row>
    <row r="587" spans="22:27" x14ac:dyDescent="0.2">
      <c r="V587">
        <v>1.5791666666666668</v>
      </c>
      <c r="AA587">
        <v>1.8913934426229508</v>
      </c>
    </row>
    <row r="588" spans="22:27" x14ac:dyDescent="0.2">
      <c r="V588">
        <v>1.5930470347648262</v>
      </c>
      <c r="AA588">
        <v>1.8935185185185184</v>
      </c>
    </row>
    <row r="589" spans="22:27" x14ac:dyDescent="0.2">
      <c r="V589">
        <v>1.594871794871795</v>
      </c>
      <c r="AA589">
        <v>1.9122448979591837</v>
      </c>
    </row>
    <row r="590" spans="22:27" x14ac:dyDescent="0.2">
      <c r="V590">
        <v>1.6069651741293531</v>
      </c>
      <c r="AA590">
        <v>1.9225806451612903</v>
      </c>
    </row>
    <row r="591" spans="22:27" x14ac:dyDescent="0.2">
      <c r="V591">
        <v>1.6084656084656086</v>
      </c>
      <c r="AA591">
        <v>1.9309664694280078</v>
      </c>
    </row>
    <row r="592" spans="22:27" x14ac:dyDescent="0.2">
      <c r="V592">
        <v>1.6090750436300176</v>
      </c>
      <c r="AA592">
        <v>1.9406779661016951</v>
      </c>
    </row>
    <row r="593" spans="22:27" x14ac:dyDescent="0.2">
      <c r="V593">
        <v>1.6145833333333335</v>
      </c>
      <c r="AA593">
        <v>1.9418103448275861</v>
      </c>
    </row>
    <row r="594" spans="22:27" x14ac:dyDescent="0.2">
      <c r="V594">
        <v>1.6160877513711152</v>
      </c>
      <c r="AA594">
        <v>1.9456521739130435</v>
      </c>
    </row>
    <row r="595" spans="22:27" x14ac:dyDescent="0.2">
      <c r="V595">
        <v>1.6258389261744968</v>
      </c>
      <c r="AA595">
        <v>1.951048951048951</v>
      </c>
    </row>
    <row r="596" spans="22:27" x14ac:dyDescent="0.2">
      <c r="V596">
        <v>1.6296296296296298</v>
      </c>
      <c r="AA596">
        <v>1.9536290322580645</v>
      </c>
    </row>
    <row r="597" spans="22:27" x14ac:dyDescent="0.2">
      <c r="V597">
        <v>1.6300884955752215</v>
      </c>
      <c r="AA597">
        <v>1.9545454545454546</v>
      </c>
    </row>
    <row r="598" spans="22:27" x14ac:dyDescent="0.2">
      <c r="V598">
        <v>1.6344294003868471</v>
      </c>
      <c r="AA598">
        <v>1.9577777777777778</v>
      </c>
    </row>
    <row r="599" spans="22:27" x14ac:dyDescent="0.2">
      <c r="V599">
        <v>1.6372745490981964</v>
      </c>
      <c r="AA599">
        <v>1.9635627530364372</v>
      </c>
    </row>
    <row r="600" spans="22:27" x14ac:dyDescent="0.2">
      <c r="V600">
        <v>1.6387434554973823</v>
      </c>
      <c r="AA600">
        <v>1.9721669980119283</v>
      </c>
    </row>
    <row r="601" spans="22:27" x14ac:dyDescent="0.2">
      <c r="V601">
        <v>1.6394052044609664</v>
      </c>
      <c r="AA601">
        <v>1.9832285115303983</v>
      </c>
    </row>
    <row r="602" spans="22:27" x14ac:dyDescent="0.2">
      <c r="V602">
        <v>1.6432432432432431</v>
      </c>
      <c r="AA602">
        <v>1.9853556485355648</v>
      </c>
    </row>
    <row r="603" spans="22:27" x14ac:dyDescent="0.2">
      <c r="V603">
        <v>1.6454081632653061</v>
      </c>
      <c r="AA603">
        <v>1.9895397489539748</v>
      </c>
    </row>
    <row r="604" spans="22:27" x14ac:dyDescent="0.2">
      <c r="V604">
        <v>1.6492693110647183</v>
      </c>
      <c r="AA604">
        <v>2.0040404040404041</v>
      </c>
    </row>
    <row r="605" spans="22:27" x14ac:dyDescent="0.2">
      <c r="V605">
        <v>1.655511811023622</v>
      </c>
      <c r="AA605">
        <v>2.0087145969498912</v>
      </c>
    </row>
    <row r="606" spans="22:27" x14ac:dyDescent="0.2">
      <c r="V606">
        <v>1.6612021857923496</v>
      </c>
      <c r="AA606">
        <v>2.0324825986078885</v>
      </c>
    </row>
    <row r="607" spans="22:27" x14ac:dyDescent="0.2">
      <c r="V607">
        <v>1.6646825396825395</v>
      </c>
      <c r="AA607">
        <v>2.033684210526316</v>
      </c>
    </row>
    <row r="608" spans="22:27" x14ac:dyDescent="0.2">
      <c r="V608">
        <v>1.6672727272727272</v>
      </c>
      <c r="AA608">
        <v>2.0520833333333335</v>
      </c>
    </row>
    <row r="609" spans="22:27" x14ac:dyDescent="0.2">
      <c r="V609">
        <v>1.6680161943319838</v>
      </c>
      <c r="AA609">
        <v>2.0874439461883409</v>
      </c>
    </row>
    <row r="610" spans="22:27" x14ac:dyDescent="0.2">
      <c r="V610">
        <v>1.6693386773547094</v>
      </c>
      <c r="AA610">
        <v>2.0874999999999999</v>
      </c>
    </row>
    <row r="611" spans="22:27" x14ac:dyDescent="0.2">
      <c r="V611">
        <v>1.672549019607843</v>
      </c>
      <c r="AA611">
        <v>2.1086474501108645</v>
      </c>
    </row>
    <row r="612" spans="22:27" x14ac:dyDescent="0.2">
      <c r="V612">
        <v>1.6736474694589878</v>
      </c>
      <c r="AA612">
        <v>2.1121281464530894</v>
      </c>
    </row>
    <row r="613" spans="22:27" x14ac:dyDescent="0.2">
      <c r="V613">
        <v>1.6753472222222223</v>
      </c>
      <c r="AA613">
        <v>2.1223175965665235</v>
      </c>
    </row>
    <row r="614" spans="22:27" x14ac:dyDescent="0.2">
      <c r="V614">
        <v>1.6771217712177122</v>
      </c>
      <c r="AA614">
        <v>2.125615763546798</v>
      </c>
    </row>
    <row r="615" spans="22:27" x14ac:dyDescent="0.2">
      <c r="V615">
        <v>1.6774847870182554</v>
      </c>
      <c r="AA615">
        <v>2.1303317535545023</v>
      </c>
    </row>
    <row r="616" spans="22:27" x14ac:dyDescent="0.2">
      <c r="V616">
        <v>1.6832298136645962</v>
      </c>
      <c r="AA616">
        <v>2.1597222222222223</v>
      </c>
    </row>
    <row r="617" spans="22:27" x14ac:dyDescent="0.2">
      <c r="V617">
        <v>1.6856060606060606</v>
      </c>
      <c r="AA617">
        <v>2.2014051522248241</v>
      </c>
    </row>
    <row r="618" spans="22:27" x14ac:dyDescent="0.2">
      <c r="V618">
        <v>1.6900900900900899</v>
      </c>
      <c r="AA618">
        <v>2.2043795620437958</v>
      </c>
    </row>
    <row r="619" spans="22:27" x14ac:dyDescent="0.2">
      <c r="V619">
        <v>1.6940298507462686</v>
      </c>
      <c r="AA619">
        <v>2.2133333333333334</v>
      </c>
    </row>
    <row r="620" spans="22:27" x14ac:dyDescent="0.2">
      <c r="V620">
        <v>1.6957446808510641</v>
      </c>
      <c r="AA620">
        <v>2.2269662921348314</v>
      </c>
    </row>
    <row r="621" spans="22:27" x14ac:dyDescent="0.2">
      <c r="V621">
        <v>1.6963979416809607</v>
      </c>
      <c r="AA621">
        <v>2.2451923076923079</v>
      </c>
    </row>
    <row r="622" spans="22:27" x14ac:dyDescent="0.2">
      <c r="V622">
        <v>1.6969072164948453</v>
      </c>
      <c r="AA622">
        <v>2.2575757575757573</v>
      </c>
    </row>
    <row r="623" spans="22:27" x14ac:dyDescent="0.2">
      <c r="V623">
        <v>1.7029702970297029</v>
      </c>
      <c r="AA623">
        <v>2.2642369020501141</v>
      </c>
    </row>
    <row r="624" spans="22:27" x14ac:dyDescent="0.2">
      <c r="V624">
        <v>1.7079107505070994</v>
      </c>
      <c r="AA624">
        <v>2.2717948717948717</v>
      </c>
    </row>
    <row r="625" spans="22:27" x14ac:dyDescent="0.2">
      <c r="V625">
        <v>1.7125506072874495</v>
      </c>
      <c r="AA625">
        <v>2.2732240437158469</v>
      </c>
    </row>
    <row r="626" spans="22:27" x14ac:dyDescent="0.2">
      <c r="V626">
        <v>1.7145522388059702</v>
      </c>
      <c r="AA626">
        <v>2.2972292191435768</v>
      </c>
    </row>
    <row r="627" spans="22:27" x14ac:dyDescent="0.2">
      <c r="V627">
        <v>1.7148362235067438</v>
      </c>
      <c r="AA627">
        <v>2.3350923482849604</v>
      </c>
    </row>
    <row r="628" spans="22:27" x14ac:dyDescent="0.2">
      <c r="V628">
        <v>1.7151898734177216</v>
      </c>
      <c r="AA628">
        <v>2.3982808022922635</v>
      </c>
    </row>
    <row r="629" spans="22:27" x14ac:dyDescent="0.2">
      <c r="V629">
        <v>1.7168316831683168</v>
      </c>
      <c r="AA629">
        <v>2.4061696658097689</v>
      </c>
    </row>
    <row r="630" spans="22:27" x14ac:dyDescent="0.2">
      <c r="V630">
        <v>1.7200854700854702</v>
      </c>
      <c r="AA630">
        <v>2.4271844660194177</v>
      </c>
    </row>
    <row r="631" spans="22:27" x14ac:dyDescent="0.2">
      <c r="V631">
        <v>1.7225548902195609</v>
      </c>
      <c r="AA631">
        <v>2.4621212121212119</v>
      </c>
    </row>
    <row r="632" spans="22:27" x14ac:dyDescent="0.2">
      <c r="V632">
        <v>1.7289719626168225</v>
      </c>
      <c r="AA632">
        <v>2.478494623655914</v>
      </c>
    </row>
    <row r="633" spans="22:27" x14ac:dyDescent="0.2">
      <c r="V633">
        <v>1.7321428571428572</v>
      </c>
      <c r="AA633">
        <v>2.505586592178771</v>
      </c>
    </row>
    <row r="634" spans="22:27" x14ac:dyDescent="0.2">
      <c r="V634">
        <v>1.7322175732217573</v>
      </c>
      <c r="AA634">
        <v>2.5384615384615388</v>
      </c>
    </row>
    <row r="635" spans="22:27" x14ac:dyDescent="0.2">
      <c r="V635">
        <v>1.7381818181818181</v>
      </c>
      <c r="AA635">
        <v>2.7676470588235289</v>
      </c>
    </row>
    <row r="636" spans="22:27" x14ac:dyDescent="0.2">
      <c r="V636">
        <v>1.7391304347826086</v>
      </c>
      <c r="AA636">
        <v>2.8402366863905324</v>
      </c>
    </row>
    <row r="637" spans="22:27" x14ac:dyDescent="0.2">
      <c r="V637">
        <v>1.7468879668049793</v>
      </c>
      <c r="AA637">
        <v>2.8694362017804154</v>
      </c>
    </row>
    <row r="638" spans="22:27" x14ac:dyDescent="0.2">
      <c r="V638">
        <v>1.76875</v>
      </c>
      <c r="AA638">
        <v>2.916666666666667</v>
      </c>
    </row>
    <row r="639" spans="22:27" x14ac:dyDescent="0.2">
      <c r="V639">
        <v>1.7838899803536346</v>
      </c>
      <c r="AA639">
        <v>2.9689440993788816</v>
      </c>
    </row>
    <row r="640" spans="22:27" x14ac:dyDescent="0.2">
      <c r="V640">
        <v>1.7987551867219918</v>
      </c>
      <c r="AA640">
        <v>3.3035714285714284</v>
      </c>
    </row>
    <row r="641" spans="22:27" x14ac:dyDescent="0.2">
      <c r="V641">
        <v>1.7988614800759011</v>
      </c>
      <c r="AA641">
        <v>3.3211678832116789</v>
      </c>
    </row>
    <row r="642" spans="22:27" x14ac:dyDescent="0.2">
      <c r="V642">
        <v>1.7989130434782608</v>
      </c>
      <c r="AA642">
        <v>3.5236220472440944</v>
      </c>
    </row>
    <row r="643" spans="22:27" x14ac:dyDescent="0.2">
      <c r="V643">
        <v>1.8003952569169961</v>
      </c>
      <c r="AA643">
        <v>3.78515625</v>
      </c>
    </row>
    <row r="644" spans="22:27" x14ac:dyDescent="0.2">
      <c r="V644">
        <v>1.8095238095238095</v>
      </c>
      <c r="AA644">
        <v>3.8384615384615381</v>
      </c>
    </row>
    <row r="645" spans="22:27" x14ac:dyDescent="0.2">
      <c r="V645">
        <v>1.811320754716981</v>
      </c>
      <c r="AA645">
        <v>3.9146341463414633</v>
      </c>
    </row>
    <row r="646" spans="22:27" x14ac:dyDescent="0.2">
      <c r="V646">
        <v>1.8255319148936171</v>
      </c>
      <c r="AA646">
        <v>4.514705882352942</v>
      </c>
    </row>
    <row r="647" spans="22:27" x14ac:dyDescent="0.2">
      <c r="V647">
        <v>1.8278388278388278</v>
      </c>
      <c r="AA647">
        <v>4.5871559633027523</v>
      </c>
    </row>
    <row r="648" spans="22:27" x14ac:dyDescent="0.2">
      <c r="V648">
        <v>1.8402255639097742</v>
      </c>
      <c r="AA648">
        <v>4.849462365591398</v>
      </c>
    </row>
    <row r="649" spans="22:27" x14ac:dyDescent="0.2">
      <c r="V649">
        <v>1.8530612244897959</v>
      </c>
      <c r="AA649">
        <v>5.094444444444445</v>
      </c>
    </row>
    <row r="650" spans="22:27" x14ac:dyDescent="0.2">
      <c r="V650">
        <v>1.8574257425742573</v>
      </c>
      <c r="AA650">
        <v>5.1020408163265305</v>
      </c>
    </row>
    <row r="651" spans="22:27" x14ac:dyDescent="0.2">
      <c r="V651">
        <v>1.8604651162790697</v>
      </c>
      <c r="AA651">
        <v>5.4945054945054945</v>
      </c>
    </row>
    <row r="652" spans="22:27" x14ac:dyDescent="0.2">
      <c r="V652">
        <v>1.867881548974943</v>
      </c>
      <c r="AA652">
        <v>5.7380952380952372</v>
      </c>
    </row>
    <row r="653" spans="22:27" x14ac:dyDescent="0.2">
      <c r="V653">
        <v>1.8684807256235827</v>
      </c>
      <c r="AA653">
        <v>5.8303030303030301</v>
      </c>
    </row>
    <row r="654" spans="22:27" x14ac:dyDescent="0.2">
      <c r="V654">
        <v>1.8687350835322196</v>
      </c>
      <c r="AA654">
        <v>5.8823529411764701</v>
      </c>
    </row>
    <row r="655" spans="22:27" x14ac:dyDescent="0.2">
      <c r="V655">
        <v>1.8696498054474706</v>
      </c>
      <c r="AA655">
        <v>5.9681528662420389</v>
      </c>
    </row>
    <row r="656" spans="22:27" x14ac:dyDescent="0.2">
      <c r="V656">
        <v>1.8697571743929358</v>
      </c>
      <c r="AA656">
        <v>7.0827067669172923</v>
      </c>
    </row>
    <row r="657" spans="22:27" x14ac:dyDescent="0.2">
      <c r="V657">
        <v>1.8750000000000002</v>
      </c>
      <c r="AA657">
        <v>7.5081967213114762</v>
      </c>
    </row>
    <row r="658" spans="22:27" x14ac:dyDescent="0.2">
      <c r="V658">
        <v>1.8806818181818181</v>
      </c>
      <c r="AA658">
        <v>8.4</v>
      </c>
    </row>
    <row r="659" spans="22:27" x14ac:dyDescent="0.2">
      <c r="V659">
        <v>1.8840579710144929</v>
      </c>
    </row>
    <row r="660" spans="22:27" x14ac:dyDescent="0.2">
      <c r="V660">
        <v>1.8844339622641511</v>
      </c>
    </row>
    <row r="661" spans="22:27" x14ac:dyDescent="0.2">
      <c r="V661">
        <v>1.8996138996138996</v>
      </c>
    </row>
    <row r="662" spans="22:27" x14ac:dyDescent="0.2">
      <c r="V662">
        <v>1.9017681728880156</v>
      </c>
    </row>
    <row r="663" spans="22:27" x14ac:dyDescent="0.2">
      <c r="V663">
        <v>1.9027777777777777</v>
      </c>
    </row>
    <row r="664" spans="22:27" x14ac:dyDescent="0.2">
      <c r="V664">
        <v>1.9063829787234043</v>
      </c>
    </row>
    <row r="665" spans="22:27" x14ac:dyDescent="0.2">
      <c r="V665">
        <v>1.9192399049881237</v>
      </c>
    </row>
    <row r="666" spans="22:27" x14ac:dyDescent="0.2">
      <c r="V666">
        <v>1.9280898876404493</v>
      </c>
    </row>
    <row r="667" spans="22:27" x14ac:dyDescent="0.2">
      <c r="V667">
        <v>1.9354838709677418</v>
      </c>
    </row>
    <row r="668" spans="22:27" x14ac:dyDescent="0.2">
      <c r="V668">
        <v>1.9396378269617707</v>
      </c>
    </row>
    <row r="669" spans="22:27" x14ac:dyDescent="0.2">
      <c r="V669">
        <v>1.9396887159533074</v>
      </c>
    </row>
    <row r="670" spans="22:27" x14ac:dyDescent="0.2">
      <c r="V670">
        <v>1.9412997903563942</v>
      </c>
    </row>
    <row r="671" spans="22:27" x14ac:dyDescent="0.2">
      <c r="V671">
        <v>1.9444444444444444</v>
      </c>
    </row>
    <row r="672" spans="22:27" x14ac:dyDescent="0.2">
      <c r="V672">
        <v>1.9522727272727272</v>
      </c>
    </row>
    <row r="673" spans="22:22" x14ac:dyDescent="0.2">
      <c r="V673">
        <v>1.9578947368421054</v>
      </c>
    </row>
    <row r="674" spans="22:22" x14ac:dyDescent="0.2">
      <c r="V674">
        <v>1.9601063829787233</v>
      </c>
    </row>
    <row r="675" spans="22:22" x14ac:dyDescent="0.2">
      <c r="V675">
        <v>1.9647887323943662</v>
      </c>
    </row>
    <row r="676" spans="22:22" x14ac:dyDescent="0.2">
      <c r="V676">
        <v>1.9655172413793103</v>
      </c>
    </row>
    <row r="677" spans="22:22" x14ac:dyDescent="0.2">
      <c r="V677">
        <v>1.9796954314720812</v>
      </c>
    </row>
    <row r="678" spans="22:22" x14ac:dyDescent="0.2">
      <c r="V678">
        <v>2.0021691973969631</v>
      </c>
    </row>
    <row r="679" spans="22:22" x14ac:dyDescent="0.2">
      <c r="V679">
        <v>2.0178571428571428</v>
      </c>
    </row>
    <row r="680" spans="22:22" x14ac:dyDescent="0.2">
      <c r="V680">
        <v>2.0464135021097047</v>
      </c>
    </row>
    <row r="681" spans="22:22" x14ac:dyDescent="0.2">
      <c r="V681">
        <v>2.0521327014218009</v>
      </c>
    </row>
    <row r="682" spans="22:22" x14ac:dyDescent="0.2">
      <c r="V682">
        <v>2.0623306233062331</v>
      </c>
    </row>
    <row r="683" spans="22:22" x14ac:dyDescent="0.2">
      <c r="V683">
        <v>2.0770877944325479</v>
      </c>
    </row>
    <row r="684" spans="22:22" x14ac:dyDescent="0.2">
      <c r="V684">
        <v>2.0806845965770173</v>
      </c>
    </row>
    <row r="685" spans="22:22" x14ac:dyDescent="0.2">
      <c r="V685">
        <v>2.0873015873015874</v>
      </c>
    </row>
    <row r="686" spans="22:22" x14ac:dyDescent="0.2">
      <c r="V686">
        <v>2.0928725701943844</v>
      </c>
    </row>
    <row r="687" spans="22:22" x14ac:dyDescent="0.2">
      <c r="V687">
        <v>2.0928725701943844</v>
      </c>
    </row>
    <row r="688" spans="22:22" x14ac:dyDescent="0.2">
      <c r="V688">
        <v>2.1055045871559632</v>
      </c>
    </row>
    <row r="689" spans="22:22" x14ac:dyDescent="0.2">
      <c r="V689">
        <v>2.1058315334773217</v>
      </c>
    </row>
    <row r="690" spans="22:22" x14ac:dyDescent="0.2">
      <c r="V690">
        <v>2.1159090909090912</v>
      </c>
    </row>
    <row r="691" spans="22:22" x14ac:dyDescent="0.2">
      <c r="V691">
        <v>2.126760563380282</v>
      </c>
    </row>
    <row r="692" spans="22:22" x14ac:dyDescent="0.2">
      <c r="V692">
        <v>2.1321961620469083</v>
      </c>
    </row>
    <row r="693" spans="22:22" x14ac:dyDescent="0.2">
      <c r="V693">
        <v>2.1352785145888595</v>
      </c>
    </row>
    <row r="694" spans="22:22" x14ac:dyDescent="0.2">
      <c r="V694">
        <v>2.2031662269129288</v>
      </c>
    </row>
    <row r="695" spans="22:22" x14ac:dyDescent="0.2">
      <c r="V695">
        <v>2.2059553349875931</v>
      </c>
    </row>
    <row r="696" spans="22:22" x14ac:dyDescent="0.2">
      <c r="V696">
        <v>2.2060889929742387</v>
      </c>
    </row>
    <row r="697" spans="22:22" x14ac:dyDescent="0.2">
      <c r="V697">
        <v>2.2112359550561798</v>
      </c>
    </row>
    <row r="698" spans="22:22" x14ac:dyDescent="0.2">
      <c r="V698">
        <v>2.2367021276595742</v>
      </c>
    </row>
    <row r="699" spans="22:22" x14ac:dyDescent="0.2">
      <c r="V699">
        <v>2.2459893048128343</v>
      </c>
    </row>
    <row r="700" spans="22:22" x14ac:dyDescent="0.2">
      <c r="V700">
        <v>2.2485875706214693</v>
      </c>
    </row>
    <row r="701" spans="22:22" x14ac:dyDescent="0.2">
      <c r="V701">
        <v>2.2683486238532109</v>
      </c>
    </row>
    <row r="702" spans="22:22" x14ac:dyDescent="0.2">
      <c r="V702">
        <v>2.2779043280182232</v>
      </c>
    </row>
    <row r="703" spans="22:22" x14ac:dyDescent="0.2">
      <c r="V703">
        <v>2.3217821782178216</v>
      </c>
    </row>
    <row r="704" spans="22:22" x14ac:dyDescent="0.2">
      <c r="V704">
        <v>2.3301886792452833</v>
      </c>
    </row>
    <row r="705" spans="22:22" x14ac:dyDescent="0.2">
      <c r="V705">
        <v>2.3391521197007479</v>
      </c>
    </row>
    <row r="706" spans="22:22" x14ac:dyDescent="0.2">
      <c r="V706">
        <v>2.3461538461538463</v>
      </c>
    </row>
    <row r="707" spans="22:22" x14ac:dyDescent="0.2">
      <c r="V707">
        <v>2.3703703703703702</v>
      </c>
    </row>
    <row r="708" spans="22:22" x14ac:dyDescent="0.2">
      <c r="V708">
        <v>2.3759213759213762</v>
      </c>
    </row>
    <row r="709" spans="22:22" x14ac:dyDescent="0.2">
      <c r="V709">
        <v>2.4137931034482758</v>
      </c>
    </row>
    <row r="710" spans="22:22" x14ac:dyDescent="0.2">
      <c r="V710">
        <v>2.4170984455958551</v>
      </c>
    </row>
    <row r="711" spans="22:22" x14ac:dyDescent="0.2">
      <c r="V711">
        <v>2.4325699745547071</v>
      </c>
    </row>
    <row r="712" spans="22:22" x14ac:dyDescent="0.2">
      <c r="V712">
        <v>2.4366197183098595</v>
      </c>
    </row>
    <row r="713" spans="22:22" x14ac:dyDescent="0.2">
      <c r="V713">
        <v>2.4493150684931506</v>
      </c>
    </row>
    <row r="714" spans="22:22" x14ac:dyDescent="0.2">
      <c r="V714">
        <v>2.4607046070460705</v>
      </c>
    </row>
    <row r="715" spans="22:22" x14ac:dyDescent="0.2">
      <c r="V715">
        <v>2.4629629629629632</v>
      </c>
    </row>
    <row r="716" spans="22:22" x14ac:dyDescent="0.2">
      <c r="V716">
        <v>2.4765840220385678</v>
      </c>
    </row>
    <row r="717" spans="22:22" x14ac:dyDescent="0.2">
      <c r="V717">
        <v>2.4910485933503836</v>
      </c>
    </row>
    <row r="718" spans="22:22" x14ac:dyDescent="0.2">
      <c r="V718">
        <v>2.5356200527704482</v>
      </c>
    </row>
    <row r="719" spans="22:22" x14ac:dyDescent="0.2">
      <c r="V719">
        <v>2.5604113110539846</v>
      </c>
    </row>
    <row r="720" spans="22:22" x14ac:dyDescent="0.2">
      <c r="V720">
        <v>2.5777126099706744</v>
      </c>
    </row>
    <row r="721" spans="22:22" x14ac:dyDescent="0.2">
      <c r="V721">
        <v>2.6216216216216215</v>
      </c>
    </row>
    <row r="722" spans="22:22" x14ac:dyDescent="0.2">
      <c r="V722">
        <v>2.6349206349206349</v>
      </c>
    </row>
    <row r="723" spans="22:22" x14ac:dyDescent="0.2">
      <c r="V723">
        <v>2.6503267973856213</v>
      </c>
    </row>
    <row r="724" spans="22:22" x14ac:dyDescent="0.2">
      <c r="V724">
        <v>2.6657534246575341</v>
      </c>
    </row>
    <row r="725" spans="22:22" x14ac:dyDescent="0.2">
      <c r="V725">
        <v>2.6676557863501484</v>
      </c>
    </row>
    <row r="726" spans="22:22" x14ac:dyDescent="0.2">
      <c r="V726">
        <v>2.6834319526627217</v>
      </c>
    </row>
    <row r="727" spans="22:22" x14ac:dyDescent="0.2">
      <c r="V727">
        <v>2.685483870967742</v>
      </c>
    </row>
    <row r="728" spans="22:22" x14ac:dyDescent="0.2">
      <c r="V728">
        <v>2.7075208913649025</v>
      </c>
    </row>
    <row r="729" spans="22:22" x14ac:dyDescent="0.2">
      <c r="V729">
        <v>2.7670807453416151</v>
      </c>
    </row>
    <row r="730" spans="22:22" x14ac:dyDescent="0.2">
      <c r="V730">
        <v>2.7674418604651163</v>
      </c>
    </row>
    <row r="731" spans="22:22" x14ac:dyDescent="0.2">
      <c r="V731">
        <v>2.801120448179272</v>
      </c>
    </row>
    <row r="732" spans="22:22" x14ac:dyDescent="0.2">
      <c r="V732">
        <v>2.8084507042253524</v>
      </c>
    </row>
    <row r="733" spans="22:22" x14ac:dyDescent="0.2">
      <c r="V733">
        <v>2.8090909090909091</v>
      </c>
    </row>
    <row r="734" spans="22:22" x14ac:dyDescent="0.2">
      <c r="V734">
        <v>2.8108882521489971</v>
      </c>
    </row>
    <row r="735" spans="22:22" x14ac:dyDescent="0.2">
      <c r="V735">
        <v>2.8304093567251458</v>
      </c>
    </row>
    <row r="736" spans="22:22" x14ac:dyDescent="0.2">
      <c r="V736">
        <v>2.8422818791946307</v>
      </c>
    </row>
    <row r="737" spans="22:22" x14ac:dyDescent="0.2">
      <c r="V737">
        <v>2.8691588785046731</v>
      </c>
    </row>
    <row r="738" spans="22:22" x14ac:dyDescent="0.2">
      <c r="V738">
        <v>2.9435736677115987</v>
      </c>
    </row>
    <row r="739" spans="22:22" x14ac:dyDescent="0.2">
      <c r="V739">
        <v>2.9559748427672954</v>
      </c>
    </row>
    <row r="740" spans="22:22" x14ac:dyDescent="0.2">
      <c r="V740">
        <v>3.0549450549450547</v>
      </c>
    </row>
    <row r="741" spans="22:22" x14ac:dyDescent="0.2">
      <c r="V741">
        <v>3.1133333333333337</v>
      </c>
    </row>
    <row r="742" spans="22:22" x14ac:dyDescent="0.2">
      <c r="V742">
        <v>3.2107023411371238</v>
      </c>
    </row>
    <row r="743" spans="22:22" x14ac:dyDescent="0.2">
      <c r="V743">
        <v>3.231060606060606</v>
      </c>
    </row>
    <row r="744" spans="22:22" x14ac:dyDescent="0.2">
      <c r="V744">
        <v>3.3003533568904597</v>
      </c>
    </row>
    <row r="745" spans="22:22" x14ac:dyDescent="0.2">
      <c r="V745">
        <v>3.3928571428571423</v>
      </c>
    </row>
    <row r="746" spans="22:22" x14ac:dyDescent="0.2">
      <c r="V746">
        <v>3.4365671641791042</v>
      </c>
    </row>
    <row r="747" spans="22:22" x14ac:dyDescent="0.2">
      <c r="V747">
        <v>3.4745098039215687</v>
      </c>
    </row>
    <row r="748" spans="22:22" x14ac:dyDescent="0.2">
      <c r="V748">
        <v>3.5703422053231937</v>
      </c>
    </row>
    <row r="749" spans="22:22" x14ac:dyDescent="0.2">
      <c r="V749">
        <v>3.6014492753623184</v>
      </c>
    </row>
    <row r="750" spans="22:22" x14ac:dyDescent="0.2">
      <c r="V750">
        <v>3.6599190283400813</v>
      </c>
    </row>
    <row r="751" spans="22:22" x14ac:dyDescent="0.2">
      <c r="V751">
        <v>3.8445378151260505</v>
      </c>
    </row>
    <row r="752" spans="22:22" x14ac:dyDescent="0.2">
      <c r="V752">
        <v>3.8875502008032128</v>
      </c>
    </row>
    <row r="753" spans="1:36" x14ac:dyDescent="0.2">
      <c r="V753">
        <v>4.0983606557377046</v>
      </c>
    </row>
    <row r="754" spans="1:36" x14ac:dyDescent="0.2">
      <c r="V754">
        <v>4.5248868778280542</v>
      </c>
    </row>
    <row r="755" spans="1:36" x14ac:dyDescent="0.2">
      <c r="V755">
        <v>4.5714285714285712</v>
      </c>
    </row>
    <row r="756" spans="1:36" x14ac:dyDescent="0.2">
      <c r="V756">
        <v>4.7845303867403315</v>
      </c>
    </row>
    <row r="757" spans="1:36" x14ac:dyDescent="0.2">
      <c r="V757">
        <v>4.842931937172775</v>
      </c>
    </row>
    <row r="758" spans="1:36" x14ac:dyDescent="0.2">
      <c r="V758">
        <v>4.9893048128342246</v>
      </c>
    </row>
    <row r="759" spans="1:36" x14ac:dyDescent="0.2">
      <c r="V759">
        <v>6.3806451612903228</v>
      </c>
    </row>
    <row r="760" spans="1:36" x14ac:dyDescent="0.2">
      <c r="V760">
        <v>6.4966442953020138</v>
      </c>
    </row>
    <row r="761" spans="1:36" x14ac:dyDescent="0.2">
      <c r="V761">
        <v>6.5704225352112688</v>
      </c>
    </row>
    <row r="762" spans="1:36" x14ac:dyDescent="0.2">
      <c r="V762">
        <v>7.2348484848484844</v>
      </c>
    </row>
    <row r="763" spans="1:36" x14ac:dyDescent="0.2">
      <c r="V763">
        <v>7.8740157480314963</v>
      </c>
    </row>
    <row r="764" spans="1:36" x14ac:dyDescent="0.2">
      <c r="V764">
        <v>8.0162601626016254</v>
      </c>
    </row>
    <row r="765" spans="1:36" x14ac:dyDescent="0.2">
      <c r="V765">
        <v>8.2314049586776861</v>
      </c>
    </row>
    <row r="766" spans="1:36" x14ac:dyDescent="0.2">
      <c r="V766">
        <v>8.6851851851851851</v>
      </c>
    </row>
    <row r="767" spans="1:36" x14ac:dyDescent="0.2">
      <c r="V767">
        <v>9.4117647058823533</v>
      </c>
    </row>
    <row r="768" spans="1:36" x14ac:dyDescent="0.2">
      <c r="A768">
        <f t="shared" ref="A768:U768" si="0">AVERAGE(A4:A767)</f>
        <v>1.4768482646181209</v>
      </c>
      <c r="B768">
        <f t="shared" si="0"/>
        <v>1.0978598189456152</v>
      </c>
      <c r="C768">
        <f t="shared" si="0"/>
        <v>1.1675582620056162</v>
      </c>
      <c r="D768">
        <f t="shared" si="0"/>
        <v>1.5283405889562278</v>
      </c>
      <c r="E768">
        <f t="shared" si="0"/>
        <v>1.4859177767321929</v>
      </c>
      <c r="F768">
        <f t="shared" si="0"/>
        <v>1.431742571808037</v>
      </c>
      <c r="G768">
        <f t="shared" si="0"/>
        <v>1.4249018504806641</v>
      </c>
      <c r="H768">
        <f t="shared" si="0"/>
        <v>1.5193841102040262</v>
      </c>
      <c r="J768">
        <f t="shared" si="0"/>
        <v>1.2292462387491077</v>
      </c>
      <c r="K768">
        <f t="shared" si="0"/>
        <v>1.2487688267644015</v>
      </c>
      <c r="L768">
        <f t="shared" si="0"/>
        <v>1.2134019790022557</v>
      </c>
      <c r="M768">
        <f t="shared" si="0"/>
        <v>1.3552543044468919</v>
      </c>
      <c r="N768">
        <f t="shared" si="0"/>
        <v>1.3741213131070966</v>
      </c>
      <c r="O768">
        <f t="shared" si="0"/>
        <v>1.2416774217892501</v>
      </c>
      <c r="P768">
        <f t="shared" si="0"/>
        <v>1.5045080470200893</v>
      </c>
      <c r="Q768">
        <f t="shared" si="0"/>
        <v>1.6449390951773268</v>
      </c>
      <c r="R768">
        <f t="shared" si="0"/>
        <v>1.5616793365471804</v>
      </c>
      <c r="S768">
        <f t="shared" si="0"/>
        <v>1.2206999688509959</v>
      </c>
      <c r="T768">
        <f t="shared" si="0"/>
        <v>1.4934093194586615</v>
      </c>
      <c r="U768">
        <f t="shared" si="0"/>
        <v>1.3068795627715952</v>
      </c>
      <c r="V768">
        <f>AVERAGE(V4:V767)</f>
        <v>1.2827057838730509</v>
      </c>
      <c r="W768">
        <f t="shared" ref="W768:AJ768" si="1">AVERAGE(W4:W767)</f>
        <v>1.3668298188939818</v>
      </c>
      <c r="X768">
        <f t="shared" si="1"/>
        <v>1.3248332437907862</v>
      </c>
      <c r="Y768">
        <f t="shared" si="1"/>
        <v>1.3096187966072221</v>
      </c>
      <c r="Z768">
        <f t="shared" si="1"/>
        <v>1.2212579000891772</v>
      </c>
      <c r="AA768">
        <f t="shared" si="1"/>
        <v>1.1849483620925501</v>
      </c>
      <c r="AB768">
        <f t="shared" si="1"/>
        <v>1.5127373656300858</v>
      </c>
      <c r="AC768">
        <f t="shared" si="1"/>
        <v>1.3943791786019148</v>
      </c>
      <c r="AD768">
        <f t="shared" si="1"/>
        <v>1.5269080395299091</v>
      </c>
      <c r="AE768">
        <f t="shared" si="1"/>
        <v>1.3363262671600338</v>
      </c>
      <c r="AF768">
        <f t="shared" si="1"/>
        <v>1.4684712795368338</v>
      </c>
      <c r="AG768">
        <f t="shared" si="1"/>
        <v>1.2869488592082861</v>
      </c>
      <c r="AH768">
        <f t="shared" si="1"/>
        <v>1.3832754694356209</v>
      </c>
      <c r="AI768">
        <f t="shared" si="1"/>
        <v>1.4260550607211346</v>
      </c>
      <c r="AJ768">
        <f t="shared" si="1"/>
        <v>0.98753382563806458</v>
      </c>
    </row>
    <row r="769" spans="1:36" x14ac:dyDescent="0.2">
      <c r="A769">
        <f>COUNT(A4:A767)</f>
        <v>275</v>
      </c>
      <c r="B769">
        <f t="shared" ref="B769:AJ769" si="2">COUNT(B4:B767)</f>
        <v>58</v>
      </c>
      <c r="C769">
        <f t="shared" si="2"/>
        <v>116</v>
      </c>
      <c r="D769">
        <f t="shared" si="2"/>
        <v>278</v>
      </c>
      <c r="E769">
        <f t="shared" si="2"/>
        <v>108</v>
      </c>
      <c r="F769">
        <f t="shared" si="2"/>
        <v>168</v>
      </c>
      <c r="G769">
        <f t="shared" si="2"/>
        <v>227</v>
      </c>
      <c r="H769">
        <f t="shared" si="2"/>
        <v>137</v>
      </c>
      <c r="I769">
        <f t="shared" si="2"/>
        <v>0</v>
      </c>
      <c r="J769">
        <f t="shared" si="2"/>
        <v>552</v>
      </c>
      <c r="K769">
        <f t="shared" si="2"/>
        <v>133</v>
      </c>
      <c r="L769">
        <f t="shared" si="2"/>
        <v>218</v>
      </c>
      <c r="M769">
        <f t="shared" si="2"/>
        <v>142</v>
      </c>
      <c r="N769">
        <f t="shared" si="2"/>
        <v>169</v>
      </c>
      <c r="O769">
        <f t="shared" si="2"/>
        <v>533</v>
      </c>
      <c r="P769">
        <f t="shared" si="2"/>
        <v>110</v>
      </c>
      <c r="Q769">
        <f t="shared" si="2"/>
        <v>230</v>
      </c>
      <c r="R769">
        <f t="shared" si="2"/>
        <v>97</v>
      </c>
      <c r="S769">
        <f t="shared" si="2"/>
        <v>529</v>
      </c>
      <c r="T769">
        <f t="shared" si="2"/>
        <v>232</v>
      </c>
      <c r="U769">
        <f t="shared" si="2"/>
        <v>262</v>
      </c>
      <c r="V769">
        <f t="shared" si="2"/>
        <v>764</v>
      </c>
      <c r="W769">
        <f t="shared" si="2"/>
        <v>389</v>
      </c>
      <c r="X769">
        <f t="shared" si="2"/>
        <v>314</v>
      </c>
      <c r="Y769">
        <f t="shared" si="2"/>
        <v>174</v>
      </c>
      <c r="Z769">
        <f t="shared" si="2"/>
        <v>223</v>
      </c>
      <c r="AA769">
        <f t="shared" si="2"/>
        <v>655</v>
      </c>
      <c r="AB769">
        <f t="shared" si="2"/>
        <v>182</v>
      </c>
      <c r="AC769">
        <f t="shared" si="2"/>
        <v>117</v>
      </c>
      <c r="AD769">
        <f t="shared" si="2"/>
        <v>162</v>
      </c>
      <c r="AE769">
        <f t="shared" si="2"/>
        <v>226</v>
      </c>
      <c r="AF769">
        <f t="shared" si="2"/>
        <v>378</v>
      </c>
      <c r="AG769">
        <f t="shared" si="2"/>
        <v>272</v>
      </c>
      <c r="AH769">
        <f t="shared" si="2"/>
        <v>265</v>
      </c>
      <c r="AI769">
        <f t="shared" si="2"/>
        <v>180</v>
      </c>
      <c r="AJ769">
        <f t="shared" si="2"/>
        <v>152</v>
      </c>
    </row>
    <row r="770" spans="1:36" x14ac:dyDescent="0.2">
      <c r="C770">
        <f>SUM(A769:C769)</f>
        <v>449</v>
      </c>
      <c r="F770">
        <f>SUM(D769:F769)</f>
        <v>554</v>
      </c>
      <c r="I770">
        <f>SUM(G769:I769)</f>
        <v>364</v>
      </c>
      <c r="L770">
        <f>SUM(J769:L769)</f>
        <v>903</v>
      </c>
      <c r="O770">
        <f>SUM(M769:O769)</f>
        <v>844</v>
      </c>
      <c r="R770">
        <f>SUM(P769:R769)</f>
        <v>437</v>
      </c>
      <c r="U770">
        <f>SUM(S769:U769)</f>
        <v>1023</v>
      </c>
      <c r="X770">
        <f>SUM(V769:X769)</f>
        <v>1467</v>
      </c>
      <c r="AA770">
        <f>SUM(Y769:AA769)</f>
        <v>1052</v>
      </c>
      <c r="AD770">
        <f>SUM(AB769:AD769)</f>
        <v>461</v>
      </c>
      <c r="AG770">
        <f>SUM(AE769:AG769)</f>
        <v>876</v>
      </c>
      <c r="AJ770">
        <f>SUM(AH769:AJ769)</f>
        <v>597</v>
      </c>
    </row>
    <row r="771" spans="1:36" x14ac:dyDescent="0.2">
      <c r="A771" t="s">
        <v>0</v>
      </c>
      <c r="J771" t="s">
        <v>9</v>
      </c>
      <c r="S771" t="s">
        <v>19</v>
      </c>
      <c r="AB771" t="s">
        <v>29</v>
      </c>
    </row>
    <row r="772" spans="1:36" x14ac:dyDescent="0.2">
      <c r="A772" t="s">
        <v>1</v>
      </c>
      <c r="B772" t="s">
        <v>45</v>
      </c>
      <c r="C772" t="s">
        <v>2</v>
      </c>
      <c r="D772" t="s">
        <v>3</v>
      </c>
      <c r="E772" t="s">
        <v>4</v>
      </c>
      <c r="F772" t="s">
        <v>5</v>
      </c>
      <c r="G772" t="s">
        <v>6</v>
      </c>
      <c r="H772" t="s">
        <v>7</v>
      </c>
      <c r="I772" t="s">
        <v>8</v>
      </c>
      <c r="J772" t="s">
        <v>10</v>
      </c>
      <c r="K772" t="s">
        <v>11</v>
      </c>
      <c r="L772" t="s">
        <v>12</v>
      </c>
      <c r="M772" t="s">
        <v>13</v>
      </c>
      <c r="N772" t="s">
        <v>14</v>
      </c>
      <c r="O772" t="s">
        <v>15</v>
      </c>
      <c r="P772" t="s">
        <v>16</v>
      </c>
      <c r="Q772" t="s">
        <v>17</v>
      </c>
      <c r="R772" t="s">
        <v>18</v>
      </c>
      <c r="S772" t="s">
        <v>20</v>
      </c>
      <c r="T772" t="s">
        <v>21</v>
      </c>
      <c r="U772" t="s">
        <v>22</v>
      </c>
      <c r="V772" t="s">
        <v>23</v>
      </c>
      <c r="W772" t="s">
        <v>24</v>
      </c>
      <c r="X772" t="s">
        <v>25</v>
      </c>
      <c r="Y772" t="s">
        <v>26</v>
      </c>
      <c r="Z772" t="s">
        <v>27</v>
      </c>
      <c r="AA772" t="s">
        <v>28</v>
      </c>
      <c r="AB772" t="s">
        <v>30</v>
      </c>
      <c r="AC772" t="s">
        <v>31</v>
      </c>
      <c r="AD772" t="s">
        <v>32</v>
      </c>
      <c r="AE772" t="s">
        <v>33</v>
      </c>
      <c r="AF772" t="s">
        <v>34</v>
      </c>
      <c r="AG772" t="s">
        <v>35</v>
      </c>
      <c r="AH772" t="s">
        <v>51</v>
      </c>
      <c r="AI772" t="s">
        <v>36</v>
      </c>
      <c r="AJ772" t="s">
        <v>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3242E-A7B4-A64C-9A93-0EE11AB37248}">
  <dimension ref="A1:AJ889"/>
  <sheetViews>
    <sheetView workbookViewId="0"/>
  </sheetViews>
  <sheetFormatPr baseColWidth="10" defaultRowHeight="16" x14ac:dyDescent="0.2"/>
  <sheetData>
    <row r="1" spans="1:36" x14ac:dyDescent="0.2">
      <c r="A1" t="s">
        <v>142</v>
      </c>
    </row>
    <row r="2" spans="1:36" x14ac:dyDescent="0.2">
      <c r="A2" t="s">
        <v>0</v>
      </c>
      <c r="J2" t="s">
        <v>9</v>
      </c>
      <c r="S2" t="s">
        <v>19</v>
      </c>
      <c r="AB2" t="s">
        <v>29</v>
      </c>
    </row>
    <row r="3" spans="1:36" x14ac:dyDescent="0.2">
      <c r="A3" t="s">
        <v>1</v>
      </c>
      <c r="B3" t="s">
        <v>45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10</v>
      </c>
      <c r="K3" t="s">
        <v>11</v>
      </c>
      <c r="L3" t="s">
        <v>12</v>
      </c>
      <c r="M3" t="s">
        <v>13</v>
      </c>
      <c r="N3" t="s">
        <v>14</v>
      </c>
      <c r="O3" t="s">
        <v>15</v>
      </c>
      <c r="P3" t="s">
        <v>16</v>
      </c>
      <c r="Q3" t="s">
        <v>17</v>
      </c>
      <c r="R3" t="s">
        <v>18</v>
      </c>
      <c r="S3" t="s">
        <v>20</v>
      </c>
      <c r="T3" t="s">
        <v>21</v>
      </c>
      <c r="U3" t="s">
        <v>22</v>
      </c>
      <c r="V3" t="s">
        <v>23</v>
      </c>
      <c r="W3" t="s">
        <v>24</v>
      </c>
      <c r="X3" t="s">
        <v>25</v>
      </c>
      <c r="Y3" t="s">
        <v>26</v>
      </c>
      <c r="Z3" t="s">
        <v>27</v>
      </c>
      <c r="AA3" t="s">
        <v>28</v>
      </c>
      <c r="AB3" t="s">
        <v>30</v>
      </c>
      <c r="AC3" t="s">
        <v>31</v>
      </c>
      <c r="AD3" t="s">
        <v>32</v>
      </c>
      <c r="AE3" t="s">
        <v>33</v>
      </c>
      <c r="AF3" t="s">
        <v>34</v>
      </c>
      <c r="AG3" t="s">
        <v>35</v>
      </c>
      <c r="AH3" t="s">
        <v>51</v>
      </c>
      <c r="AI3" t="s">
        <v>36</v>
      </c>
      <c r="AJ3" t="s">
        <v>37</v>
      </c>
    </row>
    <row r="4" spans="1:36" x14ac:dyDescent="0.2">
      <c r="A4">
        <v>2.8000000000000001E-2</v>
      </c>
      <c r="B4">
        <v>1.6E-2</v>
      </c>
      <c r="C4">
        <v>2.5000000000000001E-2</v>
      </c>
      <c r="D4">
        <v>0.06</v>
      </c>
      <c r="E4">
        <v>0.13300000000000001</v>
      </c>
      <c r="F4">
        <v>3.015075376884422E-2</v>
      </c>
      <c r="G4">
        <v>0.112</v>
      </c>
      <c r="H4">
        <v>0.12072434607645875</v>
      </c>
      <c r="J4">
        <v>3.0000000000000001E-3</v>
      </c>
      <c r="K4">
        <v>1.6E-2</v>
      </c>
      <c r="L4">
        <v>1.4E-2</v>
      </c>
      <c r="M4">
        <v>4.0816326530612249E-2</v>
      </c>
      <c r="N4">
        <v>8.9999999999999993E-3</v>
      </c>
      <c r="O4">
        <v>0.15317286652078776</v>
      </c>
      <c r="P4">
        <v>6.0180541624874628E-3</v>
      </c>
      <c r="Q4">
        <v>1.2999999999999999E-2</v>
      </c>
      <c r="R4">
        <v>7.1657754010695185E-2</v>
      </c>
      <c r="S4">
        <v>2.8000000000000001E-2</v>
      </c>
      <c r="T4">
        <v>0.04</v>
      </c>
      <c r="U4">
        <v>6.0000000000000001E-3</v>
      </c>
      <c r="V4">
        <v>5.0000000000000001E-3</v>
      </c>
      <c r="W4">
        <v>4.0000000000000001E-3</v>
      </c>
      <c r="X4">
        <v>3.5569105691056917E-2</v>
      </c>
      <c r="Y4">
        <v>0.112</v>
      </c>
      <c r="Z4">
        <v>5.0000000000000001E-3</v>
      </c>
      <c r="AA4">
        <v>2.004008016032064E-3</v>
      </c>
      <c r="AB4">
        <v>0.38977955911823647</v>
      </c>
      <c r="AC4">
        <v>8.282208588957056E-2</v>
      </c>
      <c r="AD4">
        <v>1.0999999999999999E-2</v>
      </c>
      <c r="AE4">
        <v>5.0000000000000001E-3</v>
      </c>
      <c r="AF4">
        <v>1.0999999999999999E-2</v>
      </c>
      <c r="AG4">
        <v>0.01</v>
      </c>
      <c r="AH4">
        <v>2.1000000000000001E-2</v>
      </c>
      <c r="AI4">
        <v>4.0000000000000001E-3</v>
      </c>
      <c r="AJ4">
        <v>0.27100000000000002</v>
      </c>
    </row>
    <row r="5" spans="1:36" x14ac:dyDescent="0.2">
      <c r="A5">
        <v>0.26579739217652959</v>
      </c>
      <c r="B5">
        <v>0.27057613168724282</v>
      </c>
      <c r="C5">
        <v>4.540763673890609E-2</v>
      </c>
      <c r="D5">
        <v>0.17973856209150327</v>
      </c>
      <c r="E5">
        <v>0.4</v>
      </c>
      <c r="F5">
        <v>0.14285714285714285</v>
      </c>
      <c r="G5">
        <v>0.24697580645161291</v>
      </c>
      <c r="H5">
        <v>0.22500000000000001</v>
      </c>
      <c r="J5">
        <v>2.9000000000000001E-2</v>
      </c>
      <c r="K5">
        <v>5.4490413723511606E-2</v>
      </c>
      <c r="L5">
        <v>5.3319919517102611E-2</v>
      </c>
      <c r="M5">
        <v>4.9695740365111561E-2</v>
      </c>
      <c r="N5">
        <v>0.13187954309449637</v>
      </c>
      <c r="O5">
        <v>0.16200000000000001</v>
      </c>
      <c r="P5">
        <v>8.0000000000000002E-3</v>
      </c>
      <c r="Q5">
        <v>3.553299492385787E-2</v>
      </c>
      <c r="R5">
        <v>0.215</v>
      </c>
      <c r="S5">
        <v>5.8116232464929862E-2</v>
      </c>
      <c r="T5">
        <v>0.11964873765093303</v>
      </c>
      <c r="U5">
        <v>1.6E-2</v>
      </c>
      <c r="V5">
        <v>3.3099297893681046E-2</v>
      </c>
      <c r="W5">
        <v>0.12167689161554192</v>
      </c>
      <c r="X5">
        <v>0.05</v>
      </c>
      <c r="Y5">
        <v>0.1873015873015873</v>
      </c>
      <c r="Z5">
        <v>1.2999999999999999E-2</v>
      </c>
      <c r="AA5">
        <v>8.0645161290322578E-3</v>
      </c>
      <c r="AB5">
        <v>0.50487540628385696</v>
      </c>
      <c r="AC5">
        <v>0.18556701030927836</v>
      </c>
      <c r="AD5">
        <v>0.15602094240837697</v>
      </c>
      <c r="AE5">
        <v>1.0999999999999999E-2</v>
      </c>
      <c r="AF5">
        <v>1.6E-2</v>
      </c>
      <c r="AG5">
        <v>1.2E-2</v>
      </c>
      <c r="AH5">
        <v>0.26918798665183535</v>
      </c>
      <c r="AI5">
        <v>8.0000000000000002E-3</v>
      </c>
      <c r="AJ5">
        <v>0.33098591549295775</v>
      </c>
    </row>
    <row r="6" spans="1:36" x14ac:dyDescent="0.2">
      <c r="A6">
        <v>0.31174089068825911</v>
      </c>
      <c r="B6">
        <v>0.29138321995464855</v>
      </c>
      <c r="C6">
        <v>4.7764227642276426E-2</v>
      </c>
      <c r="D6">
        <v>0.27334851936218679</v>
      </c>
      <c r="E6">
        <v>0.54593453009503701</v>
      </c>
      <c r="F6">
        <v>0.21436114044350582</v>
      </c>
      <c r="G6">
        <v>0.27676767676767677</v>
      </c>
      <c r="H6">
        <v>0.27372262773722628</v>
      </c>
      <c r="J6">
        <v>7.3498964803312625E-2</v>
      </c>
      <c r="K6">
        <v>7.5999999999999998E-2</v>
      </c>
      <c r="L6">
        <v>6.6000000000000003E-2</v>
      </c>
      <c r="M6">
        <v>7.0000000000000007E-2</v>
      </c>
      <c r="N6">
        <v>0.17689906347554632</v>
      </c>
      <c r="O6">
        <v>0.19022869022869024</v>
      </c>
      <c r="P6">
        <v>4.0201005025125629E-2</v>
      </c>
      <c r="Q6">
        <v>0.3232533889468196</v>
      </c>
      <c r="R6">
        <v>0.31547619047619052</v>
      </c>
      <c r="S6">
        <v>0.18072289156626506</v>
      </c>
      <c r="T6">
        <v>0.21052631578947367</v>
      </c>
      <c r="U6">
        <v>4.4999999999999998E-2</v>
      </c>
      <c r="V6">
        <v>5.6000000000000001E-2</v>
      </c>
      <c r="W6">
        <v>0.16999999999999998</v>
      </c>
      <c r="X6">
        <v>7.7393075356415472E-2</v>
      </c>
      <c r="Y6">
        <v>0.23799999999999999</v>
      </c>
      <c r="Z6">
        <v>1.5136226034308779E-2</v>
      </c>
      <c r="AA6">
        <v>1.2E-2</v>
      </c>
      <c r="AB6">
        <v>0.53482587064676612</v>
      </c>
      <c r="AC6">
        <v>0.214</v>
      </c>
      <c r="AD6">
        <v>0.216</v>
      </c>
      <c r="AE6">
        <v>1.4999999999999999E-2</v>
      </c>
      <c r="AF6">
        <v>2.0161290322580645E-2</v>
      </c>
      <c r="AG6">
        <v>1.7000000000000001E-2</v>
      </c>
      <c r="AH6">
        <v>0.34854771784232369</v>
      </c>
      <c r="AI6">
        <v>1.3171225937183383E-2</v>
      </c>
      <c r="AJ6">
        <v>0.36008024072216649</v>
      </c>
    </row>
    <row r="7" spans="1:36" x14ac:dyDescent="0.2">
      <c r="A7">
        <v>0.34375000000000006</v>
      </c>
      <c r="B7">
        <v>0.29804727646454265</v>
      </c>
      <c r="C7">
        <v>0.16700000000000001</v>
      </c>
      <c r="D7">
        <v>0.32700000000000001</v>
      </c>
      <c r="E7">
        <v>0.58400926998841252</v>
      </c>
      <c r="F7">
        <v>0.27200000000000002</v>
      </c>
      <c r="G7">
        <v>0.28353658536585369</v>
      </c>
      <c r="H7">
        <v>0.29392265193370165</v>
      </c>
      <c r="J7">
        <v>0.24099999999999999</v>
      </c>
      <c r="K7">
        <v>8.7221095334685597E-2</v>
      </c>
      <c r="L7">
        <v>0.106</v>
      </c>
      <c r="M7">
        <v>0.10631578947368422</v>
      </c>
      <c r="N7">
        <v>0.19856704196519961</v>
      </c>
      <c r="O7">
        <v>0.21169590643274855</v>
      </c>
      <c r="P7">
        <v>0.13741223671013039</v>
      </c>
      <c r="Q7">
        <v>0.33588761174968074</v>
      </c>
      <c r="R7">
        <v>0.31966351209253419</v>
      </c>
      <c r="S7">
        <v>0.19028340080971659</v>
      </c>
      <c r="T7">
        <v>0.28600612870275793</v>
      </c>
      <c r="U7">
        <v>8.8751289989680071E-2</v>
      </c>
      <c r="V7">
        <v>6.8647540983606564E-2</v>
      </c>
      <c r="W7">
        <v>0.19635627530364375</v>
      </c>
      <c r="X7">
        <v>0.1</v>
      </c>
      <c r="Y7">
        <v>0.26239669421487605</v>
      </c>
      <c r="Z7">
        <v>0.13311331133113311</v>
      </c>
      <c r="AA7">
        <v>1.4E-2</v>
      </c>
      <c r="AB7">
        <v>0.56120092378752884</v>
      </c>
      <c r="AC7">
        <v>0.23556581986143185</v>
      </c>
      <c r="AD7">
        <v>0.24016145307769929</v>
      </c>
      <c r="AE7">
        <v>2.1999999999999999E-2</v>
      </c>
      <c r="AF7">
        <v>2.3E-2</v>
      </c>
      <c r="AG7">
        <v>2.3E-2</v>
      </c>
      <c r="AH7">
        <v>0.34930643127364441</v>
      </c>
      <c r="AI7">
        <v>1.4198782961460446E-2</v>
      </c>
      <c r="AJ7">
        <v>0.42533470648815652</v>
      </c>
    </row>
    <row r="8" spans="1:36" x14ac:dyDescent="0.2">
      <c r="A8">
        <v>0.36082474226804129</v>
      </c>
      <c r="B8">
        <v>0.30099999999999999</v>
      </c>
      <c r="C8">
        <v>0.17806731813246471</v>
      </c>
      <c r="D8">
        <v>0.33569979716024345</v>
      </c>
      <c r="E8">
        <v>0.60568603213844252</v>
      </c>
      <c r="F8">
        <v>0.27531285551763368</v>
      </c>
      <c r="G8">
        <v>0.33557046979865768</v>
      </c>
      <c r="H8">
        <v>0.34511434511434513</v>
      </c>
      <c r="J8">
        <v>0.251</v>
      </c>
      <c r="K8">
        <v>0.15075376884422109</v>
      </c>
      <c r="L8">
        <v>0.12218649517684887</v>
      </c>
      <c r="M8">
        <v>0.11111111111111112</v>
      </c>
      <c r="N8">
        <v>0.22291666666666668</v>
      </c>
      <c r="O8">
        <v>0.22245989304812833</v>
      </c>
      <c r="P8">
        <v>0.15577889447236182</v>
      </c>
      <c r="Q8">
        <v>0.38377723970944311</v>
      </c>
      <c r="R8">
        <v>0.41647058823529409</v>
      </c>
      <c r="S8">
        <v>0.222</v>
      </c>
      <c r="T8">
        <v>0.30761523046092182</v>
      </c>
      <c r="U8">
        <v>0.191</v>
      </c>
      <c r="V8">
        <v>7.9918032786885251E-2</v>
      </c>
      <c r="W8">
        <v>0.21084337349397589</v>
      </c>
      <c r="X8">
        <v>0.10309278350515465</v>
      </c>
      <c r="Y8">
        <v>0.2746113989637306</v>
      </c>
      <c r="Z8">
        <v>0.16648531011969531</v>
      </c>
      <c r="AA8">
        <v>4.0498442367601251E-2</v>
      </c>
      <c r="AB8">
        <v>0.60963855421686752</v>
      </c>
      <c r="AC8">
        <v>0.23599999999999999</v>
      </c>
      <c r="AD8">
        <v>0.25900000000000001</v>
      </c>
      <c r="AE8">
        <v>3.4000000000000002E-2</v>
      </c>
      <c r="AF8">
        <v>2.4E-2</v>
      </c>
      <c r="AG8">
        <v>9.1093117408906882E-2</v>
      </c>
      <c r="AH8">
        <v>0.37846481876332622</v>
      </c>
      <c r="AI8">
        <v>7.5999999999999998E-2</v>
      </c>
      <c r="AJ8">
        <v>0.42900302114803623</v>
      </c>
    </row>
    <row r="9" spans="1:36" x14ac:dyDescent="0.2">
      <c r="A9">
        <v>0.39521640091116172</v>
      </c>
      <c r="B9">
        <v>0.33092037228541882</v>
      </c>
      <c r="C9">
        <v>0.18373493975903615</v>
      </c>
      <c r="D9">
        <v>0.4346938775510204</v>
      </c>
      <c r="E9">
        <v>0.61555555555555563</v>
      </c>
      <c r="F9">
        <v>0.33400402414486924</v>
      </c>
      <c r="G9">
        <v>0.3669724770642202</v>
      </c>
      <c r="H9">
        <v>0.371</v>
      </c>
      <c r="J9">
        <v>0.26353421859039838</v>
      </c>
      <c r="K9">
        <v>0.16701680672268909</v>
      </c>
      <c r="L9">
        <v>0.16086065573770492</v>
      </c>
      <c r="M9">
        <v>0.14869109947643977</v>
      </c>
      <c r="N9">
        <v>0.25313283208020049</v>
      </c>
      <c r="O9">
        <v>0.30288461538461542</v>
      </c>
      <c r="P9">
        <v>0.24160346695557963</v>
      </c>
      <c r="Q9">
        <v>0.46169354838709681</v>
      </c>
      <c r="R9">
        <v>0.41666666666666669</v>
      </c>
      <c r="S9">
        <v>0.25</v>
      </c>
      <c r="T9">
        <v>0.31263858093126384</v>
      </c>
      <c r="U9">
        <v>0.20461699895068208</v>
      </c>
      <c r="V9">
        <v>0.1647901740020471</v>
      </c>
      <c r="W9">
        <v>0.32044760935910477</v>
      </c>
      <c r="X9">
        <v>0.10840932117527863</v>
      </c>
      <c r="Y9">
        <v>0.27469135802469136</v>
      </c>
      <c r="Z9">
        <v>0.21541950113378686</v>
      </c>
      <c r="AA9">
        <v>4.1000000000000002E-2</v>
      </c>
      <c r="AB9">
        <v>0.61757990867579915</v>
      </c>
      <c r="AC9">
        <v>0.28050052137643383</v>
      </c>
      <c r="AD9">
        <v>0.28042328042328046</v>
      </c>
      <c r="AE9">
        <v>3.4517766497461931E-2</v>
      </c>
      <c r="AF9">
        <v>5.6000000000000001E-2</v>
      </c>
      <c r="AG9">
        <v>0.12877939529675253</v>
      </c>
      <c r="AH9">
        <v>0.40239912758996726</v>
      </c>
      <c r="AI9">
        <v>0.1918238993710692</v>
      </c>
      <c r="AJ9">
        <v>0.44193216855087358</v>
      </c>
    </row>
    <row r="10" spans="1:36" x14ac:dyDescent="0.2">
      <c r="A10">
        <v>0.41799999999999998</v>
      </c>
      <c r="B10">
        <v>0.34490238611713664</v>
      </c>
      <c r="C10">
        <v>0.20799999999999999</v>
      </c>
      <c r="D10">
        <v>0.52004110996916753</v>
      </c>
      <c r="E10">
        <v>0.67416934619506963</v>
      </c>
      <c r="F10">
        <v>0.36780383795309168</v>
      </c>
      <c r="G10">
        <v>0.3977844914400806</v>
      </c>
      <c r="H10">
        <v>0.3760593220338983</v>
      </c>
      <c r="J10">
        <v>0.30050251256281407</v>
      </c>
      <c r="K10">
        <v>0.17100000000000001</v>
      </c>
      <c r="L10">
        <v>0.19597989949748745</v>
      </c>
      <c r="M10">
        <v>0.1630901287553648</v>
      </c>
      <c r="N10">
        <v>0.2593010146561443</v>
      </c>
      <c r="O10">
        <v>0.307</v>
      </c>
      <c r="P10">
        <v>0.25</v>
      </c>
      <c r="Q10">
        <v>0.50251256281407031</v>
      </c>
      <c r="R10">
        <v>0.42954545454545456</v>
      </c>
      <c r="S10">
        <v>0.33199598796389168</v>
      </c>
      <c r="T10">
        <v>0.33195876288659798</v>
      </c>
      <c r="U10">
        <v>0.22884012539184953</v>
      </c>
      <c r="V10">
        <v>0.20499999999999999</v>
      </c>
      <c r="W10">
        <v>0.32379979570990808</v>
      </c>
      <c r="X10">
        <v>0.14199999999999999</v>
      </c>
      <c r="Y10">
        <v>0.34053367217280811</v>
      </c>
      <c r="Z10">
        <v>0.21987951807228917</v>
      </c>
      <c r="AA10">
        <v>8.6558044806517326E-2</v>
      </c>
      <c r="AB10">
        <v>0.67157894736842105</v>
      </c>
      <c r="AC10">
        <v>0.28999999999999998</v>
      </c>
      <c r="AD10">
        <v>0.4089026915113872</v>
      </c>
      <c r="AE10">
        <v>3.9296794208893482E-2</v>
      </c>
      <c r="AF10">
        <v>5.6179775280898875E-2</v>
      </c>
      <c r="AG10">
        <v>0.13200000000000001</v>
      </c>
      <c r="AH10">
        <v>0.4028056112224449</v>
      </c>
      <c r="AI10">
        <v>0.24971878515185603</v>
      </c>
      <c r="AJ10">
        <v>0.44900000000000001</v>
      </c>
    </row>
    <row r="11" spans="1:36" x14ac:dyDescent="0.2">
      <c r="A11">
        <v>0.44</v>
      </c>
      <c r="B11">
        <v>0.35446009389671362</v>
      </c>
      <c r="C11">
        <v>0.23450413223140498</v>
      </c>
      <c r="D11">
        <v>0.52164009111617315</v>
      </c>
      <c r="E11">
        <v>0.72658227848101253</v>
      </c>
      <c r="F11">
        <v>0.37345331833520812</v>
      </c>
      <c r="G11">
        <v>0.4115789473684211</v>
      </c>
      <c r="H11">
        <v>0.39500000000000002</v>
      </c>
      <c r="J11">
        <v>0.30110775427995973</v>
      </c>
      <c r="K11">
        <v>0.18154463390170511</v>
      </c>
      <c r="L11">
        <v>0.20612244897959187</v>
      </c>
      <c r="M11">
        <v>0.18474758324382382</v>
      </c>
      <c r="N11">
        <v>0.28239608801955995</v>
      </c>
      <c r="O11">
        <v>0.35110663983903417</v>
      </c>
      <c r="P11">
        <v>0.25524861878453037</v>
      </c>
      <c r="Q11">
        <v>0.51196808510638303</v>
      </c>
      <c r="R11">
        <v>0.44965675057208238</v>
      </c>
      <c r="S11">
        <v>0.33474128827877508</v>
      </c>
      <c r="T11">
        <v>0.36183524504692388</v>
      </c>
      <c r="U11">
        <v>0.27833894500561168</v>
      </c>
      <c r="V11">
        <v>0.29254079254079257</v>
      </c>
      <c r="W11">
        <v>0.32888888888888884</v>
      </c>
      <c r="X11">
        <v>0.15311510031678985</v>
      </c>
      <c r="Y11">
        <v>0.35814455231930958</v>
      </c>
      <c r="Z11">
        <v>0.22339304531085352</v>
      </c>
      <c r="AA11">
        <v>0.10100000000000001</v>
      </c>
      <c r="AB11">
        <v>0.6846361185983828</v>
      </c>
      <c r="AC11">
        <v>0.33900000000000002</v>
      </c>
      <c r="AD11">
        <v>0.44287268770402605</v>
      </c>
      <c r="AE11">
        <v>4.0582726326742979E-2</v>
      </c>
      <c r="AF11">
        <v>7.3999999999999996E-2</v>
      </c>
      <c r="AG11">
        <v>0.13414634146341464</v>
      </c>
      <c r="AH11">
        <v>0.41293013555787283</v>
      </c>
      <c r="AI11">
        <v>0.38713318284424381</v>
      </c>
      <c r="AJ11">
        <v>0.44932079414838039</v>
      </c>
    </row>
    <row r="12" spans="1:36" x14ac:dyDescent="0.2">
      <c r="A12">
        <v>0.45820745216515613</v>
      </c>
      <c r="B12">
        <v>0.35606820461384153</v>
      </c>
      <c r="C12">
        <v>0.24536532170119957</v>
      </c>
      <c r="D12">
        <v>0.52982810920121337</v>
      </c>
      <c r="E12">
        <v>0.74747474747474751</v>
      </c>
      <c r="F12">
        <v>0.39050701186623515</v>
      </c>
      <c r="G12">
        <v>0.45144356955380571</v>
      </c>
      <c r="H12">
        <v>0.41488277268093782</v>
      </c>
      <c r="J12">
        <v>0.32900000000000001</v>
      </c>
      <c r="K12">
        <v>0.20886075949367092</v>
      </c>
      <c r="L12">
        <v>0.21079958463136036</v>
      </c>
      <c r="M12">
        <v>0.22801635991820041</v>
      </c>
      <c r="N12">
        <v>0.305870236869207</v>
      </c>
      <c r="O12">
        <v>0.40122199592668029</v>
      </c>
      <c r="P12">
        <v>0.25865580448065173</v>
      </c>
      <c r="Q12">
        <v>0.52235294117647058</v>
      </c>
      <c r="R12">
        <v>0.45188284518828453</v>
      </c>
      <c r="S12">
        <v>0.33600000000000002</v>
      </c>
      <c r="T12">
        <v>0.37485714285714289</v>
      </c>
      <c r="U12">
        <v>0.29268292682926828</v>
      </c>
      <c r="V12">
        <v>0.30672268907563027</v>
      </c>
      <c r="W12">
        <v>0.33909287257019438</v>
      </c>
      <c r="X12">
        <v>0.17027863777089786</v>
      </c>
      <c r="Y12">
        <v>0.38615023474178406</v>
      </c>
      <c r="Z12">
        <v>0.23130034522439588</v>
      </c>
      <c r="AA12">
        <v>0.12406417112299466</v>
      </c>
      <c r="AB12">
        <v>0.71081677704194257</v>
      </c>
      <c r="AC12">
        <v>0.36170212765957444</v>
      </c>
      <c r="AD12">
        <v>0.45035460992907805</v>
      </c>
      <c r="AE12">
        <v>4.0582726326742979E-2</v>
      </c>
      <c r="AF12">
        <v>7.4999999999999997E-2</v>
      </c>
      <c r="AG12">
        <v>0.14300411522633746</v>
      </c>
      <c r="AH12">
        <v>0.41699999999999998</v>
      </c>
      <c r="AI12">
        <v>0.38859556494192188</v>
      </c>
      <c r="AJ12">
        <v>0.45336008024072216</v>
      </c>
    </row>
    <row r="13" spans="1:36" x14ac:dyDescent="0.2">
      <c r="A13">
        <v>0.4738041002277904</v>
      </c>
      <c r="B13">
        <v>0.35822401614530774</v>
      </c>
      <c r="C13">
        <v>0.25682507583417596</v>
      </c>
      <c r="D13">
        <v>0.55625657202944279</v>
      </c>
      <c r="E13">
        <v>0.75097783572359833</v>
      </c>
      <c r="F13">
        <v>0.39179487179487182</v>
      </c>
      <c r="G13">
        <v>0.46224489795918372</v>
      </c>
      <c r="H13">
        <v>0.46521287642782971</v>
      </c>
      <c r="J13">
        <v>0.33</v>
      </c>
      <c r="K13">
        <v>0.21515151515151515</v>
      </c>
      <c r="L13">
        <v>0.21479958890030831</v>
      </c>
      <c r="M13">
        <v>0.23692307692307693</v>
      </c>
      <c r="N13">
        <v>0.31052093973442285</v>
      </c>
      <c r="O13">
        <v>0.4084362139917696</v>
      </c>
      <c r="P13">
        <v>0.30412371134020616</v>
      </c>
      <c r="Q13">
        <v>0.53751284686536493</v>
      </c>
      <c r="R13">
        <v>0.45213849287169044</v>
      </c>
      <c r="S13">
        <v>0.36666666666666664</v>
      </c>
      <c r="T13">
        <v>0.37941473259334008</v>
      </c>
      <c r="U13">
        <v>0.36287799791449427</v>
      </c>
      <c r="V13">
        <v>0.31887755102040816</v>
      </c>
      <c r="W13">
        <v>0.36587982832618027</v>
      </c>
      <c r="X13">
        <v>0.17400204708290687</v>
      </c>
      <c r="Y13">
        <v>0.38941798941798944</v>
      </c>
      <c r="Z13">
        <v>0.23371251292657705</v>
      </c>
      <c r="AA13">
        <v>0.13413413413413414</v>
      </c>
      <c r="AB13">
        <v>0.76776649746192893</v>
      </c>
      <c r="AC13">
        <v>0.3893905191873589</v>
      </c>
      <c r="AD13">
        <v>0.45068928950159071</v>
      </c>
      <c r="AE13">
        <v>4.1000000000000002E-2</v>
      </c>
      <c r="AF13">
        <v>7.6999999999999999E-2</v>
      </c>
      <c r="AG13">
        <v>0.155</v>
      </c>
      <c r="AH13">
        <v>0.41912512716174971</v>
      </c>
      <c r="AI13">
        <v>0.39900000000000002</v>
      </c>
      <c r="AJ13">
        <v>0.45500000000000002</v>
      </c>
    </row>
    <row r="14" spans="1:36" x14ac:dyDescent="0.2">
      <c r="A14">
        <v>0.50506072874493924</v>
      </c>
      <c r="B14">
        <v>0.40885142255005275</v>
      </c>
      <c r="C14">
        <v>0.25989304812834224</v>
      </c>
      <c r="D14">
        <v>0.58280254777070073</v>
      </c>
      <c r="E14">
        <v>0.8070987654320988</v>
      </c>
      <c r="F14">
        <v>0.3935418768920283</v>
      </c>
      <c r="G14">
        <v>0.48037190082644632</v>
      </c>
      <c r="H14">
        <v>0.48390342052313884</v>
      </c>
      <c r="J14">
        <v>0.36807817589576547</v>
      </c>
      <c r="K14">
        <v>0.21729957805907174</v>
      </c>
      <c r="L14">
        <v>0.21695257315842584</v>
      </c>
      <c r="M14">
        <v>0.24083769633507857</v>
      </c>
      <c r="N14">
        <v>0.33094262295081966</v>
      </c>
      <c r="O14">
        <v>0.40885684860968075</v>
      </c>
      <c r="P14">
        <v>0.33600000000000002</v>
      </c>
      <c r="Q14">
        <v>0.54054054054054046</v>
      </c>
      <c r="R14">
        <v>0.47821681864235055</v>
      </c>
      <c r="S14">
        <v>0.41355463347164589</v>
      </c>
      <c r="T14">
        <v>0.49748110831234255</v>
      </c>
      <c r="U14">
        <v>0.37706611570247933</v>
      </c>
      <c r="V14">
        <v>0.32317073170731708</v>
      </c>
      <c r="W14">
        <v>0.38100000000000001</v>
      </c>
      <c r="X14">
        <v>0.19938650306748468</v>
      </c>
      <c r="Y14">
        <v>0.39126016260162605</v>
      </c>
      <c r="Z14">
        <v>0.28508771929824561</v>
      </c>
      <c r="AA14">
        <v>0.19226856561546288</v>
      </c>
      <c r="AB14">
        <v>0.77345537757437077</v>
      </c>
      <c r="AC14">
        <v>0.41604010025062654</v>
      </c>
      <c r="AD14">
        <v>0.46130030959752322</v>
      </c>
      <c r="AE14">
        <v>4.2224510813594233E-2</v>
      </c>
      <c r="AF14">
        <v>0.10199999999999999</v>
      </c>
      <c r="AG14">
        <v>0.16800000000000001</v>
      </c>
      <c r="AH14">
        <v>0.42105263157894735</v>
      </c>
      <c r="AI14">
        <v>0.39939939939939945</v>
      </c>
      <c r="AJ14">
        <v>0.47421638018200202</v>
      </c>
    </row>
    <row r="15" spans="1:36" x14ac:dyDescent="0.2">
      <c r="A15">
        <v>0.51310861423220966</v>
      </c>
      <c r="B15">
        <v>0.42089249492900604</v>
      </c>
      <c r="C15">
        <v>0.29065040650406504</v>
      </c>
      <c r="D15">
        <v>0.6</v>
      </c>
      <c r="E15">
        <v>0.83048780487804885</v>
      </c>
      <c r="F15">
        <v>0.40043290043290042</v>
      </c>
      <c r="G15">
        <v>0.48059360730593603</v>
      </c>
      <c r="H15">
        <v>0.48606060606060614</v>
      </c>
      <c r="J15">
        <v>0.37040923399790138</v>
      </c>
      <c r="K15">
        <v>0.22900000000000001</v>
      </c>
      <c r="L15">
        <v>0.22122122122122123</v>
      </c>
      <c r="M15">
        <v>0.45422943221320977</v>
      </c>
      <c r="N15">
        <v>0.34521384928716908</v>
      </c>
      <c r="O15">
        <v>0.42799999999999999</v>
      </c>
      <c r="P15">
        <v>0.38109756097560976</v>
      </c>
      <c r="Q15">
        <v>0.54215304798962383</v>
      </c>
      <c r="R15">
        <v>0.5</v>
      </c>
      <c r="S15">
        <v>0.41431670281995658</v>
      </c>
      <c r="T15">
        <v>0.52191235059760954</v>
      </c>
      <c r="U15">
        <v>0.38116591928251126</v>
      </c>
      <c r="V15">
        <v>0.32429501084598694</v>
      </c>
      <c r="W15">
        <v>0.39</v>
      </c>
      <c r="X15">
        <v>0.215</v>
      </c>
      <c r="Y15">
        <v>0.40894901144640999</v>
      </c>
      <c r="Z15">
        <v>0.28715874620829118</v>
      </c>
      <c r="AA15">
        <v>0.19298245614035089</v>
      </c>
      <c r="AB15">
        <v>0.79999999999999993</v>
      </c>
      <c r="AC15">
        <v>0.42929806714140384</v>
      </c>
      <c r="AD15">
        <v>0.48209718670076723</v>
      </c>
      <c r="AE15">
        <v>4.2999999999999997E-2</v>
      </c>
      <c r="AF15">
        <v>0.14799999999999999</v>
      </c>
      <c r="AG15">
        <v>0.19234856535600425</v>
      </c>
      <c r="AH15">
        <v>0.44838709677419353</v>
      </c>
      <c r="AI15">
        <v>0.4024144869215292</v>
      </c>
      <c r="AJ15">
        <v>0.47783783783783784</v>
      </c>
    </row>
    <row r="16" spans="1:36" x14ac:dyDescent="0.2">
      <c r="A16">
        <v>0.53673469387755102</v>
      </c>
      <c r="B16">
        <v>0.44319460067491567</v>
      </c>
      <c r="C16">
        <v>0.35209424083769636</v>
      </c>
      <c r="D16">
        <v>0.62715517241379304</v>
      </c>
      <c r="E16">
        <v>0.83311938382541717</v>
      </c>
      <c r="F16">
        <v>0.41244725738396626</v>
      </c>
      <c r="G16">
        <v>0.48299999999999998</v>
      </c>
      <c r="H16">
        <v>0.48773006134969327</v>
      </c>
      <c r="J16">
        <v>0.37310414560161781</v>
      </c>
      <c r="K16">
        <v>0.23246492985971945</v>
      </c>
      <c r="L16">
        <v>0.24382716049382716</v>
      </c>
      <c r="M16">
        <v>0.45937161430119172</v>
      </c>
      <c r="N16">
        <v>0.35110663983903417</v>
      </c>
      <c r="O16">
        <v>0.43259557344064387</v>
      </c>
      <c r="P16">
        <v>0.38669438669438672</v>
      </c>
      <c r="Q16">
        <v>0.54427390791027164</v>
      </c>
      <c r="R16">
        <v>0.50718685831622179</v>
      </c>
      <c r="S16">
        <v>0.44420131291028447</v>
      </c>
      <c r="T16">
        <v>0.52877307274701413</v>
      </c>
      <c r="U16">
        <v>0.40679824561403505</v>
      </c>
      <c r="V16">
        <v>0.32796780684104632</v>
      </c>
      <c r="W16">
        <v>0.39117043121149897</v>
      </c>
      <c r="X16">
        <v>0.22266800401203612</v>
      </c>
      <c r="Y16">
        <v>0.42191142191142189</v>
      </c>
      <c r="Z16">
        <v>0.35299999999999998</v>
      </c>
      <c r="AA16">
        <v>0.19958847736625515</v>
      </c>
      <c r="AB16">
        <v>0.80234070221066323</v>
      </c>
      <c r="AC16">
        <v>0.4674556213017752</v>
      </c>
      <c r="AD16">
        <v>0.497</v>
      </c>
      <c r="AE16">
        <v>5.0999999999999997E-2</v>
      </c>
      <c r="AF16">
        <v>0.159</v>
      </c>
      <c r="AG16">
        <v>0.19500000000000001</v>
      </c>
      <c r="AH16">
        <v>0.48477157360406092</v>
      </c>
      <c r="AI16">
        <v>0.44290657439446368</v>
      </c>
      <c r="AJ16">
        <v>0.50812567713976164</v>
      </c>
    </row>
    <row r="17" spans="1:36" x14ac:dyDescent="0.2">
      <c r="A17">
        <v>0.53854389721627405</v>
      </c>
      <c r="B17">
        <v>0.44672131147540983</v>
      </c>
      <c r="C17">
        <v>0.35462555066079293</v>
      </c>
      <c r="D17">
        <v>0.64930114358322744</v>
      </c>
      <c r="E17">
        <v>0.8366164542294322</v>
      </c>
      <c r="F17">
        <v>0.42046718576195774</v>
      </c>
      <c r="G17">
        <v>0.4882978723404256</v>
      </c>
      <c r="H17">
        <v>0.4914134742404227</v>
      </c>
      <c r="J17">
        <v>0.37903225806451613</v>
      </c>
      <c r="K17">
        <v>0.23523421588594706</v>
      </c>
      <c r="L17">
        <v>0.24387755102040815</v>
      </c>
      <c r="M17">
        <v>0.48504273504273504</v>
      </c>
      <c r="N17">
        <v>0.35448136958710974</v>
      </c>
      <c r="O17">
        <v>0.46593186372745493</v>
      </c>
      <c r="P17">
        <v>0.40040040040040042</v>
      </c>
      <c r="Q17">
        <v>0.55900000000000005</v>
      </c>
      <c r="R17">
        <v>0.53303964757709243</v>
      </c>
      <c r="S17">
        <v>0.45089757127771912</v>
      </c>
      <c r="T17">
        <v>0.52972399150743099</v>
      </c>
      <c r="U17">
        <v>0.45142180094786732</v>
      </c>
      <c r="V17">
        <v>0.33153347732181421</v>
      </c>
      <c r="W17">
        <v>0.39476439790575918</v>
      </c>
      <c r="X17">
        <v>0.22404371584699451</v>
      </c>
      <c r="Y17">
        <v>0.43064182194616979</v>
      </c>
      <c r="Z17">
        <v>0.35306781485468247</v>
      </c>
      <c r="AA17">
        <v>0.21861471861471862</v>
      </c>
      <c r="AB17">
        <v>0.82516703786191536</v>
      </c>
      <c r="AC17">
        <v>0.47399999999999998</v>
      </c>
      <c r="AD17">
        <v>0.50816326530612244</v>
      </c>
      <c r="AE17">
        <v>0.105</v>
      </c>
      <c r="AF17">
        <v>0.17899999999999999</v>
      </c>
      <c r="AG17">
        <v>0.19675456389452334</v>
      </c>
      <c r="AH17">
        <v>0.49798387096774194</v>
      </c>
      <c r="AI17">
        <v>0.45089757127771912</v>
      </c>
      <c r="AJ17">
        <v>0.52929292929292937</v>
      </c>
    </row>
    <row r="18" spans="1:36" x14ac:dyDescent="0.2">
      <c r="A18">
        <v>0.58230452674897115</v>
      </c>
      <c r="B18">
        <v>0.45143487858719644</v>
      </c>
      <c r="C18">
        <v>0.38253638253638256</v>
      </c>
      <c r="D18">
        <v>0.67469879518072284</v>
      </c>
      <c r="E18">
        <v>0.88972431077694225</v>
      </c>
      <c r="F18">
        <v>0.42057026476578407</v>
      </c>
      <c r="G18">
        <v>0.49199999999999999</v>
      </c>
      <c r="H18">
        <v>0.49307774227902029</v>
      </c>
      <c r="J18">
        <v>0.38100000000000001</v>
      </c>
      <c r="K18">
        <v>0.24279835390946503</v>
      </c>
      <c r="L18">
        <v>0.25553097345132741</v>
      </c>
      <c r="M18">
        <v>0.48568281938325991</v>
      </c>
      <c r="N18">
        <v>0.3634385201305767</v>
      </c>
      <c r="O18">
        <v>0.47171717171717176</v>
      </c>
      <c r="P18">
        <v>0.41399082568807338</v>
      </c>
      <c r="Q18">
        <v>0.56185567010309279</v>
      </c>
      <c r="R18">
        <v>0.58951406649616367</v>
      </c>
      <c r="S18">
        <v>0.45667686034658511</v>
      </c>
      <c r="T18">
        <v>0.54705882352941182</v>
      </c>
      <c r="U18">
        <v>0.45939086294416243</v>
      </c>
      <c r="V18">
        <v>0.33375314861460958</v>
      </c>
      <c r="W18">
        <v>0.43756558237145854</v>
      </c>
      <c r="X18">
        <v>0.25887265135699372</v>
      </c>
      <c r="Y18">
        <v>0.43149284253578729</v>
      </c>
      <c r="Z18">
        <v>0.35354573484069884</v>
      </c>
      <c r="AA18">
        <v>0.21892816419612315</v>
      </c>
      <c r="AB18">
        <v>0.82598039215686281</v>
      </c>
      <c r="AC18">
        <v>0.47724750277469474</v>
      </c>
      <c r="AD18">
        <v>0.52391546162402669</v>
      </c>
      <c r="AE18">
        <v>0.12</v>
      </c>
      <c r="AF18">
        <v>0.22576966932725201</v>
      </c>
      <c r="AG18">
        <v>0.20100000000000001</v>
      </c>
      <c r="AH18">
        <v>0.5</v>
      </c>
      <c r="AI18">
        <v>0.45300000000000001</v>
      </c>
      <c r="AJ18">
        <v>0.53219315895372232</v>
      </c>
    </row>
    <row r="19" spans="1:36" x14ac:dyDescent="0.2">
      <c r="A19">
        <v>0.61750599520383698</v>
      </c>
      <c r="B19">
        <v>0.45434782608695651</v>
      </c>
      <c r="C19">
        <v>0.39979445015416243</v>
      </c>
      <c r="D19">
        <v>0.68187422934648578</v>
      </c>
      <c r="E19">
        <v>0.90960451977401136</v>
      </c>
      <c r="F19">
        <v>0.42974358974358973</v>
      </c>
      <c r="G19">
        <v>0.51752577319587634</v>
      </c>
      <c r="H19">
        <v>0.50101010101010102</v>
      </c>
      <c r="J19">
        <v>0.40486257928118397</v>
      </c>
      <c r="K19">
        <v>0.26498422712933756</v>
      </c>
      <c r="L19">
        <v>0.25707814269535673</v>
      </c>
      <c r="M19">
        <v>0.52663934426229508</v>
      </c>
      <c r="N19">
        <v>0.42197125256673512</v>
      </c>
      <c r="O19">
        <v>0.47435897435897434</v>
      </c>
      <c r="P19">
        <v>0.44390243902439025</v>
      </c>
      <c r="Q19">
        <v>0.57230142566191455</v>
      </c>
      <c r="R19">
        <v>0.59902200488997559</v>
      </c>
      <c r="S19">
        <v>0.46740467404674052</v>
      </c>
      <c r="T19">
        <v>0.55515151515151517</v>
      </c>
      <c r="U19">
        <v>0.47982708933717583</v>
      </c>
      <c r="V19">
        <v>0.33602771362586603</v>
      </c>
      <c r="W19">
        <v>0.44712643678160924</v>
      </c>
      <c r="X19">
        <v>0.27100000000000002</v>
      </c>
      <c r="Y19">
        <v>0.43384615384615383</v>
      </c>
      <c r="Z19">
        <v>0.36402116402116402</v>
      </c>
      <c r="AA19">
        <v>0.25152129817444219</v>
      </c>
      <c r="AB19">
        <v>0.83044982698961933</v>
      </c>
      <c r="AC19">
        <v>0.49129989764585463</v>
      </c>
      <c r="AD19">
        <v>0.52691511387163559</v>
      </c>
      <c r="AE19">
        <v>0.124</v>
      </c>
      <c r="AF19">
        <v>0.28362877997914498</v>
      </c>
      <c r="AG19">
        <v>0.20880245649948823</v>
      </c>
      <c r="AH19">
        <v>0.52800000000000002</v>
      </c>
      <c r="AI19">
        <v>0.45502092050209209</v>
      </c>
      <c r="AJ19">
        <v>0.54298150163220893</v>
      </c>
    </row>
    <row r="20" spans="1:36" x14ac:dyDescent="0.2">
      <c r="A20">
        <v>0.62099447513812156</v>
      </c>
      <c r="B20">
        <v>0.46105919003115264</v>
      </c>
      <c r="C20">
        <v>0.43133265513733471</v>
      </c>
      <c r="D20">
        <v>0.72368421052631582</v>
      </c>
      <c r="E20">
        <v>0.92431761786600486</v>
      </c>
      <c r="F20">
        <v>0.43305439330543932</v>
      </c>
      <c r="G20">
        <v>0.53235908141962429</v>
      </c>
      <c r="H20">
        <v>0.52557673019057172</v>
      </c>
      <c r="J20">
        <v>0.41487068965517238</v>
      </c>
      <c r="K20">
        <v>0.26919140225179122</v>
      </c>
      <c r="L20">
        <v>0.26056338028169013</v>
      </c>
      <c r="M20">
        <v>0.5398512221041446</v>
      </c>
      <c r="N20">
        <v>0.43378519290928047</v>
      </c>
      <c r="O20">
        <v>0.47777777777777775</v>
      </c>
      <c r="P20">
        <v>0.46392785571142287</v>
      </c>
      <c r="Q20">
        <v>0.57889447236180902</v>
      </c>
      <c r="R20">
        <v>0.6046277665995976</v>
      </c>
      <c r="S20">
        <v>0.46867749419953603</v>
      </c>
      <c r="T20">
        <v>0.56068204613841532</v>
      </c>
      <c r="U20">
        <v>0.48844537815126055</v>
      </c>
      <c r="V20">
        <v>0.34399999999999997</v>
      </c>
      <c r="W20">
        <v>0.44979079497907953</v>
      </c>
      <c r="X20">
        <v>0.28199999999999997</v>
      </c>
      <c r="Y20">
        <v>0.44321608040201005</v>
      </c>
      <c r="Z20">
        <v>0.37486573576799137</v>
      </c>
      <c r="AA20">
        <v>0.25600000000000001</v>
      </c>
      <c r="AB20">
        <v>0.83202687569988798</v>
      </c>
      <c r="AC20">
        <v>0.5</v>
      </c>
      <c r="AD20">
        <v>0.54838709677419362</v>
      </c>
      <c r="AE20">
        <v>0.13100000000000001</v>
      </c>
      <c r="AF20">
        <v>0.32965931863727455</v>
      </c>
      <c r="AG20">
        <v>0.21249999999999999</v>
      </c>
      <c r="AH20">
        <v>0.53511705685618727</v>
      </c>
      <c r="AI20">
        <v>0.45786802030456852</v>
      </c>
      <c r="AJ20">
        <v>0.54804646251319966</v>
      </c>
    </row>
    <row r="21" spans="1:36" x14ac:dyDescent="0.2">
      <c r="A21">
        <v>0.63124335812964927</v>
      </c>
      <c r="B21">
        <v>0.46865037194473969</v>
      </c>
      <c r="C21">
        <v>0.45238095238095238</v>
      </c>
      <c r="D21">
        <v>0.73962264150943391</v>
      </c>
      <c r="E21">
        <v>0.96568627450980404</v>
      </c>
      <c r="F21">
        <v>0.43846153846153846</v>
      </c>
      <c r="G21">
        <v>0.53254437869822491</v>
      </c>
      <c r="H21">
        <v>0.57508342602892104</v>
      </c>
      <c r="J21">
        <v>0.41609195402298849</v>
      </c>
      <c r="K21">
        <v>0.28369565217391302</v>
      </c>
      <c r="L21">
        <v>0.27327327327327328</v>
      </c>
      <c r="M21">
        <v>0.55402298850574716</v>
      </c>
      <c r="N21">
        <v>0.43718592964824121</v>
      </c>
      <c r="O21">
        <v>0.50541516245487361</v>
      </c>
      <c r="P21">
        <v>0.51097560975609757</v>
      </c>
      <c r="Q21">
        <v>0.59315206445115809</v>
      </c>
      <c r="R21">
        <v>0.6166666666666667</v>
      </c>
      <c r="S21">
        <v>0.47083775185577947</v>
      </c>
      <c r="T21">
        <v>0.57395833333333335</v>
      </c>
      <c r="U21">
        <v>0.49365628604382927</v>
      </c>
      <c r="V21">
        <v>0.35835835835835833</v>
      </c>
      <c r="W21">
        <v>0.45699481865284974</v>
      </c>
      <c r="X21">
        <v>0.28857715430861719</v>
      </c>
      <c r="Y21">
        <v>0.44456177402323127</v>
      </c>
      <c r="Z21">
        <v>0.375494071146245</v>
      </c>
      <c r="AA21">
        <v>0.26673984632272224</v>
      </c>
      <c r="AB21">
        <v>0.84281842818428188</v>
      </c>
      <c r="AC21">
        <v>0.51521298174442187</v>
      </c>
      <c r="AD21">
        <v>0.56294058408862035</v>
      </c>
      <c r="AE21">
        <v>0.13869346733668342</v>
      </c>
      <c r="AF21">
        <v>0.34873949579831937</v>
      </c>
      <c r="AG21">
        <v>0.21940928270042195</v>
      </c>
      <c r="AH21">
        <v>0.53761283851554664</v>
      </c>
      <c r="AI21">
        <v>0.46153846153846156</v>
      </c>
      <c r="AJ21">
        <v>0.56499999999999995</v>
      </c>
    </row>
    <row r="22" spans="1:36" x14ac:dyDescent="0.2">
      <c r="A22">
        <v>0.64375000000000004</v>
      </c>
      <c r="B22">
        <v>0.47241725175526578</v>
      </c>
      <c r="C22">
        <v>0.46002076843198342</v>
      </c>
      <c r="D22">
        <v>0.74229074889867841</v>
      </c>
      <c r="E22">
        <v>0.97727272727272729</v>
      </c>
      <c r="F22">
        <v>0.43995859213250516</v>
      </c>
      <c r="G22">
        <v>0.55935828877005345</v>
      </c>
      <c r="H22">
        <v>0.57556270096463025</v>
      </c>
      <c r="J22">
        <v>0.43478260869565216</v>
      </c>
      <c r="K22">
        <v>0.28525980911983034</v>
      </c>
      <c r="L22">
        <v>0.27800000000000002</v>
      </c>
      <c r="M22">
        <v>0.55767077267637177</v>
      </c>
      <c r="N22">
        <v>0.44432432432432428</v>
      </c>
      <c r="O22">
        <v>0.51390433815350389</v>
      </c>
      <c r="P22">
        <v>0.51859723698193416</v>
      </c>
      <c r="Q22">
        <v>0.61686746987951813</v>
      </c>
      <c r="R22">
        <v>0.62135922330097093</v>
      </c>
      <c r="S22">
        <v>0.4819557625145518</v>
      </c>
      <c r="T22">
        <v>0.57718894009216593</v>
      </c>
      <c r="U22">
        <v>0.49949341438703143</v>
      </c>
      <c r="V22">
        <v>0.375</v>
      </c>
      <c r="W22">
        <v>0.47354138398914514</v>
      </c>
      <c r="X22">
        <v>0.30792682926829268</v>
      </c>
      <c r="Y22">
        <v>0.45680345572354208</v>
      </c>
      <c r="Z22">
        <v>0.37558685446009393</v>
      </c>
      <c r="AA22">
        <v>0.26725082146768891</v>
      </c>
      <c r="AB22">
        <v>0.84769038701622967</v>
      </c>
      <c r="AC22">
        <v>0.52130044843049328</v>
      </c>
      <c r="AD22">
        <v>0.57231149567367123</v>
      </c>
      <c r="AE22">
        <v>0.14299999999999999</v>
      </c>
      <c r="AF22">
        <v>0.35005015045135401</v>
      </c>
      <c r="AG22">
        <v>0.23223223223223224</v>
      </c>
      <c r="AH22">
        <v>0.54022988505747127</v>
      </c>
      <c r="AI22">
        <v>0.47688838782412624</v>
      </c>
      <c r="AJ22">
        <v>0.56565656565656564</v>
      </c>
    </row>
    <row r="23" spans="1:36" x14ac:dyDescent="0.2">
      <c r="A23">
        <v>0.65494505494505495</v>
      </c>
      <c r="B23">
        <v>0.477319587628866</v>
      </c>
      <c r="C23">
        <v>0.46629834254143643</v>
      </c>
      <c r="D23">
        <v>0.7599544937428897</v>
      </c>
      <c r="E23">
        <v>0.97972972972972971</v>
      </c>
      <c r="F23">
        <v>0.45900000000000002</v>
      </c>
      <c r="G23">
        <v>0.58208955223880599</v>
      </c>
      <c r="H23">
        <v>0.62783171521035597</v>
      </c>
      <c r="J23">
        <v>0.48</v>
      </c>
      <c r="K23">
        <v>0.29227557411273491</v>
      </c>
      <c r="L23">
        <v>0.28426395939086296</v>
      </c>
      <c r="M23">
        <v>0.5653266331658291</v>
      </c>
      <c r="N23">
        <v>0.45050055617352613</v>
      </c>
      <c r="O23">
        <v>0.52684903748733536</v>
      </c>
      <c r="P23">
        <v>0.52</v>
      </c>
      <c r="Q23">
        <v>0.61888509670079639</v>
      </c>
      <c r="R23">
        <v>0.62513661202185788</v>
      </c>
      <c r="S23">
        <v>0.48698481561822127</v>
      </c>
      <c r="T23">
        <v>0.59291084854994636</v>
      </c>
      <c r="U23">
        <v>0.50063211125158025</v>
      </c>
      <c r="V23">
        <v>0.39278557114228457</v>
      </c>
      <c r="W23">
        <v>0.48219735503560529</v>
      </c>
      <c r="X23">
        <v>0.33</v>
      </c>
      <c r="Y23">
        <v>0.45922746781115875</v>
      </c>
      <c r="Z23">
        <v>0.39616613418530355</v>
      </c>
      <c r="AA23">
        <v>0.316</v>
      </c>
      <c r="AB23">
        <v>0.8584070796460177</v>
      </c>
      <c r="AC23">
        <v>0.53318824809575627</v>
      </c>
      <c r="AD23">
        <v>0.5901639344262295</v>
      </c>
      <c r="AE23">
        <v>0.16142131979695432</v>
      </c>
      <c r="AF23">
        <v>0.35454545454545455</v>
      </c>
      <c r="AG23">
        <v>0.23450413223140498</v>
      </c>
      <c r="AH23">
        <v>0.56445047489823608</v>
      </c>
      <c r="AI23">
        <v>0.48186528497409331</v>
      </c>
      <c r="AJ23">
        <v>0.5691987513007285</v>
      </c>
    </row>
    <row r="24" spans="1:36" x14ac:dyDescent="0.2">
      <c r="A24">
        <v>0.65888324873096449</v>
      </c>
      <c r="B24">
        <v>0.48819742489270385</v>
      </c>
      <c r="C24">
        <v>0.46708463949843265</v>
      </c>
      <c r="D24">
        <v>0.77830750893921341</v>
      </c>
      <c r="E24">
        <v>0.98206896551724132</v>
      </c>
      <c r="F24">
        <v>0.45958429561200925</v>
      </c>
      <c r="G24">
        <v>0.59075535512965049</v>
      </c>
      <c r="H24">
        <v>0.63775510204081631</v>
      </c>
      <c r="J24">
        <v>0.48062827225130894</v>
      </c>
      <c r="K24">
        <v>0.30421686746987953</v>
      </c>
      <c r="L24">
        <v>0.29809725158562367</v>
      </c>
      <c r="M24">
        <v>0.60730593607305938</v>
      </c>
      <c r="N24">
        <v>0.45285087719298239</v>
      </c>
      <c r="O24">
        <v>0.55426356589147285</v>
      </c>
      <c r="P24">
        <v>0.54203539823008851</v>
      </c>
      <c r="Q24">
        <v>0.65612244897959182</v>
      </c>
      <c r="R24">
        <v>0.63100000000000001</v>
      </c>
      <c r="S24">
        <v>0.53014789533560869</v>
      </c>
      <c r="T24">
        <v>0.60199999999999998</v>
      </c>
      <c r="U24">
        <v>0.50586510263929607</v>
      </c>
      <c r="V24">
        <v>0.39381443298969077</v>
      </c>
      <c r="W24">
        <v>0.48299999999999998</v>
      </c>
      <c r="X24">
        <v>0.33101851851851849</v>
      </c>
      <c r="Y24">
        <v>0.47196738022426099</v>
      </c>
      <c r="Z24">
        <v>0.39664218258132217</v>
      </c>
      <c r="AA24">
        <v>0.33333333333333337</v>
      </c>
      <c r="AB24">
        <v>0.85857321652065088</v>
      </c>
      <c r="AC24">
        <v>0.53667054714784634</v>
      </c>
      <c r="AD24">
        <v>0.59236326109391124</v>
      </c>
      <c r="AE24">
        <v>0.17100000000000001</v>
      </c>
      <c r="AF24">
        <v>0.374</v>
      </c>
      <c r="AG24">
        <v>0.24572004028197381</v>
      </c>
      <c r="AH24">
        <v>0.60225846925972393</v>
      </c>
      <c r="AI24">
        <v>0.48199999999999998</v>
      </c>
      <c r="AJ24">
        <v>0.56949152542372883</v>
      </c>
    </row>
    <row r="25" spans="1:36" x14ac:dyDescent="0.2">
      <c r="A25">
        <v>0.65935214211076287</v>
      </c>
      <c r="B25">
        <v>0.50319829424307039</v>
      </c>
      <c r="C25">
        <v>0.46763392857142855</v>
      </c>
      <c r="D25">
        <v>0.80528052805280526</v>
      </c>
      <c r="E25">
        <v>0.99254843517138602</v>
      </c>
      <c r="F25">
        <v>0.47633434038267874</v>
      </c>
      <c r="G25">
        <v>0.59861111111111109</v>
      </c>
      <c r="H25">
        <v>0.65644820295983086</v>
      </c>
      <c r="J25">
        <v>0.48167539267015713</v>
      </c>
      <c r="K25">
        <v>0.31714876033057854</v>
      </c>
      <c r="L25">
        <v>0.31445904954499493</v>
      </c>
      <c r="M25">
        <v>0.6118500604594922</v>
      </c>
      <c r="N25">
        <v>0.45720040281973817</v>
      </c>
      <c r="O25">
        <v>0.55804046858359968</v>
      </c>
      <c r="P25">
        <v>0.54705882352941182</v>
      </c>
      <c r="Q25">
        <v>0.67099567099567092</v>
      </c>
      <c r="R25">
        <v>0.63464140730717178</v>
      </c>
      <c r="S25">
        <v>0.5565819861431871</v>
      </c>
      <c r="T25">
        <v>0.60514541387024612</v>
      </c>
      <c r="U25">
        <v>0.5332629355860613</v>
      </c>
      <c r="V25">
        <v>0.40091638029782356</v>
      </c>
      <c r="W25">
        <v>0.48668796592119279</v>
      </c>
      <c r="X25">
        <v>0.33467336683417087</v>
      </c>
      <c r="Y25">
        <v>0.47821576763485479</v>
      </c>
      <c r="Z25">
        <v>0.39672801635991822</v>
      </c>
      <c r="AA25">
        <v>0.35306334371754938</v>
      </c>
      <c r="AB25">
        <v>0.86411609498680741</v>
      </c>
      <c r="AC25">
        <v>0.54</v>
      </c>
      <c r="AD25">
        <v>0.59905660377358494</v>
      </c>
      <c r="AE25">
        <v>0.18072289156626506</v>
      </c>
      <c r="AF25">
        <v>0.39067357512953371</v>
      </c>
      <c r="AG25">
        <v>0.247</v>
      </c>
      <c r="AH25">
        <v>0.62836438923395443</v>
      </c>
      <c r="AI25">
        <v>0.4856512141280353</v>
      </c>
      <c r="AJ25">
        <v>0.57562568008705117</v>
      </c>
    </row>
    <row r="26" spans="1:36" x14ac:dyDescent="0.2">
      <c r="A26">
        <v>0.66584766584766597</v>
      </c>
      <c r="B26">
        <v>0.50812064965197212</v>
      </c>
      <c r="C26">
        <v>0.46955624355005166</v>
      </c>
      <c r="D26">
        <v>0.82047685834502104</v>
      </c>
      <c r="E26">
        <v>1.0353606789250354</v>
      </c>
      <c r="F26">
        <v>0.47852760736196326</v>
      </c>
      <c r="G26">
        <v>0.60718870346598197</v>
      </c>
      <c r="H26">
        <v>0.65708418891170439</v>
      </c>
      <c r="J26">
        <v>0.48185483870967738</v>
      </c>
      <c r="K26">
        <v>0.32016210739614998</v>
      </c>
      <c r="L26">
        <v>0.32290502793296089</v>
      </c>
      <c r="M26">
        <v>0.61290322580645151</v>
      </c>
      <c r="N26">
        <v>0.45771670190274844</v>
      </c>
      <c r="O26">
        <v>0.5603813559322034</v>
      </c>
      <c r="P26">
        <v>0.55231930960086295</v>
      </c>
      <c r="Q26">
        <v>0.67706919945725919</v>
      </c>
      <c r="R26">
        <v>0.64150943396226412</v>
      </c>
      <c r="S26">
        <v>0.55873015873015874</v>
      </c>
      <c r="T26">
        <v>0.60886571056062588</v>
      </c>
      <c r="U26">
        <v>0.54506437768240346</v>
      </c>
      <c r="V26">
        <v>0.4040178571428571</v>
      </c>
      <c r="W26">
        <v>0.48699999999999999</v>
      </c>
      <c r="X26">
        <v>0.34905660377358494</v>
      </c>
      <c r="Y26">
        <v>0.5</v>
      </c>
      <c r="Z26">
        <v>0.41125541125541126</v>
      </c>
      <c r="AA26">
        <v>0.37</v>
      </c>
      <c r="AB26">
        <v>0.88382352941176456</v>
      </c>
      <c r="AC26">
        <v>0.56130483689538802</v>
      </c>
      <c r="AD26">
        <v>0.62531017369727049</v>
      </c>
      <c r="AE26">
        <v>0.19028340080971659</v>
      </c>
      <c r="AF26">
        <v>0.39200000000000002</v>
      </c>
      <c r="AG26">
        <v>0.24897540983606559</v>
      </c>
      <c r="AH26">
        <v>0.63511972633979485</v>
      </c>
      <c r="AI26">
        <v>0.4892966360856269</v>
      </c>
      <c r="AJ26">
        <v>0.57757496740547587</v>
      </c>
    </row>
    <row r="27" spans="1:36" x14ac:dyDescent="0.2">
      <c r="A27">
        <v>0.67123287671232867</v>
      </c>
      <c r="B27">
        <v>0.5094736842105263</v>
      </c>
      <c r="C27">
        <v>0.47556008146639517</v>
      </c>
      <c r="D27">
        <v>0.83445190156599547</v>
      </c>
      <c r="E27">
        <v>1.0385232744783306</v>
      </c>
      <c r="F27">
        <v>0.49113660062565173</v>
      </c>
      <c r="G27">
        <v>0.61211477151965987</v>
      </c>
      <c r="H27">
        <v>0.65888456549935148</v>
      </c>
      <c r="J27">
        <v>0.48979591836734693</v>
      </c>
      <c r="K27">
        <v>0.32056451612903225</v>
      </c>
      <c r="L27">
        <v>0.33405875952121872</v>
      </c>
      <c r="M27">
        <v>0.61951754385964908</v>
      </c>
      <c r="N27">
        <v>0.46407538280329802</v>
      </c>
      <c r="O27">
        <v>0.56407185628742518</v>
      </c>
      <c r="P27">
        <v>0.55639097744360899</v>
      </c>
      <c r="Q27">
        <v>0.69239373601789711</v>
      </c>
      <c r="R27">
        <v>0.64679911699779247</v>
      </c>
      <c r="S27">
        <v>0.57189189189189193</v>
      </c>
      <c r="T27">
        <v>0.6115196078431373</v>
      </c>
      <c r="U27">
        <v>0.54835039817974973</v>
      </c>
      <c r="V27">
        <v>0.40556199304750867</v>
      </c>
      <c r="W27">
        <v>0.48731501057082455</v>
      </c>
      <c r="X27">
        <v>0.36670547147846333</v>
      </c>
      <c r="Y27">
        <v>0.5</v>
      </c>
      <c r="Z27">
        <v>0.42871485943775101</v>
      </c>
      <c r="AA27">
        <v>0.3927738927738928</v>
      </c>
      <c r="AB27">
        <v>0.8872620790629574</v>
      </c>
      <c r="AC27">
        <v>0.5773624091381101</v>
      </c>
      <c r="AD27">
        <v>0.62897526501766787</v>
      </c>
      <c r="AE27">
        <v>0.2012072434607646</v>
      </c>
      <c r="AF27">
        <v>0.39710444674250261</v>
      </c>
      <c r="AG27">
        <v>0.24923702950152593</v>
      </c>
      <c r="AH27">
        <v>0.63624841571609625</v>
      </c>
      <c r="AI27">
        <v>0.5</v>
      </c>
      <c r="AJ27">
        <v>0.58016877637130804</v>
      </c>
    </row>
    <row r="28" spans="1:36" x14ac:dyDescent="0.2">
      <c r="A28">
        <v>0.6754890678941311</v>
      </c>
      <c r="B28">
        <v>0.51172707889125801</v>
      </c>
      <c r="C28">
        <v>0.48466257668711654</v>
      </c>
      <c r="D28">
        <v>0.84743742550655543</v>
      </c>
      <c r="E28">
        <v>1.0449438202247192</v>
      </c>
      <c r="F28">
        <v>0.50705645161290325</v>
      </c>
      <c r="G28">
        <v>0.61333333333333329</v>
      </c>
      <c r="H28">
        <v>0.66778523489932884</v>
      </c>
      <c r="J28">
        <v>0.490216271884655</v>
      </c>
      <c r="K28">
        <v>0.32591093117408909</v>
      </c>
      <c r="L28">
        <v>0.33491686460807601</v>
      </c>
      <c r="M28">
        <v>0.62094240837696335</v>
      </c>
      <c r="N28">
        <v>0.46527012127894152</v>
      </c>
      <c r="O28">
        <v>0.58016147635524795</v>
      </c>
      <c r="P28">
        <v>0.56032482598607891</v>
      </c>
      <c r="Q28">
        <v>0.71610169491525433</v>
      </c>
      <c r="R28">
        <v>0.64686098654708513</v>
      </c>
      <c r="S28">
        <v>0.57831325301204817</v>
      </c>
      <c r="T28">
        <v>0.61199095022624439</v>
      </c>
      <c r="U28">
        <v>0.56012332990750258</v>
      </c>
      <c r="V28">
        <v>0.41299999999999998</v>
      </c>
      <c r="W28">
        <v>0.48881789137380194</v>
      </c>
      <c r="X28">
        <v>0.37276785714285715</v>
      </c>
      <c r="Y28">
        <v>0.5072289156626506</v>
      </c>
      <c r="Z28">
        <v>0.42971428571428572</v>
      </c>
      <c r="AA28">
        <v>0.39368165249088705</v>
      </c>
      <c r="AB28">
        <v>0.90062893081760997</v>
      </c>
      <c r="AC28">
        <v>0.59045226130653261</v>
      </c>
      <c r="AD28">
        <v>0.63113006396588489</v>
      </c>
      <c r="AE28">
        <v>0.20277481323372465</v>
      </c>
      <c r="AF28">
        <v>0.3993677555321391</v>
      </c>
      <c r="AG28">
        <v>0.25765575501583948</v>
      </c>
      <c r="AH28">
        <v>0.63855421686746983</v>
      </c>
      <c r="AI28">
        <v>0.51825557809330636</v>
      </c>
      <c r="AJ28">
        <v>0.58072590738423024</v>
      </c>
    </row>
    <row r="29" spans="1:36" x14ac:dyDescent="0.2">
      <c r="A29">
        <v>0.68166479190101237</v>
      </c>
      <c r="B29">
        <v>0.51258811681772409</v>
      </c>
      <c r="C29">
        <v>0.49039433771486352</v>
      </c>
      <c r="D29">
        <v>0.86525974025974028</v>
      </c>
      <c r="E29">
        <v>1.0557142857142858</v>
      </c>
      <c r="F29">
        <v>0.52309344790547796</v>
      </c>
      <c r="G29">
        <v>0.61860940695296518</v>
      </c>
      <c r="H29">
        <v>0.69299999999999995</v>
      </c>
      <c r="J29">
        <v>0.49739854318418314</v>
      </c>
      <c r="K29">
        <v>0.33433433433433435</v>
      </c>
      <c r="L29">
        <v>0.34064785788923724</v>
      </c>
      <c r="M29">
        <v>0.62469135802469133</v>
      </c>
      <c r="N29">
        <v>0.48673587081891578</v>
      </c>
      <c r="O29">
        <v>0.58133669609079441</v>
      </c>
      <c r="P29">
        <v>0.56142241379310343</v>
      </c>
      <c r="Q29">
        <v>0.73269435569755059</v>
      </c>
      <c r="R29">
        <v>0.64762931034482751</v>
      </c>
      <c r="S29">
        <v>0.5878524945770065</v>
      </c>
      <c r="T29">
        <v>0.63128491620111726</v>
      </c>
      <c r="U29">
        <v>0.59694989106753815</v>
      </c>
      <c r="V29">
        <v>0.43170731707317073</v>
      </c>
      <c r="W29">
        <v>0.49303322615219719</v>
      </c>
      <c r="X29">
        <v>0.38501026694045176</v>
      </c>
      <c r="Y29">
        <v>0.5072765072765073</v>
      </c>
      <c r="Z29">
        <v>0.43149946062567424</v>
      </c>
      <c r="AA29">
        <v>0.42540322580645162</v>
      </c>
      <c r="AB29">
        <v>0.90697674418604657</v>
      </c>
      <c r="AC29">
        <v>0.61663286004056794</v>
      </c>
      <c r="AD29">
        <v>0.63764961915125129</v>
      </c>
      <c r="AE29">
        <v>0.20440881763527052</v>
      </c>
      <c r="AF29">
        <v>0.39938080495356038</v>
      </c>
      <c r="AG29">
        <v>0.26443768996960487</v>
      </c>
      <c r="AH29">
        <v>0.65732087227414338</v>
      </c>
      <c r="AI29">
        <v>0.52061248527679627</v>
      </c>
      <c r="AJ29">
        <v>0.60172228202368139</v>
      </c>
    </row>
    <row r="30" spans="1:36" x14ac:dyDescent="0.2">
      <c r="A30">
        <v>0.68282402528977881</v>
      </c>
      <c r="B30">
        <v>0.53361792956243326</v>
      </c>
      <c r="C30">
        <v>0.49391480730223125</v>
      </c>
      <c r="D30">
        <v>0.86690647482014394</v>
      </c>
      <c r="E30">
        <v>1.0643500643500643</v>
      </c>
      <c r="F30">
        <v>0.55608591885441527</v>
      </c>
      <c r="G30">
        <v>0.619348054679285</v>
      </c>
      <c r="H30">
        <v>0.69496855345911956</v>
      </c>
      <c r="J30">
        <v>0.49742533470648814</v>
      </c>
      <c r="K30">
        <v>0.33500000000000002</v>
      </c>
      <c r="L30">
        <v>0.34200000000000003</v>
      </c>
      <c r="M30">
        <v>0.63013698630136994</v>
      </c>
      <c r="N30">
        <v>0.48968512486427795</v>
      </c>
      <c r="O30">
        <v>0.5902140672782874</v>
      </c>
      <c r="P30">
        <v>0.58585858585858586</v>
      </c>
      <c r="Q30">
        <v>0.73326248671625927</v>
      </c>
      <c r="R30">
        <v>0.65207877461706776</v>
      </c>
      <c r="S30">
        <v>0.60022779043280183</v>
      </c>
      <c r="T30">
        <v>0.63188745603751473</v>
      </c>
      <c r="U30">
        <v>0.59710743801652888</v>
      </c>
      <c r="V30">
        <v>0.44260204081632648</v>
      </c>
      <c r="W30">
        <v>0.5</v>
      </c>
      <c r="X30">
        <v>0.39158576051779931</v>
      </c>
      <c r="Y30">
        <v>0.51860465116279075</v>
      </c>
      <c r="Z30">
        <v>0.44110854503464203</v>
      </c>
      <c r="AA30">
        <v>0.43361884368308351</v>
      </c>
      <c r="AB30">
        <v>0.94959908361970213</v>
      </c>
      <c r="AC30">
        <v>0.61749347258485632</v>
      </c>
      <c r="AD30">
        <v>0.65517241379310343</v>
      </c>
      <c r="AE30">
        <v>0.20523138832997986</v>
      </c>
      <c r="AF30">
        <v>0.40402010050251258</v>
      </c>
      <c r="AG30">
        <v>0.27073170731707319</v>
      </c>
      <c r="AH30">
        <v>0.68283582089552242</v>
      </c>
      <c r="AI30">
        <v>0.52178649237472763</v>
      </c>
      <c r="AJ30">
        <v>0.60437158469945362</v>
      </c>
    </row>
    <row r="31" spans="1:36" x14ac:dyDescent="0.2">
      <c r="A31">
        <v>0.70030581039755357</v>
      </c>
      <c r="B31">
        <v>0.53366834170854272</v>
      </c>
      <c r="C31">
        <v>0.50251256281407031</v>
      </c>
      <c r="D31">
        <v>0.90570430733410945</v>
      </c>
      <c r="E31">
        <v>1.085669781931464</v>
      </c>
      <c r="F31">
        <v>0.56776180698151957</v>
      </c>
      <c r="G31">
        <v>0.62043795620437958</v>
      </c>
      <c r="H31">
        <v>0.70480549199084663</v>
      </c>
      <c r="J31">
        <v>0.49925037481259371</v>
      </c>
      <c r="K31">
        <v>0.34412955465587047</v>
      </c>
      <c r="L31">
        <v>0.34329896907216495</v>
      </c>
      <c r="M31">
        <v>0.63344407530454039</v>
      </c>
      <c r="N31">
        <v>0.4963655244029076</v>
      </c>
      <c r="O31">
        <v>0.59105098855358995</v>
      </c>
      <c r="P31">
        <v>0.59209157127991674</v>
      </c>
      <c r="Q31">
        <v>0.73768736616702346</v>
      </c>
      <c r="R31">
        <v>0.65355191256830591</v>
      </c>
      <c r="S31">
        <v>0.60570071258907365</v>
      </c>
      <c r="T31">
        <v>0.6338742393509128</v>
      </c>
      <c r="U31">
        <v>0.59948979591836726</v>
      </c>
      <c r="V31">
        <v>0.44281217208814272</v>
      </c>
      <c r="W31">
        <v>0.50112612612612617</v>
      </c>
      <c r="X31">
        <v>0.39687848383500557</v>
      </c>
      <c r="Y31">
        <v>0.51908396946564883</v>
      </c>
      <c r="Z31">
        <v>0.45612009237875289</v>
      </c>
      <c r="AA31">
        <v>0.43737373737373736</v>
      </c>
      <c r="AB31">
        <v>0.94988066825775663</v>
      </c>
      <c r="AC31">
        <v>0.61790393013100431</v>
      </c>
      <c r="AD31">
        <v>0.65873015873015872</v>
      </c>
      <c r="AE31">
        <v>0.20585267406659938</v>
      </c>
      <c r="AF31">
        <v>0.40483701366982128</v>
      </c>
      <c r="AG31">
        <v>0.2831389183457052</v>
      </c>
      <c r="AH31">
        <v>0.69965075669383003</v>
      </c>
      <c r="AI31">
        <v>0.52413019079685752</v>
      </c>
      <c r="AJ31">
        <v>0.6115183246073298</v>
      </c>
    </row>
    <row r="32" spans="1:36" x14ac:dyDescent="0.2">
      <c r="A32">
        <v>0.70106761565836295</v>
      </c>
      <c r="B32">
        <v>0.53652058432934935</v>
      </c>
      <c r="C32">
        <v>0.51766004415011035</v>
      </c>
      <c r="D32">
        <v>0.90753424657534254</v>
      </c>
      <c r="E32">
        <v>1.0857142857142859</v>
      </c>
      <c r="F32">
        <v>0.58275862068965523</v>
      </c>
      <c r="G32">
        <v>0.62605042016806722</v>
      </c>
      <c r="H32">
        <v>0.71241830065359479</v>
      </c>
      <c r="J32">
        <v>0.51542857142857146</v>
      </c>
      <c r="K32">
        <v>0.35</v>
      </c>
      <c r="L32">
        <v>0.34611503531786075</v>
      </c>
      <c r="M32">
        <v>0.6393244873341376</v>
      </c>
      <c r="N32">
        <v>0.49776286353467564</v>
      </c>
      <c r="O32">
        <v>0.59162303664921467</v>
      </c>
      <c r="P32">
        <v>0.59223300970873793</v>
      </c>
      <c r="Q32">
        <v>0.73772455089820366</v>
      </c>
      <c r="R32">
        <v>0.65909090909090906</v>
      </c>
      <c r="S32">
        <v>0.61283643892339545</v>
      </c>
      <c r="T32">
        <v>0.6441379310344828</v>
      </c>
      <c r="U32">
        <v>0.60027662517289071</v>
      </c>
      <c r="V32">
        <v>0.45475113122171951</v>
      </c>
      <c r="W32">
        <v>0.50142450142450146</v>
      </c>
      <c r="X32">
        <v>0.40110497237569059</v>
      </c>
      <c r="Y32">
        <v>0.52672605790645877</v>
      </c>
      <c r="Z32">
        <v>0.46051167964404893</v>
      </c>
      <c r="AA32">
        <v>0.44024390243902439</v>
      </c>
      <c r="AB32">
        <v>0.95066666666666666</v>
      </c>
      <c r="AC32">
        <v>0.61889596602972397</v>
      </c>
      <c r="AD32">
        <v>0.67853170189098999</v>
      </c>
      <c r="AE32">
        <v>0.21099999999999999</v>
      </c>
      <c r="AF32">
        <v>0.40744466800804829</v>
      </c>
      <c r="AG32">
        <v>0.29499999999999998</v>
      </c>
      <c r="AH32">
        <v>0.70290635091496234</v>
      </c>
      <c r="AI32">
        <v>0.54554973821989527</v>
      </c>
      <c r="AJ32">
        <v>0.61183550651955865</v>
      </c>
    </row>
    <row r="33" spans="1:36" x14ac:dyDescent="0.2">
      <c r="A33">
        <v>0.70300751879699253</v>
      </c>
      <c r="B33">
        <v>0.53974895397489542</v>
      </c>
      <c r="C33">
        <v>0.52196118488253318</v>
      </c>
      <c r="D33">
        <v>0.92258883248730961</v>
      </c>
      <c r="E33">
        <v>1.099099099099099</v>
      </c>
      <c r="F33">
        <v>0.61099999999999999</v>
      </c>
      <c r="G33">
        <v>0.63005181347150263</v>
      </c>
      <c r="H33">
        <v>0.71293001186239624</v>
      </c>
      <c r="J33">
        <v>0.51900000000000002</v>
      </c>
      <c r="K33">
        <v>0.35121457489878538</v>
      </c>
      <c r="L33">
        <v>0.35299999999999998</v>
      </c>
      <c r="M33">
        <v>0.64493597206053555</v>
      </c>
      <c r="N33">
        <v>0.50956696878147034</v>
      </c>
      <c r="O33">
        <v>0.59680851063829798</v>
      </c>
      <c r="P33">
        <v>0.6033519553072626</v>
      </c>
      <c r="Q33">
        <v>0.74916387959866226</v>
      </c>
      <c r="R33">
        <v>0.66188769414575876</v>
      </c>
      <c r="S33">
        <v>0.61683277962347738</v>
      </c>
      <c r="T33">
        <v>0.65259740259740251</v>
      </c>
      <c r="U33">
        <v>0.60427807486631013</v>
      </c>
      <c r="V33">
        <v>0.45879959308240081</v>
      </c>
      <c r="W33">
        <v>0.50881057268722463</v>
      </c>
      <c r="X33">
        <v>0.40162271805273836</v>
      </c>
      <c r="Y33">
        <v>0.54838709677419351</v>
      </c>
      <c r="Z33">
        <v>0.46119235095613043</v>
      </c>
      <c r="AA33">
        <v>0.44214876033057854</v>
      </c>
      <c r="AB33">
        <v>0.95607235142118863</v>
      </c>
      <c r="AC33">
        <v>0.63080684596577019</v>
      </c>
      <c r="AD33">
        <v>0.69618834080717484</v>
      </c>
      <c r="AE33">
        <v>0.21199999999999999</v>
      </c>
      <c r="AF33">
        <v>0.40980187695516168</v>
      </c>
      <c r="AG33">
        <v>0.31416837782340862</v>
      </c>
      <c r="AH33">
        <v>0.70717592592592593</v>
      </c>
      <c r="AI33">
        <v>0.55987394957983194</v>
      </c>
      <c r="AJ33">
        <v>0.62048192771084343</v>
      </c>
    </row>
    <row r="34" spans="1:36" x14ac:dyDescent="0.2">
      <c r="A34">
        <v>0.70466321243523322</v>
      </c>
      <c r="B34">
        <v>0.54767184035476713</v>
      </c>
      <c r="C34">
        <v>0.53275109170305679</v>
      </c>
      <c r="D34">
        <v>0.92338177014531042</v>
      </c>
      <c r="E34">
        <v>1.1092964824120604</v>
      </c>
      <c r="F34">
        <v>0.6188340807174888</v>
      </c>
      <c r="G34">
        <v>0.6301652892561983</v>
      </c>
      <c r="H34">
        <v>0.71604938271604934</v>
      </c>
      <c r="J34">
        <v>0.52872340425531916</v>
      </c>
      <c r="K34">
        <v>0.35692618806875631</v>
      </c>
      <c r="L34">
        <v>0.35499999999999998</v>
      </c>
      <c r="M34">
        <v>0.64580873671782768</v>
      </c>
      <c r="N34">
        <v>0.52270433905146318</v>
      </c>
      <c r="O34">
        <v>0.60516129032258059</v>
      </c>
      <c r="P34">
        <v>0.60362694300518138</v>
      </c>
      <c r="Q34">
        <v>0.7618025751072961</v>
      </c>
      <c r="R34">
        <v>0.66826923076923084</v>
      </c>
      <c r="S34">
        <v>0.62011173184357549</v>
      </c>
      <c r="T34">
        <v>0.65726227795193315</v>
      </c>
      <c r="U34">
        <v>0.61546499477533956</v>
      </c>
      <c r="V34">
        <v>0.46038114343029091</v>
      </c>
      <c r="W34">
        <v>0.51276595744680853</v>
      </c>
      <c r="X34">
        <v>0.40919540229885054</v>
      </c>
      <c r="Y34">
        <v>0.5484988452655889</v>
      </c>
      <c r="Z34">
        <v>0.47167755991285398</v>
      </c>
      <c r="AA34">
        <v>0.47840531561461791</v>
      </c>
      <c r="AB34">
        <v>0.96023391812865488</v>
      </c>
      <c r="AC34">
        <v>0.6656282450674974</v>
      </c>
      <c r="AD34">
        <v>0.69867947178871548</v>
      </c>
      <c r="AE34">
        <v>0.214</v>
      </c>
      <c r="AF34">
        <v>0.41041666666666671</v>
      </c>
      <c r="AG34">
        <v>0.31431431431431434</v>
      </c>
      <c r="AH34">
        <v>0.70866141732283461</v>
      </c>
      <c r="AI34">
        <v>0.56288156288156299</v>
      </c>
      <c r="AJ34">
        <v>0.62345679012345678</v>
      </c>
    </row>
    <row r="35" spans="1:36" x14ac:dyDescent="0.2">
      <c r="A35">
        <v>0.71395348837209305</v>
      </c>
      <c r="B35">
        <v>0.55020491803278693</v>
      </c>
      <c r="C35">
        <v>0.54934210526315785</v>
      </c>
      <c r="D35">
        <v>0.92670157068062819</v>
      </c>
      <c r="E35">
        <v>1.1279411764705882</v>
      </c>
      <c r="F35">
        <v>0.61925601750547032</v>
      </c>
      <c r="G35">
        <v>0.64762931034482751</v>
      </c>
      <c r="H35">
        <v>0.72378804960541154</v>
      </c>
      <c r="J35">
        <v>0.5299055613850997</v>
      </c>
      <c r="K35">
        <v>0.35887096774193544</v>
      </c>
      <c r="L35">
        <v>0.36645299145299148</v>
      </c>
      <c r="M35">
        <v>0.65955056179775273</v>
      </c>
      <c r="N35">
        <v>0.52349726775956285</v>
      </c>
      <c r="O35">
        <v>0.60629921259842523</v>
      </c>
      <c r="P35">
        <v>0.61451814768460566</v>
      </c>
      <c r="Q35">
        <v>0.77379733879222112</v>
      </c>
      <c r="R35">
        <v>0.69714964370546317</v>
      </c>
      <c r="S35">
        <v>0.62499999999999989</v>
      </c>
      <c r="T35">
        <v>0.66209081309398099</v>
      </c>
      <c r="U35">
        <v>0.61716171617161719</v>
      </c>
      <c r="V35">
        <v>0.46611909650924027</v>
      </c>
      <c r="W35">
        <v>0.5220125786163522</v>
      </c>
      <c r="X35">
        <v>0.40993071593533487</v>
      </c>
      <c r="Y35">
        <v>0.55501222493887536</v>
      </c>
      <c r="Z35">
        <v>0.47850678733031671</v>
      </c>
      <c r="AA35">
        <v>0.478760045924225</v>
      </c>
      <c r="AB35">
        <v>0.96120150187734665</v>
      </c>
      <c r="AC35">
        <v>0.69214876033057859</v>
      </c>
      <c r="AD35">
        <v>0.71392722710163103</v>
      </c>
      <c r="AE35">
        <v>0.2151639344262295</v>
      </c>
      <c r="AF35">
        <v>0.42943548387096775</v>
      </c>
      <c r="AG35">
        <v>0.31900000000000001</v>
      </c>
      <c r="AH35">
        <v>0.70957775489186403</v>
      </c>
      <c r="AI35">
        <v>0.56443024494142713</v>
      </c>
      <c r="AJ35">
        <v>0.62892376681614359</v>
      </c>
    </row>
    <row r="36" spans="1:36" x14ac:dyDescent="0.2">
      <c r="A36">
        <v>0.73069105691056913</v>
      </c>
      <c r="B36">
        <v>0.55505107832009082</v>
      </c>
      <c r="C36">
        <v>0.55017709563164108</v>
      </c>
      <c r="D36">
        <v>0.93544857768052514</v>
      </c>
      <c r="E36">
        <v>1.1422018348623852</v>
      </c>
      <c r="F36">
        <v>0.625</v>
      </c>
      <c r="G36">
        <v>0.65544332210998868</v>
      </c>
      <c r="H36">
        <v>0.72660098522167482</v>
      </c>
      <c r="J36">
        <v>0.53326063249727373</v>
      </c>
      <c r="K36">
        <v>0.36590662323561346</v>
      </c>
      <c r="L36">
        <v>0.36699999999999999</v>
      </c>
      <c r="M36">
        <v>0.66743648960739022</v>
      </c>
      <c r="N36">
        <v>0.52941176470588236</v>
      </c>
      <c r="O36">
        <v>0.61442441054091546</v>
      </c>
      <c r="P36">
        <v>0.61594963273871983</v>
      </c>
      <c r="Q36">
        <v>0.77920560747663559</v>
      </c>
      <c r="R36">
        <v>0.70971709717097176</v>
      </c>
      <c r="S36">
        <v>0.62987736900780367</v>
      </c>
      <c r="T36">
        <v>0.66373902132998741</v>
      </c>
      <c r="U36">
        <v>0.64310148232611164</v>
      </c>
      <c r="V36">
        <v>0.4877232142857143</v>
      </c>
      <c r="W36">
        <v>0.52567567567567575</v>
      </c>
      <c r="X36">
        <v>0.41006423982869378</v>
      </c>
      <c r="Y36">
        <v>0.55793450881612083</v>
      </c>
      <c r="Z36">
        <v>0.49528936742934049</v>
      </c>
      <c r="AA36">
        <v>0.48291571753986329</v>
      </c>
      <c r="AB36">
        <v>0.97317073170731716</v>
      </c>
      <c r="AC36">
        <v>0.69380733944954132</v>
      </c>
      <c r="AD36">
        <v>0.71947194719471952</v>
      </c>
      <c r="AE36">
        <v>0.223</v>
      </c>
      <c r="AF36">
        <v>0.43285238623751388</v>
      </c>
      <c r="AG36">
        <v>0.32100000000000001</v>
      </c>
      <c r="AH36">
        <v>0.74282296650717705</v>
      </c>
      <c r="AI36">
        <v>0.56536312849162007</v>
      </c>
      <c r="AJ36">
        <v>0.63616557734204782</v>
      </c>
    </row>
    <row r="37" spans="1:36" x14ac:dyDescent="0.2">
      <c r="A37">
        <v>0.74749999999999994</v>
      </c>
      <c r="B37">
        <v>0.55635245901639352</v>
      </c>
      <c r="C37">
        <v>0.55222222222222217</v>
      </c>
      <c r="D37">
        <v>0.94964871194379397</v>
      </c>
      <c r="E37">
        <v>1.1600547195622435</v>
      </c>
      <c r="F37">
        <v>0.62604166666666672</v>
      </c>
      <c r="G37">
        <v>0.65846153846153854</v>
      </c>
      <c r="H37">
        <v>0.72975929978118159</v>
      </c>
      <c r="J37">
        <v>0.53948832035595107</v>
      </c>
      <c r="K37">
        <v>0.3670490093847758</v>
      </c>
      <c r="L37">
        <v>0.37512639029322548</v>
      </c>
      <c r="M37">
        <v>0.66957470010905118</v>
      </c>
      <c r="N37">
        <v>0.54235294117647059</v>
      </c>
      <c r="O37">
        <v>0.62410501193317425</v>
      </c>
      <c r="P37">
        <v>0.62929061784897034</v>
      </c>
      <c r="Q37">
        <v>0.77939393939393942</v>
      </c>
      <c r="R37">
        <v>0.72421784472769413</v>
      </c>
      <c r="S37">
        <v>0.63082039911308196</v>
      </c>
      <c r="T37">
        <v>0.66625916870415658</v>
      </c>
      <c r="U37">
        <v>0.6468571428571428</v>
      </c>
      <c r="V37">
        <v>0.48891129032258063</v>
      </c>
      <c r="W37">
        <v>0.52669404517453799</v>
      </c>
      <c r="X37">
        <v>0.41296518607442978</v>
      </c>
      <c r="Y37">
        <v>0.56092206366630071</v>
      </c>
      <c r="Z37">
        <v>0.50879007238883145</v>
      </c>
      <c r="AA37">
        <v>0.48984468339307047</v>
      </c>
      <c r="AB37">
        <v>0.97898640296662542</v>
      </c>
      <c r="AC37">
        <v>0.69421487603305787</v>
      </c>
      <c r="AD37">
        <v>0.72494172494172493</v>
      </c>
      <c r="AE37">
        <v>0.23699999999999999</v>
      </c>
      <c r="AF37">
        <v>0.43364681295715779</v>
      </c>
      <c r="AG37">
        <v>0.3242105263157895</v>
      </c>
      <c r="AH37">
        <v>0.74282433983926521</v>
      </c>
      <c r="AI37">
        <v>0.57004310344827591</v>
      </c>
      <c r="AJ37">
        <v>0.63709677419354849</v>
      </c>
    </row>
    <row r="38" spans="1:36" x14ac:dyDescent="0.2">
      <c r="A38">
        <v>0.7574031890660593</v>
      </c>
      <c r="B38">
        <v>0.55858585858585863</v>
      </c>
      <c r="C38">
        <v>0.55681818181818188</v>
      </c>
      <c r="D38">
        <v>0.95317220543806647</v>
      </c>
      <c r="E38">
        <v>1.1615508885298869</v>
      </c>
      <c r="F38">
        <v>0.63356164383561653</v>
      </c>
      <c r="G38">
        <v>0.68306010928961747</v>
      </c>
      <c r="H38">
        <v>0.73728813559322037</v>
      </c>
      <c r="J38">
        <v>0.54133064516129037</v>
      </c>
      <c r="K38">
        <v>0.37764350453172207</v>
      </c>
      <c r="L38">
        <v>0.37564499484004127</v>
      </c>
      <c r="M38">
        <v>0.67173637515842843</v>
      </c>
      <c r="N38">
        <v>0.55845511482254706</v>
      </c>
      <c r="O38">
        <v>0.62602459016393441</v>
      </c>
      <c r="P38">
        <v>0.64344262295081966</v>
      </c>
      <c r="Q38">
        <v>0.78663239074550129</v>
      </c>
      <c r="R38">
        <v>0.72815533980582525</v>
      </c>
      <c r="S38">
        <v>0.65102974828375282</v>
      </c>
      <c r="T38">
        <v>0.6728395061728395</v>
      </c>
      <c r="U38">
        <v>0.65299684542586756</v>
      </c>
      <c r="V38">
        <v>0.50325379609544474</v>
      </c>
      <c r="W38">
        <v>0.53483386923901388</v>
      </c>
      <c r="X38">
        <v>0.44522613065326633</v>
      </c>
      <c r="Y38">
        <v>0.56741573033707859</v>
      </c>
      <c r="Z38">
        <v>0.51322751322751325</v>
      </c>
      <c r="AA38">
        <v>0.49</v>
      </c>
      <c r="AB38">
        <v>0.98311688311688306</v>
      </c>
      <c r="AC38">
        <v>0.69578947368421062</v>
      </c>
      <c r="AD38">
        <v>0.73539518900343648</v>
      </c>
      <c r="AE38">
        <v>0.25050709939148075</v>
      </c>
      <c r="AF38">
        <v>0.44400000000000001</v>
      </c>
      <c r="AG38">
        <v>0.33367451381780966</v>
      </c>
      <c r="AH38">
        <v>0.74948453608247423</v>
      </c>
      <c r="AI38">
        <v>0.57221458046767537</v>
      </c>
      <c r="AJ38">
        <v>0.64205816554809836</v>
      </c>
    </row>
    <row r="39" spans="1:36" x14ac:dyDescent="0.2">
      <c r="A39">
        <v>0.75995694294940785</v>
      </c>
      <c r="B39">
        <v>0.56218402426693637</v>
      </c>
      <c r="C39">
        <v>0.56228172293364376</v>
      </c>
      <c r="D39">
        <v>0.9533742331288344</v>
      </c>
      <c r="E39">
        <v>1.174342105263158</v>
      </c>
      <c r="F39">
        <v>0.66258919469928645</v>
      </c>
      <c r="G39">
        <v>0.68961493582263711</v>
      </c>
      <c r="H39">
        <v>0.73809523809523814</v>
      </c>
      <c r="J39">
        <v>0.54273944387229667</v>
      </c>
      <c r="K39">
        <v>0.38085539714867617</v>
      </c>
      <c r="L39">
        <v>0.37777777777777777</v>
      </c>
      <c r="M39">
        <v>0.67494600431965435</v>
      </c>
      <c r="N39">
        <v>0.55934195064629844</v>
      </c>
      <c r="O39">
        <v>0.64678899082568797</v>
      </c>
      <c r="P39">
        <v>0.64566929133858264</v>
      </c>
      <c r="Q39">
        <v>0.79678530424799077</v>
      </c>
      <c r="R39">
        <v>0.7292576419213973</v>
      </c>
      <c r="S39">
        <v>0.65981735159817345</v>
      </c>
      <c r="T39">
        <v>0.67503924646781788</v>
      </c>
      <c r="U39">
        <v>0.65412748171368862</v>
      </c>
      <c r="V39">
        <v>0.50332889480692411</v>
      </c>
      <c r="W39">
        <v>0.53783231083844585</v>
      </c>
      <c r="X39">
        <v>0.44979079497907953</v>
      </c>
      <c r="Y39">
        <v>0.57481481481481478</v>
      </c>
      <c r="Z39">
        <v>0.51597633136094678</v>
      </c>
      <c r="AA39">
        <v>0.49115504682622269</v>
      </c>
      <c r="AB39">
        <v>0.98522895125553911</v>
      </c>
      <c r="AC39">
        <v>0.69856459330143539</v>
      </c>
      <c r="AD39">
        <v>0.7456896551724137</v>
      </c>
      <c r="AE39">
        <v>0.2591324200913242</v>
      </c>
      <c r="AF39">
        <v>0.44794952681388012</v>
      </c>
      <c r="AG39">
        <v>0.33700000000000002</v>
      </c>
      <c r="AH39">
        <v>0.75828877005347584</v>
      </c>
      <c r="AI39">
        <v>0.5814432989690721</v>
      </c>
      <c r="AJ39">
        <v>0.64988814317673371</v>
      </c>
    </row>
    <row r="40" spans="1:36" x14ac:dyDescent="0.2">
      <c r="A40">
        <v>0.76470588235294112</v>
      </c>
      <c r="B40">
        <v>0.57208765859284894</v>
      </c>
      <c r="C40">
        <v>0.5653082549634274</v>
      </c>
      <c r="D40">
        <v>0.97835497835497853</v>
      </c>
      <c r="E40">
        <v>1.1823708206686929</v>
      </c>
      <c r="F40">
        <v>0.6925837320574163</v>
      </c>
      <c r="G40">
        <v>0.69904076738609111</v>
      </c>
      <c r="H40">
        <v>0.75190839694656486</v>
      </c>
      <c r="J40">
        <v>0.55472103004291839</v>
      </c>
      <c r="K40">
        <v>0.39203354297693921</v>
      </c>
      <c r="L40">
        <v>0.38934426229508196</v>
      </c>
      <c r="M40">
        <v>0.68239795918367352</v>
      </c>
      <c r="N40">
        <v>0.56850961538461542</v>
      </c>
      <c r="O40">
        <v>0.67590361445783143</v>
      </c>
      <c r="P40">
        <v>0.64740566037735858</v>
      </c>
      <c r="Q40">
        <v>0.80558789289871935</v>
      </c>
      <c r="R40">
        <v>0.72937293729372943</v>
      </c>
      <c r="S40">
        <v>0.66503667481662598</v>
      </c>
      <c r="T40">
        <v>0.67938931297709926</v>
      </c>
      <c r="U40">
        <v>0.6541850220264317</v>
      </c>
      <c r="V40">
        <v>0.50676378772112385</v>
      </c>
      <c r="W40">
        <v>0.55471289274106172</v>
      </c>
      <c r="X40">
        <v>0.45065398335315104</v>
      </c>
      <c r="Y40">
        <v>0.57499999999999996</v>
      </c>
      <c r="Z40">
        <v>0.51640211640211642</v>
      </c>
      <c r="AA40">
        <v>0.49241540256709448</v>
      </c>
      <c r="AB40">
        <v>0.98817966903073284</v>
      </c>
      <c r="AC40">
        <v>0.72051282051282051</v>
      </c>
      <c r="AD40">
        <v>0.75529100529100524</v>
      </c>
      <c r="AE40">
        <v>0.26713709677419356</v>
      </c>
      <c r="AF40">
        <v>0.44895448954489547</v>
      </c>
      <c r="AG40">
        <v>0.34100000000000003</v>
      </c>
      <c r="AH40">
        <v>0.75888888888888895</v>
      </c>
      <c r="AI40">
        <v>0.58179581795817958</v>
      </c>
      <c r="AJ40">
        <v>0.65259348612786494</v>
      </c>
    </row>
    <row r="41" spans="1:36" x14ac:dyDescent="0.2">
      <c r="A41">
        <v>0.76844494892167992</v>
      </c>
      <c r="B41">
        <v>0.57391304347826089</v>
      </c>
      <c r="C41">
        <v>0.5761316872427984</v>
      </c>
      <c r="D41">
        <v>0.98331346841477951</v>
      </c>
      <c r="E41">
        <v>1.185483870967742</v>
      </c>
      <c r="F41">
        <v>0.70251396648044695</v>
      </c>
      <c r="G41">
        <v>0.70515463917525778</v>
      </c>
      <c r="H41">
        <v>0.76341463414634148</v>
      </c>
      <c r="J41">
        <v>0.5653179190751445</v>
      </c>
      <c r="K41">
        <v>0.39632277834525026</v>
      </c>
      <c r="L41">
        <v>0.39374325782092767</v>
      </c>
      <c r="M41">
        <v>0.69399999999999995</v>
      </c>
      <c r="N41">
        <v>0.572692793931732</v>
      </c>
      <c r="O41">
        <v>0.6794871794871794</v>
      </c>
      <c r="P41">
        <v>0.65784114052953158</v>
      </c>
      <c r="Q41">
        <v>0.80641183723797782</v>
      </c>
      <c r="R41">
        <v>0.73036093418259018</v>
      </c>
      <c r="S41">
        <v>0.67687434002111935</v>
      </c>
      <c r="T41">
        <v>0.68160377358490565</v>
      </c>
      <c r="U41">
        <v>0.65818181818181831</v>
      </c>
      <c r="V41">
        <v>0.51960784313725494</v>
      </c>
      <c r="W41">
        <v>0.55871446229913468</v>
      </c>
      <c r="X41">
        <v>0.47287615148413514</v>
      </c>
      <c r="Y41">
        <v>0.58434399117971336</v>
      </c>
      <c r="Z41">
        <v>0.52012072434607648</v>
      </c>
      <c r="AA41">
        <v>0.49444444444444446</v>
      </c>
      <c r="AB41">
        <v>0.99025578562728378</v>
      </c>
      <c r="AC41">
        <v>0.72278338945005616</v>
      </c>
      <c r="AD41">
        <v>0.77121771217712187</v>
      </c>
      <c r="AE41">
        <v>0.27900000000000003</v>
      </c>
      <c r="AF41">
        <v>0.45400000000000001</v>
      </c>
      <c r="AG41">
        <v>0.34246575342465752</v>
      </c>
      <c r="AH41">
        <v>0.77848775292864747</v>
      </c>
      <c r="AI41">
        <v>0.58726415094339623</v>
      </c>
      <c r="AJ41">
        <v>0.65974625144175314</v>
      </c>
    </row>
    <row r="42" spans="1:36" x14ac:dyDescent="0.2">
      <c r="A42">
        <v>0.77003484320557491</v>
      </c>
      <c r="B42">
        <v>0.57974137931034486</v>
      </c>
      <c r="C42">
        <v>0.58278145695364236</v>
      </c>
      <c r="D42">
        <v>0.98381070983810703</v>
      </c>
      <c r="E42">
        <v>1.2068429237947123</v>
      </c>
      <c r="F42">
        <v>0.70386266094420602</v>
      </c>
      <c r="G42">
        <v>0.70527522935779818</v>
      </c>
      <c r="H42">
        <v>0.77725118483412325</v>
      </c>
      <c r="J42">
        <v>0.57502623294858346</v>
      </c>
      <c r="K42">
        <v>0.39656912209889</v>
      </c>
      <c r="L42">
        <v>0.39600000000000002</v>
      </c>
      <c r="M42">
        <v>0.7053291536050158</v>
      </c>
      <c r="N42">
        <v>0.57348066298342537</v>
      </c>
      <c r="O42">
        <v>0.68149882903981263</v>
      </c>
      <c r="P42">
        <v>0.66035353535353536</v>
      </c>
      <c r="Q42">
        <v>0.82379862700228834</v>
      </c>
      <c r="R42">
        <v>0.73747276688453156</v>
      </c>
      <c r="S42">
        <v>0.6816901408450704</v>
      </c>
      <c r="T42">
        <v>0.68608799048751479</v>
      </c>
      <c r="U42">
        <v>0.66273584905660388</v>
      </c>
      <c r="V42">
        <v>0.52620545073375269</v>
      </c>
      <c r="W42">
        <v>0.56366047745358083</v>
      </c>
      <c r="X42">
        <v>0.47324239244491084</v>
      </c>
      <c r="Y42">
        <v>0.58791208791208793</v>
      </c>
      <c r="Z42">
        <v>0.52027027027027029</v>
      </c>
      <c r="AA42">
        <v>0.49493813273340831</v>
      </c>
      <c r="AB42">
        <v>1</v>
      </c>
      <c r="AC42">
        <v>0.72323462414578588</v>
      </c>
      <c r="AD42">
        <v>0.77350427350427342</v>
      </c>
      <c r="AE42">
        <v>0.27921406411582217</v>
      </c>
      <c r="AF42">
        <v>0.45666666666666661</v>
      </c>
      <c r="AG42">
        <v>0.34371754932502596</v>
      </c>
      <c r="AH42">
        <v>0.78555555555555545</v>
      </c>
      <c r="AI42">
        <v>0.58901098901098903</v>
      </c>
      <c r="AJ42">
        <v>0.66046002190580499</v>
      </c>
    </row>
    <row r="43" spans="1:36" x14ac:dyDescent="0.2">
      <c r="A43">
        <v>0.77931904161412358</v>
      </c>
      <c r="B43">
        <v>0.58255451713395645</v>
      </c>
      <c r="C43">
        <v>0.58488063660477452</v>
      </c>
      <c r="D43">
        <v>0.99018404907975477</v>
      </c>
      <c r="E43">
        <v>1.2330097087378642</v>
      </c>
      <c r="F43">
        <v>0.71127633209417584</v>
      </c>
      <c r="G43">
        <v>0.71247113163972287</v>
      </c>
      <c r="H43">
        <v>0.77978339350180514</v>
      </c>
      <c r="J43">
        <v>0.5760266370699223</v>
      </c>
      <c r="K43">
        <v>0.39738430583501005</v>
      </c>
      <c r="L43">
        <v>0.3981762917933131</v>
      </c>
      <c r="M43">
        <v>0.70956316410861864</v>
      </c>
      <c r="N43">
        <v>0.5738255033557047</v>
      </c>
      <c r="O43">
        <v>0.70987654320987648</v>
      </c>
      <c r="P43">
        <v>0.67148014440433224</v>
      </c>
      <c r="Q43">
        <v>0.82384823848238486</v>
      </c>
      <c r="R43">
        <v>0.7600446428571429</v>
      </c>
      <c r="S43">
        <v>0.69347319347319347</v>
      </c>
      <c r="T43">
        <v>0.69696969696969691</v>
      </c>
      <c r="U43">
        <v>0.67193675889328064</v>
      </c>
      <c r="V43">
        <v>0.53260869565217384</v>
      </c>
      <c r="W43">
        <v>0.5755555555555556</v>
      </c>
      <c r="X43">
        <v>0.47587719298245612</v>
      </c>
      <c r="Y43">
        <v>0.58845208845208852</v>
      </c>
      <c r="Z43">
        <v>0.53372781065088759</v>
      </c>
      <c r="AA43">
        <v>0.50726141078838172</v>
      </c>
      <c r="AB43">
        <v>1</v>
      </c>
      <c r="AC43">
        <v>0.7288941736028538</v>
      </c>
      <c r="AD43">
        <v>0.77923387096774199</v>
      </c>
      <c r="AE43">
        <v>0.28125000000000006</v>
      </c>
      <c r="AF43">
        <v>0.45929648241206034</v>
      </c>
      <c r="AG43">
        <v>0.35189075630252103</v>
      </c>
      <c r="AH43">
        <v>0.78647686832740216</v>
      </c>
      <c r="AI43">
        <v>0.60899653979238755</v>
      </c>
      <c r="AJ43">
        <v>0.66583541147132175</v>
      </c>
    </row>
    <row r="44" spans="1:36" x14ac:dyDescent="0.2">
      <c r="A44">
        <v>0.78162450066577893</v>
      </c>
      <c r="B44">
        <v>0.5888888888888888</v>
      </c>
      <c r="C44">
        <v>0.59561128526645768</v>
      </c>
      <c r="D44">
        <v>0.99296765119549935</v>
      </c>
      <c r="E44">
        <v>1.281803542673108</v>
      </c>
      <c r="F44">
        <v>0.71174377224199292</v>
      </c>
      <c r="G44">
        <v>0.71354166666666674</v>
      </c>
      <c r="H44">
        <v>0.78378378378378377</v>
      </c>
      <c r="J44">
        <v>0.58262967430639323</v>
      </c>
      <c r="K44">
        <v>0.40326340326340326</v>
      </c>
      <c r="L44">
        <v>0.40518134715025911</v>
      </c>
      <c r="M44">
        <v>0.71023622047244095</v>
      </c>
      <c r="N44">
        <v>0.58112407211028638</v>
      </c>
      <c r="O44">
        <v>0.71341463414634143</v>
      </c>
      <c r="P44">
        <v>0.67251461988304084</v>
      </c>
      <c r="Q44">
        <v>0.83216783216783219</v>
      </c>
      <c r="R44">
        <v>0.76678876678876684</v>
      </c>
      <c r="S44">
        <v>0.70953436807095338</v>
      </c>
      <c r="T44">
        <v>0.70233702337023374</v>
      </c>
      <c r="U44">
        <v>0.67239404352806409</v>
      </c>
      <c r="V44">
        <v>0.53266888150609082</v>
      </c>
      <c r="W44">
        <v>0.58717660292463447</v>
      </c>
      <c r="X44">
        <v>0.47799999999999998</v>
      </c>
      <c r="Y44">
        <v>0.59709241952232606</v>
      </c>
      <c r="Z44">
        <v>0.53846153846153844</v>
      </c>
      <c r="AA44">
        <v>0.50776583034647549</v>
      </c>
      <c r="AB44">
        <v>1.006872852233677</v>
      </c>
      <c r="AC44">
        <v>0.73957016434892531</v>
      </c>
      <c r="AD44">
        <v>0.78185745140388763</v>
      </c>
      <c r="AE44">
        <v>0.28199999999999997</v>
      </c>
      <c r="AF44">
        <v>0.46035242290748896</v>
      </c>
      <c r="AG44">
        <v>0.35432230522945568</v>
      </c>
      <c r="AH44">
        <v>0.79123414071510967</v>
      </c>
      <c r="AI44">
        <v>0.6095744680851064</v>
      </c>
      <c r="AJ44">
        <v>0.66784869976359329</v>
      </c>
    </row>
    <row r="45" spans="1:36" x14ac:dyDescent="0.2">
      <c r="A45">
        <v>0.78301886792452835</v>
      </c>
      <c r="B45">
        <v>0.6035049288061336</v>
      </c>
      <c r="C45">
        <v>0.61086474501108656</v>
      </c>
      <c r="D45">
        <v>0.99852507374631272</v>
      </c>
      <c r="E45">
        <v>1.2872180451127819</v>
      </c>
      <c r="F45">
        <v>0.7136431784107945</v>
      </c>
      <c r="G45">
        <v>0.71518987341772156</v>
      </c>
      <c r="H45">
        <v>0.79302832244008714</v>
      </c>
      <c r="J45">
        <v>0.59099999999999997</v>
      </c>
      <c r="K45">
        <v>0.4084362139917696</v>
      </c>
      <c r="L45">
        <v>0.41870350690754521</v>
      </c>
      <c r="M45">
        <v>0.71778350515463918</v>
      </c>
      <c r="N45">
        <v>0.58324715615305067</v>
      </c>
      <c r="O45">
        <v>0.71342200725513905</v>
      </c>
      <c r="P45">
        <v>0.68409818569903946</v>
      </c>
      <c r="Q45">
        <v>0.8410174880763116</v>
      </c>
      <c r="R45">
        <v>0.77123442808607023</v>
      </c>
      <c r="S45">
        <v>0.71138211382113814</v>
      </c>
      <c r="T45">
        <v>0.71763085399449045</v>
      </c>
      <c r="U45">
        <v>0.67245657568238215</v>
      </c>
      <c r="V45">
        <v>0.5357142857142857</v>
      </c>
      <c r="W45">
        <v>0.59623149394347241</v>
      </c>
      <c r="X45">
        <v>0.48064516129032259</v>
      </c>
      <c r="Y45">
        <v>0.60661764705882359</v>
      </c>
      <c r="Z45">
        <v>0.53861788617886186</v>
      </c>
      <c r="AA45">
        <v>0.50849256900212314</v>
      </c>
      <c r="AB45">
        <v>1.0095011876484561</v>
      </c>
      <c r="AC45">
        <v>0.74224598930481278</v>
      </c>
      <c r="AD45">
        <v>0.78556910569105698</v>
      </c>
      <c r="AE45">
        <v>0.28452751817237804</v>
      </c>
      <c r="AF45">
        <v>0.46130653266331662</v>
      </c>
      <c r="AG45">
        <v>0.35649546827794559</v>
      </c>
      <c r="AH45">
        <v>0.79172229639519354</v>
      </c>
      <c r="AI45">
        <v>0.61353711790393017</v>
      </c>
      <c r="AJ45">
        <v>0.66909469302809577</v>
      </c>
    </row>
    <row r="46" spans="1:36" x14ac:dyDescent="0.2">
      <c r="A46">
        <v>0.78431372549019607</v>
      </c>
      <c r="B46">
        <v>0.60564853556485354</v>
      </c>
      <c r="C46">
        <v>0.61182795698924719</v>
      </c>
      <c r="D46">
        <v>1.001150747986191</v>
      </c>
      <c r="E46">
        <v>1.2928802588996764</v>
      </c>
      <c r="F46">
        <v>0.71682340647857901</v>
      </c>
      <c r="G46">
        <v>0.71661237785016285</v>
      </c>
      <c r="H46">
        <v>0.79548306148055203</v>
      </c>
      <c r="J46">
        <v>0.59477866061293982</v>
      </c>
      <c r="K46">
        <v>0.41299999999999998</v>
      </c>
      <c r="L46">
        <v>0.42958459979736574</v>
      </c>
      <c r="M46">
        <v>0.71940298507462674</v>
      </c>
      <c r="N46">
        <v>0.58977556109725682</v>
      </c>
      <c r="O46">
        <v>0.72131147540983609</v>
      </c>
      <c r="P46">
        <v>0.68750000000000011</v>
      </c>
      <c r="Q46">
        <v>0.8581314878892734</v>
      </c>
      <c r="R46">
        <v>0.77588466579292259</v>
      </c>
      <c r="S46">
        <v>0.71488912354804657</v>
      </c>
      <c r="T46">
        <v>0.72058823529411764</v>
      </c>
      <c r="U46">
        <v>0.67256637168141586</v>
      </c>
      <c r="V46">
        <v>0.53619909502262442</v>
      </c>
      <c r="W46">
        <v>0.59693877551020413</v>
      </c>
      <c r="X46">
        <v>0.4806517311608961</v>
      </c>
      <c r="Y46">
        <v>0.60998810939357906</v>
      </c>
      <c r="Z46">
        <v>0.55771428571428572</v>
      </c>
      <c r="AA46">
        <v>0.51949420442571126</v>
      </c>
      <c r="AB46">
        <v>1.0100250626566416</v>
      </c>
      <c r="AC46">
        <v>0.75000000000000011</v>
      </c>
      <c r="AD46">
        <v>0.8063291139240506</v>
      </c>
      <c r="AE46">
        <v>0.28698553948832034</v>
      </c>
      <c r="AF46">
        <v>0.46583850931677023</v>
      </c>
      <c r="AG46">
        <v>0.35871743486973945</v>
      </c>
      <c r="AH46">
        <v>0.79518072289156616</v>
      </c>
      <c r="AI46">
        <v>0.61771300448430499</v>
      </c>
      <c r="AJ46">
        <v>0.67168262653898769</v>
      </c>
    </row>
    <row r="47" spans="1:36" x14ac:dyDescent="0.2">
      <c r="A47">
        <v>0.78526315789473689</v>
      </c>
      <c r="B47">
        <v>0.60805084745762705</v>
      </c>
      <c r="C47">
        <v>0.61192350956130492</v>
      </c>
      <c r="D47">
        <v>1.0115681233933163</v>
      </c>
      <c r="E47">
        <v>1.2958199356913185</v>
      </c>
      <c r="F47">
        <v>0.71808510638297884</v>
      </c>
      <c r="G47">
        <v>0.72695449241540255</v>
      </c>
      <c r="H47">
        <v>0.79640718562874258</v>
      </c>
      <c r="J47">
        <v>0.60087241003271541</v>
      </c>
      <c r="K47">
        <v>0.42039542143600422</v>
      </c>
      <c r="L47">
        <v>0.43226473629782836</v>
      </c>
      <c r="M47">
        <v>0.72161572052401746</v>
      </c>
      <c r="N47">
        <v>0.59807073954983925</v>
      </c>
      <c r="O47">
        <v>0.72391304347826091</v>
      </c>
      <c r="P47">
        <v>0.69255319148936179</v>
      </c>
      <c r="Q47">
        <v>0.85888888888888892</v>
      </c>
      <c r="R47">
        <v>0.78381962864721477</v>
      </c>
      <c r="S47">
        <v>0.71722643553629473</v>
      </c>
      <c r="T47">
        <v>0.7235228539576366</v>
      </c>
      <c r="U47">
        <v>0.67333333333333334</v>
      </c>
      <c r="V47">
        <v>0.54855371900826455</v>
      </c>
      <c r="W47">
        <v>0.60256410256410242</v>
      </c>
      <c r="X47">
        <v>0.48176795580110493</v>
      </c>
      <c r="Y47">
        <v>0.61168831168831161</v>
      </c>
      <c r="Z47">
        <v>0.56162790697674414</v>
      </c>
      <c r="AA47">
        <v>0.52701325178389402</v>
      </c>
      <c r="AB47">
        <v>1.011968085106383</v>
      </c>
      <c r="AC47">
        <v>0.76049382716049374</v>
      </c>
      <c r="AD47">
        <v>0.83886838868388691</v>
      </c>
      <c r="AE47">
        <v>0.28728728728728725</v>
      </c>
      <c r="AF47">
        <v>0.46969696969696967</v>
      </c>
      <c r="AG47">
        <v>0.36084905660377359</v>
      </c>
      <c r="AH47">
        <v>0.79836829836829848</v>
      </c>
      <c r="AI47">
        <v>0.62264150943396235</v>
      </c>
      <c r="AJ47">
        <v>0.67731629392971249</v>
      </c>
    </row>
    <row r="48" spans="1:36" x14ac:dyDescent="0.2">
      <c r="A48">
        <v>0.79166666666666663</v>
      </c>
      <c r="B48">
        <v>0.61711711711711714</v>
      </c>
      <c r="C48">
        <v>0.61820330969267145</v>
      </c>
      <c r="D48">
        <v>1.0129716981132075</v>
      </c>
      <c r="E48">
        <v>1.3024963289280469</v>
      </c>
      <c r="F48">
        <v>0.72447724477244768</v>
      </c>
      <c r="G48">
        <v>0.72832369942196529</v>
      </c>
      <c r="H48">
        <v>0.79932735426008961</v>
      </c>
      <c r="J48">
        <v>0.60416666666666663</v>
      </c>
      <c r="K48">
        <v>0.42210526315789476</v>
      </c>
      <c r="L48">
        <v>0.44444444444444448</v>
      </c>
      <c r="M48">
        <v>0.74018944519621122</v>
      </c>
      <c r="N48">
        <v>0.62153163152053281</v>
      </c>
      <c r="O48">
        <v>0.7342888643880926</v>
      </c>
      <c r="P48">
        <v>0.69623655913978499</v>
      </c>
      <c r="Q48">
        <v>0.86041439476553983</v>
      </c>
      <c r="R48">
        <v>0.78470824949698192</v>
      </c>
      <c r="S48">
        <v>0.71744186046511627</v>
      </c>
      <c r="T48">
        <v>0.74332909783989831</v>
      </c>
      <c r="U48">
        <v>0.68125701459034793</v>
      </c>
      <c r="V48">
        <v>0.55804046858359968</v>
      </c>
      <c r="W48">
        <v>0.60465116279069775</v>
      </c>
      <c r="X48">
        <v>0.48588235294117643</v>
      </c>
      <c r="Y48">
        <v>0.61925133689839562</v>
      </c>
      <c r="Z48">
        <v>0.5768822905620361</v>
      </c>
      <c r="AA48">
        <v>0.52935222672064774</v>
      </c>
      <c r="AB48">
        <v>1.0179257362355953</v>
      </c>
      <c r="AC48">
        <v>0.76059564719358541</v>
      </c>
      <c r="AD48">
        <v>0.8453837597330367</v>
      </c>
      <c r="AE48">
        <v>0.28999999999999998</v>
      </c>
      <c r="AF48">
        <v>0.47385272145144075</v>
      </c>
      <c r="AG48">
        <v>0.36168032786885246</v>
      </c>
      <c r="AH48">
        <v>0.79878048780487809</v>
      </c>
      <c r="AI48">
        <v>0.63054695562435503</v>
      </c>
      <c r="AJ48">
        <v>0.67735263702171666</v>
      </c>
    </row>
    <row r="49" spans="1:36" x14ac:dyDescent="0.2">
      <c r="A49">
        <v>0.79206730769230782</v>
      </c>
      <c r="B49">
        <v>0.62107623318385652</v>
      </c>
      <c r="C49">
        <v>0.61986301369863017</v>
      </c>
      <c r="D49">
        <v>1.0168067226890756</v>
      </c>
      <c r="E49">
        <v>1.3074324324324325</v>
      </c>
      <c r="F49">
        <v>0.73719676549865232</v>
      </c>
      <c r="G49">
        <v>0.74173806609547122</v>
      </c>
      <c r="H49">
        <v>0.8026030368763557</v>
      </c>
      <c r="J49">
        <v>0.60725388601036268</v>
      </c>
      <c r="K49">
        <v>0.42299794661190965</v>
      </c>
      <c r="L49">
        <v>0.45225603357817418</v>
      </c>
      <c r="M49">
        <v>0.74281805745554041</v>
      </c>
      <c r="N49">
        <v>0.62391304347826082</v>
      </c>
      <c r="O49">
        <v>0.73917869034406214</v>
      </c>
      <c r="P49">
        <v>0.70129870129870131</v>
      </c>
      <c r="Q49">
        <v>0.86879823594266814</v>
      </c>
      <c r="R49">
        <v>0.79922279792746109</v>
      </c>
      <c r="S49">
        <v>0.72374999999999989</v>
      </c>
      <c r="T49">
        <v>0.74885321100917435</v>
      </c>
      <c r="U49">
        <v>0.68414918414918413</v>
      </c>
      <c r="V49">
        <v>0.55973451327433632</v>
      </c>
      <c r="W49">
        <v>0.61105424769703176</v>
      </c>
      <c r="X49">
        <v>0.49331963001027751</v>
      </c>
      <c r="Y49">
        <v>0.62720664589823472</v>
      </c>
      <c r="Z49">
        <v>0.57867494824016574</v>
      </c>
      <c r="AA49">
        <v>0.53379152348224512</v>
      </c>
      <c r="AB49">
        <v>1.0204819277108435</v>
      </c>
      <c r="AC49">
        <v>0.76595744680851063</v>
      </c>
      <c r="AD49">
        <v>0.84572697003329633</v>
      </c>
      <c r="AE49">
        <v>0.29399999999999998</v>
      </c>
      <c r="AF49">
        <v>0.47599999999999998</v>
      </c>
      <c r="AG49">
        <v>0.36299999999999999</v>
      </c>
      <c r="AH49">
        <v>0.80288461538461542</v>
      </c>
      <c r="AI49">
        <v>0.64123711340206191</v>
      </c>
      <c r="AJ49">
        <v>0.68330955777460767</v>
      </c>
    </row>
    <row r="50" spans="1:36" x14ac:dyDescent="0.2">
      <c r="A50">
        <v>0.79827400215749722</v>
      </c>
      <c r="B50">
        <v>0.63071512309495903</v>
      </c>
      <c r="C50">
        <v>0.62407862407862413</v>
      </c>
      <c r="D50">
        <v>1.0325960419091968</v>
      </c>
      <c r="E50">
        <v>1.3234375</v>
      </c>
      <c r="F50">
        <v>0.76464646464646469</v>
      </c>
      <c r="G50">
        <v>0.74753694581280783</v>
      </c>
      <c r="H50">
        <v>0.80428954423592491</v>
      </c>
      <c r="J50">
        <v>0.61179087875417137</v>
      </c>
      <c r="K50">
        <v>0.42331288343558282</v>
      </c>
      <c r="L50">
        <v>0.45400238948626048</v>
      </c>
      <c r="M50">
        <v>0.74803149606299202</v>
      </c>
      <c r="N50">
        <v>0.63271939328277349</v>
      </c>
      <c r="O50">
        <v>0.74574347332576618</v>
      </c>
      <c r="P50">
        <v>0.72075055187637971</v>
      </c>
      <c r="Q50">
        <v>0.87426556991774385</v>
      </c>
      <c r="R50">
        <v>0.79999999999999993</v>
      </c>
      <c r="S50">
        <v>0.72954545454545461</v>
      </c>
      <c r="T50">
        <v>0.75589622641509435</v>
      </c>
      <c r="U50">
        <v>0.69009584664536749</v>
      </c>
      <c r="V50">
        <v>0.56216790648246551</v>
      </c>
      <c r="W50">
        <v>0.61690885072655222</v>
      </c>
      <c r="X50">
        <v>0.4948921679909194</v>
      </c>
      <c r="Y50">
        <v>0.63778705636743216</v>
      </c>
      <c r="Z50">
        <v>0.58056872037914697</v>
      </c>
      <c r="AA50">
        <v>0.5383817427385893</v>
      </c>
      <c r="AB50">
        <v>1.0213903743315509</v>
      </c>
      <c r="AC50">
        <v>0.7670772676371781</v>
      </c>
      <c r="AD50">
        <v>0.85064935064935066</v>
      </c>
      <c r="AE50">
        <v>0.29928741092636579</v>
      </c>
      <c r="AF50">
        <v>0.47899999999999998</v>
      </c>
      <c r="AG50">
        <v>0.36449579831932771</v>
      </c>
      <c r="AH50">
        <v>0.81020942408376961</v>
      </c>
      <c r="AI50">
        <v>0.64509394572025058</v>
      </c>
      <c r="AJ50">
        <v>0.68583162217659144</v>
      </c>
    </row>
    <row r="51" spans="1:36" x14ac:dyDescent="0.2">
      <c r="A51">
        <v>0.80756395995550612</v>
      </c>
      <c r="B51">
        <v>0.63340336134453779</v>
      </c>
      <c r="C51">
        <v>0.64898419864559809</v>
      </c>
      <c r="D51">
        <v>1.0343406593406594</v>
      </c>
      <c r="E51">
        <v>1.3784219001610305</v>
      </c>
      <c r="F51">
        <v>0.78400000000000003</v>
      </c>
      <c r="G51">
        <v>0.74778761061946908</v>
      </c>
      <c r="H51">
        <v>0.81081081081081074</v>
      </c>
      <c r="J51">
        <v>0.61496149614961504</v>
      </c>
      <c r="K51">
        <v>0.43153526970954359</v>
      </c>
      <c r="L51">
        <v>0.45645645645645649</v>
      </c>
      <c r="M51">
        <v>0.75609756097560976</v>
      </c>
      <c r="N51">
        <v>0.63344407530454039</v>
      </c>
      <c r="O51">
        <v>0.74905422446406045</v>
      </c>
      <c r="P51">
        <v>0.72462077012835469</v>
      </c>
      <c r="Q51">
        <v>0.88374851720047454</v>
      </c>
      <c r="R51">
        <v>0.81196581196581208</v>
      </c>
      <c r="S51">
        <v>0.73258706467661683</v>
      </c>
      <c r="T51">
        <v>0.75619295958278998</v>
      </c>
      <c r="U51">
        <v>0.69524793388429762</v>
      </c>
      <c r="V51">
        <v>0.56935123042505598</v>
      </c>
      <c r="W51">
        <v>0.6177105831533477</v>
      </c>
      <c r="X51">
        <v>0.49497206703910612</v>
      </c>
      <c r="Y51">
        <v>0.65110246433203633</v>
      </c>
      <c r="Z51">
        <v>0.58486238532110091</v>
      </c>
      <c r="AA51">
        <v>0.53937007874015741</v>
      </c>
      <c r="AB51">
        <v>1.025703794369645</v>
      </c>
      <c r="AC51">
        <v>0.77245508982035938</v>
      </c>
      <c r="AD51">
        <v>0.85328638497652587</v>
      </c>
      <c r="AE51">
        <v>0.30171543895055497</v>
      </c>
      <c r="AF51">
        <v>0.48699999999999999</v>
      </c>
      <c r="AG51">
        <v>0.36622807017543862</v>
      </c>
      <c r="AH51">
        <v>0.81069042316258344</v>
      </c>
      <c r="AI51">
        <v>0.64745762711864396</v>
      </c>
      <c r="AJ51">
        <v>0.69257540603248258</v>
      </c>
    </row>
    <row r="52" spans="1:36" x14ac:dyDescent="0.2">
      <c r="A52">
        <v>0.80764488286066582</v>
      </c>
      <c r="B52">
        <v>0.64130434782608692</v>
      </c>
      <c r="C52">
        <v>0.65303593556381656</v>
      </c>
      <c r="D52">
        <v>1.068759342301943</v>
      </c>
      <c r="E52">
        <v>1.3791102514506768</v>
      </c>
      <c r="F52">
        <v>0.80072904009720547</v>
      </c>
      <c r="G52">
        <v>0.75568181818181823</v>
      </c>
      <c r="H52">
        <v>0.81333333333333324</v>
      </c>
      <c r="J52">
        <v>0.62274774774774777</v>
      </c>
      <c r="K52">
        <v>0.43434343434343436</v>
      </c>
      <c r="L52">
        <v>0.4583751253761284</v>
      </c>
      <c r="M52">
        <v>0.7588424437299035</v>
      </c>
      <c r="N52">
        <v>0.6340326340326341</v>
      </c>
      <c r="O52">
        <v>0.7505592841163311</v>
      </c>
      <c r="P52">
        <v>0.7247502774694784</v>
      </c>
      <c r="Q52">
        <v>0.88384512683578109</v>
      </c>
      <c r="R52">
        <v>0.81635581061692963</v>
      </c>
      <c r="S52">
        <v>0.73396674584323041</v>
      </c>
      <c r="T52">
        <v>0.75725900116144018</v>
      </c>
      <c r="U52">
        <v>0.70194384449244063</v>
      </c>
      <c r="V52">
        <v>0.57905759162303672</v>
      </c>
      <c r="W52">
        <v>0.62752525252525249</v>
      </c>
      <c r="X52">
        <v>0.49898373983739835</v>
      </c>
      <c r="Y52">
        <v>0.66501854140914707</v>
      </c>
      <c r="Z52">
        <v>0.58553971486761702</v>
      </c>
      <c r="AA52">
        <v>0.54459601259181534</v>
      </c>
      <c r="AB52">
        <v>1.0269058295964126</v>
      </c>
      <c r="AC52">
        <v>0.78448275862068961</v>
      </c>
      <c r="AD52">
        <v>0.87857961053837341</v>
      </c>
      <c r="AE52">
        <v>0.30729701952723537</v>
      </c>
      <c r="AF52">
        <v>0.49037487335359675</v>
      </c>
      <c r="AG52">
        <v>0.36629667003027244</v>
      </c>
      <c r="AH52">
        <v>0.81196581196581197</v>
      </c>
      <c r="AI52">
        <v>0.64928909952606639</v>
      </c>
      <c r="AJ52">
        <v>0.6926770708283313</v>
      </c>
    </row>
    <row r="53" spans="1:36" x14ac:dyDescent="0.2">
      <c r="A53">
        <v>0.8082497212931995</v>
      </c>
      <c r="B53">
        <v>0.64336492890995267</v>
      </c>
      <c r="C53">
        <v>0.66450216450216448</v>
      </c>
      <c r="D53">
        <v>1.0806010928961749</v>
      </c>
      <c r="E53">
        <v>1.4023569023569025</v>
      </c>
      <c r="F53">
        <v>0.82707622298065986</v>
      </c>
      <c r="G53">
        <v>0.75789473684210529</v>
      </c>
      <c r="H53">
        <v>0.81481481481481477</v>
      </c>
      <c r="J53">
        <v>0.62390350877192979</v>
      </c>
      <c r="K53">
        <v>0.43680485338725988</v>
      </c>
      <c r="L53">
        <v>0.46029919447640971</v>
      </c>
      <c r="M53">
        <v>0.77324263038548757</v>
      </c>
      <c r="N53">
        <v>0.63414634146341464</v>
      </c>
      <c r="O53">
        <v>0.7650602409638555</v>
      </c>
      <c r="P53">
        <v>0.72517006802721096</v>
      </c>
      <c r="Q53">
        <v>0.8895558223289316</v>
      </c>
      <c r="R53">
        <v>0.82401091405184179</v>
      </c>
      <c r="S53">
        <v>0.73936170212765961</v>
      </c>
      <c r="T53">
        <v>0.76013143483022994</v>
      </c>
      <c r="U53">
        <v>0.70352369380315916</v>
      </c>
      <c r="V53">
        <v>0.57930258717660288</v>
      </c>
      <c r="W53">
        <v>0.62883435582822089</v>
      </c>
      <c r="X53">
        <v>0.50207039337474124</v>
      </c>
      <c r="Y53">
        <v>0.66666666666666663</v>
      </c>
      <c r="Z53">
        <v>0.59139784946236562</v>
      </c>
      <c r="AA53">
        <v>0.5471124620060791</v>
      </c>
      <c r="AB53">
        <v>1.0283140283140284</v>
      </c>
      <c r="AC53">
        <v>0.81376037959667857</v>
      </c>
      <c r="AD53">
        <v>0.88064889918887601</v>
      </c>
      <c r="AE53">
        <v>0.31074035453597498</v>
      </c>
      <c r="AF53">
        <v>0.49182004089979547</v>
      </c>
      <c r="AG53">
        <v>0.37014314928425357</v>
      </c>
      <c r="AH53">
        <v>0.81311475409836065</v>
      </c>
      <c r="AI53">
        <v>0.64969696969696977</v>
      </c>
      <c r="AJ53">
        <v>0.69485714285714284</v>
      </c>
    </row>
    <row r="54" spans="1:36" x14ac:dyDescent="0.2">
      <c r="A54">
        <v>0.82335025380710669</v>
      </c>
      <c r="B54">
        <v>0.66214689265536719</v>
      </c>
      <c r="C54">
        <v>0.66831683168316836</v>
      </c>
      <c r="D54">
        <v>1.0810810810810809</v>
      </c>
      <c r="E54">
        <v>1.4024604569420036</v>
      </c>
      <c r="F54">
        <v>0.82853982300884954</v>
      </c>
      <c r="G54">
        <v>0.76610644257703087</v>
      </c>
      <c r="H54">
        <v>0.81586021505376338</v>
      </c>
      <c r="J54">
        <v>0.63809523809523816</v>
      </c>
      <c r="K54">
        <v>0.44167758846657934</v>
      </c>
      <c r="L54">
        <v>0.46553552492046663</v>
      </c>
      <c r="M54">
        <v>0.78266331658291455</v>
      </c>
      <c r="N54">
        <v>0.65148305084745761</v>
      </c>
      <c r="O54">
        <v>0.77052631578947373</v>
      </c>
      <c r="P54">
        <v>0.72566371681415931</v>
      </c>
      <c r="Q54">
        <v>0.89860583016476547</v>
      </c>
      <c r="R54">
        <v>0.83878787878787875</v>
      </c>
      <c r="S54">
        <v>0.73955773955773962</v>
      </c>
      <c r="T54">
        <v>0.76562500000000011</v>
      </c>
      <c r="U54">
        <v>0.71223021582733814</v>
      </c>
      <c r="V54">
        <v>0.58151609553478723</v>
      </c>
      <c r="W54">
        <v>0.62975027144408247</v>
      </c>
      <c r="X54">
        <v>0.50321888412017157</v>
      </c>
      <c r="Y54">
        <v>0.6673532440782699</v>
      </c>
      <c r="Z54">
        <v>0.60746606334841635</v>
      </c>
      <c r="AA54">
        <v>0.54788418708240527</v>
      </c>
      <c r="AB54">
        <v>1.0410596026490067</v>
      </c>
      <c r="AC54">
        <v>0.82469512195121952</v>
      </c>
      <c r="AD54">
        <v>0.88105726872246681</v>
      </c>
      <c r="AE54">
        <v>0.31183932346723042</v>
      </c>
      <c r="AF54">
        <v>0.49245689655172414</v>
      </c>
      <c r="AG54">
        <v>0.37216494845360826</v>
      </c>
      <c r="AH54">
        <v>0.81806451612903219</v>
      </c>
      <c r="AI54">
        <v>0.65072765072765071</v>
      </c>
      <c r="AJ54">
        <v>0.69676700111482714</v>
      </c>
    </row>
    <row r="55" spans="1:36" x14ac:dyDescent="0.2">
      <c r="A55">
        <v>0.83270440251572331</v>
      </c>
      <c r="B55">
        <v>0.66266506602641062</v>
      </c>
      <c r="C55">
        <v>0.70362473347547982</v>
      </c>
      <c r="D55">
        <v>1.0916666666666668</v>
      </c>
      <c r="E55">
        <v>1.4045801526717556</v>
      </c>
      <c r="F55">
        <v>0.8305084745762713</v>
      </c>
      <c r="G55">
        <v>0.76741693461950689</v>
      </c>
      <c r="H55">
        <v>0.81609195402298851</v>
      </c>
      <c r="J55">
        <v>0.6435185185185186</v>
      </c>
      <c r="K55">
        <v>0.44532130777903045</v>
      </c>
      <c r="L55">
        <v>0.4688195991091314</v>
      </c>
      <c r="M55">
        <v>0.79082774049216997</v>
      </c>
      <c r="N55">
        <v>0.65212649945474366</v>
      </c>
      <c r="O55">
        <v>0.77119628339140545</v>
      </c>
      <c r="P55">
        <v>0.7263843648208469</v>
      </c>
      <c r="Q55">
        <v>0.9021852237252862</v>
      </c>
      <c r="R55">
        <v>0.84204413472706152</v>
      </c>
      <c r="S55">
        <v>0.74315068493150682</v>
      </c>
      <c r="T55">
        <v>0.76996805111821087</v>
      </c>
      <c r="U55">
        <v>0.71326164874551967</v>
      </c>
      <c r="V55">
        <v>0.58264947245017584</v>
      </c>
      <c r="W55">
        <v>0.63233665559246943</v>
      </c>
      <c r="X55">
        <v>0.51219512195121952</v>
      </c>
      <c r="Y55">
        <v>0.67053364269141524</v>
      </c>
      <c r="Z55">
        <v>0.60899653979238755</v>
      </c>
      <c r="AA55">
        <v>0.55183946488294311</v>
      </c>
      <c r="AB55">
        <v>1.0422721268163806</v>
      </c>
      <c r="AC55">
        <v>0.82629674306393253</v>
      </c>
      <c r="AD55">
        <v>0.88337801608579092</v>
      </c>
      <c r="AE55">
        <v>0.32359081419624219</v>
      </c>
      <c r="AF55">
        <v>0.49449449449449451</v>
      </c>
      <c r="AG55">
        <v>0.373</v>
      </c>
      <c r="AH55">
        <v>0.81877022653721676</v>
      </c>
      <c r="AI55">
        <v>0.65743944636678198</v>
      </c>
      <c r="AJ55">
        <v>0.70273003033367032</v>
      </c>
    </row>
    <row r="56" spans="1:36" x14ac:dyDescent="0.2">
      <c r="A56">
        <v>0.84502617801047131</v>
      </c>
      <c r="B56">
        <v>0.66736621196222456</v>
      </c>
      <c r="C56">
        <v>0.70496453900709222</v>
      </c>
      <c r="D56">
        <v>1.0919708029197079</v>
      </c>
      <c r="E56">
        <v>1.4064000000000001</v>
      </c>
      <c r="F56">
        <v>0.83256880733944949</v>
      </c>
      <c r="G56">
        <v>0.76800000000000002</v>
      </c>
      <c r="H56">
        <v>0.82619047619047614</v>
      </c>
      <c r="J56">
        <v>0.65195071868583165</v>
      </c>
      <c r="K56">
        <v>0.44612068965517238</v>
      </c>
      <c r="L56">
        <v>0.47052401746724887</v>
      </c>
      <c r="M56">
        <v>0.80853517877739323</v>
      </c>
      <c r="N56">
        <v>0.65384615384615374</v>
      </c>
      <c r="O56">
        <v>0.77226606538895159</v>
      </c>
      <c r="P56">
        <v>0.73200442967884827</v>
      </c>
      <c r="Q56">
        <v>0.90727699530516437</v>
      </c>
      <c r="R56">
        <v>0.84304399524375739</v>
      </c>
      <c r="S56">
        <v>0.74492099322799099</v>
      </c>
      <c r="T56">
        <v>0.77266922094508295</v>
      </c>
      <c r="U56">
        <v>0.71531100478468901</v>
      </c>
      <c r="V56">
        <v>0.59931113662456947</v>
      </c>
      <c r="W56">
        <v>0.63292547274749711</v>
      </c>
      <c r="X56">
        <v>0.51549942594718712</v>
      </c>
      <c r="Y56">
        <v>0.67294117647058815</v>
      </c>
      <c r="Z56">
        <v>0.62214983713355043</v>
      </c>
      <c r="AA56">
        <v>0.55331088664422001</v>
      </c>
      <c r="AB56">
        <v>1.0478873239436619</v>
      </c>
      <c r="AC56">
        <v>0.82671081677704195</v>
      </c>
      <c r="AD56">
        <v>0.89743589743589747</v>
      </c>
      <c r="AE56">
        <v>0.32747252747252747</v>
      </c>
      <c r="AF56">
        <v>0.49646107178968657</v>
      </c>
      <c r="AG56">
        <v>0.3769968051118211</v>
      </c>
      <c r="AH56">
        <v>0.81944444444444442</v>
      </c>
      <c r="AI56">
        <v>0.6578366445916114</v>
      </c>
      <c r="AJ56">
        <v>0.70508474576271185</v>
      </c>
    </row>
    <row r="57" spans="1:36" x14ac:dyDescent="0.2">
      <c r="A57">
        <v>0.85714285714285698</v>
      </c>
      <c r="B57">
        <v>0.66804550155118925</v>
      </c>
      <c r="C57">
        <v>0.70580645161290323</v>
      </c>
      <c r="D57">
        <v>1.0952380952380953</v>
      </c>
      <c r="E57">
        <v>1.4285714285714286</v>
      </c>
      <c r="F57">
        <v>0.83313032886723515</v>
      </c>
      <c r="G57">
        <v>0.76860465116279075</v>
      </c>
      <c r="H57">
        <v>0.84101941747572817</v>
      </c>
      <c r="J57">
        <v>0.65249734325185971</v>
      </c>
      <c r="K57">
        <v>0.46808510638297873</v>
      </c>
      <c r="L57">
        <v>0.47399999999999998</v>
      </c>
      <c r="M57">
        <v>0.8103813559322034</v>
      </c>
      <c r="N57">
        <v>0.65546218487394958</v>
      </c>
      <c r="O57">
        <v>0.77283105022831056</v>
      </c>
      <c r="P57">
        <v>0.73288439955106621</v>
      </c>
      <c r="Q57">
        <v>0.90836012861736326</v>
      </c>
      <c r="R57">
        <v>0.84774665042630937</v>
      </c>
      <c r="S57">
        <v>0.74836601307189543</v>
      </c>
      <c r="T57">
        <v>0.78152309612983761</v>
      </c>
      <c r="U57">
        <v>0.71895424836601307</v>
      </c>
      <c r="V57">
        <v>0.61611876988335101</v>
      </c>
      <c r="W57">
        <v>0.63333333333333341</v>
      </c>
      <c r="X57">
        <v>0.53065539112050741</v>
      </c>
      <c r="Y57">
        <v>0.67356321839080457</v>
      </c>
      <c r="Z57">
        <v>0.62735849056603776</v>
      </c>
      <c r="AA57">
        <v>0.57028112449799195</v>
      </c>
      <c r="AB57">
        <v>1.0481927710843373</v>
      </c>
      <c r="AC57">
        <v>0.82863849765258213</v>
      </c>
      <c r="AD57">
        <v>0.90416666666666679</v>
      </c>
      <c r="AE57">
        <v>0.33569979716024345</v>
      </c>
      <c r="AF57">
        <v>0.49889380530973454</v>
      </c>
      <c r="AG57">
        <v>0.37741935483870964</v>
      </c>
      <c r="AH57">
        <v>0.82644628099173556</v>
      </c>
      <c r="AI57">
        <v>0.6624869383490074</v>
      </c>
      <c r="AJ57">
        <v>0.70581527936145949</v>
      </c>
    </row>
    <row r="58" spans="1:36" x14ac:dyDescent="0.2">
      <c r="A58">
        <v>0.8658682634730539</v>
      </c>
      <c r="B58">
        <v>0.66858457997698495</v>
      </c>
      <c r="C58">
        <v>0.70673076923076927</v>
      </c>
      <c r="D58">
        <v>1.1081081081081081</v>
      </c>
      <c r="E58">
        <v>1.4404332129963899</v>
      </c>
      <c r="F58">
        <v>0.83356643356643356</v>
      </c>
      <c r="G58">
        <v>0.77139874739039671</v>
      </c>
      <c r="H58">
        <v>0.84901277584204415</v>
      </c>
      <c r="J58">
        <v>0.65482233502538079</v>
      </c>
      <c r="K58">
        <v>0.47064881565396499</v>
      </c>
      <c r="L58">
        <v>0.47565922920892495</v>
      </c>
      <c r="M58">
        <v>0.81452859350850082</v>
      </c>
      <c r="N58">
        <v>0.6570477247502774</v>
      </c>
      <c r="O58">
        <v>0.7739583333333333</v>
      </c>
      <c r="P58">
        <v>0.73654708520179379</v>
      </c>
      <c r="Q58">
        <v>0.90899001109877908</v>
      </c>
      <c r="R58">
        <v>0.85225505443234839</v>
      </c>
      <c r="S58">
        <v>0.75027624309392271</v>
      </c>
      <c r="T58">
        <v>0.79202586206896541</v>
      </c>
      <c r="U58">
        <v>0.72347266881028938</v>
      </c>
      <c r="V58">
        <v>0.62190812720848065</v>
      </c>
      <c r="W58">
        <v>0.63676633444075292</v>
      </c>
      <c r="X58">
        <v>0.53141640042598515</v>
      </c>
      <c r="Y58">
        <v>0.68447204968944098</v>
      </c>
      <c r="Z58">
        <v>0.62916666666666676</v>
      </c>
      <c r="AA58">
        <v>0.57869249394673128</v>
      </c>
      <c r="AB58">
        <v>1.048316251830161</v>
      </c>
      <c r="AC58">
        <v>0.84929757343550449</v>
      </c>
      <c r="AD58">
        <v>0.90753424657534254</v>
      </c>
      <c r="AE58">
        <v>0.33673469387755106</v>
      </c>
      <c r="AF58">
        <v>0.50811359026369174</v>
      </c>
      <c r="AG58">
        <v>0.38100000000000001</v>
      </c>
      <c r="AH58">
        <v>0.83636363636363631</v>
      </c>
      <c r="AI58">
        <v>0.66588511137162953</v>
      </c>
      <c r="AJ58">
        <v>0.70837988826815645</v>
      </c>
    </row>
    <row r="59" spans="1:36" x14ac:dyDescent="0.2">
      <c r="A59">
        <v>0.86710963455149503</v>
      </c>
      <c r="B59">
        <v>0.67354838709677423</v>
      </c>
      <c r="C59">
        <v>0.71234309623430969</v>
      </c>
      <c r="D59">
        <v>1.1250000000000002</v>
      </c>
      <c r="E59">
        <v>1.4424514200298952</v>
      </c>
      <c r="F59">
        <v>0.84122562674094703</v>
      </c>
      <c r="G59">
        <v>0.77484276729559742</v>
      </c>
      <c r="H59">
        <v>0.84943820224719102</v>
      </c>
      <c r="J59">
        <v>0.65612244897959182</v>
      </c>
      <c r="K59">
        <v>0.47282051282051285</v>
      </c>
      <c r="L59">
        <v>0.47609147609147612</v>
      </c>
      <c r="M59">
        <v>0.81581920903954797</v>
      </c>
      <c r="N59">
        <v>0.65883668903803128</v>
      </c>
      <c r="O59">
        <v>0.77696969696969698</v>
      </c>
      <c r="P59">
        <v>0.7421875</v>
      </c>
      <c r="Q59">
        <v>0.91247002398081545</v>
      </c>
      <c r="R59">
        <v>0.85699373695198333</v>
      </c>
      <c r="S59">
        <v>0.7601809954751132</v>
      </c>
      <c r="T59">
        <v>0.79203539823008839</v>
      </c>
      <c r="U59">
        <v>0.72963400236127507</v>
      </c>
      <c r="V59">
        <v>0.62317073170731707</v>
      </c>
      <c r="W59">
        <v>0.63870246085011184</v>
      </c>
      <c r="X59">
        <v>0.55816686251468861</v>
      </c>
      <c r="Y59">
        <v>0.68619791666666663</v>
      </c>
      <c r="Z59">
        <v>0.62958280657395693</v>
      </c>
      <c r="AA59">
        <v>0.57894736842105265</v>
      </c>
      <c r="AB59">
        <v>1.0546318289786223</v>
      </c>
      <c r="AC59">
        <v>0.85099337748344372</v>
      </c>
      <c r="AD59">
        <v>0.90757381258023095</v>
      </c>
      <c r="AE59">
        <v>0.33801169590643271</v>
      </c>
      <c r="AF59">
        <v>0.51059535822401614</v>
      </c>
      <c r="AG59">
        <v>0.38500000000000001</v>
      </c>
      <c r="AH59">
        <v>0.84664948453608246</v>
      </c>
      <c r="AI59">
        <v>0.67426710097719866</v>
      </c>
      <c r="AJ59">
        <v>0.70882040382571743</v>
      </c>
    </row>
    <row r="60" spans="1:36" x14ac:dyDescent="0.2">
      <c r="A60">
        <v>0.88509670079635949</v>
      </c>
      <c r="B60">
        <v>0.67721518987341778</v>
      </c>
      <c r="C60">
        <v>0.72228320526893519</v>
      </c>
      <c r="D60">
        <v>1.1267361111111112</v>
      </c>
      <c r="E60">
        <v>1.4512195121951219</v>
      </c>
      <c r="F60">
        <v>0.870820668693009</v>
      </c>
      <c r="G60">
        <v>0.77872860635696828</v>
      </c>
      <c r="H60">
        <v>0.85389610389610393</v>
      </c>
      <c r="J60">
        <v>0.66091370558375639</v>
      </c>
      <c r="K60">
        <v>0.4746906636670416</v>
      </c>
      <c r="L60">
        <v>0.48096192384769537</v>
      </c>
      <c r="M60">
        <v>0.81646273637374855</v>
      </c>
      <c r="N60">
        <v>0.66043956043956042</v>
      </c>
      <c r="O60">
        <v>0.777061855670103</v>
      </c>
      <c r="P60">
        <v>0.74393203883495151</v>
      </c>
      <c r="Q60">
        <v>0.91304347826086962</v>
      </c>
      <c r="R60">
        <v>0.86399999999999999</v>
      </c>
      <c r="S60">
        <v>0.76797385620915026</v>
      </c>
      <c r="T60">
        <v>0.79397590361445791</v>
      </c>
      <c r="U60">
        <v>0.73480083857442346</v>
      </c>
      <c r="V60">
        <v>0.62393162393162394</v>
      </c>
      <c r="W60">
        <v>0.64126984126984132</v>
      </c>
      <c r="X60">
        <v>0.57232704402515733</v>
      </c>
      <c r="Y60">
        <v>0.6937738246505718</v>
      </c>
      <c r="Z60">
        <v>0.63049095607235139</v>
      </c>
      <c r="AA60">
        <v>0.58499413833528724</v>
      </c>
      <c r="AB60">
        <v>1.058214747736093</v>
      </c>
      <c r="AC60">
        <v>0.85576923076923073</v>
      </c>
      <c r="AD60">
        <v>0.91176470588235292</v>
      </c>
      <c r="AE60">
        <v>0.33832976445396146</v>
      </c>
      <c r="AF60">
        <v>0.51072522982635338</v>
      </c>
      <c r="AG60">
        <v>0.38877338877338879</v>
      </c>
      <c r="AH60">
        <v>0.84922394678492241</v>
      </c>
      <c r="AI60">
        <v>0.67444326617179218</v>
      </c>
      <c r="AJ60">
        <v>0.71542857142857141</v>
      </c>
    </row>
    <row r="61" spans="1:36" x14ac:dyDescent="0.2">
      <c r="A61">
        <v>0.88583973655323822</v>
      </c>
      <c r="B61">
        <v>0.68648018648018649</v>
      </c>
      <c r="C61">
        <v>0.72426470588235292</v>
      </c>
      <c r="D61">
        <v>1.1276595744680853</v>
      </c>
      <c r="E61">
        <v>1.486739469578783</v>
      </c>
      <c r="F61">
        <v>0.87096774193548387</v>
      </c>
      <c r="G61">
        <v>0.7874396135265701</v>
      </c>
      <c r="H61">
        <v>0.85414235705950992</v>
      </c>
      <c r="J61">
        <v>0.66249999999999998</v>
      </c>
      <c r="K61">
        <v>0.48017148981779206</v>
      </c>
      <c r="L61">
        <v>0.48171368861024039</v>
      </c>
      <c r="M61">
        <v>0.81758241758241756</v>
      </c>
      <c r="N61">
        <v>0.66242774566473983</v>
      </c>
      <c r="O61">
        <v>0.77777777777777779</v>
      </c>
      <c r="P61">
        <v>0.74734356552538372</v>
      </c>
      <c r="Q61">
        <v>0.91390728476821181</v>
      </c>
      <c r="R61">
        <v>0.86587982832618027</v>
      </c>
      <c r="S61">
        <v>0.76892028254288602</v>
      </c>
      <c r="T61">
        <v>0.80044593088071347</v>
      </c>
      <c r="U61">
        <v>0.73768472906403937</v>
      </c>
      <c r="V61">
        <v>0.62693682955899888</v>
      </c>
      <c r="W61">
        <v>0.64131994261119085</v>
      </c>
      <c r="X61">
        <v>0.57720588235294124</v>
      </c>
      <c r="Y61">
        <v>0.69495166487647686</v>
      </c>
      <c r="Z61">
        <v>0.63381858902575583</v>
      </c>
      <c r="AA61">
        <v>0.58943965517241381</v>
      </c>
      <c r="AB61">
        <v>1.0695538057742782</v>
      </c>
      <c r="AC61">
        <v>0.85697115384615385</v>
      </c>
      <c r="AD61">
        <v>0.9154589371980677</v>
      </c>
      <c r="AE61">
        <v>0.34199584199584204</v>
      </c>
      <c r="AF61">
        <v>0.51136363636363635</v>
      </c>
      <c r="AG61">
        <v>0.38986556359875907</v>
      </c>
      <c r="AH61">
        <v>0.85021097046413507</v>
      </c>
      <c r="AI61">
        <v>0.67704728950403692</v>
      </c>
      <c r="AJ61">
        <v>0.7214452214452215</v>
      </c>
    </row>
    <row r="62" spans="1:36" x14ac:dyDescent="0.2">
      <c r="A62">
        <v>0.88726042841037212</v>
      </c>
      <c r="B62">
        <v>0.69021190716448033</v>
      </c>
      <c r="C62">
        <v>0.73072970195272346</v>
      </c>
      <c r="D62">
        <v>1.1278911564625851</v>
      </c>
      <c r="E62">
        <v>1.4933993399339935</v>
      </c>
      <c r="F62">
        <v>0.87154696132596687</v>
      </c>
      <c r="G62">
        <v>0.79726890756302526</v>
      </c>
      <c r="H62">
        <v>0.86730360934182593</v>
      </c>
      <c r="J62">
        <v>0.66250000000000009</v>
      </c>
      <c r="K62">
        <v>0.48634984833164813</v>
      </c>
      <c r="L62">
        <v>0.48319327731092443</v>
      </c>
      <c r="M62">
        <v>0.82938388625592419</v>
      </c>
      <c r="N62">
        <v>0.66404494382022472</v>
      </c>
      <c r="O62">
        <v>0.78108395324123281</v>
      </c>
      <c r="P62">
        <v>0.74771689497716898</v>
      </c>
      <c r="Q62">
        <v>0.91955445544554448</v>
      </c>
      <c r="R62">
        <v>0.8661887694145759</v>
      </c>
      <c r="S62">
        <v>0.77502812148481437</v>
      </c>
      <c r="T62">
        <v>0.80593607305936066</v>
      </c>
      <c r="U62">
        <v>0.74031413612565444</v>
      </c>
      <c r="V62">
        <v>0.63190823774765381</v>
      </c>
      <c r="W62">
        <v>0.64961067853170185</v>
      </c>
      <c r="X62">
        <v>0.5786516853932584</v>
      </c>
      <c r="Y62">
        <v>0.70366259711431745</v>
      </c>
      <c r="Z62">
        <v>0.63847045191193519</v>
      </c>
      <c r="AA62">
        <v>0.59591836734693882</v>
      </c>
      <c r="AB62">
        <v>1.0699481865284974</v>
      </c>
      <c r="AC62">
        <v>0.85732323232323238</v>
      </c>
      <c r="AD62">
        <v>0.94779116465863444</v>
      </c>
      <c r="AE62">
        <v>0.34250764525993888</v>
      </c>
      <c r="AF62">
        <v>0.51735015772870663</v>
      </c>
      <c r="AG62">
        <v>0.39151515151515154</v>
      </c>
      <c r="AH62">
        <v>0.85162094763092266</v>
      </c>
      <c r="AI62">
        <v>0.68207440811724918</v>
      </c>
      <c r="AJ62">
        <v>0.72471324296141815</v>
      </c>
    </row>
    <row r="63" spans="1:36" x14ac:dyDescent="0.2">
      <c r="A63">
        <v>0.88888888888888895</v>
      </c>
      <c r="B63">
        <v>0.70270270270270274</v>
      </c>
      <c r="C63">
        <v>0.73224679860302677</v>
      </c>
      <c r="D63">
        <v>1.1350906095551894</v>
      </c>
      <c r="E63">
        <v>1.5488215488215489</v>
      </c>
      <c r="F63">
        <v>0.8728323699421966</v>
      </c>
      <c r="G63">
        <v>0.80193756727664145</v>
      </c>
      <c r="H63">
        <v>0.87007454739084134</v>
      </c>
      <c r="J63">
        <v>0.66925638179800218</v>
      </c>
      <c r="K63">
        <v>0.48700410396716826</v>
      </c>
      <c r="L63">
        <v>0.48341708542713568</v>
      </c>
      <c r="M63">
        <v>0.83252818035426734</v>
      </c>
      <c r="N63">
        <v>0.66777777777777769</v>
      </c>
      <c r="O63">
        <v>0.79147465437788023</v>
      </c>
      <c r="P63">
        <v>0.75508021390374325</v>
      </c>
      <c r="Q63">
        <v>0.92131616595135912</v>
      </c>
      <c r="R63">
        <v>0.88051948051948059</v>
      </c>
      <c r="S63">
        <v>0.77804295942720769</v>
      </c>
      <c r="T63">
        <v>0.80912364945978399</v>
      </c>
      <c r="U63">
        <v>0.74200661521499456</v>
      </c>
      <c r="V63">
        <v>0.63636363636363624</v>
      </c>
      <c r="W63">
        <v>0.65772532188841193</v>
      </c>
      <c r="X63">
        <v>0.58411703239289459</v>
      </c>
      <c r="Y63">
        <v>0.7098214285714286</v>
      </c>
      <c r="Z63">
        <v>0.63922764227642281</v>
      </c>
      <c r="AA63">
        <v>0.61382598331346849</v>
      </c>
      <c r="AB63">
        <v>1.0786650774731825</v>
      </c>
      <c r="AC63">
        <v>0.8586387434554974</v>
      </c>
      <c r="AD63">
        <v>0.94871794871794879</v>
      </c>
      <c r="AE63">
        <v>0.34591194968553463</v>
      </c>
      <c r="AF63">
        <v>0.51851851851851849</v>
      </c>
      <c r="AG63">
        <v>0.39723109691160813</v>
      </c>
      <c r="AH63">
        <v>0.85418933623503812</v>
      </c>
      <c r="AI63">
        <v>0.68878718535469108</v>
      </c>
      <c r="AJ63">
        <v>0.72738095238095235</v>
      </c>
    </row>
    <row r="64" spans="1:36" x14ac:dyDescent="0.2">
      <c r="A64">
        <v>0.91272727272727283</v>
      </c>
      <c r="B64">
        <v>0.72027972027972031</v>
      </c>
      <c r="C64">
        <v>0.73257142857142854</v>
      </c>
      <c r="D64">
        <v>1.136425648021828</v>
      </c>
      <c r="E64">
        <v>1.5594989561586639</v>
      </c>
      <c r="F64">
        <v>0.88384955752212391</v>
      </c>
      <c r="G64">
        <v>0.80229591836734693</v>
      </c>
      <c r="H64">
        <v>0.87450462351387059</v>
      </c>
      <c r="J64">
        <v>0.67103694874851005</v>
      </c>
      <c r="K64">
        <v>0.49426485922836289</v>
      </c>
      <c r="L64">
        <v>0.48426966292134832</v>
      </c>
      <c r="M64">
        <v>0.83380681818181823</v>
      </c>
      <c r="N64">
        <v>0.67775467775467779</v>
      </c>
      <c r="O64">
        <v>0.79322853688029027</v>
      </c>
      <c r="P64">
        <v>0.77025392986698915</v>
      </c>
      <c r="Q64">
        <v>0.92392807745504846</v>
      </c>
      <c r="R64">
        <v>0.88888888888888895</v>
      </c>
      <c r="S64">
        <v>0.79754601226993871</v>
      </c>
      <c r="T64">
        <v>0.8131868131868133</v>
      </c>
      <c r="U64">
        <v>0.74454148471615722</v>
      </c>
      <c r="V64">
        <v>0.63957219251336894</v>
      </c>
      <c r="W64">
        <v>0.66267942583732065</v>
      </c>
      <c r="X64">
        <v>0.5879292403746097</v>
      </c>
      <c r="Y64">
        <v>0.71240105540897103</v>
      </c>
      <c r="Z64">
        <v>0.63951935914552738</v>
      </c>
      <c r="AA64">
        <v>0.61386138613861385</v>
      </c>
      <c r="AB64">
        <v>1.0820367751060822</v>
      </c>
      <c r="AC64">
        <v>0.85887708649468886</v>
      </c>
      <c r="AD64">
        <v>0.95949367088607596</v>
      </c>
      <c r="AE64">
        <v>0.34943473792394658</v>
      </c>
      <c r="AF64">
        <v>0.52252252252252251</v>
      </c>
      <c r="AG64">
        <v>0.39851485148514848</v>
      </c>
      <c r="AH64">
        <v>0.85514612452350702</v>
      </c>
      <c r="AI64">
        <v>0.69796954314720816</v>
      </c>
      <c r="AJ64">
        <v>0.73155985489721886</v>
      </c>
    </row>
    <row r="65" spans="1:36" x14ac:dyDescent="0.2">
      <c r="A65">
        <v>0.92063492063492069</v>
      </c>
      <c r="B65">
        <v>0.72214580467675382</v>
      </c>
      <c r="C65">
        <v>0.73638344226579522</v>
      </c>
      <c r="D65">
        <v>1.144316730523627</v>
      </c>
      <c r="E65">
        <v>1.5680000000000001</v>
      </c>
      <c r="F65">
        <v>0.88700564971751417</v>
      </c>
      <c r="G65">
        <v>0.80286343612334798</v>
      </c>
      <c r="H65">
        <v>0.87686996547756046</v>
      </c>
      <c r="J65">
        <v>0.67419354838709677</v>
      </c>
      <c r="K65">
        <v>0.49444444444444446</v>
      </c>
      <c r="L65">
        <v>0.48540540540540539</v>
      </c>
      <c r="M65">
        <v>0.84203655352480422</v>
      </c>
      <c r="N65">
        <v>0.68117647058823527</v>
      </c>
      <c r="O65">
        <v>0.79373368146214096</v>
      </c>
      <c r="P65">
        <v>0.77028451001053744</v>
      </c>
      <c r="Q65">
        <v>0.92434210526315785</v>
      </c>
      <c r="R65">
        <v>0.89127686472819212</v>
      </c>
      <c r="S65">
        <v>0.80773249738766983</v>
      </c>
      <c r="T65">
        <v>0.81431767337807603</v>
      </c>
      <c r="U65">
        <v>0.7474167623421355</v>
      </c>
      <c r="V65">
        <v>0.64133016627078387</v>
      </c>
      <c r="W65">
        <v>0.67298578199052128</v>
      </c>
      <c r="X65">
        <v>0.59042553191489366</v>
      </c>
      <c r="Y65">
        <v>0.71318822023047379</v>
      </c>
      <c r="Z65">
        <v>0.6447831184056273</v>
      </c>
      <c r="AA65">
        <v>0.62048192771084332</v>
      </c>
      <c r="AB65">
        <v>1.0822281167108752</v>
      </c>
      <c r="AC65">
        <v>0.8773704171934259</v>
      </c>
      <c r="AD65">
        <v>0.96389496717724288</v>
      </c>
      <c r="AE65">
        <v>0.35540838852097129</v>
      </c>
      <c r="AF65">
        <v>0.52261306532663321</v>
      </c>
      <c r="AG65">
        <v>0.40228690228690234</v>
      </c>
      <c r="AH65">
        <v>0.85636561479869422</v>
      </c>
      <c r="AI65">
        <v>0.70181818181818179</v>
      </c>
      <c r="AJ65">
        <v>0.73452380952380958</v>
      </c>
    </row>
    <row r="66" spans="1:36" x14ac:dyDescent="0.2">
      <c r="A66">
        <v>0.92225201072386054</v>
      </c>
      <c r="B66">
        <v>0.72281449893390204</v>
      </c>
      <c r="C66">
        <v>0.75064267352185088</v>
      </c>
      <c r="D66">
        <v>1.1623465211459754</v>
      </c>
      <c r="E66">
        <v>1.5816666666666666</v>
      </c>
      <c r="F66">
        <v>0.90707350901525663</v>
      </c>
      <c r="G66">
        <v>0.80674157303370786</v>
      </c>
      <c r="H66">
        <v>0.87724137931034485</v>
      </c>
      <c r="J66">
        <v>0.67539863325740312</v>
      </c>
      <c r="K66">
        <v>0.49447236180904525</v>
      </c>
      <c r="L66">
        <v>0.49537512846865367</v>
      </c>
      <c r="M66">
        <v>0.85225885225885223</v>
      </c>
      <c r="N66">
        <v>0.70032930845225028</v>
      </c>
      <c r="O66">
        <v>0.79537149817295993</v>
      </c>
      <c r="P66">
        <v>0.78072033898305082</v>
      </c>
      <c r="Q66">
        <v>0.92471769134253445</v>
      </c>
      <c r="R66">
        <v>0.89536621823617335</v>
      </c>
      <c r="S66">
        <v>0.81430363864491839</v>
      </c>
      <c r="T66">
        <v>0.81696969696969701</v>
      </c>
      <c r="U66">
        <v>0.75699888017917139</v>
      </c>
      <c r="V66">
        <v>0.643281807372176</v>
      </c>
      <c r="W66">
        <v>0.67410161090458487</v>
      </c>
      <c r="X66">
        <v>0.59589041095890416</v>
      </c>
      <c r="Y66">
        <v>0.71535982814178301</v>
      </c>
      <c r="Z66">
        <v>0.64784394250513344</v>
      </c>
      <c r="AA66">
        <v>0.62145748987854255</v>
      </c>
      <c r="AB66">
        <v>1.0860655737704918</v>
      </c>
      <c r="AC66">
        <v>0.87848101265822776</v>
      </c>
      <c r="AD66">
        <v>0.9708491761723701</v>
      </c>
      <c r="AE66">
        <v>0.35599999999999998</v>
      </c>
      <c r="AF66">
        <v>0.5288985823336968</v>
      </c>
      <c r="AG66">
        <v>0.40500000000000003</v>
      </c>
      <c r="AH66">
        <v>0.86043829296424457</v>
      </c>
      <c r="AI66">
        <v>0.70464601769911506</v>
      </c>
      <c r="AJ66">
        <v>0.73717146433041292</v>
      </c>
    </row>
    <row r="67" spans="1:36" x14ac:dyDescent="0.2">
      <c r="A67">
        <v>0.92325315005727382</v>
      </c>
      <c r="B67">
        <v>0.7256908904810645</v>
      </c>
      <c r="C67">
        <v>0.75714285714285701</v>
      </c>
      <c r="D67">
        <v>1.1784232365145229</v>
      </c>
      <c r="E67">
        <v>1.5876865671641789</v>
      </c>
      <c r="F67">
        <v>0.91076923076923066</v>
      </c>
      <c r="G67">
        <v>0.8134969325153375</v>
      </c>
      <c r="H67">
        <v>0.88150609080841646</v>
      </c>
      <c r="J67">
        <v>0.67986425339366507</v>
      </c>
      <c r="K67">
        <v>0.49514563106796117</v>
      </c>
      <c r="L67">
        <v>0.49792960662525881</v>
      </c>
      <c r="M67">
        <v>0.85260482846251595</v>
      </c>
      <c r="N67">
        <v>0.70043103448275856</v>
      </c>
      <c r="O67">
        <v>0.81270536692223438</v>
      </c>
      <c r="P67">
        <v>0.78359908883826868</v>
      </c>
      <c r="Q67">
        <v>0.92572214580467682</v>
      </c>
      <c r="R67">
        <v>0.89564220183486243</v>
      </c>
      <c r="S67">
        <v>0.81433607520564033</v>
      </c>
      <c r="T67">
        <v>0.82114735658042737</v>
      </c>
      <c r="U67">
        <v>0.7574316290130797</v>
      </c>
      <c r="V67">
        <v>0.64425427872860641</v>
      </c>
      <c r="W67">
        <v>0.67787114845938379</v>
      </c>
      <c r="X67">
        <v>0.60416666666666674</v>
      </c>
      <c r="Y67">
        <v>0.71589310829817165</v>
      </c>
      <c r="Z67">
        <v>0.64853977844914401</v>
      </c>
      <c r="AA67">
        <v>0.62379421221864939</v>
      </c>
      <c r="AB67">
        <v>1.0873925501432666</v>
      </c>
      <c r="AC67">
        <v>0.88278388278388276</v>
      </c>
      <c r="AD67">
        <v>0.97134670487106034</v>
      </c>
      <c r="AE67">
        <v>0.35939086294416245</v>
      </c>
      <c r="AF67">
        <v>0.53118279569892468</v>
      </c>
      <c r="AG67">
        <v>0.4097007223942209</v>
      </c>
      <c r="AH67">
        <v>0.86104218362282869</v>
      </c>
      <c r="AI67">
        <v>0.70473251028806594</v>
      </c>
      <c r="AJ67">
        <v>0.74242424242424243</v>
      </c>
    </row>
    <row r="68" spans="1:36" x14ac:dyDescent="0.2">
      <c r="A68">
        <v>0.93007769145394004</v>
      </c>
      <c r="B68">
        <v>0.72885032537960959</v>
      </c>
      <c r="C68">
        <v>0.75775656324582341</v>
      </c>
      <c r="D68">
        <v>1.1839684625492772</v>
      </c>
      <c r="E68">
        <v>1.6078431372549018</v>
      </c>
      <c r="F68">
        <v>0.91298145506419404</v>
      </c>
      <c r="G68">
        <v>0.82193548387096771</v>
      </c>
      <c r="H68">
        <v>0.88901734104046248</v>
      </c>
      <c r="J68">
        <v>0.68530020703933758</v>
      </c>
      <c r="K68">
        <v>0.50052137643378525</v>
      </c>
      <c r="L68">
        <v>0.49899396378269617</v>
      </c>
      <c r="M68">
        <v>0.8550135501355014</v>
      </c>
      <c r="N68">
        <v>0.70058479532163742</v>
      </c>
      <c r="O68">
        <v>0.81807909604519768</v>
      </c>
      <c r="P68">
        <v>0.78843788437884388</v>
      </c>
      <c r="Q68">
        <v>0.9296969696969698</v>
      </c>
      <c r="R68">
        <v>0.90868094701240143</v>
      </c>
      <c r="S68">
        <v>0.81611570247933896</v>
      </c>
      <c r="T68">
        <v>0.82442748091603058</v>
      </c>
      <c r="U68">
        <v>0.76044568245125355</v>
      </c>
      <c r="V68">
        <v>0.6507936507936507</v>
      </c>
      <c r="W68">
        <v>0.68191489361702129</v>
      </c>
      <c r="X68">
        <v>0.6082725060827251</v>
      </c>
      <c r="Y68">
        <v>0.71874999999999989</v>
      </c>
      <c r="Z68">
        <v>0.6566523605150214</v>
      </c>
      <c r="AA68">
        <v>0.62385321100917435</v>
      </c>
      <c r="AB68">
        <v>1.0874384236453201</v>
      </c>
      <c r="AC68">
        <v>0.8886010362694301</v>
      </c>
      <c r="AD68">
        <v>0.97805212620027437</v>
      </c>
      <c r="AE68">
        <v>0.36129032258064514</v>
      </c>
      <c r="AF68">
        <v>0.53205128205128205</v>
      </c>
      <c r="AG68">
        <v>0.41599999999999998</v>
      </c>
      <c r="AH68">
        <v>0.86492146596858632</v>
      </c>
      <c r="AI68">
        <v>0.7057546145494028</v>
      </c>
      <c r="AJ68">
        <v>0.74294670846394983</v>
      </c>
    </row>
    <row r="69" spans="1:36" x14ac:dyDescent="0.2">
      <c r="A69">
        <v>0.95274584929757344</v>
      </c>
      <c r="B69">
        <v>0.73104265402843605</v>
      </c>
      <c r="C69">
        <v>0.75884955752212391</v>
      </c>
      <c r="D69">
        <v>1.1874180865006554</v>
      </c>
      <c r="E69">
        <v>1.6140724946695097</v>
      </c>
      <c r="F69">
        <v>0.920049200492005</v>
      </c>
      <c r="G69">
        <v>0.82524271844660191</v>
      </c>
      <c r="H69">
        <v>0.89044585987261138</v>
      </c>
      <c r="J69">
        <v>0.68791946308724827</v>
      </c>
      <c r="K69">
        <v>0.50222717149220486</v>
      </c>
      <c r="L69">
        <v>0.5</v>
      </c>
      <c r="M69">
        <v>0.86175710594315247</v>
      </c>
      <c r="N69">
        <v>0.70074547390841324</v>
      </c>
      <c r="O69">
        <v>0.81839348079161811</v>
      </c>
      <c r="P69">
        <v>0.79447115384615397</v>
      </c>
      <c r="Q69">
        <v>0.93002544529262077</v>
      </c>
      <c r="R69">
        <v>0.91020910209102102</v>
      </c>
      <c r="S69">
        <v>0.82047872340425532</v>
      </c>
      <c r="T69">
        <v>0.82645631067961178</v>
      </c>
      <c r="U69">
        <v>0.76092233009708743</v>
      </c>
      <c r="V69">
        <v>0.65291750503018109</v>
      </c>
      <c r="W69">
        <v>0.68284023668639049</v>
      </c>
      <c r="X69">
        <v>0.61672095548317041</v>
      </c>
      <c r="Y69">
        <v>0.71927966101694929</v>
      </c>
      <c r="Z69">
        <v>0.6594036697247706</v>
      </c>
      <c r="AA69">
        <v>0.62815884476534301</v>
      </c>
      <c r="AB69">
        <v>1.0905459387483354</v>
      </c>
      <c r="AC69">
        <v>0.89434889434889442</v>
      </c>
      <c r="AD69">
        <v>0.97820823244552069</v>
      </c>
      <c r="AE69">
        <v>0.36344755970924192</v>
      </c>
      <c r="AF69">
        <v>0.53658536585365857</v>
      </c>
      <c r="AG69">
        <v>0.42129105322763305</v>
      </c>
      <c r="AH69">
        <v>0.86890574214517879</v>
      </c>
      <c r="AI69">
        <v>0.70992366412213748</v>
      </c>
      <c r="AJ69">
        <v>0.74541284403669728</v>
      </c>
    </row>
    <row r="70" spans="1:36" x14ac:dyDescent="0.2">
      <c r="A70">
        <v>0.95430809399477801</v>
      </c>
      <c r="B70">
        <v>0.73139158576051777</v>
      </c>
      <c r="C70">
        <v>0.76102088167053372</v>
      </c>
      <c r="D70">
        <v>1.1889035667107002</v>
      </c>
      <c r="E70">
        <v>1.6180555555555558</v>
      </c>
      <c r="F70">
        <v>0.92857142857142849</v>
      </c>
      <c r="G70">
        <v>0.83659378596087453</v>
      </c>
      <c r="H70">
        <v>0.89324618736383432</v>
      </c>
      <c r="J70">
        <v>0.68973214285714279</v>
      </c>
      <c r="K70">
        <v>0.50631578947368416</v>
      </c>
      <c r="L70">
        <v>0.50351053159478432</v>
      </c>
      <c r="M70">
        <v>0.875</v>
      </c>
      <c r="N70">
        <v>0.70105820105820105</v>
      </c>
      <c r="O70">
        <v>0.82751322751322753</v>
      </c>
      <c r="P70">
        <v>0.79911699779249445</v>
      </c>
      <c r="Q70">
        <v>0.93436754176610981</v>
      </c>
      <c r="R70">
        <v>0.91052631578947374</v>
      </c>
      <c r="S70">
        <v>0.82216808769792948</v>
      </c>
      <c r="T70">
        <v>0.82694848084544248</v>
      </c>
      <c r="U70">
        <v>0.76981132075471692</v>
      </c>
      <c r="V70">
        <v>0.65432098765432101</v>
      </c>
      <c r="W70">
        <v>0.68502202643171806</v>
      </c>
      <c r="X70">
        <v>0.61731493099121704</v>
      </c>
      <c r="Y70">
        <v>0.71995464852607716</v>
      </c>
      <c r="Z70">
        <v>0.66328828828828823</v>
      </c>
      <c r="AA70">
        <v>0.62891809908998986</v>
      </c>
      <c r="AB70">
        <v>1.0974576271186443</v>
      </c>
      <c r="AC70">
        <v>0.89718482252141984</v>
      </c>
      <c r="AD70">
        <v>0.97938144329896903</v>
      </c>
      <c r="AE70">
        <v>0.37048192771084337</v>
      </c>
      <c r="AF70">
        <v>0.53787878787878785</v>
      </c>
      <c r="AG70">
        <v>0.42366863905325441</v>
      </c>
      <c r="AH70">
        <v>0.87113951011714585</v>
      </c>
      <c r="AI70">
        <v>0.71486349848331643</v>
      </c>
      <c r="AJ70">
        <v>0.75382653061224481</v>
      </c>
    </row>
    <row r="71" spans="1:36" x14ac:dyDescent="0.2">
      <c r="A71">
        <v>0.95717884130982367</v>
      </c>
      <c r="B71">
        <v>0.73880597014925375</v>
      </c>
      <c r="C71">
        <v>0.77511961722488043</v>
      </c>
      <c r="D71">
        <v>1.1918528252299605</v>
      </c>
      <c r="E71">
        <v>1.6335282651072123</v>
      </c>
      <c r="F71">
        <v>0.93612078977932645</v>
      </c>
      <c r="G71">
        <v>0.84156142365097586</v>
      </c>
      <c r="H71">
        <v>0.90418502202643158</v>
      </c>
      <c r="J71">
        <v>0.6952089704383283</v>
      </c>
      <c r="K71">
        <v>0.51052631578947372</v>
      </c>
      <c r="L71">
        <v>0.50680628272251305</v>
      </c>
      <c r="M71">
        <v>0.87637362637362637</v>
      </c>
      <c r="N71">
        <v>0.70111111111111113</v>
      </c>
      <c r="O71">
        <v>0.83711615487316426</v>
      </c>
      <c r="P71">
        <v>0.80194805194805185</v>
      </c>
      <c r="Q71">
        <v>0.93810679611650494</v>
      </c>
      <c r="R71">
        <v>0.91477885652642932</v>
      </c>
      <c r="S71">
        <v>0.82587666263603399</v>
      </c>
      <c r="T71">
        <v>0.82732919254658388</v>
      </c>
      <c r="U71">
        <v>0.77562028047464937</v>
      </c>
      <c r="V71">
        <v>0.65655172413793106</v>
      </c>
      <c r="W71">
        <v>0.68793503480278417</v>
      </c>
      <c r="X71">
        <v>0.61904761904761907</v>
      </c>
      <c r="Y71">
        <v>0.72253680634201589</v>
      </c>
      <c r="Z71">
        <v>0.66526315789473689</v>
      </c>
      <c r="AA71">
        <v>0.62913223140495866</v>
      </c>
      <c r="AB71">
        <v>1.0976290097629011</v>
      </c>
      <c r="AC71">
        <v>0.90810810810810816</v>
      </c>
      <c r="AD71">
        <v>0.9803370786516854</v>
      </c>
      <c r="AE71">
        <v>0.37083333333333335</v>
      </c>
      <c r="AF71">
        <v>0.54220779220779214</v>
      </c>
      <c r="AG71">
        <v>0.42749999999999999</v>
      </c>
      <c r="AH71">
        <v>0.87435897435897436</v>
      </c>
      <c r="AI71">
        <v>0.72040302267002509</v>
      </c>
      <c r="AJ71">
        <v>0.76026637069922309</v>
      </c>
    </row>
    <row r="72" spans="1:36" x14ac:dyDescent="0.2">
      <c r="A72">
        <v>0.96005326231691079</v>
      </c>
      <c r="B72">
        <v>0.74055415617128451</v>
      </c>
      <c r="C72">
        <v>0.77526753864447095</v>
      </c>
      <c r="D72">
        <v>1.1941448382126347</v>
      </c>
      <c r="E72">
        <v>1.6378600823045268</v>
      </c>
      <c r="F72">
        <v>0.94736842105263153</v>
      </c>
      <c r="G72">
        <v>0.84195804195804191</v>
      </c>
      <c r="H72">
        <v>0.91203703703703709</v>
      </c>
      <c r="J72">
        <v>0.69719827586206895</v>
      </c>
      <c r="K72">
        <v>0.510752688172043</v>
      </c>
      <c r="L72">
        <v>0.51459459459459456</v>
      </c>
      <c r="M72">
        <v>0.87669376693766943</v>
      </c>
      <c r="N72">
        <v>0.70314465408805038</v>
      </c>
      <c r="O72">
        <v>0.84851811196487381</v>
      </c>
      <c r="P72">
        <v>0.80519480519480513</v>
      </c>
      <c r="Q72">
        <v>0.94366197183098599</v>
      </c>
      <c r="R72">
        <v>0.92865232163080402</v>
      </c>
      <c r="S72">
        <v>0.8266331658291457</v>
      </c>
      <c r="T72">
        <v>0.82978723404255317</v>
      </c>
      <c r="U72">
        <v>0.77777777777777768</v>
      </c>
      <c r="V72">
        <v>0.65970515970515975</v>
      </c>
      <c r="W72">
        <v>0.69529652351738247</v>
      </c>
      <c r="X72">
        <v>0.66595744680851066</v>
      </c>
      <c r="Y72">
        <v>0.7236061684460261</v>
      </c>
      <c r="Z72">
        <v>0.66594124047878123</v>
      </c>
      <c r="AA72">
        <v>0.63080168776371304</v>
      </c>
      <c r="AB72">
        <v>1.0978135788262371</v>
      </c>
      <c r="AC72">
        <v>0.91273584905660388</v>
      </c>
      <c r="AD72">
        <v>0.98360655737704916</v>
      </c>
      <c r="AE72">
        <v>0.373</v>
      </c>
      <c r="AF72">
        <v>0.54315789473684217</v>
      </c>
      <c r="AG72">
        <v>0.433</v>
      </c>
      <c r="AH72">
        <v>0.87816646562123046</v>
      </c>
      <c r="AI72">
        <v>0.72154471544715448</v>
      </c>
      <c r="AJ72">
        <v>0.76074332171893155</v>
      </c>
    </row>
    <row r="73" spans="1:36" x14ac:dyDescent="0.2">
      <c r="A73">
        <v>0.9624478442280946</v>
      </c>
      <c r="B73">
        <v>0.74173027989821871</v>
      </c>
      <c r="C73">
        <v>0.77987421383647793</v>
      </c>
      <c r="D73">
        <v>1.1944444444444444</v>
      </c>
      <c r="E73">
        <v>1.6438631790744467</v>
      </c>
      <c r="F73">
        <v>0.94779582366589321</v>
      </c>
      <c r="G73">
        <v>0.84735576923076927</v>
      </c>
      <c r="H73">
        <v>0.92018779342723012</v>
      </c>
      <c r="J73">
        <v>0.6993534482758621</v>
      </c>
      <c r="K73">
        <v>0.51295336787564771</v>
      </c>
      <c r="L73">
        <v>0.53837719298245612</v>
      </c>
      <c r="M73">
        <v>0.87818383167220382</v>
      </c>
      <c r="N73">
        <v>0.70756646216768915</v>
      </c>
      <c r="O73">
        <v>0.84931506849315075</v>
      </c>
      <c r="P73">
        <v>0.80534351145038163</v>
      </c>
      <c r="Q73">
        <v>0.94968553459119498</v>
      </c>
      <c r="R73">
        <v>0.93672316384180787</v>
      </c>
      <c r="S73">
        <v>0.84736091298145511</v>
      </c>
      <c r="T73">
        <v>0.83395755305867669</v>
      </c>
      <c r="U73">
        <v>0.77971646673936745</v>
      </c>
      <c r="V73">
        <v>0.66554054054054046</v>
      </c>
      <c r="W73">
        <v>0.69560776302349347</v>
      </c>
      <c r="X73">
        <v>0.66623876765083445</v>
      </c>
      <c r="Y73">
        <v>0.72404730617608415</v>
      </c>
      <c r="Z73">
        <v>0.66745005875440655</v>
      </c>
      <c r="AA73">
        <v>0.63788968824940051</v>
      </c>
      <c r="AB73">
        <v>1.1020979020979023</v>
      </c>
      <c r="AC73">
        <v>0.91325301204819287</v>
      </c>
      <c r="AD73">
        <v>0.98654708520179368</v>
      </c>
      <c r="AE73">
        <v>0.37310195227765725</v>
      </c>
      <c r="AF73">
        <v>0.54477611940298509</v>
      </c>
      <c r="AG73">
        <v>0.4330628803245436</v>
      </c>
      <c r="AH73">
        <v>0.88900634249471455</v>
      </c>
      <c r="AI73">
        <v>0.72215973003374578</v>
      </c>
      <c r="AJ73">
        <v>0.76605005440696405</v>
      </c>
    </row>
    <row r="74" spans="1:36" x14ac:dyDescent="0.2">
      <c r="A74">
        <v>0.96683046683046692</v>
      </c>
      <c r="B74">
        <v>0.74260679079956193</v>
      </c>
      <c r="C74">
        <v>0.78197064989517817</v>
      </c>
      <c r="D74">
        <v>1.1997264021887826</v>
      </c>
      <c r="E74">
        <v>1.6443089430894311</v>
      </c>
      <c r="F74">
        <v>0.95265588914549648</v>
      </c>
      <c r="G74">
        <v>0.85243741765480896</v>
      </c>
      <c r="H74">
        <v>0.92825112107623309</v>
      </c>
      <c r="J74">
        <v>0.70430107526881724</v>
      </c>
      <c r="K74">
        <v>0.51369863013698636</v>
      </c>
      <c r="L74">
        <v>0.53940886699507384</v>
      </c>
      <c r="M74">
        <v>0.87825059101654845</v>
      </c>
      <c r="N74">
        <v>0.71196754563894515</v>
      </c>
      <c r="O74">
        <v>0.84983314794215792</v>
      </c>
      <c r="P74">
        <v>0.80600214362272238</v>
      </c>
      <c r="Q74">
        <v>0.95144356955380571</v>
      </c>
      <c r="R74">
        <v>0.93782383419689119</v>
      </c>
      <c r="S74">
        <v>0.85478158205430932</v>
      </c>
      <c r="T74">
        <v>0.83415233415233425</v>
      </c>
      <c r="U74">
        <v>0.78186596583442836</v>
      </c>
      <c r="V74">
        <v>0.66626360338573165</v>
      </c>
      <c r="W74">
        <v>0.69644902634593353</v>
      </c>
      <c r="X74">
        <v>0.67241379310344829</v>
      </c>
      <c r="Y74">
        <v>0.73348264277715569</v>
      </c>
      <c r="Z74">
        <v>0.67016317016317017</v>
      </c>
      <c r="AA74">
        <v>0.64048672566371678</v>
      </c>
      <c r="AB74">
        <v>1.1046676096181047</v>
      </c>
      <c r="AC74">
        <v>0.91569390402075224</v>
      </c>
      <c r="AD74">
        <v>1.0043478260869565</v>
      </c>
      <c r="AE74">
        <v>0.375</v>
      </c>
      <c r="AF74">
        <v>0.54716981132075471</v>
      </c>
      <c r="AG74">
        <v>0.43580683156654887</v>
      </c>
      <c r="AH74">
        <v>0.89354838709677409</v>
      </c>
      <c r="AI74">
        <v>0.72852598091198317</v>
      </c>
      <c r="AJ74">
        <v>0.76753926701570685</v>
      </c>
    </row>
    <row r="75" spans="1:36" x14ac:dyDescent="0.2">
      <c r="A75">
        <v>0.96697038724373574</v>
      </c>
      <c r="B75">
        <v>0.74947589098532497</v>
      </c>
      <c r="C75">
        <v>0.797752808988764</v>
      </c>
      <c r="D75">
        <v>1.2039800995024874</v>
      </c>
      <c r="E75">
        <v>1.6481481481481484</v>
      </c>
      <c r="F75">
        <v>0.97774244833068358</v>
      </c>
      <c r="G75">
        <v>0.85464480874316939</v>
      </c>
      <c r="H75">
        <v>0.93140794223826717</v>
      </c>
      <c r="J75">
        <v>0.70550161812297729</v>
      </c>
      <c r="K75">
        <v>0.51400000000000001</v>
      </c>
      <c r="L75">
        <v>0.54831460674157306</v>
      </c>
      <c r="M75">
        <v>0.87962962962962965</v>
      </c>
      <c r="N75">
        <v>0.71238938053097345</v>
      </c>
      <c r="O75">
        <v>0.85098952270081485</v>
      </c>
      <c r="P75">
        <v>0.81850533807829173</v>
      </c>
      <c r="Q75">
        <v>0.96291718170580964</v>
      </c>
      <c r="R75">
        <v>0.9396681749622926</v>
      </c>
      <c r="S75">
        <v>0.85481997677119625</v>
      </c>
      <c r="T75">
        <v>0.83492822966507174</v>
      </c>
      <c r="U75">
        <v>0.78642936596218016</v>
      </c>
      <c r="V75">
        <v>0.66797900262467191</v>
      </c>
      <c r="W75">
        <v>0.70082644628099178</v>
      </c>
      <c r="X75">
        <v>0.68699654775604135</v>
      </c>
      <c r="Y75">
        <v>0.74728850325379603</v>
      </c>
      <c r="Z75">
        <v>0.67196367763904652</v>
      </c>
      <c r="AA75">
        <v>0.64239130434782599</v>
      </c>
      <c r="AB75">
        <v>1.1076716016150741</v>
      </c>
      <c r="AC75">
        <v>0.9203142536475869</v>
      </c>
      <c r="AD75">
        <v>1.0053763440860215</v>
      </c>
      <c r="AE75">
        <v>0.39243243243243242</v>
      </c>
      <c r="AF75">
        <v>0.54743589743589738</v>
      </c>
      <c r="AG75">
        <v>0.4385342789598109</v>
      </c>
      <c r="AH75">
        <v>0.89508632138114219</v>
      </c>
      <c r="AI75">
        <v>0.73485714285714288</v>
      </c>
      <c r="AJ75">
        <v>0.76783691959229905</v>
      </c>
    </row>
    <row r="76" spans="1:36" x14ac:dyDescent="0.2">
      <c r="A76">
        <v>0.96727748691099469</v>
      </c>
      <c r="B76">
        <v>0.75027262813522344</v>
      </c>
      <c r="C76">
        <v>0.79865771812080533</v>
      </c>
      <c r="D76">
        <v>1.2068965517241379</v>
      </c>
      <c r="E76">
        <v>1.655367231638418</v>
      </c>
      <c r="F76">
        <v>0.97896213183730718</v>
      </c>
      <c r="G76">
        <v>0.85576923076923073</v>
      </c>
      <c r="H76">
        <v>0.93190921228304402</v>
      </c>
      <c r="J76">
        <v>0.70851528384279472</v>
      </c>
      <c r="K76">
        <v>0.5169590643274854</v>
      </c>
      <c r="L76">
        <v>0.54966139954853266</v>
      </c>
      <c r="M76">
        <v>0.88333333333333319</v>
      </c>
      <c r="N76">
        <v>0.71298701298701306</v>
      </c>
      <c r="O76">
        <v>0.85600907029478457</v>
      </c>
      <c r="P76">
        <v>0.822972972972973</v>
      </c>
      <c r="Q76">
        <v>0.96495619524405507</v>
      </c>
      <c r="R76">
        <v>0.94308943089430886</v>
      </c>
      <c r="S76">
        <v>0.85814606741573041</v>
      </c>
      <c r="T76">
        <v>0.83738938053097345</v>
      </c>
      <c r="U76">
        <v>0.78794642857142849</v>
      </c>
      <c r="V76">
        <v>0.67564766839378243</v>
      </c>
      <c r="W76">
        <v>0.7053701015965167</v>
      </c>
      <c r="X76">
        <v>0.69693654266958427</v>
      </c>
      <c r="Y76">
        <v>0.74756229685807141</v>
      </c>
      <c r="Z76">
        <v>0.67450980392156867</v>
      </c>
      <c r="AA76">
        <v>0.64472309299895514</v>
      </c>
      <c r="AB76">
        <v>1.1083815028901736</v>
      </c>
      <c r="AC76">
        <v>0.92984542211652799</v>
      </c>
      <c r="AD76">
        <v>1.0116279069767442</v>
      </c>
      <c r="AE76">
        <v>0.39300000000000002</v>
      </c>
      <c r="AF76">
        <v>0.54860335195530729</v>
      </c>
      <c r="AG76">
        <v>0.44036697247706424</v>
      </c>
      <c r="AH76">
        <v>0.89580838323353296</v>
      </c>
      <c r="AI76">
        <v>0.73833902161547216</v>
      </c>
      <c r="AJ76">
        <v>0.77450980392156854</v>
      </c>
    </row>
    <row r="77" spans="1:36" x14ac:dyDescent="0.2">
      <c r="A77">
        <v>0.96878483835005569</v>
      </c>
      <c r="B77">
        <v>0.76338729763387292</v>
      </c>
      <c r="C77">
        <v>0.80209698558322406</v>
      </c>
      <c r="D77">
        <v>1.2103064066852367</v>
      </c>
      <c r="E77">
        <v>1.6732673267326732</v>
      </c>
      <c r="F77">
        <v>0.97923875432525953</v>
      </c>
      <c r="G77">
        <v>0.86152099886492617</v>
      </c>
      <c r="H77">
        <v>0.94092827004219415</v>
      </c>
      <c r="J77">
        <v>0.70871559633027525</v>
      </c>
      <c r="K77">
        <v>0.51768488745980701</v>
      </c>
      <c r="L77">
        <v>0.5542916235780766</v>
      </c>
      <c r="M77">
        <v>0.8895089285714286</v>
      </c>
      <c r="N77">
        <v>0.71414141414141408</v>
      </c>
      <c r="O77">
        <v>0.8584070796460177</v>
      </c>
      <c r="P77">
        <v>0.82485875706214684</v>
      </c>
      <c r="Q77">
        <v>0.96626506024096392</v>
      </c>
      <c r="R77">
        <v>0.9452054794520548</v>
      </c>
      <c r="S77">
        <v>0.8632385120350109</v>
      </c>
      <c r="T77">
        <v>0.84</v>
      </c>
      <c r="U77">
        <v>0.7880724174653887</v>
      </c>
      <c r="V77">
        <v>0.67840375586854462</v>
      </c>
      <c r="W77">
        <v>0.70642201834862384</v>
      </c>
      <c r="X77">
        <v>0.70236753100338223</v>
      </c>
      <c r="Y77">
        <v>0.75089820359281445</v>
      </c>
      <c r="Z77">
        <v>0.67469879518072295</v>
      </c>
      <c r="AA77">
        <v>0.64570737605804118</v>
      </c>
      <c r="AB77">
        <v>1.1151271753681391</v>
      </c>
      <c r="AC77">
        <v>0.9360613810741687</v>
      </c>
      <c r="AD77">
        <v>1.0131926121372032</v>
      </c>
      <c r="AE77">
        <v>0.39518555667001004</v>
      </c>
      <c r="AF77">
        <v>0.54979674796747968</v>
      </c>
      <c r="AG77">
        <v>0.44232698094282846</v>
      </c>
      <c r="AH77">
        <v>0.90024937655860338</v>
      </c>
      <c r="AI77">
        <v>0.73839662447257381</v>
      </c>
      <c r="AJ77">
        <v>0.77764565992865642</v>
      </c>
    </row>
    <row r="78" spans="1:36" x14ac:dyDescent="0.2">
      <c r="A78">
        <v>0.96921322690992018</v>
      </c>
      <c r="B78">
        <v>0.76477683956574194</v>
      </c>
      <c r="C78">
        <v>0.80320855614973252</v>
      </c>
      <c r="D78">
        <v>1.2205128205128206</v>
      </c>
      <c r="E78">
        <v>1.6842105263157894</v>
      </c>
      <c r="F78">
        <v>0.98170731707317083</v>
      </c>
      <c r="G78">
        <v>0.87282608695652175</v>
      </c>
      <c r="H78">
        <v>0.94578313253012047</v>
      </c>
      <c r="J78">
        <v>0.70977596741344195</v>
      </c>
      <c r="K78">
        <v>0.52149944873208376</v>
      </c>
      <c r="L78">
        <v>0.56893004115226342</v>
      </c>
      <c r="M78">
        <v>0.89525139664804476</v>
      </c>
      <c r="N78">
        <v>0.7168141592920354</v>
      </c>
      <c r="O78">
        <v>0.86363636363636365</v>
      </c>
      <c r="P78">
        <v>0.83107274969173861</v>
      </c>
      <c r="Q78">
        <v>0.97645429362880887</v>
      </c>
      <c r="R78">
        <v>0.95102505694760819</v>
      </c>
      <c r="S78">
        <v>0.876</v>
      </c>
      <c r="T78">
        <v>0.84085510688836107</v>
      </c>
      <c r="U78">
        <v>0.79265091863517056</v>
      </c>
      <c r="V78">
        <v>0.67878787878787894</v>
      </c>
      <c r="W78">
        <v>0.70714285714285718</v>
      </c>
      <c r="X78">
        <v>0.70253164556962033</v>
      </c>
      <c r="Y78">
        <v>0.75150060024009613</v>
      </c>
      <c r="Z78">
        <v>0.68060394889663178</v>
      </c>
      <c r="AA78">
        <v>0.64904386951631043</v>
      </c>
      <c r="AB78">
        <v>1.1175059952038371</v>
      </c>
      <c r="AC78">
        <v>0.94254278728606367</v>
      </c>
      <c r="AD78">
        <v>1.013986013986014</v>
      </c>
      <c r="AE78">
        <v>0.39700000000000002</v>
      </c>
      <c r="AF78">
        <v>0.55045871559633031</v>
      </c>
      <c r="AG78">
        <v>0.44288577154308617</v>
      </c>
      <c r="AH78">
        <v>0.90043290043290047</v>
      </c>
      <c r="AI78">
        <v>0.7429906542056075</v>
      </c>
      <c r="AJ78">
        <v>0.77992744860943175</v>
      </c>
    </row>
    <row r="79" spans="1:36" x14ac:dyDescent="0.2">
      <c r="A79">
        <v>0.97566909975669114</v>
      </c>
      <c r="B79">
        <v>0.76557191392978485</v>
      </c>
      <c r="C79">
        <v>0.80707762557077622</v>
      </c>
      <c r="D79">
        <v>1.2252906976744187</v>
      </c>
      <c r="E79">
        <v>1.6943907156673113</v>
      </c>
      <c r="F79">
        <v>0.99624060150375937</v>
      </c>
      <c r="G79">
        <v>0.87733333333333341</v>
      </c>
      <c r="H79">
        <v>0.94611528822055135</v>
      </c>
      <c r="J79">
        <v>0.70977917981072558</v>
      </c>
      <c r="K79">
        <v>0.52338530066815137</v>
      </c>
      <c r="L79">
        <v>0.57550158394931372</v>
      </c>
      <c r="M79">
        <v>0.90387016229712847</v>
      </c>
      <c r="N79">
        <v>0.71845794392523366</v>
      </c>
      <c r="O79">
        <v>0.86956521739130432</v>
      </c>
      <c r="P79">
        <v>0.83959537572254339</v>
      </c>
      <c r="Q79">
        <v>0.97809419496166483</v>
      </c>
      <c r="R79">
        <v>0.95488721804511278</v>
      </c>
      <c r="S79">
        <v>0.88286334056399118</v>
      </c>
      <c r="T79">
        <v>0.84304399524375739</v>
      </c>
      <c r="U79">
        <v>0.79278230500582081</v>
      </c>
      <c r="V79">
        <v>0.68329718004338391</v>
      </c>
      <c r="W79">
        <v>0.71385237613751262</v>
      </c>
      <c r="X79">
        <v>0.70362473347547982</v>
      </c>
      <c r="Y79">
        <v>0.75217391304347814</v>
      </c>
      <c r="Z79">
        <v>0.68062200956937791</v>
      </c>
      <c r="AA79">
        <v>0.65846153846153854</v>
      </c>
      <c r="AB79">
        <v>1.1196808510638296</v>
      </c>
      <c r="AC79">
        <v>0.94374282433983925</v>
      </c>
      <c r="AD79">
        <v>1.0145695364238412</v>
      </c>
      <c r="AE79">
        <v>0.39800443458980039</v>
      </c>
      <c r="AF79">
        <v>0.55211558307533548</v>
      </c>
      <c r="AG79">
        <v>0.44402035623409664</v>
      </c>
      <c r="AH79">
        <v>0.90275952693823924</v>
      </c>
      <c r="AI79">
        <v>0.75407925407925414</v>
      </c>
      <c r="AJ79">
        <v>0.78521939953810627</v>
      </c>
    </row>
    <row r="80" spans="1:36" x14ac:dyDescent="0.2">
      <c r="A80">
        <v>0.98105548037889034</v>
      </c>
      <c r="B80">
        <v>0.77146042363433665</v>
      </c>
      <c r="C80">
        <v>0.81282860147213465</v>
      </c>
      <c r="D80">
        <v>1.2282913165266107</v>
      </c>
      <c r="E80">
        <v>1.7037815126050422</v>
      </c>
      <c r="F80">
        <v>1.0084745762711864</v>
      </c>
      <c r="G80">
        <v>0.87931034482758608</v>
      </c>
      <c r="H80">
        <v>0.94688922610015169</v>
      </c>
      <c r="J80">
        <v>0.7100591715976331</v>
      </c>
      <c r="K80">
        <v>0.52453271028037385</v>
      </c>
      <c r="L80">
        <v>0.57629107981220662</v>
      </c>
      <c r="M80">
        <v>0.90715181932245914</v>
      </c>
      <c r="N80">
        <v>0.72021857923497268</v>
      </c>
      <c r="O80">
        <v>0.87081339712918659</v>
      </c>
      <c r="P80">
        <v>0.83994708994709</v>
      </c>
      <c r="Q80">
        <v>0.98153034300791553</v>
      </c>
      <c r="R80">
        <v>0.96630565583634187</v>
      </c>
      <c r="S80">
        <v>0.89079754601227001</v>
      </c>
      <c r="T80">
        <v>0.84387096774193548</v>
      </c>
      <c r="U80">
        <v>0.79354838709677411</v>
      </c>
      <c r="V80">
        <v>0.68437500000000007</v>
      </c>
      <c r="W80">
        <v>0.71478463329452857</v>
      </c>
      <c r="X80">
        <v>0.70424242424242423</v>
      </c>
      <c r="Y80">
        <v>0.75291622481442211</v>
      </c>
      <c r="Z80">
        <v>0.68493150684931503</v>
      </c>
      <c r="AA80">
        <v>0.67247386759581873</v>
      </c>
      <c r="AB80">
        <v>1.1337837837837839</v>
      </c>
      <c r="AC80">
        <v>0.94953051643192499</v>
      </c>
      <c r="AD80">
        <v>1.0216508795669825</v>
      </c>
      <c r="AE80">
        <v>0.39857288481141695</v>
      </c>
      <c r="AF80">
        <v>0.55600000000000005</v>
      </c>
      <c r="AG80">
        <v>0.44577006507592187</v>
      </c>
      <c r="AH80">
        <v>0.91093117408906887</v>
      </c>
      <c r="AI80">
        <v>0.75522041763341075</v>
      </c>
      <c r="AJ80">
        <v>0.79347826086956519</v>
      </c>
    </row>
    <row r="81" spans="1:36" x14ac:dyDescent="0.2">
      <c r="A81">
        <v>0.99051008303677346</v>
      </c>
      <c r="B81">
        <v>0.77621483375959077</v>
      </c>
      <c r="C81">
        <v>0.81559536354056905</v>
      </c>
      <c r="D81">
        <v>1.2345844504021448</v>
      </c>
      <c r="E81">
        <v>1.708</v>
      </c>
      <c r="F81">
        <v>1.0231292517006803</v>
      </c>
      <c r="G81">
        <v>0.88574938574938578</v>
      </c>
      <c r="H81">
        <v>0.94820295983086689</v>
      </c>
      <c r="J81">
        <v>0.71208530805687209</v>
      </c>
      <c r="K81">
        <v>0.52676659528907921</v>
      </c>
      <c r="L81">
        <v>0.58067831449126406</v>
      </c>
      <c r="M81">
        <v>0.90757381258023095</v>
      </c>
      <c r="N81">
        <v>0.72136563876651982</v>
      </c>
      <c r="O81">
        <v>0.87239263803680978</v>
      </c>
      <c r="P81">
        <v>0.84861878453038675</v>
      </c>
      <c r="Q81">
        <v>0.98192771084337349</v>
      </c>
      <c r="R81">
        <v>0.96908442330558853</v>
      </c>
      <c r="S81">
        <v>0.89457364341085266</v>
      </c>
      <c r="T81">
        <v>0.84667571234735417</v>
      </c>
      <c r="U81">
        <v>0.79528718703976431</v>
      </c>
      <c r="V81">
        <v>0.68508863399374353</v>
      </c>
      <c r="W81">
        <v>0.71666666666666667</v>
      </c>
      <c r="X81">
        <v>0.70505050505050504</v>
      </c>
      <c r="Y81">
        <v>0.75324675324675316</v>
      </c>
      <c r="Z81">
        <v>0.68756756756756754</v>
      </c>
      <c r="AA81">
        <v>0.67853290183387271</v>
      </c>
      <c r="AB81">
        <v>1.1508951406649617</v>
      </c>
      <c r="AC81">
        <v>0.95096774193548383</v>
      </c>
      <c r="AD81">
        <v>1.0279001468428779</v>
      </c>
      <c r="AE81">
        <v>0.41121495327102808</v>
      </c>
      <c r="AF81">
        <v>0.55773195876288661</v>
      </c>
      <c r="AG81">
        <v>0.45664739884393069</v>
      </c>
      <c r="AH81">
        <v>0.91230366492146586</v>
      </c>
      <c r="AI81">
        <v>0.75715922107674694</v>
      </c>
      <c r="AJ81">
        <v>0.80067950169875424</v>
      </c>
    </row>
    <row r="82" spans="1:36" x14ac:dyDescent="0.2">
      <c r="A82">
        <v>1</v>
      </c>
      <c r="B82">
        <v>0.77701934015927199</v>
      </c>
      <c r="C82">
        <v>0.81581920903954797</v>
      </c>
      <c r="D82">
        <v>1.2352941176470587</v>
      </c>
      <c r="E82">
        <v>1.7466666666666666</v>
      </c>
      <c r="F82">
        <v>1.0410596026490067</v>
      </c>
      <c r="G82">
        <v>0.89192546583850918</v>
      </c>
      <c r="H82">
        <v>0.95027624309392256</v>
      </c>
      <c r="J82">
        <v>0.71569839307787386</v>
      </c>
      <c r="K82">
        <v>0.53144654088050314</v>
      </c>
      <c r="L82">
        <v>0.58087487283825023</v>
      </c>
      <c r="M82">
        <v>0.91053227633069089</v>
      </c>
      <c r="N82">
        <v>0.72140430351075879</v>
      </c>
      <c r="O82">
        <v>0.87291399229781774</v>
      </c>
      <c r="P82">
        <v>0.85</v>
      </c>
      <c r="Q82">
        <v>0.9876681614349776</v>
      </c>
      <c r="R82">
        <v>0.97023004059539919</v>
      </c>
      <c r="S82">
        <v>0.90710382513661192</v>
      </c>
      <c r="T82">
        <v>0.84818481848184812</v>
      </c>
      <c r="U82">
        <v>0.79637526652452029</v>
      </c>
      <c r="V82">
        <v>0.6868365180467092</v>
      </c>
      <c r="W82">
        <v>0.71893147502903598</v>
      </c>
      <c r="X82">
        <v>0.71059782608695654</v>
      </c>
      <c r="Y82">
        <v>0.75601374570446744</v>
      </c>
      <c r="Z82">
        <v>0.69382391590013148</v>
      </c>
      <c r="AA82">
        <v>0.67917675544794198</v>
      </c>
      <c r="AB82">
        <v>1.1537396121883656</v>
      </c>
      <c r="AC82">
        <v>0.9515923566878981</v>
      </c>
      <c r="AD82">
        <v>1.0290205562273278</v>
      </c>
      <c r="AE82">
        <v>0.41301775147928993</v>
      </c>
      <c r="AF82">
        <v>0.56077981651376141</v>
      </c>
      <c r="AG82">
        <v>0.45816326530612245</v>
      </c>
      <c r="AH82">
        <v>0.92028985507246386</v>
      </c>
      <c r="AI82">
        <v>0.75994694960212195</v>
      </c>
      <c r="AJ82">
        <v>0.8007202881152462</v>
      </c>
    </row>
    <row r="83" spans="1:36" x14ac:dyDescent="0.2">
      <c r="A83">
        <v>1</v>
      </c>
      <c r="B83">
        <v>0.78138528138528129</v>
      </c>
      <c r="C83">
        <v>0.82723112128146448</v>
      </c>
      <c r="D83">
        <v>1.2424657534246577</v>
      </c>
      <c r="E83">
        <v>1.7591743119266054</v>
      </c>
      <c r="F83">
        <v>1.058139534883721</v>
      </c>
      <c r="G83">
        <v>0.90909090909090917</v>
      </c>
      <c r="H83">
        <v>0.95143212951432121</v>
      </c>
      <c r="J83">
        <v>0.71689497716894979</v>
      </c>
      <c r="K83">
        <v>0.53460381143430291</v>
      </c>
      <c r="L83">
        <v>0.58111380145278446</v>
      </c>
      <c r="M83">
        <v>0.91069182389937098</v>
      </c>
      <c r="N83">
        <v>0.72244897959183674</v>
      </c>
      <c r="O83">
        <v>0.87763157894736843</v>
      </c>
      <c r="P83">
        <v>0.8511749347258486</v>
      </c>
      <c r="Q83">
        <v>1.0079787234042554</v>
      </c>
      <c r="R83">
        <v>0.97058823529411764</v>
      </c>
      <c r="S83">
        <v>0.90871934604904636</v>
      </c>
      <c r="T83">
        <v>0.85923423423423428</v>
      </c>
      <c r="U83">
        <v>0.80119581464872947</v>
      </c>
      <c r="V83">
        <v>0.69194865810968498</v>
      </c>
      <c r="W83">
        <v>0.72586015538290793</v>
      </c>
      <c r="X83">
        <v>0.71410891089108897</v>
      </c>
      <c r="Y83">
        <v>0.76146788990825687</v>
      </c>
      <c r="Z83">
        <v>0.70909090909090911</v>
      </c>
      <c r="AA83">
        <v>0.68232662192393734</v>
      </c>
      <c r="AB83">
        <v>1.1579778830963665</v>
      </c>
      <c r="AC83">
        <v>0.95211581291759462</v>
      </c>
      <c r="AD83">
        <v>1.0326530612244897</v>
      </c>
      <c r="AE83">
        <v>0.41313559322033899</v>
      </c>
      <c r="AF83">
        <v>0.56288032454361059</v>
      </c>
      <c r="AG83">
        <v>0.45997610513739551</v>
      </c>
      <c r="AH83">
        <v>0.92115637319316679</v>
      </c>
      <c r="AI83">
        <v>0.7612323491655969</v>
      </c>
      <c r="AJ83">
        <v>0.80159635119726336</v>
      </c>
    </row>
    <row r="84" spans="1:36" x14ac:dyDescent="0.2">
      <c r="A84">
        <v>1.0049813200498132</v>
      </c>
      <c r="B84">
        <v>0.78317535545023698</v>
      </c>
      <c r="C84">
        <v>0.83673469387755095</v>
      </c>
      <c r="D84">
        <v>1.2530120481927709</v>
      </c>
      <c r="E84">
        <v>1.816955684007707</v>
      </c>
      <c r="F84">
        <v>1.0630136986301371</v>
      </c>
      <c r="G84">
        <v>0.9134396355353076</v>
      </c>
      <c r="H84">
        <v>0.95183776932826358</v>
      </c>
      <c r="J84">
        <v>0.72228088701161575</v>
      </c>
      <c r="K84">
        <v>0.53773584905660377</v>
      </c>
      <c r="L84">
        <v>0.58680203045685275</v>
      </c>
      <c r="M84">
        <v>0.91220068415051314</v>
      </c>
      <c r="N84">
        <v>0.72578890097932536</v>
      </c>
      <c r="O84">
        <v>0.8787515006002401</v>
      </c>
      <c r="P84">
        <v>0.85440613026819923</v>
      </c>
      <c r="Q84">
        <v>1.0092838196286473</v>
      </c>
      <c r="R84">
        <v>0.97114317425083241</v>
      </c>
      <c r="S84">
        <v>0.90875462392108497</v>
      </c>
      <c r="T84">
        <v>0.86103542234332431</v>
      </c>
      <c r="U84">
        <v>0.81104294478527617</v>
      </c>
      <c r="V84">
        <v>0.6959669079627715</v>
      </c>
      <c r="W84">
        <v>0.73188405797101452</v>
      </c>
      <c r="X84">
        <v>0.71563981042654023</v>
      </c>
      <c r="Y84">
        <v>0.7653478854024558</v>
      </c>
      <c r="Z84">
        <v>0.71149144254278729</v>
      </c>
      <c r="AA84">
        <v>0.68518518518518523</v>
      </c>
      <c r="AB84">
        <v>1.1629526462395543</v>
      </c>
      <c r="AC84">
        <v>0.96078431372549034</v>
      </c>
      <c r="AD84">
        <v>1.0359116022099448</v>
      </c>
      <c r="AE84">
        <v>0.41396761133603238</v>
      </c>
      <c r="AF84">
        <v>0.57099697885196365</v>
      </c>
      <c r="AG84">
        <v>0.46146044624746452</v>
      </c>
      <c r="AH84">
        <v>0.92134831460674149</v>
      </c>
      <c r="AI84">
        <v>0.76520681265206814</v>
      </c>
      <c r="AJ84">
        <v>0.80324324324324314</v>
      </c>
    </row>
    <row r="85" spans="1:36" x14ac:dyDescent="0.2">
      <c r="A85">
        <v>1.0097799511002445</v>
      </c>
      <c r="B85">
        <v>0.78854625550660784</v>
      </c>
      <c r="C85">
        <v>0.83837209302325577</v>
      </c>
      <c r="D85">
        <v>1.2536585365853659</v>
      </c>
      <c r="E85">
        <v>1.8244444444444443</v>
      </c>
      <c r="F85">
        <v>1.0635910224438903</v>
      </c>
      <c r="G85">
        <v>0.92931937172774859</v>
      </c>
      <c r="H85">
        <v>0.95559210526315785</v>
      </c>
      <c r="J85">
        <v>0.72335329341317367</v>
      </c>
      <c r="K85">
        <v>0.53914988814317666</v>
      </c>
      <c r="L85">
        <v>0.59393939393939388</v>
      </c>
      <c r="M85">
        <v>0.91235955056179785</v>
      </c>
      <c r="N85">
        <v>0.72892347600518814</v>
      </c>
      <c r="O85">
        <v>0.8801843317972351</v>
      </c>
      <c r="P85">
        <v>0.87307236061684457</v>
      </c>
      <c r="Q85">
        <v>1.0094850948509486</v>
      </c>
      <c r="R85">
        <v>0.97153024911032027</v>
      </c>
      <c r="S85">
        <v>0.91155660377358494</v>
      </c>
      <c r="T85">
        <v>0.8623629719853837</v>
      </c>
      <c r="U85">
        <v>0.81405895691609975</v>
      </c>
      <c r="V85">
        <v>0.69801462904911182</v>
      </c>
      <c r="W85">
        <v>0.73628691983122363</v>
      </c>
      <c r="X85">
        <v>0.71652593486127869</v>
      </c>
      <c r="Y85">
        <v>0.77247502774694776</v>
      </c>
      <c r="Z85">
        <v>0.71707317073170729</v>
      </c>
      <c r="AA85">
        <v>0.68794326241134751</v>
      </c>
      <c r="AB85">
        <v>1.1685552407932012</v>
      </c>
      <c r="AC85">
        <v>0.96231155778894473</v>
      </c>
      <c r="AD85">
        <v>1.0483870967741935</v>
      </c>
      <c r="AE85">
        <v>0.41419491525423735</v>
      </c>
      <c r="AF85">
        <v>0.57523029682702154</v>
      </c>
      <c r="AG85">
        <v>0.46284501061571126</v>
      </c>
      <c r="AH85">
        <v>0.93283582089552242</v>
      </c>
      <c r="AI85">
        <v>0.76538461538461533</v>
      </c>
      <c r="AJ85">
        <v>0.81034482758620685</v>
      </c>
    </row>
    <row r="86" spans="1:36" x14ac:dyDescent="0.2">
      <c r="A86">
        <v>1.0132275132275133</v>
      </c>
      <c r="B86">
        <v>0.7897142857142857</v>
      </c>
      <c r="C86">
        <v>0.84027777777777779</v>
      </c>
      <c r="D86">
        <v>1.2552301255230127</v>
      </c>
      <c r="E86">
        <v>1.8826923076923077</v>
      </c>
      <c r="F86">
        <v>1.0648714810281519</v>
      </c>
      <c r="G86">
        <v>0.9323040380047507</v>
      </c>
      <c r="H86">
        <v>0.9576783555018139</v>
      </c>
      <c r="J86">
        <v>0.72671568627450978</v>
      </c>
      <c r="K86">
        <v>0.539906103286385</v>
      </c>
      <c r="L86">
        <v>0.60208816705336432</v>
      </c>
      <c r="M86">
        <v>0.92286501377410479</v>
      </c>
      <c r="N86">
        <v>0.7317415730337079</v>
      </c>
      <c r="O86">
        <v>0.89133247089262602</v>
      </c>
      <c r="P86">
        <v>0.87874659400544963</v>
      </c>
      <c r="Q86">
        <v>1.0144927536231885</v>
      </c>
      <c r="R86">
        <v>0.97966101694915253</v>
      </c>
      <c r="S86">
        <v>0.92356687898089163</v>
      </c>
      <c r="T86">
        <v>0.86397984886649881</v>
      </c>
      <c r="U86">
        <v>0.81485714285714284</v>
      </c>
      <c r="V86">
        <v>0.70080552359033366</v>
      </c>
      <c r="W86">
        <v>0.7364705882352941</v>
      </c>
      <c r="X86">
        <v>0.71779141104294475</v>
      </c>
      <c r="Y86">
        <v>0.77449664429530196</v>
      </c>
      <c r="Z86">
        <v>0.71803278688524586</v>
      </c>
      <c r="AA86">
        <v>0.6957403651115619</v>
      </c>
      <c r="AB86">
        <v>1.1746522411128284</v>
      </c>
      <c r="AC86">
        <v>0.96373626373626375</v>
      </c>
      <c r="AD86">
        <v>1.0564705882352943</v>
      </c>
      <c r="AE86">
        <v>0.41499472016895461</v>
      </c>
      <c r="AF86">
        <v>0.57696447793326155</v>
      </c>
      <c r="AG86">
        <v>0.46388606307222791</v>
      </c>
      <c r="AH86">
        <v>0.93995859213250521</v>
      </c>
      <c r="AI86">
        <v>0.77406417112299464</v>
      </c>
      <c r="AJ86">
        <v>0.81551116333725027</v>
      </c>
    </row>
    <row r="87" spans="1:36" x14ac:dyDescent="0.2">
      <c r="A87">
        <v>1.020316027088036</v>
      </c>
      <c r="B87">
        <v>0.79241071428571419</v>
      </c>
      <c r="C87">
        <v>0.84371327849588718</v>
      </c>
      <c r="D87">
        <v>1.2552504038772214</v>
      </c>
      <c r="E87">
        <v>1.8838582677165354</v>
      </c>
      <c r="F87">
        <v>1.0898123324396782</v>
      </c>
      <c r="G87">
        <v>0.93811074918566772</v>
      </c>
      <c r="H87">
        <v>0.96626180836707154</v>
      </c>
      <c r="J87">
        <v>0.72727272727272729</v>
      </c>
      <c r="K87">
        <v>0.54474272930648771</v>
      </c>
      <c r="L87">
        <v>0.60682819383259912</v>
      </c>
      <c r="M87">
        <v>0.92660550458715585</v>
      </c>
      <c r="N87">
        <v>0.73267326732673266</v>
      </c>
      <c r="O87">
        <v>0.89196310935441381</v>
      </c>
      <c r="P87">
        <v>0.89594594594594601</v>
      </c>
      <c r="Q87">
        <v>1.0149812734082395</v>
      </c>
      <c r="R87">
        <v>0.98175182481751833</v>
      </c>
      <c r="S87">
        <v>0.9263803680981596</v>
      </c>
      <c r="T87">
        <v>0.8649592549476135</v>
      </c>
      <c r="U87">
        <v>0.81700118063754423</v>
      </c>
      <c r="V87">
        <v>0.70144628099173556</v>
      </c>
      <c r="W87">
        <v>0.73917995444191342</v>
      </c>
      <c r="X87">
        <v>0.7184357541899441</v>
      </c>
      <c r="Y87">
        <v>0.77454545454545465</v>
      </c>
      <c r="Z87">
        <v>0.71962616822429903</v>
      </c>
      <c r="AA87">
        <v>0.69836956521739135</v>
      </c>
      <c r="AB87">
        <v>1.177807486631016</v>
      </c>
      <c r="AC87">
        <v>0.97054886211512714</v>
      </c>
      <c r="AD87">
        <v>1.0572755417956656</v>
      </c>
      <c r="AE87">
        <v>0.41521068859198357</v>
      </c>
      <c r="AF87">
        <v>0.57916666666666672</v>
      </c>
      <c r="AG87">
        <v>0.46413043478260868</v>
      </c>
      <c r="AH87">
        <v>0.94222222222222218</v>
      </c>
      <c r="AI87">
        <v>0.77742279020234295</v>
      </c>
      <c r="AJ87">
        <v>0.81775147928994074</v>
      </c>
    </row>
    <row r="88" spans="1:36" x14ac:dyDescent="0.2">
      <c r="A88">
        <v>1.0220689655172415</v>
      </c>
      <c r="B88">
        <v>0.79366940211019932</v>
      </c>
      <c r="C88">
        <v>0.8443017656500803</v>
      </c>
      <c r="D88">
        <v>1.2593123209169055</v>
      </c>
      <c r="E88">
        <v>1.8952991452991452</v>
      </c>
      <c r="F88">
        <v>1.0933125972006219</v>
      </c>
      <c r="G88">
        <v>0.94252873563218387</v>
      </c>
      <c r="H88">
        <v>0.96838407494145196</v>
      </c>
      <c r="J88">
        <v>0.72871736662883091</v>
      </c>
      <c r="K88">
        <v>0.5463709677419355</v>
      </c>
      <c r="L88">
        <v>0.60911270983213428</v>
      </c>
      <c r="M88">
        <v>0.93087008343265798</v>
      </c>
      <c r="N88">
        <v>0.7413972888425443</v>
      </c>
      <c r="O88">
        <v>0.89430051813471501</v>
      </c>
      <c r="P88">
        <v>0.89901477832512311</v>
      </c>
      <c r="Q88">
        <v>1.0237430167597765</v>
      </c>
      <c r="R88">
        <v>0.98301245753114386</v>
      </c>
      <c r="S88">
        <v>0.93057607090103389</v>
      </c>
      <c r="T88">
        <v>0.86770428015564205</v>
      </c>
      <c r="U88">
        <v>0.81913303437967122</v>
      </c>
      <c r="V88">
        <v>0.70428893905191869</v>
      </c>
      <c r="W88">
        <v>0.74126637554585151</v>
      </c>
      <c r="X88">
        <v>0.72216216216216211</v>
      </c>
      <c r="Y88">
        <v>0.77475516866158867</v>
      </c>
      <c r="Z88">
        <v>0.72133027522935778</v>
      </c>
      <c r="AA88">
        <v>0.70427163198247533</v>
      </c>
      <c r="AB88">
        <v>1.178191489361702</v>
      </c>
      <c r="AC88">
        <v>0.9741784037558685</v>
      </c>
      <c r="AD88">
        <v>1.0611183355006502</v>
      </c>
      <c r="AE88">
        <v>0.41570680628272255</v>
      </c>
      <c r="AF88">
        <v>0.57991360691144711</v>
      </c>
      <c r="AG88">
        <v>0.4649298597194389</v>
      </c>
      <c r="AH88">
        <v>0.94522292993630563</v>
      </c>
      <c r="AI88">
        <v>0.7876643073811932</v>
      </c>
      <c r="AJ88">
        <v>0.81787709497206695</v>
      </c>
    </row>
    <row r="89" spans="1:36" x14ac:dyDescent="0.2">
      <c r="A89">
        <v>1.0251889168765742</v>
      </c>
      <c r="B89">
        <v>0.79421579532814235</v>
      </c>
      <c r="C89">
        <v>0.85045317220543792</v>
      </c>
      <c r="D89">
        <v>1.271830985915493</v>
      </c>
      <c r="E89">
        <v>1.9123931623931623</v>
      </c>
      <c r="F89">
        <v>1.0944206008583692</v>
      </c>
      <c r="G89">
        <v>0.9441416893732969</v>
      </c>
      <c r="H89">
        <v>0.96842105263157896</v>
      </c>
      <c r="J89">
        <v>0.72896174863387975</v>
      </c>
      <c r="K89">
        <v>0.55072463768115942</v>
      </c>
      <c r="L89">
        <v>0.61074561403508776</v>
      </c>
      <c r="M89">
        <v>0.93692509855453343</v>
      </c>
      <c r="N89">
        <v>0.74855156431054459</v>
      </c>
      <c r="O89">
        <v>0.8950542822677926</v>
      </c>
      <c r="P89">
        <v>0.89964580873671784</v>
      </c>
      <c r="Q89">
        <v>1.0244470314318976</v>
      </c>
      <c r="R89">
        <v>0.98837209302325579</v>
      </c>
      <c r="S89">
        <v>0.94079794079794077</v>
      </c>
      <c r="T89">
        <v>0.87092568448500651</v>
      </c>
      <c r="U89">
        <v>0.82245131729667809</v>
      </c>
      <c r="V89">
        <v>0.71801242236024831</v>
      </c>
      <c r="W89">
        <v>0.74897119341563789</v>
      </c>
      <c r="X89">
        <v>0.72799999999999998</v>
      </c>
      <c r="Y89">
        <v>0.77537796976241891</v>
      </c>
      <c r="Z89">
        <v>0.72667542706964527</v>
      </c>
      <c r="AA89">
        <v>0.70594369134515123</v>
      </c>
      <c r="AB89">
        <v>1.1792573623559539</v>
      </c>
      <c r="AC89">
        <v>0.98046875</v>
      </c>
      <c r="AD89">
        <v>1.0628205128205128</v>
      </c>
      <c r="AE89">
        <v>0.42515592515592515</v>
      </c>
      <c r="AF89">
        <v>0.58081896551724144</v>
      </c>
      <c r="AG89">
        <v>0.46765039727582292</v>
      </c>
      <c r="AH89">
        <v>0.94795539033457243</v>
      </c>
      <c r="AI89">
        <v>0.79084967320261434</v>
      </c>
      <c r="AJ89">
        <v>0.81789137380191701</v>
      </c>
    </row>
    <row r="90" spans="1:36" x14ac:dyDescent="0.2">
      <c r="A90">
        <v>1.027027027027027</v>
      </c>
      <c r="B90">
        <v>0.79954699886749714</v>
      </c>
      <c r="C90">
        <v>0.85083532219570401</v>
      </c>
      <c r="D90">
        <v>1.276707530647986</v>
      </c>
      <c r="E90">
        <v>1.9213250517598346</v>
      </c>
      <c r="F90">
        <v>1.1077844311377245</v>
      </c>
      <c r="G90">
        <v>0.94450867052023113</v>
      </c>
      <c r="H90">
        <v>0.97661623108665752</v>
      </c>
      <c r="J90">
        <v>0.73253275109170313</v>
      </c>
      <c r="K90">
        <v>0.55591054313099042</v>
      </c>
      <c r="L90">
        <v>0.61330561330561328</v>
      </c>
      <c r="M90">
        <v>0.9373401534526854</v>
      </c>
      <c r="N90">
        <v>0.75086906141367327</v>
      </c>
      <c r="O90">
        <v>0.89550425273390044</v>
      </c>
      <c r="P90">
        <v>0.90031479538300108</v>
      </c>
      <c r="Q90">
        <v>1.0277442702050663</v>
      </c>
      <c r="R90">
        <v>0.99007717750826896</v>
      </c>
      <c r="S90">
        <v>0.9508599508599509</v>
      </c>
      <c r="T90">
        <v>0.87264673311184937</v>
      </c>
      <c r="U90">
        <v>0.82789651293588296</v>
      </c>
      <c r="V90">
        <v>0.72429378531073452</v>
      </c>
      <c r="W90">
        <v>0.75052192066805845</v>
      </c>
      <c r="X90">
        <v>0.73311184939091922</v>
      </c>
      <c r="Y90">
        <v>0.77913429522752486</v>
      </c>
      <c r="Z90">
        <v>0.73192436040044495</v>
      </c>
      <c r="AA90">
        <v>0.70772442588726525</v>
      </c>
      <c r="AB90">
        <v>1.1832386363636365</v>
      </c>
      <c r="AC90">
        <v>0.98179453836150843</v>
      </c>
      <c r="AD90">
        <v>1.0688836104513064</v>
      </c>
      <c r="AE90">
        <v>0.42857142857142855</v>
      </c>
      <c r="AF90">
        <v>0.58257345491388046</v>
      </c>
      <c r="AG90">
        <v>0.46993987975951901</v>
      </c>
      <c r="AH90">
        <v>0.94890510948905116</v>
      </c>
      <c r="AI90">
        <v>0.79171741778319127</v>
      </c>
      <c r="AJ90">
        <v>0.82380396732788796</v>
      </c>
    </row>
    <row r="91" spans="1:36" x14ac:dyDescent="0.2">
      <c r="A91">
        <v>1.027359781121751</v>
      </c>
      <c r="B91">
        <v>0.80225988700564965</v>
      </c>
      <c r="C91">
        <v>0.85493460166468493</v>
      </c>
      <c r="D91">
        <v>1.2833099579242637</v>
      </c>
      <c r="E91">
        <v>2.0080321285140563</v>
      </c>
      <c r="F91">
        <v>1.1141226818830243</v>
      </c>
      <c r="G91">
        <v>0.94671623296158602</v>
      </c>
      <c r="H91">
        <v>0.97777777777777775</v>
      </c>
      <c r="J91">
        <v>0.73434125269978401</v>
      </c>
      <c r="K91">
        <v>0.56204379562043805</v>
      </c>
      <c r="L91">
        <v>0.61355932203389829</v>
      </c>
      <c r="M91">
        <v>0.93871866295264639</v>
      </c>
      <c r="N91">
        <v>0.75186368477103305</v>
      </c>
      <c r="O91">
        <v>0.89566236811254396</v>
      </c>
      <c r="P91">
        <v>0.90654205607476634</v>
      </c>
      <c r="Q91">
        <v>1.0289435600578871</v>
      </c>
      <c r="R91">
        <v>0.99455782312925167</v>
      </c>
      <c r="S91">
        <v>0.96047430830039526</v>
      </c>
      <c r="T91">
        <v>0.87945879458794585</v>
      </c>
      <c r="U91">
        <v>0.83140877598152418</v>
      </c>
      <c r="V91">
        <v>0.72947368421052627</v>
      </c>
      <c r="W91">
        <v>0.75537938844847119</v>
      </c>
      <c r="X91">
        <v>0.73561643835616441</v>
      </c>
      <c r="Y91">
        <v>0.77917189460476788</v>
      </c>
      <c r="Z91">
        <v>0.73381294964028776</v>
      </c>
      <c r="AA91">
        <v>0.70979899497487431</v>
      </c>
      <c r="AB91">
        <v>1.1847826086956521</v>
      </c>
      <c r="AC91">
        <v>0.9826203208556149</v>
      </c>
      <c r="AD91">
        <v>1.0717029449423814</v>
      </c>
      <c r="AE91">
        <v>0.42871587462082911</v>
      </c>
      <c r="AF91">
        <v>0.58377239199157016</v>
      </c>
      <c r="AG91">
        <v>0.47058823529411764</v>
      </c>
      <c r="AH91">
        <v>0.96</v>
      </c>
      <c r="AI91">
        <v>0.79744136460554371</v>
      </c>
      <c r="AJ91">
        <v>0.82615629984051042</v>
      </c>
    </row>
    <row r="92" spans="1:36" x14ac:dyDescent="0.2">
      <c r="A92">
        <v>1.0285359801488834</v>
      </c>
      <c r="B92">
        <v>0.80338983050847457</v>
      </c>
      <c r="C92">
        <v>0.85761589403973515</v>
      </c>
      <c r="D92">
        <v>1.2861736334405145</v>
      </c>
      <c r="E92">
        <v>2.0172043010752687</v>
      </c>
      <c r="F92">
        <v>1.1155492154065623</v>
      </c>
      <c r="G92">
        <v>0.96</v>
      </c>
      <c r="H92">
        <v>0.97828709288299165</v>
      </c>
      <c r="J92">
        <v>0.73751600512163884</v>
      </c>
      <c r="K92">
        <v>0.56369107321965906</v>
      </c>
      <c r="L92">
        <v>0.61643835616438358</v>
      </c>
      <c r="M92">
        <v>0.94249649368863964</v>
      </c>
      <c r="N92">
        <v>0.76071428571428579</v>
      </c>
      <c r="O92">
        <v>0.9032967032967032</v>
      </c>
      <c r="P92">
        <v>0.92079207920792083</v>
      </c>
      <c r="Q92">
        <v>1.0364109232769831</v>
      </c>
      <c r="R92">
        <v>1.0022935779816513</v>
      </c>
      <c r="S92">
        <v>0.96261682242990654</v>
      </c>
      <c r="T92">
        <v>0.88275862068965516</v>
      </c>
      <c r="U92">
        <v>0.83866481223922118</v>
      </c>
      <c r="V92">
        <v>0.72951739618406286</v>
      </c>
      <c r="W92">
        <v>0.75695284159613063</v>
      </c>
      <c r="X92">
        <v>0.73959571938168844</v>
      </c>
      <c r="Y92">
        <v>0.77925211097708091</v>
      </c>
      <c r="Z92">
        <v>0.73414304993252366</v>
      </c>
      <c r="AA92">
        <v>0.71345029239766078</v>
      </c>
      <c r="AB92">
        <v>1.1868131868131868</v>
      </c>
      <c r="AC92">
        <v>0.98795180722891562</v>
      </c>
      <c r="AD92">
        <v>1.0751445086705202</v>
      </c>
      <c r="AE92">
        <v>0.42923976608187137</v>
      </c>
      <c r="AF92">
        <v>0.58536585365853655</v>
      </c>
      <c r="AG92">
        <v>0.47156153050672184</v>
      </c>
      <c r="AH92">
        <v>0.96316359696641385</v>
      </c>
      <c r="AI92">
        <v>0.79915433403805503</v>
      </c>
      <c r="AJ92">
        <v>0.82625482625482627</v>
      </c>
    </row>
    <row r="93" spans="1:36" x14ac:dyDescent="0.2">
      <c r="A93">
        <v>1.033175355450237</v>
      </c>
      <c r="B93">
        <v>0.80470588235294127</v>
      </c>
      <c r="C93">
        <v>0.861323155216285</v>
      </c>
      <c r="D93">
        <v>1.2914979757085019</v>
      </c>
      <c r="E93">
        <v>2.020576131687243</v>
      </c>
      <c r="F93">
        <v>1.1181318681318682</v>
      </c>
      <c r="G93">
        <v>0.96493506493506487</v>
      </c>
      <c r="H93">
        <v>0.98227474150664695</v>
      </c>
      <c r="J93">
        <v>0.73854748603351961</v>
      </c>
      <c r="K93">
        <v>0.56460369163952229</v>
      </c>
      <c r="L93">
        <v>0.61680327868852458</v>
      </c>
      <c r="M93">
        <v>0.94321329639889206</v>
      </c>
      <c r="N93">
        <v>0.76543209876543217</v>
      </c>
      <c r="O93">
        <v>0.91297935103244832</v>
      </c>
      <c r="P93">
        <v>0.92612859097127231</v>
      </c>
      <c r="Q93">
        <v>1.0419161676646707</v>
      </c>
      <c r="R93">
        <v>1.0023255813953489</v>
      </c>
      <c r="S93">
        <v>0.96556122448979587</v>
      </c>
      <c r="T93">
        <v>0.88851351351351349</v>
      </c>
      <c r="U93">
        <v>0.84418901660280976</v>
      </c>
      <c r="V93">
        <v>0.74006810442678772</v>
      </c>
      <c r="W93">
        <v>0.75968109339407752</v>
      </c>
      <c r="X93">
        <v>0.74448767833981833</v>
      </c>
      <c r="Y93">
        <v>0.78032786885245897</v>
      </c>
      <c r="Z93">
        <v>0.7405582922824302</v>
      </c>
      <c r="AA93">
        <v>0.7136929460580913</v>
      </c>
      <c r="AB93">
        <v>1.1895043731778423</v>
      </c>
      <c r="AC93">
        <v>0.98814814814814811</v>
      </c>
      <c r="AD93">
        <v>1.0754716981132075</v>
      </c>
      <c r="AE93">
        <v>0.4317948717948718</v>
      </c>
      <c r="AF93">
        <v>0.58731924360400445</v>
      </c>
      <c r="AG93">
        <v>0.47264770240700216</v>
      </c>
      <c r="AH93">
        <v>0.9651810584958217</v>
      </c>
      <c r="AI93">
        <v>0.82475490196078438</v>
      </c>
      <c r="AJ93">
        <v>0.82669789227166268</v>
      </c>
    </row>
    <row r="94" spans="1:36" x14ac:dyDescent="0.2">
      <c r="A94">
        <v>1.0450121654501217</v>
      </c>
      <c r="B94">
        <v>0.8059125964010283</v>
      </c>
      <c r="C94">
        <v>0.86409966024915064</v>
      </c>
      <c r="D94">
        <v>1.2965034965034967</v>
      </c>
      <c r="E94">
        <v>2.0282352941176471</v>
      </c>
      <c r="F94">
        <v>1.1257062146892656</v>
      </c>
      <c r="G94">
        <v>0.96616541353383456</v>
      </c>
      <c r="H94">
        <v>0.98454746136865345</v>
      </c>
      <c r="J94">
        <v>0.74070021881838077</v>
      </c>
      <c r="K94">
        <v>0.57431749241658236</v>
      </c>
      <c r="L94">
        <v>0.61786085150571135</v>
      </c>
      <c r="M94">
        <v>0.9486842105263158</v>
      </c>
      <c r="N94">
        <v>0.77303370786516845</v>
      </c>
      <c r="O94">
        <v>0.91479289940828412</v>
      </c>
      <c r="P94">
        <v>0.92755498059508401</v>
      </c>
      <c r="Q94">
        <v>1.0465408805031446</v>
      </c>
      <c r="R94">
        <v>1.003690036900369</v>
      </c>
      <c r="S94">
        <v>0.97314578005115082</v>
      </c>
      <c r="T94">
        <v>0.88876529477196886</v>
      </c>
      <c r="U94">
        <v>0.85131894484412474</v>
      </c>
      <c r="V94">
        <v>0.74078341013824889</v>
      </c>
      <c r="W94">
        <v>0.76334106728538287</v>
      </c>
      <c r="X94">
        <v>0.74638633377135344</v>
      </c>
      <c r="Y94">
        <v>0.78839177750906897</v>
      </c>
      <c r="Z94">
        <v>0.74221668742216684</v>
      </c>
      <c r="AA94">
        <v>0.71555555555555561</v>
      </c>
      <c r="AB94">
        <v>1.1917808219178083</v>
      </c>
      <c r="AC94">
        <v>0.98890429958391124</v>
      </c>
      <c r="AD94">
        <v>1.0851063829787235</v>
      </c>
      <c r="AE94">
        <v>0.43197278911564624</v>
      </c>
      <c r="AF94">
        <v>0.58742004264392333</v>
      </c>
      <c r="AG94">
        <v>0.47432024169184289</v>
      </c>
      <c r="AH94">
        <v>0.96606060606060618</v>
      </c>
      <c r="AI94">
        <v>0.82787878787878799</v>
      </c>
      <c r="AJ94">
        <v>0.82748948106591869</v>
      </c>
    </row>
    <row r="95" spans="1:36" x14ac:dyDescent="0.2">
      <c r="A95">
        <v>1.0568603213844252</v>
      </c>
      <c r="B95">
        <v>0.80811808118081185</v>
      </c>
      <c r="C95">
        <v>0.8664021164021164</v>
      </c>
      <c r="D95">
        <v>1.3018867924528303</v>
      </c>
      <c r="E95">
        <v>2.0761421319796951</v>
      </c>
      <c r="F95">
        <v>1.1263482280431432</v>
      </c>
      <c r="G95">
        <v>0.96912751677852349</v>
      </c>
      <c r="H95">
        <v>0.98742138364779874</v>
      </c>
      <c r="J95">
        <v>0.74134199134199141</v>
      </c>
      <c r="K95">
        <v>0.57433155080213905</v>
      </c>
      <c r="L95">
        <v>0.62232779097387181</v>
      </c>
      <c r="M95">
        <v>0.95012468827930174</v>
      </c>
      <c r="N95">
        <v>0.77566964285714279</v>
      </c>
      <c r="O95">
        <v>0.9175757575757576</v>
      </c>
      <c r="P95">
        <v>0.93241379310344841</v>
      </c>
      <c r="Q95">
        <v>1.047677261613692</v>
      </c>
      <c r="R95">
        <v>1.0062189054726369</v>
      </c>
      <c r="S95">
        <v>0.97564102564102562</v>
      </c>
      <c r="T95">
        <v>0.88916256157635454</v>
      </c>
      <c r="U95">
        <v>0.865771812080537</v>
      </c>
      <c r="V95">
        <v>0.74193548387096764</v>
      </c>
      <c r="W95">
        <v>0.77484276729559742</v>
      </c>
      <c r="X95">
        <v>0.74866310160427818</v>
      </c>
      <c r="Y95">
        <v>0.79513888888888895</v>
      </c>
      <c r="Z95">
        <v>0.7485380116959065</v>
      </c>
      <c r="AA95">
        <v>0.72229465449804442</v>
      </c>
      <c r="AB95">
        <v>1.1992031872509961</v>
      </c>
      <c r="AC95">
        <v>0.99183673469387756</v>
      </c>
      <c r="AD95">
        <v>1.0858257477243172</v>
      </c>
      <c r="AE95">
        <v>0.43713956170703577</v>
      </c>
      <c r="AF95">
        <v>0.59753593429158114</v>
      </c>
      <c r="AG95">
        <v>0.47493734335839599</v>
      </c>
      <c r="AH95">
        <v>0.96704689480354877</v>
      </c>
      <c r="AI95">
        <v>0.83095238095238089</v>
      </c>
      <c r="AJ95">
        <v>0.82988004362050161</v>
      </c>
    </row>
    <row r="96" spans="1:36" x14ac:dyDescent="0.2">
      <c r="A96">
        <v>1.0614285714285714</v>
      </c>
      <c r="B96">
        <v>0.81425233644859807</v>
      </c>
      <c r="C96">
        <v>0.86642156862745101</v>
      </c>
      <c r="D96">
        <v>1.3114525139664803</v>
      </c>
      <c r="E96">
        <v>2.1446078431372548</v>
      </c>
      <c r="F96">
        <v>1.1625386996904024</v>
      </c>
      <c r="G96">
        <v>0.98045977011494256</v>
      </c>
      <c r="H96">
        <v>0.99452354874041615</v>
      </c>
      <c r="J96">
        <v>0.74309978768577489</v>
      </c>
      <c r="K96">
        <v>0.5768442622950819</v>
      </c>
      <c r="L96">
        <v>0.624</v>
      </c>
      <c r="M96">
        <v>0.95750708215297464</v>
      </c>
      <c r="N96">
        <v>0.77621621621621617</v>
      </c>
      <c r="O96">
        <v>0.91795481569560056</v>
      </c>
      <c r="P96">
        <v>0.9329829172141918</v>
      </c>
      <c r="Q96">
        <v>1.048040455120101</v>
      </c>
      <c r="R96">
        <v>1.0080213903743316</v>
      </c>
      <c r="S96">
        <v>0.978494623655914</v>
      </c>
      <c r="T96">
        <v>0.88951521984216464</v>
      </c>
      <c r="U96">
        <v>0.8679458239277652</v>
      </c>
      <c r="V96">
        <v>0.7424698795180722</v>
      </c>
      <c r="W96">
        <v>0.77698863636363646</v>
      </c>
      <c r="X96">
        <v>0.74968866749688656</v>
      </c>
      <c r="Y96">
        <v>0.8018494055482166</v>
      </c>
      <c r="Z96">
        <v>0.75207591933570583</v>
      </c>
      <c r="AA96">
        <v>0.72533062054933872</v>
      </c>
      <c r="AB96">
        <v>1.199442119944212</v>
      </c>
      <c r="AC96">
        <v>0.99238578680203049</v>
      </c>
      <c r="AD96">
        <v>1.0919811320754718</v>
      </c>
      <c r="AE96">
        <v>0.44838373305526591</v>
      </c>
      <c r="AF96">
        <v>0.59754851889683347</v>
      </c>
      <c r="AG96">
        <v>0.47786720321931586</v>
      </c>
      <c r="AH96">
        <v>0.9680094786729857</v>
      </c>
      <c r="AI96">
        <v>0.83134130146082341</v>
      </c>
      <c r="AJ96">
        <v>0.83220568335588629</v>
      </c>
    </row>
    <row r="97" spans="1:36" x14ac:dyDescent="0.2">
      <c r="A97">
        <v>1.0706921944035346</v>
      </c>
      <c r="B97">
        <v>0.81941309255079009</v>
      </c>
      <c r="C97">
        <v>0.86856368563685638</v>
      </c>
      <c r="D97">
        <v>1.3143274853801168</v>
      </c>
      <c r="E97">
        <v>2.1492890995260665</v>
      </c>
      <c r="F97">
        <v>1.1635846372688479</v>
      </c>
      <c r="G97">
        <v>0.98162327718223585</v>
      </c>
      <c r="H97">
        <v>0.99501246882793015</v>
      </c>
      <c r="J97">
        <v>0.74851720047449588</v>
      </c>
      <c r="K97">
        <v>0.57971014492753625</v>
      </c>
      <c r="L97">
        <v>0.62421185372005039</v>
      </c>
      <c r="M97">
        <v>0.96574440052700916</v>
      </c>
      <c r="N97">
        <v>0.7775090689238211</v>
      </c>
      <c r="O97">
        <v>0.91866666666666663</v>
      </c>
      <c r="P97">
        <v>0.93358395989974929</v>
      </c>
      <c r="Q97">
        <v>1.0533333333333335</v>
      </c>
      <c r="R97">
        <v>1.0141935483870967</v>
      </c>
      <c r="S97">
        <v>0.98102016607354681</v>
      </c>
      <c r="T97">
        <v>0.89100126742712282</v>
      </c>
      <c r="U97">
        <v>0.86991869918699183</v>
      </c>
      <c r="V97">
        <v>0.75710900473933651</v>
      </c>
      <c r="W97">
        <v>0.7857988165680474</v>
      </c>
      <c r="X97">
        <v>0.75909090909090915</v>
      </c>
      <c r="Y97">
        <v>0.8021712907117009</v>
      </c>
      <c r="Z97">
        <v>0.75768757687576882</v>
      </c>
      <c r="AA97">
        <v>0.72901678657074342</v>
      </c>
      <c r="AB97">
        <v>1.2026825633383011</v>
      </c>
      <c r="AC97">
        <v>0.9963811821471652</v>
      </c>
      <c r="AD97">
        <v>1.0975609756097562</v>
      </c>
      <c r="AE97">
        <v>0.44855967078189302</v>
      </c>
      <c r="AF97">
        <v>0.59815950920245398</v>
      </c>
      <c r="AG97">
        <v>0.48237885462555063</v>
      </c>
      <c r="AH97">
        <v>0.96969696969696972</v>
      </c>
      <c r="AI97">
        <v>0.83379501385041555</v>
      </c>
      <c r="AJ97">
        <v>0.83636363636363642</v>
      </c>
    </row>
    <row r="98" spans="1:36" x14ac:dyDescent="0.2">
      <c r="A98">
        <v>1.0787172011661808</v>
      </c>
      <c r="B98">
        <v>0.81974741676234208</v>
      </c>
      <c r="C98">
        <v>0.8783570300157979</v>
      </c>
      <c r="D98">
        <v>1.3231622746185854</v>
      </c>
      <c r="E98">
        <v>2.1990950226244341</v>
      </c>
      <c r="F98">
        <v>1.1666666666666667</v>
      </c>
      <c r="G98">
        <v>0.98771498771498789</v>
      </c>
      <c r="H98">
        <v>0.99626865671641796</v>
      </c>
      <c r="J98">
        <v>0.75029171528588101</v>
      </c>
      <c r="K98">
        <v>0.58020833333333344</v>
      </c>
      <c r="L98">
        <v>0.62513312034078805</v>
      </c>
      <c r="M98">
        <v>0.96981627296587924</v>
      </c>
      <c r="N98">
        <v>0.77992277992277992</v>
      </c>
      <c r="O98">
        <v>0.92249240121580545</v>
      </c>
      <c r="P98">
        <v>0.93537414965986387</v>
      </c>
      <c r="Q98">
        <v>1.054812834224599</v>
      </c>
      <c r="R98">
        <v>1.0158102766798418</v>
      </c>
      <c r="S98">
        <v>0.98143236074270557</v>
      </c>
      <c r="T98">
        <v>0.89198606271777003</v>
      </c>
      <c r="U98">
        <v>0.87367178276269186</v>
      </c>
      <c r="V98">
        <v>0.75717213114754101</v>
      </c>
      <c r="W98">
        <v>0.79000000000000015</v>
      </c>
      <c r="X98">
        <v>0.76152623211446735</v>
      </c>
      <c r="Y98">
        <v>0.80317040951122853</v>
      </c>
      <c r="Z98">
        <v>0.75906183368869939</v>
      </c>
      <c r="AA98">
        <v>0.73167981961668549</v>
      </c>
      <c r="AB98">
        <v>1.2078907435508346</v>
      </c>
      <c r="AC98">
        <v>0.99752781211372066</v>
      </c>
      <c r="AD98">
        <v>1.1000000000000001</v>
      </c>
      <c r="AE98">
        <v>0.44893832153690599</v>
      </c>
      <c r="AF98">
        <v>0.5997782705099779</v>
      </c>
      <c r="AG98">
        <v>0.48943270300333702</v>
      </c>
      <c r="AH98">
        <v>0.97548387096774192</v>
      </c>
      <c r="AI98">
        <v>0.83482714468629959</v>
      </c>
      <c r="AJ98">
        <v>0.84248210023866343</v>
      </c>
    </row>
    <row r="99" spans="1:36" x14ac:dyDescent="0.2">
      <c r="A99">
        <v>1.0817120622568093</v>
      </c>
      <c r="B99">
        <v>0.84108108108108104</v>
      </c>
      <c r="C99">
        <v>0.87995198079231696</v>
      </c>
      <c r="D99">
        <v>1.3259141494435611</v>
      </c>
      <c r="E99">
        <v>2.2093023255813953</v>
      </c>
      <c r="F99">
        <v>1.1668874172185431</v>
      </c>
      <c r="G99">
        <v>0.99121522693997066</v>
      </c>
      <c r="H99">
        <v>1</v>
      </c>
      <c r="J99">
        <v>0.7527405602923265</v>
      </c>
      <c r="K99">
        <v>0.58786610878661094</v>
      </c>
      <c r="L99">
        <v>0.63813651137594796</v>
      </c>
      <c r="M99">
        <v>0.97039030955585459</v>
      </c>
      <c r="N99">
        <v>0.79537953795379535</v>
      </c>
      <c r="O99">
        <v>0.92340425531914894</v>
      </c>
      <c r="P99">
        <v>0.94392523364485981</v>
      </c>
      <c r="Q99">
        <v>1.0549597855227884</v>
      </c>
      <c r="R99">
        <v>1.0175658720200753</v>
      </c>
      <c r="S99">
        <v>0.98342541436464082</v>
      </c>
      <c r="T99">
        <v>0.89760638297872342</v>
      </c>
      <c r="U99">
        <v>0.87440758293838861</v>
      </c>
      <c r="V99">
        <v>0.76564156945917283</v>
      </c>
      <c r="W99">
        <v>0.80048367593712222</v>
      </c>
      <c r="X99">
        <v>0.7713598074608905</v>
      </c>
      <c r="Y99">
        <v>0.80788177339901479</v>
      </c>
      <c r="Z99">
        <v>0.76152832674571802</v>
      </c>
      <c r="AA99">
        <v>0.73282442748091603</v>
      </c>
      <c r="AB99">
        <v>1.2111436950146626</v>
      </c>
      <c r="AC99">
        <v>0.99768250289687133</v>
      </c>
      <c r="AD99">
        <v>1.1002949852507373</v>
      </c>
      <c r="AE99">
        <v>0.45645645645645649</v>
      </c>
      <c r="AF99">
        <v>0.60022026431718067</v>
      </c>
      <c r="AG99">
        <v>0.48997995991983967</v>
      </c>
      <c r="AH99">
        <v>0.97724039829303</v>
      </c>
      <c r="AI99">
        <v>0.84193194291986828</v>
      </c>
      <c r="AJ99">
        <v>0.84427966101694929</v>
      </c>
    </row>
    <row r="100" spans="1:36" x14ac:dyDescent="0.2">
      <c r="A100">
        <v>1.0819245773732118</v>
      </c>
      <c r="B100">
        <v>0.84193888303477349</v>
      </c>
      <c r="C100">
        <v>0.8835855646100117</v>
      </c>
      <c r="D100">
        <v>1.3333333333333335</v>
      </c>
      <c r="E100">
        <v>2.2541176470588233</v>
      </c>
      <c r="F100">
        <v>1.1684491978609626</v>
      </c>
      <c r="G100">
        <v>1.0046620046620047</v>
      </c>
      <c r="H100">
        <v>1.0013966480446927</v>
      </c>
      <c r="J100">
        <v>0.75438596491228072</v>
      </c>
      <c r="K100">
        <v>0.5898305084745763</v>
      </c>
      <c r="L100">
        <v>0.65203761755485901</v>
      </c>
      <c r="M100">
        <v>0.9733893557422969</v>
      </c>
      <c r="N100">
        <v>0.80182232346241455</v>
      </c>
      <c r="O100">
        <v>0.92772861356932146</v>
      </c>
      <c r="P100">
        <v>0.95316455696202529</v>
      </c>
      <c r="Q100">
        <v>1.0556274256144889</v>
      </c>
      <c r="R100">
        <v>1.0263819095477387</v>
      </c>
      <c r="S100">
        <v>0.99858356940509918</v>
      </c>
      <c r="T100">
        <v>0.89841986455981948</v>
      </c>
      <c r="U100">
        <v>0.87546239210850796</v>
      </c>
      <c r="V100">
        <v>0.77225130890052351</v>
      </c>
      <c r="W100">
        <v>0.80387685290763966</v>
      </c>
      <c r="X100">
        <v>0.77707808564231728</v>
      </c>
      <c r="Y100">
        <v>0.81030444964871196</v>
      </c>
      <c r="Z100">
        <v>0.76164680390032491</v>
      </c>
      <c r="AA100">
        <v>0.73374613003095979</v>
      </c>
      <c r="AB100">
        <v>1.2121604139715394</v>
      </c>
      <c r="AC100">
        <v>1.0027855153203342</v>
      </c>
      <c r="AD100">
        <v>1.1006711409395973</v>
      </c>
      <c r="AE100">
        <v>0.46</v>
      </c>
      <c r="AF100">
        <v>0.60061287027579158</v>
      </c>
      <c r="AG100">
        <v>0.49605263157894736</v>
      </c>
      <c r="AH100">
        <v>0.97862767154105734</v>
      </c>
      <c r="AI100">
        <v>0.8428899082568807</v>
      </c>
      <c r="AJ100">
        <v>0.84546615581098339</v>
      </c>
    </row>
    <row r="101" spans="1:36" x14ac:dyDescent="0.2">
      <c r="A101">
        <v>1.0827178729689808</v>
      </c>
      <c r="B101">
        <v>0.84499461786867602</v>
      </c>
      <c r="C101">
        <v>0.8849009900990098</v>
      </c>
      <c r="D101">
        <v>1.3347164591977869</v>
      </c>
      <c r="E101">
        <v>2.275779376498801</v>
      </c>
      <c r="F101">
        <v>1.1704225352112676</v>
      </c>
      <c r="G101">
        <v>1.0071770334928229</v>
      </c>
      <c r="H101">
        <v>1.0024067388688327</v>
      </c>
      <c r="J101">
        <v>0.75449101796407192</v>
      </c>
      <c r="K101">
        <v>0.59043927648578809</v>
      </c>
      <c r="L101">
        <v>0.65208545269582907</v>
      </c>
      <c r="M101">
        <v>0.97402597402597402</v>
      </c>
      <c r="N101">
        <v>0.8078141499472018</v>
      </c>
      <c r="O101">
        <v>0.92830188679245274</v>
      </c>
      <c r="P101">
        <v>0.95365853658536592</v>
      </c>
      <c r="Q101">
        <v>1.0563204005006257</v>
      </c>
      <c r="R101">
        <v>1.0272988505747127</v>
      </c>
      <c r="S101">
        <v>1.0094979647218454</v>
      </c>
      <c r="T101">
        <v>0.9</v>
      </c>
      <c r="U101">
        <v>0.87717265353418306</v>
      </c>
      <c r="V101">
        <v>0.77791563275434239</v>
      </c>
      <c r="W101">
        <v>0.8056801195814649</v>
      </c>
      <c r="X101">
        <v>0.78162291169451081</v>
      </c>
      <c r="Y101">
        <v>0.81045751633986929</v>
      </c>
      <c r="Z101">
        <v>0.76190476190476197</v>
      </c>
      <c r="AA101">
        <v>0.73823191733639493</v>
      </c>
      <c r="AB101">
        <v>1.2225165562913909</v>
      </c>
      <c r="AC101">
        <v>1.0063371356147022</v>
      </c>
      <c r="AD101">
        <v>1.1048513302034428</v>
      </c>
      <c r="AE101">
        <v>0.46913580246913578</v>
      </c>
      <c r="AF101">
        <v>0.60270880361173818</v>
      </c>
      <c r="AG101">
        <v>0.49646107178968657</v>
      </c>
      <c r="AH101">
        <v>0.98008534850640117</v>
      </c>
      <c r="AI101">
        <v>0.84639016897081421</v>
      </c>
      <c r="AJ101">
        <v>0.84705882352941175</v>
      </c>
    </row>
    <row r="102" spans="1:36" x14ac:dyDescent="0.2">
      <c r="A102">
        <v>1.0840879689521346</v>
      </c>
      <c r="B102">
        <v>0.84684684684684686</v>
      </c>
      <c r="C102">
        <v>0.88647342995169087</v>
      </c>
      <c r="D102">
        <v>1.3391167192429021</v>
      </c>
      <c r="E102">
        <v>2.2781954887218046</v>
      </c>
      <c r="F102">
        <v>1.1829457364341085</v>
      </c>
      <c r="G102">
        <v>1.0126939351198871</v>
      </c>
      <c r="H102">
        <v>1.0027932960893855</v>
      </c>
      <c r="J102">
        <v>0.75501113585746105</v>
      </c>
      <c r="K102">
        <v>0.59426229508196715</v>
      </c>
      <c r="L102">
        <v>0.66170212765957448</v>
      </c>
      <c r="M102">
        <v>0.98211829436038511</v>
      </c>
      <c r="N102">
        <v>0.81199538638985003</v>
      </c>
      <c r="O102">
        <v>0.92865232163080402</v>
      </c>
      <c r="P102">
        <v>0.95564005069708491</v>
      </c>
      <c r="Q102">
        <v>1.0584028605482718</v>
      </c>
      <c r="R102">
        <v>1.0303430079155673</v>
      </c>
      <c r="S102">
        <v>1.0188679245283019</v>
      </c>
      <c r="T102">
        <v>0.90011750881316099</v>
      </c>
      <c r="U102">
        <v>0.88180764774044029</v>
      </c>
      <c r="V102">
        <v>0.78453738910012671</v>
      </c>
      <c r="W102">
        <v>0.80619111709286673</v>
      </c>
      <c r="X102">
        <v>0.78678304239401498</v>
      </c>
      <c r="Y102">
        <v>0.8124306326304106</v>
      </c>
      <c r="Z102">
        <v>0.76440460947503197</v>
      </c>
      <c r="AA102">
        <v>0.73849878934624702</v>
      </c>
      <c r="AB102">
        <v>1.2251851851851849</v>
      </c>
      <c r="AC102">
        <v>1.0117647058823529</v>
      </c>
      <c r="AD102">
        <v>1.1086675291073738</v>
      </c>
      <c r="AE102">
        <v>0.47597765363128491</v>
      </c>
      <c r="AF102">
        <v>0.60923076923076924</v>
      </c>
      <c r="AG102">
        <v>0.49793388429752067</v>
      </c>
      <c r="AH102">
        <v>0.98484848484848486</v>
      </c>
      <c r="AI102">
        <v>0.85086705202312141</v>
      </c>
      <c r="AJ102">
        <v>0.84909909909909909</v>
      </c>
    </row>
    <row r="103" spans="1:36" x14ac:dyDescent="0.2">
      <c r="A103">
        <v>1.0857142857142856</v>
      </c>
      <c r="B103">
        <v>0.84883720930232565</v>
      </c>
      <c r="C103">
        <v>0.88802488335925345</v>
      </c>
      <c r="D103">
        <v>1.3451178451178452</v>
      </c>
      <c r="E103">
        <v>2.3199999999999998</v>
      </c>
      <c r="F103">
        <v>1.1892247043363995</v>
      </c>
      <c r="G103">
        <v>1.0155844155844156</v>
      </c>
      <c r="H103">
        <v>1.0072028811524609</v>
      </c>
      <c r="J103">
        <v>0.75582685904550506</v>
      </c>
      <c r="K103">
        <v>0.5950413223140496</v>
      </c>
      <c r="L103">
        <v>0.66561844863731656</v>
      </c>
      <c r="M103">
        <v>0.98961424332344217</v>
      </c>
      <c r="N103">
        <v>0.81250000000000011</v>
      </c>
      <c r="O103">
        <v>0.93440594059405935</v>
      </c>
      <c r="P103">
        <v>0.95900621118012419</v>
      </c>
      <c r="Q103">
        <v>1.061624649859944</v>
      </c>
      <c r="R103">
        <v>1.0311572700296734</v>
      </c>
      <c r="S103">
        <v>1.0191846522781776</v>
      </c>
      <c r="T103">
        <v>0.90070921985815611</v>
      </c>
      <c r="U103">
        <v>0.8868175765645806</v>
      </c>
      <c r="V103">
        <v>0.7909535452322739</v>
      </c>
      <c r="W103">
        <v>0.80732700135685209</v>
      </c>
      <c r="X103">
        <v>0.78865979381443307</v>
      </c>
      <c r="Y103">
        <v>0.81383647798742131</v>
      </c>
      <c r="Z103">
        <v>0.76730987514188431</v>
      </c>
      <c r="AA103">
        <v>0.74350282485875707</v>
      </c>
      <c r="AB103">
        <v>1.2281690140845072</v>
      </c>
      <c r="AC103">
        <v>1.0186046511627906</v>
      </c>
      <c r="AD103">
        <v>1.1107784431137724</v>
      </c>
      <c r="AE103">
        <v>0.47861507128309572</v>
      </c>
      <c r="AF103">
        <v>0.61127895266868071</v>
      </c>
      <c r="AG103">
        <v>0.5</v>
      </c>
      <c r="AH103">
        <v>0.99058823529411766</v>
      </c>
      <c r="AI103">
        <v>0.85119798234552335</v>
      </c>
      <c r="AJ103">
        <v>0.8530120481927711</v>
      </c>
    </row>
    <row r="104" spans="1:36" x14ac:dyDescent="0.2">
      <c r="A104">
        <v>1.0879566982408662</v>
      </c>
      <c r="B104">
        <v>0.85336538461538458</v>
      </c>
      <c r="C104">
        <v>0.9009900990099009</v>
      </c>
      <c r="D104">
        <v>1.3531157270029672</v>
      </c>
      <c r="E104">
        <v>2.524804177545692</v>
      </c>
      <c r="F104">
        <v>1.2002945508100145</v>
      </c>
      <c r="G104">
        <v>1.0252403846153846</v>
      </c>
      <c r="H104">
        <v>1.0213776722090262</v>
      </c>
      <c r="J104">
        <v>0.75735294117647067</v>
      </c>
      <c r="K104">
        <v>0.59578947368421054</v>
      </c>
      <c r="L104">
        <v>0.670899470899471</v>
      </c>
      <c r="M104">
        <v>0.99774011299435028</v>
      </c>
      <c r="N104">
        <v>0.81317365269461084</v>
      </c>
      <c r="O104">
        <v>0.93529411764705894</v>
      </c>
      <c r="P104">
        <v>0.95907230559345158</v>
      </c>
      <c r="Q104">
        <v>1.0618846694796062</v>
      </c>
      <c r="R104">
        <v>1.0316205533596838</v>
      </c>
      <c r="S104">
        <v>1.0194986072423398</v>
      </c>
      <c r="T104">
        <v>0.90153452685421986</v>
      </c>
      <c r="U104">
        <v>0.89031505250875154</v>
      </c>
      <c r="V104">
        <v>0.79188345473465149</v>
      </c>
      <c r="W104">
        <v>0.80760095011876498</v>
      </c>
      <c r="X104">
        <v>0.78887744593202891</v>
      </c>
      <c r="Y104">
        <v>0.82255845942228334</v>
      </c>
      <c r="Z104">
        <v>0.76776246023329797</v>
      </c>
      <c r="AA104">
        <v>0.74765258215962449</v>
      </c>
      <c r="AB104">
        <v>1.24</v>
      </c>
      <c r="AC104">
        <v>1.0200573065902578</v>
      </c>
      <c r="AD104">
        <v>1.1113861386138613</v>
      </c>
      <c r="AE104">
        <v>0.48</v>
      </c>
      <c r="AF104">
        <v>0.61200428724544476</v>
      </c>
      <c r="AG104">
        <v>0.50051493305870232</v>
      </c>
      <c r="AH104">
        <v>0.99146341463414633</v>
      </c>
      <c r="AI104">
        <v>0.85210312075983718</v>
      </c>
      <c r="AJ104">
        <v>0.85337552742616041</v>
      </c>
    </row>
    <row r="105" spans="1:36" x14ac:dyDescent="0.2">
      <c r="A105">
        <v>1.0900621118012421</v>
      </c>
      <c r="B105">
        <v>0.85348837209302331</v>
      </c>
      <c r="C105">
        <v>0.90736040609137047</v>
      </c>
      <c r="D105">
        <v>1.3558368495077355</v>
      </c>
      <c r="E105">
        <v>2.5706940874035991</v>
      </c>
      <c r="F105">
        <v>1.2259615384615385</v>
      </c>
      <c r="G105">
        <v>1.0258620689655171</v>
      </c>
      <c r="H105">
        <v>1.0236612702366126</v>
      </c>
      <c r="J105">
        <v>0.75773745997865516</v>
      </c>
      <c r="K105">
        <v>0.6</v>
      </c>
      <c r="L105">
        <v>0.6730360934182591</v>
      </c>
      <c r="M105">
        <v>0.99843749999999998</v>
      </c>
      <c r="N105">
        <v>0.81327800829875518</v>
      </c>
      <c r="O105">
        <v>0.93555811277330259</v>
      </c>
      <c r="P105">
        <v>0.97150610583446406</v>
      </c>
      <c r="Q105">
        <v>1.0654685494223362</v>
      </c>
      <c r="R105">
        <v>1.0337837837837838</v>
      </c>
      <c r="S105">
        <v>1.0196335078534031</v>
      </c>
      <c r="T105">
        <v>0.90792540792540799</v>
      </c>
      <c r="U105">
        <v>0.89432989690721643</v>
      </c>
      <c r="V105">
        <v>0.79475484606613445</v>
      </c>
      <c r="W105">
        <v>0.80796252927400469</v>
      </c>
      <c r="X105">
        <v>0.78912466843501328</v>
      </c>
      <c r="Y105">
        <v>0.82346241457858771</v>
      </c>
      <c r="Z105">
        <v>0.77058823529411768</v>
      </c>
      <c r="AA105">
        <v>0.75382803297997647</v>
      </c>
      <c r="AB105">
        <v>1.2407407407407409</v>
      </c>
      <c r="AC105">
        <v>1.0225</v>
      </c>
      <c r="AD105">
        <v>1.1135430916552667</v>
      </c>
      <c r="AE105">
        <v>0.48176100628930818</v>
      </c>
      <c r="AF105">
        <v>0.61392405063291133</v>
      </c>
      <c r="AG105">
        <v>0.50315789473684214</v>
      </c>
      <c r="AH105">
        <v>0.99339933993399343</v>
      </c>
      <c r="AI105">
        <v>0.85313901345291476</v>
      </c>
      <c r="AJ105">
        <v>0.8537414965986394</v>
      </c>
    </row>
    <row r="106" spans="1:36" x14ac:dyDescent="0.2">
      <c r="A106">
        <v>1.0940721649484535</v>
      </c>
      <c r="B106">
        <v>0.85696202531645571</v>
      </c>
      <c r="C106">
        <v>0.90942472460220325</v>
      </c>
      <c r="D106">
        <v>1.3665008291873963</v>
      </c>
      <c r="E106">
        <v>2.5877659574468086</v>
      </c>
      <c r="F106">
        <v>1.2364341085271318</v>
      </c>
      <c r="G106">
        <v>1.0267753201396974</v>
      </c>
      <c r="H106">
        <v>1.0318302387267906</v>
      </c>
      <c r="J106">
        <v>0.76525821596244137</v>
      </c>
      <c r="K106">
        <v>0.60040983606557374</v>
      </c>
      <c r="L106">
        <v>0.67647058823529416</v>
      </c>
      <c r="M106">
        <v>1.0012004801920769</v>
      </c>
      <c r="N106">
        <v>0.82469680264608602</v>
      </c>
      <c r="O106">
        <v>0.9365079365079364</v>
      </c>
      <c r="P106">
        <v>0.97405660377358483</v>
      </c>
      <c r="Q106">
        <v>1.0677749360613811</v>
      </c>
      <c r="R106">
        <v>1.0394736842105263</v>
      </c>
      <c r="S106">
        <v>1.0198019801980198</v>
      </c>
      <c r="T106">
        <v>0.90919674039580911</v>
      </c>
      <c r="U106">
        <v>0.89665653495440722</v>
      </c>
      <c r="V106">
        <v>0.79893617021276597</v>
      </c>
      <c r="W106">
        <v>0.80841121495327095</v>
      </c>
      <c r="X106">
        <v>0.79081015719467962</v>
      </c>
      <c r="Y106">
        <v>0.82683486238532111</v>
      </c>
      <c r="Z106">
        <v>0.77284263959390853</v>
      </c>
      <c r="AA106">
        <v>0.75879396984924619</v>
      </c>
      <c r="AB106">
        <v>1.2467700258397931</v>
      </c>
      <c r="AC106">
        <v>1.0248138957816375</v>
      </c>
      <c r="AD106">
        <v>1.1146953405017923</v>
      </c>
      <c r="AE106">
        <v>0.48250265111346768</v>
      </c>
      <c r="AF106">
        <v>0.61740890688259109</v>
      </c>
      <c r="AG106">
        <v>0.50473186119873814</v>
      </c>
      <c r="AH106">
        <v>0.99358151476251599</v>
      </c>
      <c r="AI106">
        <v>0.8535242290748899</v>
      </c>
      <c r="AJ106">
        <v>0.85396039603960383</v>
      </c>
    </row>
    <row r="107" spans="1:36" x14ac:dyDescent="0.2">
      <c r="A107">
        <v>1.0953642384105959</v>
      </c>
      <c r="B107">
        <v>0.85697399527186757</v>
      </c>
      <c r="C107">
        <v>0.91145833333333326</v>
      </c>
      <c r="D107">
        <v>1.390168970814132</v>
      </c>
      <c r="E107">
        <v>2.6109660574412534</v>
      </c>
      <c r="F107">
        <v>1.2468965517241379</v>
      </c>
      <c r="G107">
        <v>1.0286458333333333</v>
      </c>
      <c r="H107">
        <v>1.0331125827814569</v>
      </c>
      <c r="J107">
        <v>0.78522727272727266</v>
      </c>
      <c r="K107">
        <v>0.60392967942088938</v>
      </c>
      <c r="L107">
        <v>0.68004587155963303</v>
      </c>
      <c r="M107">
        <v>1.0024875621890548</v>
      </c>
      <c r="N107">
        <v>0.82565789473684204</v>
      </c>
      <c r="O107">
        <v>0.94093959731543619</v>
      </c>
      <c r="P107">
        <v>0.97563946406820956</v>
      </c>
      <c r="Q107">
        <v>1.071243523316062</v>
      </c>
      <c r="R107">
        <v>1.0437158469945356</v>
      </c>
      <c r="S107">
        <v>1.0248962655601661</v>
      </c>
      <c r="T107">
        <v>0.91053227633069089</v>
      </c>
      <c r="U107">
        <v>0.89697802197802201</v>
      </c>
      <c r="V107">
        <v>0.80118343195266284</v>
      </c>
      <c r="W107">
        <v>0.81708652792990144</v>
      </c>
      <c r="X107">
        <v>0.79785969084423314</v>
      </c>
      <c r="Y107">
        <v>0.82762557077625565</v>
      </c>
      <c r="Z107">
        <v>0.77326968973747023</v>
      </c>
      <c r="AA107">
        <v>0.76213017751479295</v>
      </c>
      <c r="AB107">
        <v>1.2485632183908046</v>
      </c>
      <c r="AC107">
        <v>1.028125</v>
      </c>
      <c r="AD107">
        <v>1.118279569892473</v>
      </c>
      <c r="AE107">
        <v>0.4854910714285714</v>
      </c>
      <c r="AF107">
        <v>0.6175166297117517</v>
      </c>
      <c r="AG107">
        <v>0.50572320499479706</v>
      </c>
      <c r="AH107">
        <v>0.99447513812154698</v>
      </c>
      <c r="AI107">
        <v>0.85495283018867929</v>
      </c>
      <c r="AJ107">
        <v>0.85911949685534594</v>
      </c>
    </row>
    <row r="108" spans="1:36" x14ac:dyDescent="0.2">
      <c r="A108">
        <v>1.0970996216897855</v>
      </c>
      <c r="B108">
        <v>0.85732009925558306</v>
      </c>
      <c r="C108">
        <v>0.91364205256570707</v>
      </c>
      <c r="D108">
        <v>1.395738203957382</v>
      </c>
      <c r="E108">
        <v>2.6426592797783934</v>
      </c>
      <c r="F108">
        <v>1.2598944591029022</v>
      </c>
      <c r="G108">
        <v>1.0290205562273278</v>
      </c>
      <c r="H108">
        <v>1.0400593471810087</v>
      </c>
      <c r="J108">
        <v>0.78554216867469884</v>
      </c>
      <c r="K108">
        <v>0.60602798708288474</v>
      </c>
      <c r="L108">
        <v>0.68346253229974163</v>
      </c>
      <c r="M108">
        <v>1.0026702269692924</v>
      </c>
      <c r="N108">
        <v>0.82729805013927571</v>
      </c>
      <c r="O108">
        <v>0.94516971279373363</v>
      </c>
      <c r="P108">
        <v>0.97680763983628915</v>
      </c>
      <c r="Q108">
        <v>1.073968705547653</v>
      </c>
      <c r="R108">
        <v>1.0569306930693068</v>
      </c>
      <c r="S108">
        <v>1.0319767441860466</v>
      </c>
      <c r="T108">
        <v>0.91362530413625309</v>
      </c>
      <c r="U108">
        <v>0.89793702497285555</v>
      </c>
      <c r="V108">
        <v>0.80235042735042728</v>
      </c>
      <c r="W108">
        <v>0.82339181286549701</v>
      </c>
      <c r="X108">
        <v>0.79794520547945202</v>
      </c>
      <c r="Y108">
        <v>0.83024691358024694</v>
      </c>
      <c r="Z108">
        <v>0.77385159010600713</v>
      </c>
      <c r="AA108">
        <v>0.76384180790960454</v>
      </c>
      <c r="AB108">
        <v>1.2514970059880239</v>
      </c>
      <c r="AC108">
        <v>1.0303413400758532</v>
      </c>
      <c r="AD108">
        <v>1.1191553544494721</v>
      </c>
      <c r="AE108">
        <v>0.48673469387755103</v>
      </c>
      <c r="AF108">
        <v>0.61871227364185111</v>
      </c>
      <c r="AG108">
        <v>0.50806451612903225</v>
      </c>
      <c r="AH108">
        <v>0.9957865168539326</v>
      </c>
      <c r="AI108">
        <v>0.85580304806565066</v>
      </c>
      <c r="AJ108">
        <v>0.85922330097087374</v>
      </c>
    </row>
    <row r="109" spans="1:36" x14ac:dyDescent="0.2">
      <c r="A109">
        <v>1.1014669926650367</v>
      </c>
      <c r="B109">
        <v>0.85947302383939772</v>
      </c>
      <c r="C109">
        <v>0.9159347553324968</v>
      </c>
      <c r="D109">
        <v>1.3968253968253967</v>
      </c>
      <c r="E109">
        <v>2.6561604584527223</v>
      </c>
      <c r="F109">
        <v>1.2635228848821083</v>
      </c>
      <c r="G109">
        <v>1.0398009950248754</v>
      </c>
      <c r="H109">
        <v>1.0408163265306121</v>
      </c>
      <c r="J109">
        <v>0.78676470588235292</v>
      </c>
      <c r="K109">
        <v>0.62</v>
      </c>
      <c r="L109">
        <v>0.68415741675075692</v>
      </c>
      <c r="M109">
        <v>1.0064516129032257</v>
      </c>
      <c r="N109">
        <v>0.82868525896414347</v>
      </c>
      <c r="O109">
        <v>0.95817958179581808</v>
      </c>
      <c r="P109">
        <v>0.97992916174734357</v>
      </c>
      <c r="Q109">
        <v>1.081453634085213</v>
      </c>
      <c r="R109">
        <v>1.0591259640102826</v>
      </c>
      <c r="S109">
        <v>1.0398009950248754</v>
      </c>
      <c r="T109">
        <v>0.92563817980022189</v>
      </c>
      <c r="U109">
        <v>0.9</v>
      </c>
      <c r="V109">
        <v>0.8041884816753927</v>
      </c>
      <c r="W109">
        <v>0.83432657926102505</v>
      </c>
      <c r="X109">
        <v>0.7979910714285714</v>
      </c>
      <c r="Y109">
        <v>0.83235638921453692</v>
      </c>
      <c r="Z109">
        <v>0.77674418604651163</v>
      </c>
      <c r="AA109">
        <v>0.76914285714285724</v>
      </c>
      <c r="AB109">
        <v>1.2594268476621417</v>
      </c>
      <c r="AC109">
        <v>1.0327635327635327</v>
      </c>
      <c r="AD109">
        <v>1.1264080100125156</v>
      </c>
      <c r="AE109">
        <v>0.48842105263157898</v>
      </c>
      <c r="AF109">
        <v>0.62208713272543059</v>
      </c>
      <c r="AG109">
        <v>0.51129943502824859</v>
      </c>
      <c r="AH109">
        <v>0.99760479041916172</v>
      </c>
      <c r="AI109">
        <v>0.85849056603773588</v>
      </c>
      <c r="AJ109">
        <v>0.86142322097378266</v>
      </c>
    </row>
    <row r="110" spans="1:36" x14ac:dyDescent="0.2">
      <c r="A110">
        <v>1.1019354838709676</v>
      </c>
      <c r="B110">
        <v>0.86616161616161624</v>
      </c>
      <c r="C110">
        <v>0.91614518147684598</v>
      </c>
      <c r="D110">
        <v>1.3977272727272727</v>
      </c>
      <c r="E110">
        <v>3.0424836601307192</v>
      </c>
      <c r="F110">
        <v>1.2709580838323353</v>
      </c>
      <c r="G110">
        <v>1.0413223140495869</v>
      </c>
      <c r="H110">
        <v>1.0430267062314538</v>
      </c>
      <c r="J110">
        <v>0.78887627695800222</v>
      </c>
      <c r="K110">
        <v>0.62513661202185788</v>
      </c>
      <c r="L110">
        <v>0.68940316686967107</v>
      </c>
      <c r="M110">
        <v>1.0094637223974763</v>
      </c>
      <c r="N110">
        <v>0.82968369829683708</v>
      </c>
      <c r="O110">
        <v>0.96254681647940077</v>
      </c>
      <c r="P110">
        <v>0.98444130127298446</v>
      </c>
      <c r="Q110">
        <v>1.0823095823095823</v>
      </c>
      <c r="R110">
        <v>1.0628342245989306</v>
      </c>
      <c r="S110">
        <v>1.0420624151967437</v>
      </c>
      <c r="T110">
        <v>0.92740926157697112</v>
      </c>
      <c r="U110">
        <v>0.90266666666666673</v>
      </c>
      <c r="V110">
        <v>0.80512249443207118</v>
      </c>
      <c r="W110">
        <v>0.83550295857988166</v>
      </c>
      <c r="X110">
        <v>0.8223185265438786</v>
      </c>
      <c r="Y110">
        <v>0.83253012048192765</v>
      </c>
      <c r="Z110">
        <v>0.77698695136417562</v>
      </c>
      <c r="AA110">
        <v>0.76973684210526305</v>
      </c>
      <c r="AB110">
        <v>1.2602739726027397</v>
      </c>
      <c r="AC110">
        <v>1.0345710627400768</v>
      </c>
      <c r="AD110">
        <v>1.1276595744680851</v>
      </c>
      <c r="AE110">
        <v>0.49049881235154391</v>
      </c>
      <c r="AF110">
        <v>0.6237424547283702</v>
      </c>
      <c r="AG110">
        <v>0.51833122629582806</v>
      </c>
      <c r="AH110">
        <v>0.99875466998754669</v>
      </c>
      <c r="AI110">
        <v>0.85866099893730086</v>
      </c>
      <c r="AJ110">
        <v>0.86434977578475336</v>
      </c>
    </row>
    <row r="111" spans="1:36" x14ac:dyDescent="0.2">
      <c r="A111">
        <v>1.1097708082026538</v>
      </c>
      <c r="B111">
        <v>0.86638388123011667</v>
      </c>
      <c r="C111">
        <v>0.91666666666666674</v>
      </c>
      <c r="D111">
        <v>1.4041811846689898</v>
      </c>
      <c r="E111">
        <v>3.0964630225080385</v>
      </c>
      <c r="F111">
        <v>1.2711323763955344</v>
      </c>
      <c r="G111">
        <v>1.0641627543035994</v>
      </c>
      <c r="H111">
        <v>1.05249343832021</v>
      </c>
      <c r="J111">
        <v>0.79162072767364933</v>
      </c>
      <c r="K111">
        <v>0.62820512820512808</v>
      </c>
      <c r="L111">
        <v>0.69461697722567295</v>
      </c>
      <c r="M111">
        <v>1.0157142857142858</v>
      </c>
      <c r="N111">
        <v>0.8297619047619047</v>
      </c>
      <c r="O111">
        <v>0.96371882086167793</v>
      </c>
      <c r="P111">
        <v>0.98705501618122982</v>
      </c>
      <c r="Q111">
        <v>1.0826873385012918</v>
      </c>
      <c r="R111">
        <v>1.0631276901004305</v>
      </c>
      <c r="S111">
        <v>1.0502717391304348</v>
      </c>
      <c r="T111">
        <v>0.92866082603254063</v>
      </c>
      <c r="U111">
        <v>0.90614886731391575</v>
      </c>
      <c r="V111">
        <v>0.81627296587926512</v>
      </c>
      <c r="W111">
        <v>0.84034519956850051</v>
      </c>
      <c r="X111">
        <v>0.82284382284382285</v>
      </c>
      <c r="Y111">
        <v>0.83642691415313219</v>
      </c>
      <c r="Z111">
        <v>0.78139013452914796</v>
      </c>
      <c r="AA111">
        <v>0.77522935779816515</v>
      </c>
      <c r="AB111">
        <v>1.2709867452135493</v>
      </c>
      <c r="AC111">
        <v>1.0348258706467661</v>
      </c>
      <c r="AD111">
        <v>1.13215859030837</v>
      </c>
      <c r="AE111">
        <v>0.49497206703910612</v>
      </c>
      <c r="AF111">
        <v>0.62526766595289074</v>
      </c>
      <c r="AG111">
        <v>0.52391799544419138</v>
      </c>
      <c r="AH111">
        <v>1</v>
      </c>
      <c r="AI111">
        <v>0.85880829015544047</v>
      </c>
      <c r="AJ111">
        <v>0.86440677966101698</v>
      </c>
    </row>
    <row r="112" spans="1:36" x14ac:dyDescent="0.2">
      <c r="A112">
        <v>1.1103810775295664</v>
      </c>
      <c r="B112">
        <v>0.86707317073170731</v>
      </c>
      <c r="C112">
        <v>0.91856287425149707</v>
      </c>
      <c r="D112">
        <v>1.4094903339191567</v>
      </c>
      <c r="F112">
        <v>1.2788632326820604</v>
      </c>
      <c r="G112">
        <v>1.071342200725514</v>
      </c>
      <c r="H112">
        <v>1.0719640179910044</v>
      </c>
      <c r="J112">
        <v>0.79299691040164777</v>
      </c>
      <c r="K112">
        <v>0.62888665997993987</v>
      </c>
      <c r="L112">
        <v>0.69494949494949487</v>
      </c>
      <c r="M112">
        <v>1.0171149144254279</v>
      </c>
      <c r="N112">
        <v>0.84409257003654081</v>
      </c>
      <c r="O112">
        <v>0.97579617834394905</v>
      </c>
      <c r="P112">
        <v>0.9923175416133162</v>
      </c>
      <c r="Q112">
        <v>1.0909090909090908</v>
      </c>
      <c r="R112">
        <v>1.0635910224438903</v>
      </c>
      <c r="S112">
        <v>1.0505992010652463</v>
      </c>
      <c r="T112">
        <v>0.93107617896009676</v>
      </c>
      <c r="U112">
        <v>0.90650406504065051</v>
      </c>
      <c r="V112">
        <v>0.82803297997644287</v>
      </c>
      <c r="W112">
        <v>0.84139482564679413</v>
      </c>
      <c r="X112">
        <v>0.82295482295482303</v>
      </c>
      <c r="Y112">
        <v>0.85164835164835162</v>
      </c>
      <c r="Z112">
        <v>0.78768844221105527</v>
      </c>
      <c r="AA112">
        <v>0.77610333692142086</v>
      </c>
      <c r="AB112">
        <v>1.2735849056603774</v>
      </c>
      <c r="AC112">
        <v>1.036281179138322</v>
      </c>
      <c r="AD112">
        <v>1.1407185628742516</v>
      </c>
      <c r="AE112">
        <v>0.4955357142857143</v>
      </c>
      <c r="AF112">
        <v>0.62589928057553956</v>
      </c>
      <c r="AG112">
        <v>0.52500000000000002</v>
      </c>
      <c r="AH112">
        <v>1.0037926675094817</v>
      </c>
      <c r="AI112">
        <v>0.86046511627906974</v>
      </c>
      <c r="AJ112">
        <v>0.86602870813397126</v>
      </c>
    </row>
    <row r="113" spans="1:36" x14ac:dyDescent="0.2">
      <c r="A113">
        <v>1.114247311827957</v>
      </c>
      <c r="B113">
        <v>0.87905935050391937</v>
      </c>
      <c r="C113">
        <v>0.92543859649122806</v>
      </c>
      <c r="D113">
        <v>1.4182389937106918</v>
      </c>
      <c r="F113">
        <v>1.3133704735376044</v>
      </c>
      <c r="G113">
        <v>1.0743691899070387</v>
      </c>
      <c r="H113">
        <v>1.0720606826801515</v>
      </c>
      <c r="J113">
        <v>0.79548306148055203</v>
      </c>
      <c r="K113">
        <v>0.63406940063091488</v>
      </c>
      <c r="L113">
        <v>0.69930069930069927</v>
      </c>
      <c r="M113">
        <v>1.0215343203230147</v>
      </c>
      <c r="N113">
        <v>0.84514435695538059</v>
      </c>
      <c r="O113">
        <v>0.97702702702702704</v>
      </c>
      <c r="P113">
        <v>0.99293785310734461</v>
      </c>
      <c r="Q113">
        <v>1.0930232558139537</v>
      </c>
      <c r="R113">
        <v>1.0649350649350651</v>
      </c>
      <c r="S113">
        <v>1.051094890510949</v>
      </c>
      <c r="T113">
        <v>0.93149038461538469</v>
      </c>
      <c r="U113">
        <v>0.91213389121338917</v>
      </c>
      <c r="V113">
        <v>0.82893081761006293</v>
      </c>
      <c r="W113">
        <v>0.84239130434782605</v>
      </c>
      <c r="X113">
        <v>0.8304635761589404</v>
      </c>
      <c r="Y113">
        <v>0.85197368421052633</v>
      </c>
      <c r="Z113">
        <v>0.79575892857142849</v>
      </c>
      <c r="AA113">
        <v>0.77664399092970526</v>
      </c>
      <c r="AB113">
        <v>1.2746478873239437</v>
      </c>
      <c r="AC113">
        <v>1.0397590361445783</v>
      </c>
      <c r="AD113">
        <v>1.1478260869565218</v>
      </c>
      <c r="AE113">
        <v>0.501008064516129</v>
      </c>
      <c r="AF113">
        <v>0.63302752293577991</v>
      </c>
      <c r="AG113">
        <v>0.52642276422764234</v>
      </c>
      <c r="AH113">
        <v>1.0053908355795149</v>
      </c>
      <c r="AI113">
        <v>0.86754966887417218</v>
      </c>
      <c r="AJ113">
        <v>0.86629213483146073</v>
      </c>
    </row>
    <row r="114" spans="1:36" x14ac:dyDescent="0.2">
      <c r="A114">
        <v>1.1160593792172739</v>
      </c>
      <c r="B114">
        <v>0.88092485549132948</v>
      </c>
      <c r="C114">
        <v>0.9258849557522123</v>
      </c>
      <c r="D114">
        <v>1.4302670623145399</v>
      </c>
      <c r="F114">
        <v>1.3159379407616363</v>
      </c>
      <c r="G114">
        <v>1.0811138014527846</v>
      </c>
      <c r="H114">
        <v>1.0853960396039604</v>
      </c>
      <c r="J114">
        <v>0.80699774266365687</v>
      </c>
      <c r="K114">
        <v>0.64778578784757979</v>
      </c>
      <c r="L114">
        <v>0.7056277056277056</v>
      </c>
      <c r="M114">
        <v>1.0267983074753173</v>
      </c>
      <c r="N114">
        <v>0.84552845528455289</v>
      </c>
      <c r="O114">
        <v>0.97828863346104722</v>
      </c>
      <c r="P114">
        <v>0.9971509971509972</v>
      </c>
      <c r="Q114">
        <v>1.09375</v>
      </c>
      <c r="R114">
        <v>1.0656424581005588</v>
      </c>
      <c r="S114">
        <v>1.0558823529411763</v>
      </c>
      <c r="T114">
        <v>0.93224299065420568</v>
      </c>
      <c r="U114">
        <v>0.91915422885572129</v>
      </c>
      <c r="V114">
        <v>0.8293413173652695</v>
      </c>
      <c r="W114">
        <v>0.84246575342465757</v>
      </c>
      <c r="X114">
        <v>0.83058823529411763</v>
      </c>
      <c r="Y114">
        <v>0.85403050108932466</v>
      </c>
      <c r="Z114">
        <v>0.79947916666666663</v>
      </c>
      <c r="AA114">
        <v>0.78066037735849059</v>
      </c>
      <c r="AB114">
        <v>1.2773826458036985</v>
      </c>
      <c r="AC114">
        <v>1.0401891252955082</v>
      </c>
      <c r="AD114">
        <v>1.1571038251366119</v>
      </c>
      <c r="AE114">
        <v>0.50535077288941732</v>
      </c>
      <c r="AF114">
        <v>0.6333333333333333</v>
      </c>
      <c r="AG114">
        <v>0.52700000000000002</v>
      </c>
      <c r="AH114">
        <v>1.0119760479041917</v>
      </c>
      <c r="AI114">
        <v>0.86885245901639341</v>
      </c>
      <c r="AJ114">
        <v>0.86951754385964908</v>
      </c>
    </row>
    <row r="115" spans="1:36" x14ac:dyDescent="0.2">
      <c r="A115">
        <v>1.1178861788617886</v>
      </c>
      <c r="B115">
        <v>0.88151658767772512</v>
      </c>
      <c r="C115">
        <v>0.92660550458715585</v>
      </c>
      <c r="D115">
        <v>1.4342948717948718</v>
      </c>
      <c r="F115">
        <v>1.3375999999999999</v>
      </c>
      <c r="G115">
        <v>1.0855172413793104</v>
      </c>
      <c r="H115">
        <v>1.0875331564986737</v>
      </c>
      <c r="J115">
        <v>0.81302774427020519</v>
      </c>
      <c r="K115">
        <v>0.64882226980728042</v>
      </c>
      <c r="L115">
        <v>0.70638297872340439</v>
      </c>
      <c r="M115">
        <v>1.027906976744186</v>
      </c>
      <c r="N115">
        <v>0.84588644264194668</v>
      </c>
      <c r="O115">
        <v>0.97911547911547925</v>
      </c>
      <c r="P115">
        <v>1.0013831258644537</v>
      </c>
      <c r="Q115">
        <v>1.0977542932628797</v>
      </c>
      <c r="R115">
        <v>1.069069069069069</v>
      </c>
      <c r="S115">
        <v>1.0568990042674253</v>
      </c>
      <c r="T115">
        <v>0.9325997248968364</v>
      </c>
      <c r="U115">
        <v>0.921092564491654</v>
      </c>
      <c r="V115">
        <v>0.83201803833145427</v>
      </c>
      <c r="W115">
        <v>0.84887459807073962</v>
      </c>
      <c r="X115">
        <v>0.83074753173483784</v>
      </c>
      <c r="Y115">
        <v>0.85915492957746475</v>
      </c>
      <c r="Z115">
        <v>0.80103626943005191</v>
      </c>
      <c r="AA115">
        <v>0.78508217446270545</v>
      </c>
      <c r="AB115">
        <v>1.278481012658228</v>
      </c>
      <c r="AC115">
        <v>1.0423940149625934</v>
      </c>
      <c r="AD115">
        <v>1.1601049868766404</v>
      </c>
      <c r="AE115">
        <v>0.50668151447661469</v>
      </c>
      <c r="AF115">
        <v>0.63636363636363635</v>
      </c>
      <c r="AG115">
        <v>0.52749490835030555</v>
      </c>
      <c r="AH115">
        <v>1.016726403823178</v>
      </c>
      <c r="AI115">
        <v>0.88066298342541438</v>
      </c>
      <c r="AJ115">
        <v>0.87238493723849375</v>
      </c>
    </row>
    <row r="116" spans="1:36" x14ac:dyDescent="0.2">
      <c r="A116">
        <v>1.1229946524064172</v>
      </c>
      <c r="B116">
        <v>0.89036544850498345</v>
      </c>
      <c r="C116">
        <v>0.92670807453416137</v>
      </c>
      <c r="D116">
        <v>1.4350547730829422</v>
      </c>
      <c r="F116">
        <v>1.3482688391038697</v>
      </c>
      <c r="G116">
        <v>1.0899999999999999</v>
      </c>
      <c r="H116">
        <v>1.088807785888078</v>
      </c>
      <c r="J116">
        <v>0.81598317560462674</v>
      </c>
      <c r="K116">
        <v>0.65142276422764234</v>
      </c>
      <c r="L116">
        <v>0.70752089136490259</v>
      </c>
      <c r="M116">
        <v>1.028169014084507</v>
      </c>
      <c r="N116">
        <v>0.84837092731829578</v>
      </c>
      <c r="O116">
        <v>0.98448687350835318</v>
      </c>
      <c r="P116">
        <v>1.0037735849056604</v>
      </c>
      <c r="Q116">
        <v>1.0983827493261455</v>
      </c>
      <c r="R116">
        <v>1.0699588477366255</v>
      </c>
      <c r="S116">
        <v>1.0576923076923077</v>
      </c>
      <c r="T116">
        <v>0.93925233644859818</v>
      </c>
      <c r="U116">
        <v>0.92592592592592582</v>
      </c>
      <c r="V116">
        <v>0.8327485380116959</v>
      </c>
      <c r="W116">
        <v>0.85438144329896915</v>
      </c>
      <c r="X116">
        <v>0.83809523809523812</v>
      </c>
      <c r="Y116">
        <v>0.86122448979591837</v>
      </c>
      <c r="Z116">
        <v>0.80833333333333335</v>
      </c>
      <c r="AA116">
        <v>0.78628571428571425</v>
      </c>
      <c r="AB116">
        <v>1.2797927461139897</v>
      </c>
      <c r="AC116">
        <v>1.0437017994858613</v>
      </c>
      <c r="AD116">
        <v>1.1629834254143647</v>
      </c>
      <c r="AE116">
        <v>0.50933040614709113</v>
      </c>
      <c r="AF116">
        <v>0.63829787234042556</v>
      </c>
      <c r="AG116">
        <v>0.53298429319371732</v>
      </c>
      <c r="AH116">
        <v>1.0186799501867994</v>
      </c>
      <c r="AI116">
        <v>0.88377445339470662</v>
      </c>
      <c r="AJ116">
        <v>0.87297921478060048</v>
      </c>
    </row>
    <row r="117" spans="1:36" x14ac:dyDescent="0.2">
      <c r="A117">
        <v>1.1245235069885642</v>
      </c>
      <c r="B117">
        <v>0.89550561797752815</v>
      </c>
      <c r="C117">
        <v>0.92827004219409293</v>
      </c>
      <c r="D117">
        <v>1.4457050243111831</v>
      </c>
      <c r="F117">
        <v>1.358799454297408</v>
      </c>
      <c r="G117">
        <v>1.0943683409436833</v>
      </c>
      <c r="H117">
        <v>1.0965770171149145</v>
      </c>
      <c r="J117">
        <v>0.82185273159144889</v>
      </c>
      <c r="K117">
        <v>0.65424430641821951</v>
      </c>
      <c r="L117">
        <v>0.71588366890380317</v>
      </c>
      <c r="M117">
        <v>1.0286458333333333</v>
      </c>
      <c r="N117">
        <v>0.84958871915393652</v>
      </c>
      <c r="O117">
        <v>0.98630136986301364</v>
      </c>
      <c r="P117">
        <v>1.0086206896551724</v>
      </c>
      <c r="Q117">
        <v>1.106628242074928</v>
      </c>
      <c r="R117">
        <v>1.0736278447121821</v>
      </c>
      <c r="S117">
        <v>1.0617760617760617</v>
      </c>
      <c r="T117">
        <v>0.94017094017094027</v>
      </c>
      <c r="U117">
        <v>0.92660550458715585</v>
      </c>
      <c r="V117">
        <v>0.84223300970873782</v>
      </c>
      <c r="W117">
        <v>0.86781609195402298</v>
      </c>
      <c r="X117">
        <v>0.83867403314917122</v>
      </c>
      <c r="Y117">
        <v>0.86162790697674418</v>
      </c>
      <c r="Z117">
        <v>0.80856423173803527</v>
      </c>
      <c r="AA117">
        <v>0.78877005347593576</v>
      </c>
      <c r="AB117">
        <v>1.2814569536423841</v>
      </c>
      <c r="AC117">
        <v>1.0480549199084668</v>
      </c>
      <c r="AD117">
        <v>1.1668681983071343</v>
      </c>
      <c r="AE117">
        <v>0.51216814159292035</v>
      </c>
      <c r="AF117">
        <v>0.63854166666666667</v>
      </c>
      <c r="AG117">
        <v>0.53346855983772823</v>
      </c>
      <c r="AH117">
        <v>1.0204081632653061</v>
      </c>
      <c r="AI117">
        <v>0.89353612167300367</v>
      </c>
      <c r="AJ117">
        <v>0.87361963190184055</v>
      </c>
    </row>
    <row r="118" spans="1:36" x14ac:dyDescent="0.2">
      <c r="A118">
        <v>1.1297602256699577</v>
      </c>
      <c r="B118">
        <v>0.90318302387267912</v>
      </c>
      <c r="C118">
        <v>0.93705463182897875</v>
      </c>
      <c r="D118">
        <v>1.4546827794561932</v>
      </c>
      <c r="F118">
        <v>1.3685015290519877</v>
      </c>
      <c r="G118">
        <v>1.0959520239880058</v>
      </c>
      <c r="H118">
        <v>1.1059602649006623</v>
      </c>
      <c r="J118">
        <v>0.82479141835518477</v>
      </c>
      <c r="K118">
        <v>0.65682656826568275</v>
      </c>
      <c r="L118">
        <v>0.71957671957671965</v>
      </c>
      <c r="M118">
        <v>1.0286831812255541</v>
      </c>
      <c r="N118">
        <v>0.8504464285714286</v>
      </c>
      <c r="O118">
        <v>0.9925373134328358</v>
      </c>
      <c r="P118">
        <v>1.0112359550561798</v>
      </c>
      <c r="Q118">
        <v>1.1163434903047091</v>
      </c>
      <c r="R118">
        <v>1.0757978723404256</v>
      </c>
      <c r="S118">
        <v>1.0632530120481927</v>
      </c>
      <c r="T118">
        <v>0.9415347137637029</v>
      </c>
      <c r="U118">
        <v>0.92884371029224899</v>
      </c>
      <c r="V118">
        <v>0.84382284382284378</v>
      </c>
      <c r="W118">
        <v>0.86998616874135548</v>
      </c>
      <c r="X118">
        <v>0.84169453734671129</v>
      </c>
      <c r="Y118">
        <v>0.86179775280898874</v>
      </c>
      <c r="Z118">
        <v>0.80882352941176461</v>
      </c>
      <c r="AA118">
        <v>0.79484173505275502</v>
      </c>
      <c r="AB118">
        <v>1.2832618025751075</v>
      </c>
      <c r="AC118">
        <v>1.0554785020804438</v>
      </c>
      <c r="AD118">
        <v>1.1747066492829206</v>
      </c>
      <c r="AE118">
        <v>0.51318681318681325</v>
      </c>
      <c r="AF118">
        <v>0.63922764227642281</v>
      </c>
      <c r="AG118">
        <v>0.53396029258098232</v>
      </c>
      <c r="AH118">
        <v>1.024203821656051</v>
      </c>
      <c r="AI118">
        <v>0.8939213349225269</v>
      </c>
      <c r="AJ118">
        <v>0.87385321100917435</v>
      </c>
    </row>
    <row r="119" spans="1:36" x14ac:dyDescent="0.2">
      <c r="A119">
        <v>1.1312410841654781</v>
      </c>
      <c r="B119">
        <v>0.91212871287128705</v>
      </c>
      <c r="C119">
        <v>0.93732590529247917</v>
      </c>
      <c r="D119">
        <v>1.467304625199362</v>
      </c>
      <c r="F119">
        <v>1.4015384615384616</v>
      </c>
      <c r="G119">
        <v>1.1069012178619755</v>
      </c>
      <c r="H119">
        <v>1.109809663250366</v>
      </c>
      <c r="J119">
        <v>0.82499999999999996</v>
      </c>
      <c r="K119">
        <v>0.65734265734265729</v>
      </c>
      <c r="L119">
        <v>0.72242424242424241</v>
      </c>
      <c r="M119">
        <v>1.0293706293706295</v>
      </c>
      <c r="N119">
        <v>0.85626535626535627</v>
      </c>
      <c r="O119">
        <v>0.99884125144843572</v>
      </c>
      <c r="P119">
        <v>1.013531799729364</v>
      </c>
      <c r="Q119">
        <v>1.1167608286252353</v>
      </c>
      <c r="R119">
        <v>1.0776942355889723</v>
      </c>
      <c r="S119">
        <v>1.0852941176470587</v>
      </c>
      <c r="T119">
        <v>0.94506866416978774</v>
      </c>
      <c r="U119">
        <v>0.93111931119311198</v>
      </c>
      <c r="V119">
        <v>0.84673097534833863</v>
      </c>
      <c r="W119">
        <v>0.87193460490463215</v>
      </c>
      <c r="X119">
        <v>0.84451901565995524</v>
      </c>
      <c r="Y119">
        <v>0.86215538847117779</v>
      </c>
      <c r="Z119">
        <v>0.80985915492957739</v>
      </c>
      <c r="AA119">
        <v>0.79642857142857149</v>
      </c>
      <c r="AB119">
        <v>1.2848101265822787</v>
      </c>
      <c r="AC119">
        <v>1.0562310030395134</v>
      </c>
      <c r="AD119">
        <v>1.1888726207906295</v>
      </c>
      <c r="AE119">
        <v>0.51345755693581785</v>
      </c>
      <c r="AF119">
        <v>0.64052953156822812</v>
      </c>
      <c r="AG119">
        <v>0.53900000000000003</v>
      </c>
      <c r="AH119">
        <v>1.0258064516129033</v>
      </c>
      <c r="AI119">
        <v>0.89622641509433953</v>
      </c>
      <c r="AJ119">
        <v>0.87793952967525202</v>
      </c>
    </row>
    <row r="120" spans="1:36" x14ac:dyDescent="0.2">
      <c r="A120">
        <v>1.1331444759206799</v>
      </c>
      <c r="B120">
        <v>0.92074592074592077</v>
      </c>
      <c r="C120">
        <v>0.93851944792973641</v>
      </c>
      <c r="D120">
        <v>1.4714285714285715</v>
      </c>
      <c r="F120">
        <v>1.4131944444444444</v>
      </c>
      <c r="G120">
        <v>1.1090116279069768</v>
      </c>
      <c r="H120">
        <v>1.1152317880794702</v>
      </c>
      <c r="J120">
        <v>0.82529474812433012</v>
      </c>
      <c r="K120">
        <v>0.66365461847389562</v>
      </c>
      <c r="L120">
        <v>0.72580645161290325</v>
      </c>
      <c r="M120">
        <v>1.0311688311688312</v>
      </c>
      <c r="N120">
        <v>0.86778846153846156</v>
      </c>
      <c r="O120">
        <v>1</v>
      </c>
      <c r="P120">
        <v>1.013715710723192</v>
      </c>
      <c r="Q120">
        <v>1.1255539143279172</v>
      </c>
      <c r="R120">
        <v>1.0821382007822684</v>
      </c>
      <c r="S120">
        <v>1.0922459893048129</v>
      </c>
      <c r="T120">
        <v>0.94956949569495708</v>
      </c>
      <c r="U120">
        <v>0.93141289437585739</v>
      </c>
      <c r="V120">
        <v>0.84754521963824292</v>
      </c>
      <c r="W120">
        <v>0.87196467991169979</v>
      </c>
      <c r="X120">
        <v>0.84605911330049266</v>
      </c>
      <c r="Y120">
        <v>0.86293206197854588</v>
      </c>
      <c r="Z120">
        <v>0.81151832460732987</v>
      </c>
      <c r="AA120">
        <v>0.79716981132075482</v>
      </c>
      <c r="AB120">
        <v>1.2938461538461536</v>
      </c>
      <c r="AC120">
        <v>1.0603015075376883</v>
      </c>
      <c r="AD120">
        <v>1.1894273127753303</v>
      </c>
      <c r="AE120">
        <v>0.51499482936918306</v>
      </c>
      <c r="AF120">
        <v>0.640625</v>
      </c>
      <c r="AG120">
        <v>0.53995157384987902</v>
      </c>
      <c r="AH120">
        <v>1.0293367346938775</v>
      </c>
      <c r="AI120">
        <v>0.90172786177105824</v>
      </c>
      <c r="AJ120">
        <v>0.87857961053837341</v>
      </c>
    </row>
    <row r="121" spans="1:36" x14ac:dyDescent="0.2">
      <c r="A121">
        <v>1.1339173967459324</v>
      </c>
      <c r="B121">
        <v>0.92099322799097061</v>
      </c>
      <c r="C121">
        <v>0.93963254593175849</v>
      </c>
      <c r="D121">
        <v>1.4719101123595506</v>
      </c>
      <c r="F121">
        <v>1.433384379785605</v>
      </c>
      <c r="G121">
        <v>1.1164095371669005</v>
      </c>
      <c r="H121">
        <v>1.1231231231231231</v>
      </c>
      <c r="J121">
        <v>0.82537960954446854</v>
      </c>
      <c r="K121">
        <v>0.66872682323856614</v>
      </c>
      <c r="L121">
        <v>0.73378076062639819</v>
      </c>
      <c r="M121">
        <v>1.0343796711509714</v>
      </c>
      <c r="N121">
        <v>0.88202866593164275</v>
      </c>
      <c r="O121">
        <v>1</v>
      </c>
      <c r="P121">
        <v>1.0185185185185184</v>
      </c>
      <c r="Q121">
        <v>1.1375166889185579</v>
      </c>
      <c r="R121">
        <v>1.0826032540675845</v>
      </c>
      <c r="S121">
        <v>1.0931174089068827</v>
      </c>
      <c r="T121">
        <v>0.95031847133757963</v>
      </c>
      <c r="U121">
        <v>0.93247962747380686</v>
      </c>
      <c r="V121">
        <v>0.84951456310679607</v>
      </c>
      <c r="W121">
        <v>0.8728323699421966</v>
      </c>
      <c r="X121">
        <v>0.8473945409429281</v>
      </c>
      <c r="Y121">
        <v>0.86446886446886451</v>
      </c>
      <c r="Z121">
        <v>0.81227436823104704</v>
      </c>
      <c r="AA121">
        <v>0.80048076923076927</v>
      </c>
      <c r="AB121">
        <v>1.2968960863697705</v>
      </c>
      <c r="AC121">
        <v>1.0607187112763321</v>
      </c>
      <c r="AD121">
        <v>1.1964038727524204</v>
      </c>
      <c r="AE121">
        <v>0.51900000000000002</v>
      </c>
      <c r="AF121">
        <v>0.64228456913827658</v>
      </c>
      <c r="AG121">
        <v>0.54091392136025507</v>
      </c>
      <c r="AH121">
        <v>1.0316622691292876</v>
      </c>
      <c r="AI121">
        <v>0.90436005625879046</v>
      </c>
      <c r="AJ121">
        <v>0.87915742793791574</v>
      </c>
    </row>
    <row r="122" spans="1:36" x14ac:dyDescent="0.2">
      <c r="A122">
        <v>1.1387054161162484</v>
      </c>
      <c r="B122">
        <v>0.92253521126760574</v>
      </c>
      <c r="C122">
        <v>0.94010416666666663</v>
      </c>
      <c r="D122">
        <v>1.4761146496815287</v>
      </c>
      <c r="F122">
        <v>1.4417808219178083</v>
      </c>
      <c r="G122">
        <v>1.1192660550458715</v>
      </c>
      <c r="H122">
        <v>1.1289506953223767</v>
      </c>
      <c r="J122">
        <v>0.82707622298065986</v>
      </c>
      <c r="K122">
        <v>0.66929133858267709</v>
      </c>
      <c r="L122">
        <v>0.73511293634496921</v>
      </c>
      <c r="M122">
        <v>1.035548686244204</v>
      </c>
      <c r="N122">
        <v>0.88220230473751593</v>
      </c>
      <c r="O122">
        <v>1.0024691358024691</v>
      </c>
      <c r="P122">
        <v>1.0207373271889402</v>
      </c>
      <c r="Q122">
        <v>1.1466480446927374</v>
      </c>
      <c r="R122">
        <v>1.0844907407407409</v>
      </c>
      <c r="S122">
        <v>1.0952380952380953</v>
      </c>
      <c r="T122">
        <v>0.95192307692307698</v>
      </c>
      <c r="U122">
        <v>0.93636363636363629</v>
      </c>
      <c r="V122">
        <v>0.85347043701799485</v>
      </c>
      <c r="W122">
        <v>0.87530266343825669</v>
      </c>
      <c r="X122">
        <v>0.8540540540540541</v>
      </c>
      <c r="Y122">
        <v>0.86558345642540613</v>
      </c>
      <c r="Z122">
        <v>0.81770145310435927</v>
      </c>
      <c r="AA122">
        <v>0.80329799764428744</v>
      </c>
      <c r="AB122">
        <v>1.2987697715289983</v>
      </c>
      <c r="AC122">
        <v>1.0662721893491125</v>
      </c>
      <c r="AD122">
        <v>1.2037325038880249</v>
      </c>
      <c r="AE122">
        <v>0.52282157676348551</v>
      </c>
      <c r="AF122">
        <v>0.64904862579281186</v>
      </c>
      <c r="AG122">
        <v>0.54157782515991471</v>
      </c>
      <c r="AH122">
        <v>1.0317647058823529</v>
      </c>
      <c r="AI122">
        <v>0.90488110137672084</v>
      </c>
      <c r="AJ122">
        <v>0.87926829268292683</v>
      </c>
    </row>
    <row r="123" spans="1:36" x14ac:dyDescent="0.2">
      <c r="A123">
        <v>1.1446111869031377</v>
      </c>
      <c r="B123">
        <v>0.92390011890606427</v>
      </c>
      <c r="C123">
        <v>0.9413716814159292</v>
      </c>
      <c r="D123">
        <v>1.4800693240901215</v>
      </c>
      <c r="F123">
        <v>1.4733218588640276</v>
      </c>
      <c r="G123">
        <v>1.1221281741233375</v>
      </c>
      <c r="H123">
        <v>1.1308016877637133</v>
      </c>
      <c r="J123">
        <v>0.82803297997644287</v>
      </c>
      <c r="K123">
        <v>0.66960352422907488</v>
      </c>
      <c r="L123">
        <v>0.73713646532438482</v>
      </c>
      <c r="M123">
        <v>1.046742209631728</v>
      </c>
      <c r="N123">
        <v>0.88235294117647067</v>
      </c>
      <c r="O123">
        <v>1.0025220680958387</v>
      </c>
      <c r="P123">
        <v>1.0238429172510519</v>
      </c>
      <c r="Q123">
        <v>1.1588652482269504</v>
      </c>
      <c r="R123">
        <v>1.085750315258512</v>
      </c>
      <c r="S123">
        <v>1.1035971223021583</v>
      </c>
      <c r="T123">
        <v>0.95380434782608692</v>
      </c>
      <c r="U123">
        <v>0.94277929155313345</v>
      </c>
      <c r="V123">
        <v>0.86593707250342</v>
      </c>
      <c r="W123">
        <v>0.88471177944862145</v>
      </c>
      <c r="X123">
        <v>0.86184210526315796</v>
      </c>
      <c r="Y123">
        <v>0.8690176322418135</v>
      </c>
      <c r="Z123">
        <v>0.81829573934837097</v>
      </c>
      <c r="AA123">
        <v>0.80816831683168311</v>
      </c>
      <c r="AB123">
        <v>1.2992592592592591</v>
      </c>
      <c r="AC123">
        <v>1.0710382513661203</v>
      </c>
      <c r="AD123">
        <v>1.2065217391304348</v>
      </c>
      <c r="AE123">
        <v>0.52763295099061525</v>
      </c>
      <c r="AF123">
        <v>0.65185950413223148</v>
      </c>
      <c r="AG123">
        <v>0.54545454545454553</v>
      </c>
      <c r="AH123">
        <v>1.032768361581921</v>
      </c>
      <c r="AI123">
        <v>0.91125827814569527</v>
      </c>
      <c r="AJ123">
        <v>0.87927107061503418</v>
      </c>
    </row>
    <row r="124" spans="1:36" x14ac:dyDescent="0.2">
      <c r="A124">
        <v>1.1450068399452804</v>
      </c>
      <c r="B124">
        <v>0.9246935201401052</v>
      </c>
      <c r="C124">
        <v>0.94917582417582413</v>
      </c>
      <c r="D124">
        <v>1.487138263665595</v>
      </c>
      <c r="F124">
        <v>1.4912000000000001</v>
      </c>
      <c r="G124">
        <v>1.1255006675567423</v>
      </c>
      <c r="H124">
        <v>1.1327800829875518</v>
      </c>
      <c r="J124">
        <v>0.82860385925085123</v>
      </c>
      <c r="K124">
        <v>0.676056338028169</v>
      </c>
      <c r="L124">
        <v>0.73862433862433863</v>
      </c>
      <c r="M124">
        <v>1.05</v>
      </c>
      <c r="N124">
        <v>0.88695652173913053</v>
      </c>
      <c r="O124">
        <v>1.0025974025974027</v>
      </c>
      <c r="P124">
        <v>1.024630541871921</v>
      </c>
      <c r="Q124">
        <v>1.1685082872928176</v>
      </c>
      <c r="R124">
        <v>1.0864022662889519</v>
      </c>
      <c r="S124">
        <v>1.1091370558375635</v>
      </c>
      <c r="T124">
        <v>0.95407577497129736</v>
      </c>
      <c r="U124">
        <v>0.94289044289044299</v>
      </c>
      <c r="V124">
        <v>0.86633663366336622</v>
      </c>
      <c r="W124">
        <v>0.884828349944629</v>
      </c>
      <c r="X124">
        <v>0.86698911729141481</v>
      </c>
      <c r="Y124">
        <v>0.87069988137603793</v>
      </c>
      <c r="Z124">
        <v>0.81838819523269013</v>
      </c>
      <c r="AA124">
        <v>0.80989876265466809</v>
      </c>
      <c r="AB124">
        <v>1.3016997167138811</v>
      </c>
      <c r="AC124">
        <v>1.0716080402010049</v>
      </c>
      <c r="AD124">
        <v>1.2122347066167289</v>
      </c>
      <c r="AE124">
        <v>0.53024911032028477</v>
      </c>
      <c r="AF124">
        <v>0.65194109772423026</v>
      </c>
      <c r="AG124">
        <v>0.55156431054461175</v>
      </c>
      <c r="AH124">
        <v>1.0406403940886699</v>
      </c>
      <c r="AI124">
        <v>0.91330891330891339</v>
      </c>
      <c r="AJ124">
        <v>0.87995198079231696</v>
      </c>
    </row>
    <row r="125" spans="1:36" x14ac:dyDescent="0.2">
      <c r="A125">
        <v>1.1513994910941476</v>
      </c>
      <c r="B125">
        <v>0.92615769712140172</v>
      </c>
      <c r="C125">
        <v>0.94979647218453189</v>
      </c>
      <c r="D125">
        <v>1.5196581196581198</v>
      </c>
      <c r="F125">
        <v>1.4953416149068322</v>
      </c>
      <c r="G125">
        <v>1.128463476070529</v>
      </c>
      <c r="H125">
        <v>1.1331592689295038</v>
      </c>
      <c r="J125">
        <v>0.83116883116883111</v>
      </c>
      <c r="K125">
        <v>0.67961165048543704</v>
      </c>
      <c r="L125">
        <v>0.74676089517078914</v>
      </c>
      <c r="M125">
        <v>1.0517928286852589</v>
      </c>
      <c r="N125">
        <v>0.88732394366197176</v>
      </c>
      <c r="O125">
        <v>1.0044247787610618</v>
      </c>
      <c r="P125">
        <v>1.0257668711656442</v>
      </c>
      <c r="Q125">
        <v>1.1685714285714286</v>
      </c>
      <c r="R125">
        <v>1.0864361702127658</v>
      </c>
      <c r="S125">
        <v>1.1143695014662756</v>
      </c>
      <c r="T125">
        <v>0.95489690721649478</v>
      </c>
      <c r="U125">
        <v>0.94851994851994847</v>
      </c>
      <c r="V125">
        <v>0.86681974741676238</v>
      </c>
      <c r="W125">
        <v>0.88607594936708867</v>
      </c>
      <c r="X125">
        <v>0.86813186813186816</v>
      </c>
      <c r="Y125">
        <v>0.87258687258687262</v>
      </c>
      <c r="Z125">
        <v>0.81969309462915596</v>
      </c>
      <c r="AA125">
        <v>0.81395348837209303</v>
      </c>
      <c r="AB125">
        <v>1.3086053412462908</v>
      </c>
      <c r="AC125">
        <v>1.0751677852348993</v>
      </c>
      <c r="AD125">
        <v>1.2160953800298062</v>
      </c>
      <c r="AE125">
        <v>0.53380423814328959</v>
      </c>
      <c r="AF125">
        <v>0.65257731958762888</v>
      </c>
      <c r="AG125">
        <v>0.55160550458715596</v>
      </c>
      <c r="AH125">
        <v>1.0423216444981862</v>
      </c>
      <c r="AI125">
        <v>0.91489361702127658</v>
      </c>
      <c r="AJ125">
        <v>0.88403990024937651</v>
      </c>
    </row>
    <row r="126" spans="1:36" x14ac:dyDescent="0.2">
      <c r="A126">
        <v>1.1533546325878594</v>
      </c>
      <c r="B126">
        <v>0.92735042735042728</v>
      </c>
      <c r="C126">
        <v>0.95337995337995329</v>
      </c>
      <c r="D126">
        <v>1.5215146299483651</v>
      </c>
      <c r="F126">
        <v>1.4965870307167237</v>
      </c>
      <c r="G126">
        <v>1.1348448687350836</v>
      </c>
      <c r="H126">
        <v>1.1339421613394216</v>
      </c>
      <c r="J126">
        <v>0.83194278903456498</v>
      </c>
      <c r="K126">
        <v>0.68251928020565555</v>
      </c>
      <c r="L126">
        <v>0.74948665297741268</v>
      </c>
      <c r="M126">
        <v>1.052870090634441</v>
      </c>
      <c r="N126">
        <v>0.8886010362694301</v>
      </c>
      <c r="O126">
        <v>1.006720430107527</v>
      </c>
      <c r="P126">
        <v>1.0300136425648021</v>
      </c>
      <c r="Q126">
        <v>1.1714719271623673</v>
      </c>
      <c r="R126">
        <v>1.0873124147339701</v>
      </c>
      <c r="S126">
        <v>1.116421568627451</v>
      </c>
      <c r="T126">
        <v>0.95508586525759576</v>
      </c>
      <c r="U126">
        <v>0.95277777777777783</v>
      </c>
      <c r="V126">
        <v>0.86762936221419973</v>
      </c>
      <c r="W126">
        <v>0.88700564971751417</v>
      </c>
      <c r="X126">
        <v>0.87801778907242678</v>
      </c>
      <c r="Y126">
        <v>0.87716955941255015</v>
      </c>
      <c r="Z126">
        <v>0.82281284606866001</v>
      </c>
      <c r="AA126">
        <v>0.82253886010362698</v>
      </c>
      <c r="AB126">
        <v>1.3111831442463535</v>
      </c>
      <c r="AC126">
        <v>1.0763052208835342</v>
      </c>
      <c r="AD126">
        <v>1.2204515272244356</v>
      </c>
      <c r="AE126">
        <v>0.53527435610302343</v>
      </c>
      <c r="AF126">
        <v>0.65352449223416975</v>
      </c>
      <c r="AG126">
        <v>0.55280172413793105</v>
      </c>
      <c r="AH126">
        <v>1.048114434330299</v>
      </c>
      <c r="AI126">
        <v>0.91881918819188202</v>
      </c>
      <c r="AJ126">
        <v>0.88681592039800983</v>
      </c>
    </row>
    <row r="127" spans="1:36" x14ac:dyDescent="0.2">
      <c r="A127">
        <v>1.1591895803183794</v>
      </c>
      <c r="B127">
        <v>0.92779783393501813</v>
      </c>
      <c r="C127">
        <v>0.95575221238938046</v>
      </c>
      <c r="D127">
        <v>1.5237258347978913</v>
      </c>
      <c r="F127">
        <v>1.5</v>
      </c>
      <c r="G127">
        <v>1.135685210312076</v>
      </c>
      <c r="H127">
        <v>1.1364221364221363</v>
      </c>
      <c r="J127">
        <v>0.83403805496828765</v>
      </c>
      <c r="K127">
        <v>0.68544600938967137</v>
      </c>
      <c r="L127">
        <v>0.75851063829787235</v>
      </c>
      <c r="M127">
        <v>1.0565517241379312</v>
      </c>
      <c r="N127">
        <v>0.89407313997477922</v>
      </c>
      <c r="O127">
        <v>1.0191326530612246</v>
      </c>
      <c r="P127">
        <v>1.0304568527918783</v>
      </c>
      <c r="Q127">
        <v>1.1773584905660377</v>
      </c>
      <c r="R127">
        <v>1.0934343434343434</v>
      </c>
      <c r="S127">
        <v>1.1184041184041185</v>
      </c>
      <c r="T127">
        <v>0.95886889460154234</v>
      </c>
      <c r="U127">
        <v>0.95289855072463781</v>
      </c>
      <c r="V127">
        <v>0.86847826086956526</v>
      </c>
      <c r="W127">
        <v>0.88947368421052642</v>
      </c>
      <c r="X127">
        <v>0.87867177522349926</v>
      </c>
      <c r="Y127">
        <v>0.88079470198675502</v>
      </c>
      <c r="Z127">
        <v>0.8288834951456312</v>
      </c>
      <c r="AA127">
        <v>0.8315412186379928</v>
      </c>
      <c r="AB127">
        <v>1.3125</v>
      </c>
      <c r="AC127">
        <v>1.0783475783475784</v>
      </c>
      <c r="AD127">
        <v>1.222849083215797</v>
      </c>
      <c r="AE127">
        <v>0.53669724770642202</v>
      </c>
      <c r="AF127">
        <v>0.65609007164790178</v>
      </c>
      <c r="AG127">
        <v>0.55302166476624859</v>
      </c>
      <c r="AH127">
        <v>1.0485436893203883</v>
      </c>
      <c r="AI127">
        <v>0.92009987515605485</v>
      </c>
      <c r="AJ127">
        <v>0.88946684005201571</v>
      </c>
    </row>
    <row r="128" spans="1:36" x14ac:dyDescent="0.2">
      <c r="A128">
        <v>1.1607142857142856</v>
      </c>
      <c r="B128">
        <v>0.92964244521337958</v>
      </c>
      <c r="C128">
        <v>0.95828065739570156</v>
      </c>
      <c r="D128">
        <v>1.5450081833060556</v>
      </c>
      <c r="F128">
        <v>1.5040387722132473</v>
      </c>
      <c r="G128">
        <v>1.1403225806451613</v>
      </c>
      <c r="H128">
        <v>1.1452658884565499</v>
      </c>
      <c r="J128">
        <v>0.83489096573208732</v>
      </c>
      <c r="K128">
        <v>0.69588173178458301</v>
      </c>
      <c r="L128">
        <v>0.76092233009708743</v>
      </c>
      <c r="M128">
        <v>1.0568335588633289</v>
      </c>
      <c r="N128">
        <v>0.89526184538653353</v>
      </c>
      <c r="O128">
        <v>1.0256410256410258</v>
      </c>
      <c r="P128">
        <v>1.0306748466257669</v>
      </c>
      <c r="Q128">
        <v>1.1775147928994083</v>
      </c>
      <c r="R128">
        <v>1.0957309184993531</v>
      </c>
      <c r="S128">
        <v>1.1294765840220384</v>
      </c>
      <c r="T128">
        <v>0.95955882352941191</v>
      </c>
      <c r="U128">
        <v>0.95348837209302317</v>
      </c>
      <c r="V128">
        <v>0.87151515151515158</v>
      </c>
      <c r="W128">
        <v>0.89192399049881244</v>
      </c>
      <c r="X128">
        <v>0.88242424242424244</v>
      </c>
      <c r="Y128">
        <v>0.88206388206388209</v>
      </c>
      <c r="Z128">
        <v>0.82946793997271484</v>
      </c>
      <c r="AA128">
        <v>0.83288770053475936</v>
      </c>
      <c r="AB128">
        <v>1.3170731707317074</v>
      </c>
      <c r="AC128">
        <v>1.0785340314136125</v>
      </c>
      <c r="AD128">
        <v>1.2233502538071066</v>
      </c>
      <c r="AE128">
        <v>0.54080522306855272</v>
      </c>
      <c r="AF128">
        <v>0.65673175745118195</v>
      </c>
      <c r="AG128">
        <v>0.5545545545545546</v>
      </c>
      <c r="AH128">
        <v>1.0502035278154682</v>
      </c>
      <c r="AI128">
        <v>0.92223439211391012</v>
      </c>
      <c r="AJ128">
        <v>0.89388264669163542</v>
      </c>
    </row>
    <row r="129" spans="1:36" x14ac:dyDescent="0.2">
      <c r="A129">
        <v>1.1608187134502923</v>
      </c>
      <c r="B129">
        <v>0.92980132450331121</v>
      </c>
      <c r="C129">
        <v>0.95968790637191159</v>
      </c>
      <c r="D129">
        <v>1.5504273504273505</v>
      </c>
      <c r="F129">
        <v>1.508361204013378</v>
      </c>
      <c r="G129">
        <v>1.1440798858773182</v>
      </c>
      <c r="H129">
        <v>1.1456185567010309</v>
      </c>
      <c r="J129">
        <v>0.83627797408716131</v>
      </c>
      <c r="K129">
        <v>0.69599999999999995</v>
      </c>
      <c r="L129">
        <v>0.76107106076210096</v>
      </c>
      <c r="M129">
        <v>1.0580431177446104</v>
      </c>
      <c r="N129">
        <v>0.89871944121071012</v>
      </c>
      <c r="O129">
        <v>1.0256410256410258</v>
      </c>
      <c r="P129">
        <v>1.0342935528120714</v>
      </c>
      <c r="Q129">
        <v>1.1824925816023739</v>
      </c>
      <c r="R129">
        <v>1.0961538461538463</v>
      </c>
      <c r="S129">
        <v>1.1301775147928994</v>
      </c>
      <c r="T129">
        <v>0.95985401459854025</v>
      </c>
      <c r="U129">
        <v>0.95443925233644855</v>
      </c>
      <c r="V129">
        <v>0.87217043941411454</v>
      </c>
      <c r="W129">
        <v>0.89397590361445789</v>
      </c>
      <c r="X129">
        <v>0.88551724137931043</v>
      </c>
      <c r="Y129">
        <v>0.88504326328800975</v>
      </c>
      <c r="Z129">
        <v>0.8316400580551524</v>
      </c>
      <c r="AA129">
        <v>0.83292383292383299</v>
      </c>
      <c r="AB129">
        <v>1.3174157303370786</v>
      </c>
      <c r="AC129">
        <v>1.0845272206303727</v>
      </c>
      <c r="AD129">
        <v>1.228494623655914</v>
      </c>
      <c r="AE129">
        <v>0.54300000000000004</v>
      </c>
      <c r="AF129">
        <v>0.65676229508196726</v>
      </c>
      <c r="AG129">
        <v>0.5553213909378294</v>
      </c>
      <c r="AH129">
        <v>1.0505181347150259</v>
      </c>
      <c r="AI129">
        <v>0.92559899117276156</v>
      </c>
      <c r="AJ129">
        <v>0.89583333333333326</v>
      </c>
    </row>
    <row r="130" spans="1:36" x14ac:dyDescent="0.2">
      <c r="A130">
        <v>1.1655948553054662</v>
      </c>
      <c r="B130">
        <v>0.93272171253822622</v>
      </c>
      <c r="C130">
        <v>0.96129032258064517</v>
      </c>
      <c r="D130">
        <v>1.5631970260223047</v>
      </c>
      <c r="F130">
        <v>1.5133858267716536</v>
      </c>
      <c r="G130">
        <v>1.1480051480051481</v>
      </c>
      <c r="H130">
        <v>1.1524926686217007</v>
      </c>
      <c r="J130">
        <v>0.84514721919302072</v>
      </c>
      <c r="K130">
        <v>0.69610091743119262</v>
      </c>
      <c r="L130">
        <v>0.76388888888888884</v>
      </c>
      <c r="M130">
        <v>1.0585305105853051</v>
      </c>
      <c r="N130">
        <v>0.89892183288409711</v>
      </c>
      <c r="O130">
        <v>1.0272614622056999</v>
      </c>
      <c r="P130">
        <v>1.0386533665835411</v>
      </c>
      <c r="Q130">
        <v>1.1838624338624339</v>
      </c>
      <c r="R130">
        <v>1.0965417867435159</v>
      </c>
      <c r="S130">
        <v>1.130779392338177</v>
      </c>
      <c r="T130">
        <v>0.96219931271477654</v>
      </c>
      <c r="U130">
        <v>0.96043656207366979</v>
      </c>
      <c r="V130">
        <v>0.87469879518072291</v>
      </c>
      <c r="W130">
        <v>0.89696969696969697</v>
      </c>
      <c r="X130">
        <v>0.88954869358669841</v>
      </c>
      <c r="Y130">
        <v>0.8904109589041096</v>
      </c>
      <c r="Z130">
        <v>0.83164556962025316</v>
      </c>
      <c r="AA130">
        <v>0.83451536643026003</v>
      </c>
      <c r="AB130">
        <v>1.3186646433990894</v>
      </c>
      <c r="AC130">
        <v>1.0862533692722374</v>
      </c>
      <c r="AD130">
        <v>1.2300140252454419</v>
      </c>
      <c r="AE130">
        <v>0.54450261780104714</v>
      </c>
      <c r="AF130">
        <v>0.65679264555669048</v>
      </c>
      <c r="AG130">
        <v>0.55661375661375667</v>
      </c>
      <c r="AH130">
        <v>1.0520833333333335</v>
      </c>
      <c r="AI130">
        <v>0.92781316348195331</v>
      </c>
      <c r="AJ130">
        <v>0.89710610932475876</v>
      </c>
    </row>
    <row r="131" spans="1:36" x14ac:dyDescent="0.2">
      <c r="A131">
        <v>1.1659807956104253</v>
      </c>
      <c r="B131">
        <v>0.93398533007334972</v>
      </c>
      <c r="C131">
        <v>0.96234939759036142</v>
      </c>
      <c r="D131">
        <v>1.5695792880258899</v>
      </c>
      <c r="F131">
        <v>1.5191693290734825</v>
      </c>
      <c r="G131">
        <v>1.1509186351706036</v>
      </c>
      <c r="H131">
        <v>1.153103448275862</v>
      </c>
      <c r="J131">
        <v>0.84565217391304348</v>
      </c>
      <c r="K131">
        <v>0.69807280513918624</v>
      </c>
      <c r="L131">
        <v>0.76457399103139023</v>
      </c>
      <c r="M131">
        <v>1.0598591549295775</v>
      </c>
      <c r="N131">
        <v>0.90306748466257669</v>
      </c>
      <c r="O131">
        <v>1.0297029702970297</v>
      </c>
      <c r="P131">
        <v>1.0421216848673946</v>
      </c>
      <c r="Q131">
        <v>1.1897627965043693</v>
      </c>
      <c r="R131">
        <v>1.0985748218527316</v>
      </c>
      <c r="S131">
        <v>1.1468531468531469</v>
      </c>
      <c r="T131">
        <v>0.96296296296296291</v>
      </c>
      <c r="U131">
        <v>0.96375990939977352</v>
      </c>
      <c r="V131">
        <v>0.87635054021608649</v>
      </c>
      <c r="W131">
        <v>0.89707602339181292</v>
      </c>
      <c r="X131">
        <v>0.89019607843137261</v>
      </c>
      <c r="Y131">
        <v>0.89090909090909098</v>
      </c>
      <c r="Z131">
        <v>0.83678160919540223</v>
      </c>
      <c r="AA131">
        <v>0.83706467661691542</v>
      </c>
      <c r="AB131">
        <v>1.3267175572519083</v>
      </c>
      <c r="AC131">
        <v>1.0886262924667651</v>
      </c>
      <c r="AD131">
        <v>1.2342105263157894</v>
      </c>
      <c r="AE131">
        <v>0.54525386313465785</v>
      </c>
      <c r="AF131">
        <v>0.65717192268565616</v>
      </c>
      <c r="AG131">
        <v>0.56321839080459779</v>
      </c>
      <c r="AH131">
        <v>1.052547770700637</v>
      </c>
      <c r="AI131">
        <v>0.92966360856269104</v>
      </c>
      <c r="AJ131">
        <v>0.90105540897097636</v>
      </c>
    </row>
    <row r="132" spans="1:36" x14ac:dyDescent="0.2">
      <c r="A132">
        <v>1.1671270718232045</v>
      </c>
      <c r="B132">
        <v>0.93481276005547864</v>
      </c>
      <c r="C132">
        <v>0.96517412935323377</v>
      </c>
      <c r="D132">
        <v>1.5711864406779663</v>
      </c>
      <c r="F132">
        <v>1.5294117647058822</v>
      </c>
      <c r="G132">
        <v>1.1571946795646917</v>
      </c>
      <c r="H132">
        <v>1.1632928475033739</v>
      </c>
      <c r="J132">
        <v>0.84976525821596238</v>
      </c>
      <c r="K132">
        <v>0.7008196721311476</v>
      </c>
      <c r="L132">
        <v>0.76641550053821306</v>
      </c>
      <c r="M132">
        <v>1.0632737276478681</v>
      </c>
      <c r="N132">
        <v>0.90591073582629678</v>
      </c>
      <c r="O132">
        <v>1.0322108345534406</v>
      </c>
      <c r="P132">
        <v>1.0485074626865671</v>
      </c>
      <c r="Q132">
        <v>1.1915584415584415</v>
      </c>
      <c r="R132">
        <v>1.0990371389270976</v>
      </c>
      <c r="S132">
        <v>1.1495327102803738</v>
      </c>
      <c r="T132">
        <v>0.96415770609319007</v>
      </c>
      <c r="U132">
        <v>0.97109067017082784</v>
      </c>
      <c r="V132">
        <v>0.88081725312145287</v>
      </c>
      <c r="W132">
        <v>0.90012033694344162</v>
      </c>
      <c r="X132">
        <v>0.8952802359882005</v>
      </c>
      <c r="Y132">
        <v>0.8914354644149578</v>
      </c>
      <c r="Z132">
        <v>0.84237074401008827</v>
      </c>
      <c r="AA132">
        <v>0.84071856287425151</v>
      </c>
      <c r="AB132">
        <v>1.328740157480315</v>
      </c>
      <c r="AC132">
        <v>1.0966887417218543</v>
      </c>
      <c r="AD132">
        <v>1.2380261248185778</v>
      </c>
      <c r="AE132">
        <v>0.5467479674796748</v>
      </c>
      <c r="AF132">
        <v>0.66015625</v>
      </c>
      <c r="AG132">
        <v>0.56713426853707405</v>
      </c>
      <c r="AH132">
        <v>1.0531400966183575</v>
      </c>
      <c r="AI132">
        <v>0.9300947867298579</v>
      </c>
      <c r="AJ132">
        <v>0.90361445783132532</v>
      </c>
    </row>
    <row r="133" spans="1:36" x14ac:dyDescent="0.2">
      <c r="A133">
        <v>1.1696801112656467</v>
      </c>
      <c r="B133">
        <v>0.93780487804878054</v>
      </c>
      <c r="C133">
        <v>0.96524064171122992</v>
      </c>
      <c r="D133">
        <v>1.5716945996275604</v>
      </c>
      <c r="F133">
        <v>1.5418181818181818</v>
      </c>
      <c r="G133">
        <v>1.1574903969270167</v>
      </c>
      <c r="H133">
        <v>1.1710526315789473</v>
      </c>
      <c r="J133">
        <v>0.85028248587570621</v>
      </c>
      <c r="K133">
        <v>0.7020202020202021</v>
      </c>
      <c r="L133">
        <v>0.76781857451403879</v>
      </c>
      <c r="M133">
        <v>1.0637982195845697</v>
      </c>
      <c r="N133">
        <v>0.90853658536585369</v>
      </c>
      <c r="O133">
        <v>1.0371900826446281</v>
      </c>
      <c r="P133">
        <v>1.0487804878048779</v>
      </c>
      <c r="Q133">
        <v>1.1926470588235294</v>
      </c>
      <c r="R133">
        <v>1.0997340425531914</v>
      </c>
      <c r="S133">
        <v>1.1530898876404494</v>
      </c>
      <c r="T133">
        <v>0.9654676258992807</v>
      </c>
      <c r="U133">
        <v>0.97840755735492579</v>
      </c>
      <c r="V133">
        <v>0.88215488215488214</v>
      </c>
      <c r="W133">
        <v>0.90029325513196468</v>
      </c>
      <c r="X133">
        <v>0.89915074309978771</v>
      </c>
      <c r="Y133">
        <v>0.9002732240437159</v>
      </c>
      <c r="Z133">
        <v>0.84244791666666663</v>
      </c>
      <c r="AA133">
        <v>0.84104046242774566</v>
      </c>
      <c r="AB133">
        <v>1.3288043478260869</v>
      </c>
      <c r="AC133">
        <v>1.0971830985915494</v>
      </c>
      <c r="AD133">
        <v>1.238767650834403</v>
      </c>
      <c r="AE133">
        <v>0.55165289256198347</v>
      </c>
      <c r="AF133">
        <v>0.66631130063965893</v>
      </c>
      <c r="AG133">
        <v>0.56792645556690502</v>
      </c>
      <c r="AH133">
        <v>1.0574098798397864</v>
      </c>
      <c r="AI133">
        <v>0.93076923076923068</v>
      </c>
      <c r="AJ133">
        <v>0.90400000000000003</v>
      </c>
    </row>
    <row r="134" spans="1:36" x14ac:dyDescent="0.2">
      <c r="A134">
        <v>1.1747269890795631</v>
      </c>
      <c r="B134">
        <v>0.94282511210762332</v>
      </c>
      <c r="C134">
        <v>0.96542185338865838</v>
      </c>
      <c r="D134">
        <v>1.582258064516129</v>
      </c>
      <c r="F134">
        <v>1.5744308231173381</v>
      </c>
      <c r="G134">
        <v>1.1601049868766404</v>
      </c>
      <c r="H134">
        <v>1.1711456859971712</v>
      </c>
      <c r="J134">
        <v>0.85354691075514877</v>
      </c>
      <c r="K134">
        <v>0.70409233997901366</v>
      </c>
      <c r="L134">
        <v>0.77014218009478674</v>
      </c>
      <c r="M134">
        <v>1.0694980694980694</v>
      </c>
      <c r="N134">
        <v>0.90952955367913157</v>
      </c>
      <c r="O134">
        <v>1.0401662049861495</v>
      </c>
      <c r="P134">
        <v>1.0506329113924049</v>
      </c>
      <c r="Q134">
        <v>1.1968295904887716</v>
      </c>
      <c r="R134">
        <v>1.1020092735703244</v>
      </c>
      <c r="S134">
        <v>1.1564327485380117</v>
      </c>
      <c r="T134">
        <v>0.96652719665271969</v>
      </c>
      <c r="U134">
        <v>0.98046398046398053</v>
      </c>
      <c r="V134">
        <v>0.88481675392670156</v>
      </c>
      <c r="W134">
        <v>0.90034762456546935</v>
      </c>
      <c r="X134">
        <v>0.90100111234705227</v>
      </c>
      <c r="Y134">
        <v>0.90247074122236659</v>
      </c>
      <c r="Z134">
        <v>0.8428899082568807</v>
      </c>
      <c r="AA134">
        <v>0.8422301304863582</v>
      </c>
      <c r="AB134">
        <v>1.3342503438789546</v>
      </c>
      <c r="AC134">
        <v>1.1049798115746972</v>
      </c>
      <c r="AD134">
        <v>1.2432432432432432</v>
      </c>
      <c r="AE134">
        <v>0.55544147843942515</v>
      </c>
      <c r="AF134">
        <v>0.66666666666666674</v>
      </c>
      <c r="AG134">
        <v>0.5688172043010753</v>
      </c>
      <c r="AH134">
        <v>1.0628205128205128</v>
      </c>
      <c r="AI134">
        <v>0.93617021276595735</v>
      </c>
      <c r="AJ134">
        <v>0.90708478513356572</v>
      </c>
    </row>
    <row r="135" spans="1:36" x14ac:dyDescent="0.2">
      <c r="A135">
        <v>1.1778711484593838</v>
      </c>
      <c r="B135">
        <v>0.94625922023182307</v>
      </c>
      <c r="C135">
        <v>0.96884272997032639</v>
      </c>
      <c r="D135">
        <v>1.5833333333333335</v>
      </c>
      <c r="F135">
        <v>1.5810810810810811</v>
      </c>
      <c r="G135">
        <v>1.1632947976878614</v>
      </c>
      <c r="H135">
        <v>1.178370786516854</v>
      </c>
      <c r="J135">
        <v>0.85698070374574342</v>
      </c>
      <c r="K135">
        <v>0.70414847161572047</v>
      </c>
      <c r="L135">
        <v>0.77461706783369799</v>
      </c>
      <c r="M135">
        <v>1.0791100123609394</v>
      </c>
      <c r="N135">
        <v>0.90956749672345993</v>
      </c>
      <c r="O135">
        <v>1.0491183879093198</v>
      </c>
      <c r="P135">
        <v>1.0506634499396865</v>
      </c>
      <c r="Q135">
        <v>1.1997206703910615</v>
      </c>
      <c r="R135">
        <v>1.1045510455104552</v>
      </c>
      <c r="S135">
        <v>1.1580278128950696</v>
      </c>
      <c r="T135">
        <v>0.96857142857142875</v>
      </c>
      <c r="U135">
        <v>0.9807037457434733</v>
      </c>
      <c r="V135">
        <v>0.8934010152284263</v>
      </c>
      <c r="W135">
        <v>0.90433815350389313</v>
      </c>
      <c r="X135">
        <v>0.90508940852819819</v>
      </c>
      <c r="Y135">
        <v>0.90277777777777768</v>
      </c>
      <c r="Z135">
        <v>0.84692737430167597</v>
      </c>
      <c r="AA135">
        <v>0.84522207267833105</v>
      </c>
      <c r="AB135">
        <v>1.3404605263157894</v>
      </c>
      <c r="AC135">
        <v>1.1070496083550914</v>
      </c>
      <c r="AD135">
        <v>1.2446043165467626</v>
      </c>
      <c r="AE135">
        <v>0.55684210526315792</v>
      </c>
      <c r="AF135">
        <v>0.66666666666666674</v>
      </c>
      <c r="AG135">
        <v>0.56906077348066297</v>
      </c>
      <c r="AH135">
        <v>1.0647291941875827</v>
      </c>
      <c r="AI135">
        <v>0.93771626297577848</v>
      </c>
      <c r="AJ135">
        <v>0.91051995163240629</v>
      </c>
    </row>
    <row r="136" spans="1:36" x14ac:dyDescent="0.2">
      <c r="A136">
        <v>1.1792294807370185</v>
      </c>
      <c r="B136">
        <v>0.94663278271918672</v>
      </c>
      <c r="C136">
        <v>0.96917385943279899</v>
      </c>
      <c r="D136">
        <v>1.5856443719412725</v>
      </c>
      <c r="F136">
        <v>1.6089193825042882</v>
      </c>
      <c r="G136">
        <v>1.164983164983165</v>
      </c>
      <c r="H136">
        <v>1.1844416562107905</v>
      </c>
      <c r="J136">
        <v>0.86641221374045807</v>
      </c>
      <c r="K136">
        <v>0.71116225546605294</v>
      </c>
      <c r="L136">
        <v>0.77477477477477474</v>
      </c>
      <c r="M136">
        <v>1.0844155844155843</v>
      </c>
      <c r="N136">
        <v>0.91404358353510906</v>
      </c>
      <c r="O136">
        <v>1.0513784461152882</v>
      </c>
      <c r="P136">
        <v>1.055207026348808</v>
      </c>
      <c r="Q136">
        <v>1.2005730659025788</v>
      </c>
      <c r="R136">
        <v>1.1108108108108108</v>
      </c>
      <c r="S136">
        <v>1.1759133964817321</v>
      </c>
      <c r="T136">
        <v>0.97420867526377486</v>
      </c>
      <c r="U136">
        <v>0.98132183908045989</v>
      </c>
      <c r="V136">
        <v>0.89451476793248952</v>
      </c>
      <c r="W136">
        <v>0.90921052631578936</v>
      </c>
      <c r="X136">
        <v>0.90666666666666662</v>
      </c>
      <c r="Y136">
        <v>0.90494791666666663</v>
      </c>
      <c r="Z136">
        <v>0.84780278670953912</v>
      </c>
      <c r="AA136">
        <v>0.84534534534534522</v>
      </c>
      <c r="AB136">
        <v>1.3486529318541995</v>
      </c>
      <c r="AC136">
        <v>1.1219195849546044</v>
      </c>
      <c r="AD136">
        <v>1.2519893899204244</v>
      </c>
      <c r="AE136">
        <v>0.56041666666666667</v>
      </c>
      <c r="AF136">
        <v>0.66704288939051914</v>
      </c>
      <c r="AG136">
        <v>0.57345971563981046</v>
      </c>
      <c r="AH136">
        <v>1.0662420382165605</v>
      </c>
      <c r="AI136">
        <v>0.93915343915343907</v>
      </c>
      <c r="AJ136">
        <v>0.91208791208791218</v>
      </c>
    </row>
    <row r="137" spans="1:36" x14ac:dyDescent="0.2">
      <c r="A137">
        <v>1.1878172588832487</v>
      </c>
      <c r="B137">
        <v>0.94878361075544171</v>
      </c>
      <c r="C137">
        <v>0.96983758700696054</v>
      </c>
      <c r="D137">
        <v>1.5873605947955389</v>
      </c>
      <c r="F137">
        <v>1.6100746268656716</v>
      </c>
      <c r="G137">
        <v>1.1717451523545706</v>
      </c>
      <c r="H137">
        <v>1.1894736842105262</v>
      </c>
      <c r="J137">
        <v>0.86923901393354774</v>
      </c>
      <c r="K137">
        <v>0.71264367816091967</v>
      </c>
      <c r="L137">
        <v>0.77854671280276821</v>
      </c>
      <c r="M137">
        <v>1.0950704225352113</v>
      </c>
      <c r="N137">
        <v>0.91588785046728982</v>
      </c>
      <c r="O137">
        <v>1.0522696011004127</v>
      </c>
      <c r="P137">
        <v>1.0582655826558267</v>
      </c>
      <c r="Q137">
        <v>1.2011173184357542</v>
      </c>
      <c r="R137">
        <v>1.1131105398457584</v>
      </c>
      <c r="S137">
        <v>1.1856946354883082</v>
      </c>
      <c r="T137">
        <v>0.97547683923705719</v>
      </c>
      <c r="U137">
        <v>0.98247978436657679</v>
      </c>
      <c r="V137">
        <v>0.89514348785871967</v>
      </c>
      <c r="W137">
        <v>0.91536748329621376</v>
      </c>
      <c r="X137">
        <v>0.9070548712206048</v>
      </c>
      <c r="Y137">
        <v>0.90730643402399125</v>
      </c>
      <c r="Z137">
        <v>0.85513361462728554</v>
      </c>
      <c r="AA137">
        <v>0.84645161290322579</v>
      </c>
      <c r="AB137">
        <v>1.3510638297872339</v>
      </c>
      <c r="AC137">
        <v>1.1229729729729729</v>
      </c>
      <c r="AD137">
        <v>1.2528901734104048</v>
      </c>
      <c r="AE137">
        <v>0.56089385474860332</v>
      </c>
      <c r="AF137">
        <v>0.66740331491712701</v>
      </c>
      <c r="AG137">
        <v>0.57716049382716061</v>
      </c>
      <c r="AH137">
        <v>1.0680786686838124</v>
      </c>
      <c r="AI137">
        <v>0.94189944134078207</v>
      </c>
      <c r="AJ137">
        <v>0.9132867132867134</v>
      </c>
    </row>
    <row r="138" spans="1:36" x14ac:dyDescent="0.2">
      <c r="A138">
        <v>1.191381495564005</v>
      </c>
      <c r="B138">
        <v>0.94913151364764259</v>
      </c>
      <c r="C138">
        <v>0.97082228116710878</v>
      </c>
      <c r="D138">
        <v>1.5876494023904384</v>
      </c>
      <c r="F138">
        <v>1.6125654450261782</v>
      </c>
      <c r="G138">
        <v>1.1743243243243244</v>
      </c>
      <c r="H138">
        <v>1.2058371735791091</v>
      </c>
      <c r="J138">
        <v>0.86928934010152292</v>
      </c>
      <c r="K138">
        <v>0.7161366313309776</v>
      </c>
      <c r="L138">
        <v>0.78909090909090918</v>
      </c>
      <c r="M138">
        <v>1.0957178841309823</v>
      </c>
      <c r="N138">
        <v>0.91860465116279078</v>
      </c>
      <c r="O138">
        <v>1.0541666666666667</v>
      </c>
      <c r="P138">
        <v>1.0597402597402596</v>
      </c>
      <c r="Q138">
        <v>1.2030075187969924</v>
      </c>
      <c r="R138">
        <v>1.1134846461949266</v>
      </c>
      <c r="S138">
        <v>1.1909090909090909</v>
      </c>
      <c r="T138">
        <v>0.97571428571428587</v>
      </c>
      <c r="U138">
        <v>0.98714652956298199</v>
      </c>
      <c r="V138">
        <v>0.89573459715639814</v>
      </c>
      <c r="W138">
        <v>0.91823056300268102</v>
      </c>
      <c r="X138">
        <v>0.90738423028785975</v>
      </c>
      <c r="Y138">
        <v>0.91149425287356323</v>
      </c>
      <c r="Z138">
        <v>0.8552097428958052</v>
      </c>
      <c r="AA138">
        <v>0.85145317545748112</v>
      </c>
      <c r="AB138">
        <v>1.3517441860465118</v>
      </c>
      <c r="AC138">
        <v>1.1268357810413885</v>
      </c>
      <c r="AD138">
        <v>1.2567934782608696</v>
      </c>
      <c r="AE138">
        <v>0.56753812636165579</v>
      </c>
      <c r="AF138">
        <v>0.66854565952649381</v>
      </c>
      <c r="AG138">
        <v>0.57955742887249739</v>
      </c>
      <c r="AH138">
        <v>1.0689655172413792</v>
      </c>
      <c r="AI138">
        <v>0.94405594405594417</v>
      </c>
      <c r="AJ138">
        <v>0.91475826972010166</v>
      </c>
    </row>
    <row r="139" spans="1:36" x14ac:dyDescent="0.2">
      <c r="A139">
        <v>1.1937007874015748</v>
      </c>
      <c r="B139">
        <v>0.95524296675191811</v>
      </c>
      <c r="C139">
        <v>0.97387173396674587</v>
      </c>
      <c r="D139">
        <v>1.5985663082437276</v>
      </c>
      <c r="F139">
        <v>1.6136363636363635</v>
      </c>
      <c r="G139">
        <v>1.1776649746192893</v>
      </c>
      <c r="H139">
        <v>1.2061538461538461</v>
      </c>
      <c r="J139">
        <v>0.86967418546365904</v>
      </c>
      <c r="K139">
        <v>0.72081218274111669</v>
      </c>
      <c r="L139">
        <v>0.79013761467889898</v>
      </c>
      <c r="M139">
        <v>1.1098265895953758</v>
      </c>
      <c r="N139">
        <v>0.92701664532650441</v>
      </c>
      <c r="O139">
        <v>1.0562827225130891</v>
      </c>
      <c r="P139">
        <v>1.0610211706102117</v>
      </c>
      <c r="Q139">
        <v>1.20431654676259</v>
      </c>
      <c r="R139">
        <v>1.1171548117154813</v>
      </c>
      <c r="S139">
        <v>1.1934032983508245</v>
      </c>
      <c r="T139">
        <v>0.97736916548797736</v>
      </c>
      <c r="U139">
        <v>0.98867924528301887</v>
      </c>
      <c r="V139">
        <v>0.89840182648401834</v>
      </c>
      <c r="W139">
        <v>0.92099056603773588</v>
      </c>
      <c r="X139">
        <v>0.9076154806491884</v>
      </c>
      <c r="Y139">
        <v>0.91203703703703709</v>
      </c>
      <c r="Z139">
        <v>0.85621621621621624</v>
      </c>
      <c r="AA139">
        <v>0.85176470588235298</v>
      </c>
      <c r="AB139">
        <v>1.3559928443649372</v>
      </c>
      <c r="AC139">
        <v>1.1304926764314247</v>
      </c>
      <c r="AD139">
        <v>1.2573726541554959</v>
      </c>
      <c r="AE139">
        <v>0.56821026282853571</v>
      </c>
      <c r="AF139">
        <v>0.67043121149897333</v>
      </c>
      <c r="AG139">
        <v>0.58913043478260874</v>
      </c>
      <c r="AH139">
        <v>1.0694980694980694</v>
      </c>
      <c r="AI139">
        <v>0.9442970822281167</v>
      </c>
      <c r="AJ139">
        <v>0.91479820627802688</v>
      </c>
    </row>
    <row r="140" spans="1:36" x14ac:dyDescent="0.2">
      <c r="A140">
        <v>1.1975683890577506</v>
      </c>
      <c r="B140">
        <v>0.95590327169274547</v>
      </c>
      <c r="C140">
        <v>0.97613065326633164</v>
      </c>
      <c r="D140">
        <v>1.6107382550335572</v>
      </c>
      <c r="F140">
        <v>1.6175040518638575</v>
      </c>
      <c r="G140">
        <v>1.1858736059479553</v>
      </c>
      <c r="H140">
        <v>1.209125475285171</v>
      </c>
      <c r="J140">
        <v>0.87032710280373837</v>
      </c>
      <c r="K140">
        <v>0.7256355932203391</v>
      </c>
      <c r="L140">
        <v>0.79375000000000007</v>
      </c>
      <c r="M140">
        <v>1.1113956466069141</v>
      </c>
      <c r="N140">
        <v>0.92827586206896562</v>
      </c>
      <c r="O140">
        <v>1.0602564102564103</v>
      </c>
      <c r="P140">
        <v>1.0660847880299251</v>
      </c>
      <c r="Q140">
        <v>1.2081686429512517</v>
      </c>
      <c r="R140">
        <v>1.1189542483660131</v>
      </c>
      <c r="S140">
        <v>1.1963534361851333</v>
      </c>
      <c r="T140">
        <v>0.97834394904458599</v>
      </c>
      <c r="U140">
        <v>0.99269183922046289</v>
      </c>
      <c r="V140">
        <v>0.90070093457943934</v>
      </c>
      <c r="W140">
        <v>0.92202970297029696</v>
      </c>
      <c r="X140">
        <v>0.91471962616822433</v>
      </c>
      <c r="Y140">
        <v>0.91230366492146586</v>
      </c>
      <c r="Z140">
        <v>0.85794183445190153</v>
      </c>
      <c r="AA140">
        <v>0.85353535353535359</v>
      </c>
      <c r="AB140">
        <v>1.3568215892053972</v>
      </c>
      <c r="AC140">
        <v>1.1328125</v>
      </c>
      <c r="AD140">
        <v>1.2601246105919004</v>
      </c>
      <c r="AE140">
        <v>0.57171514543630886</v>
      </c>
      <c r="AF140">
        <v>0.67105263157894746</v>
      </c>
      <c r="AG140">
        <v>0.59090909090909094</v>
      </c>
      <c r="AH140">
        <v>1.0708556149732622</v>
      </c>
      <c r="AI140">
        <v>0.94540942928039695</v>
      </c>
      <c r="AJ140">
        <v>0.91555097837281152</v>
      </c>
    </row>
    <row r="141" spans="1:36" x14ac:dyDescent="0.2">
      <c r="A141">
        <v>1.2005494505494505</v>
      </c>
      <c r="B141">
        <v>0.9600470035252644</v>
      </c>
      <c r="C141">
        <v>0.97794117647058831</v>
      </c>
      <c r="D141">
        <v>1.6263940520446096</v>
      </c>
      <c r="F141">
        <v>1.6185185185185185</v>
      </c>
      <c r="G141">
        <v>1.1888544891640866</v>
      </c>
      <c r="H141">
        <v>1.2094175960346962</v>
      </c>
      <c r="J141">
        <v>0.87468671679197985</v>
      </c>
      <c r="K141">
        <v>0.72703062583222378</v>
      </c>
      <c r="L141">
        <v>0.79429429429429432</v>
      </c>
      <c r="M141">
        <v>1.1208651399491094</v>
      </c>
      <c r="N141">
        <v>0.92957746478873238</v>
      </c>
      <c r="O141">
        <v>1.0611916264090178</v>
      </c>
      <c r="P141">
        <v>1.06640625</v>
      </c>
      <c r="Q141">
        <v>1.2090784044016507</v>
      </c>
      <c r="R141">
        <v>1.1193111931119313</v>
      </c>
      <c r="S141">
        <v>1.1977401129943503</v>
      </c>
      <c r="T141">
        <v>0.97837150127226458</v>
      </c>
      <c r="U141">
        <v>0.99507389162561577</v>
      </c>
      <c r="V141">
        <v>0.90138674884437586</v>
      </c>
      <c r="W141">
        <v>0.9231905465288035</v>
      </c>
      <c r="X141">
        <v>0.9177545691906005</v>
      </c>
      <c r="Y141">
        <v>0.91315453384418899</v>
      </c>
      <c r="Z141">
        <v>0.86704384724186712</v>
      </c>
      <c r="AA141">
        <v>0.85618729096989965</v>
      </c>
      <c r="AB141">
        <v>1.3642659279778393</v>
      </c>
      <c r="AC141">
        <v>1.1341463414634145</v>
      </c>
      <c r="AD141">
        <v>1.2604316546762591</v>
      </c>
      <c r="AE141">
        <v>0.57327586206896552</v>
      </c>
      <c r="AF141">
        <v>0.67147613762486125</v>
      </c>
      <c r="AG141">
        <v>0.59143518518518523</v>
      </c>
      <c r="AH141">
        <v>1.0715197956577267</v>
      </c>
      <c r="AI141">
        <v>0.95145631067961156</v>
      </c>
      <c r="AJ141">
        <v>0.91946308724832226</v>
      </c>
    </row>
    <row r="142" spans="1:36" x14ac:dyDescent="0.2">
      <c r="A142">
        <v>1.2030178326474623</v>
      </c>
      <c r="B142">
        <v>0.96375838926174495</v>
      </c>
      <c r="C142">
        <v>0.989937106918239</v>
      </c>
      <c r="D142">
        <v>1.6396917148362233</v>
      </c>
      <c r="F142">
        <v>1.6377551020408163</v>
      </c>
      <c r="G142">
        <v>1.1902777777777778</v>
      </c>
      <c r="H142">
        <v>1.2100396301188905</v>
      </c>
      <c r="J142">
        <v>0.87593984962406002</v>
      </c>
      <c r="K142">
        <v>0.72706681766704417</v>
      </c>
      <c r="L142">
        <v>0.79621380846325163</v>
      </c>
      <c r="M142">
        <v>1.1238095238095238</v>
      </c>
      <c r="N142">
        <v>0.9354473386183465</v>
      </c>
      <c r="O142">
        <v>1.0646029609690444</v>
      </c>
      <c r="P142">
        <v>1.0683544303797468</v>
      </c>
      <c r="Q142">
        <v>1.2106782106782108</v>
      </c>
      <c r="R142">
        <v>1.1194879089615932</v>
      </c>
      <c r="S142">
        <v>1.1978691019786911</v>
      </c>
      <c r="T142">
        <v>0.97860962566844922</v>
      </c>
      <c r="U142">
        <v>1</v>
      </c>
      <c r="V142">
        <v>0.90399002493765579</v>
      </c>
      <c r="W142">
        <v>0.92942743009320894</v>
      </c>
      <c r="X142">
        <v>0.91805377720870673</v>
      </c>
      <c r="Y142">
        <v>0.91677018633540364</v>
      </c>
      <c r="Z142">
        <v>0.86732456140350878</v>
      </c>
      <c r="AA142">
        <v>0.85939741750358678</v>
      </c>
      <c r="AB142">
        <v>1.3674418604651162</v>
      </c>
      <c r="AC142">
        <v>1.1463714637146374</v>
      </c>
      <c r="AD142">
        <v>1.2687585266030015</v>
      </c>
      <c r="AE142">
        <v>0.57515030060120231</v>
      </c>
      <c r="AF142">
        <v>0.67811158798283255</v>
      </c>
      <c r="AG142">
        <v>0.5933476394849786</v>
      </c>
      <c r="AH142">
        <v>1.074468085106383</v>
      </c>
      <c r="AI142">
        <v>0.95232558139534884</v>
      </c>
      <c r="AJ142">
        <v>0.91962174940898356</v>
      </c>
    </row>
    <row r="143" spans="1:36" x14ac:dyDescent="0.2">
      <c r="A143">
        <v>1.2068473609129815</v>
      </c>
      <c r="B143">
        <v>0.9641255605381166</v>
      </c>
      <c r="C143">
        <v>0.99609882964889462</v>
      </c>
      <c r="D143">
        <v>1.6432637571157493</v>
      </c>
      <c r="F143">
        <v>1.6603448275862069</v>
      </c>
      <c r="G143">
        <v>1.191553544494721</v>
      </c>
      <c r="H143">
        <v>1.2149929278642151</v>
      </c>
      <c r="J143">
        <v>0.87697516930022579</v>
      </c>
      <c r="K143">
        <v>0.72835497835497842</v>
      </c>
      <c r="L143">
        <v>0.80368763557483724</v>
      </c>
      <c r="M143">
        <v>1.1389830508474577</v>
      </c>
      <c r="N143">
        <v>0.9385964912280701</v>
      </c>
      <c r="O143">
        <v>1.0673712021136064</v>
      </c>
      <c r="P143">
        <v>1.069423929098966</v>
      </c>
      <c r="Q143">
        <v>1.2142857142857144</v>
      </c>
      <c r="R143">
        <v>1.1207115628970774</v>
      </c>
      <c r="S143">
        <v>1.1981004070556309</v>
      </c>
      <c r="T143">
        <v>0.98125836680053546</v>
      </c>
      <c r="U143">
        <v>1.0013422818791946</v>
      </c>
      <c r="V143">
        <v>0.90861618798955601</v>
      </c>
      <c r="W143">
        <v>0.93137254901960786</v>
      </c>
      <c r="X143">
        <v>0.91823899371069173</v>
      </c>
      <c r="Y143">
        <v>0.91687344913151358</v>
      </c>
      <c r="Z143">
        <v>0.86826347305389218</v>
      </c>
      <c r="AA143">
        <v>0.86500655307994756</v>
      </c>
      <c r="AB143">
        <v>1.3823529411764706</v>
      </c>
      <c r="AC143">
        <v>1.152354570637119</v>
      </c>
      <c r="AD143">
        <v>1.2719072164948453</v>
      </c>
      <c r="AE143">
        <v>0.58165548098434006</v>
      </c>
      <c r="AF143">
        <v>0.67811158798283255</v>
      </c>
      <c r="AG143">
        <v>0.59365079365079376</v>
      </c>
      <c r="AH143">
        <v>1.0794451450189155</v>
      </c>
      <c r="AI143">
        <v>0.95591939546599491</v>
      </c>
      <c r="AJ143">
        <v>0.92265193370165743</v>
      </c>
    </row>
    <row r="144" spans="1:36" x14ac:dyDescent="0.2">
      <c r="A144">
        <v>1.2106782106782108</v>
      </c>
      <c r="B144">
        <v>0.97534246575342465</v>
      </c>
      <c r="C144">
        <v>0.99631449631449642</v>
      </c>
      <c r="D144">
        <v>1.6584440227703985</v>
      </c>
      <c r="F144">
        <v>1.6672727272727272</v>
      </c>
      <c r="G144">
        <v>1.192023633677991</v>
      </c>
      <c r="H144">
        <v>1.2177177177177176</v>
      </c>
      <c r="J144">
        <v>0.87752525252525237</v>
      </c>
      <c r="K144">
        <v>0.73491124260355034</v>
      </c>
      <c r="L144">
        <v>0.81424936386768443</v>
      </c>
      <c r="M144">
        <v>1.1449704142011834</v>
      </c>
      <c r="N144">
        <v>0.93877551020408156</v>
      </c>
      <c r="O144">
        <v>1.0704787234042554</v>
      </c>
      <c r="P144">
        <v>1.0700808625336928</v>
      </c>
      <c r="Q144">
        <v>1.2161785216178522</v>
      </c>
      <c r="R144">
        <v>1.126984126984127</v>
      </c>
      <c r="S144">
        <v>1.1994261119081779</v>
      </c>
      <c r="T144">
        <v>0.98734177215189878</v>
      </c>
      <c r="U144">
        <v>1.0026075619295958</v>
      </c>
      <c r="V144">
        <v>0.90919811320754718</v>
      </c>
      <c r="W144">
        <v>0.93514150943396235</v>
      </c>
      <c r="X144">
        <v>0.92359249329758708</v>
      </c>
      <c r="Y144">
        <v>0.92374999999999996</v>
      </c>
      <c r="Z144">
        <v>0.87280108254397837</v>
      </c>
      <c r="AA144">
        <v>0.86536248561565021</v>
      </c>
      <c r="AB144">
        <v>1.3851030110935023</v>
      </c>
      <c r="AC144">
        <v>1.1539611360239161</v>
      </c>
      <c r="AD144">
        <v>1.2765273311897107</v>
      </c>
      <c r="AE144">
        <v>0.5840611353711791</v>
      </c>
      <c r="AF144">
        <v>0.6783369803063457</v>
      </c>
      <c r="AG144">
        <v>0.59450171821305842</v>
      </c>
      <c r="AH144">
        <v>1.0812425328554363</v>
      </c>
      <c r="AI144">
        <v>0.9585666293393057</v>
      </c>
      <c r="AJ144">
        <v>0.92391304347826098</v>
      </c>
    </row>
    <row r="145" spans="1:36" x14ac:dyDescent="0.2">
      <c r="A145">
        <v>1.2157894736842105</v>
      </c>
      <c r="B145">
        <v>0.97820512820512817</v>
      </c>
      <c r="C145">
        <v>1</v>
      </c>
      <c r="D145">
        <v>1.6584938704028021</v>
      </c>
      <c r="F145">
        <v>1.675623800383877</v>
      </c>
      <c r="G145">
        <v>1.1932432432432432</v>
      </c>
      <c r="H145">
        <v>1.2269399707174229</v>
      </c>
      <c r="J145">
        <v>0.88723667905824033</v>
      </c>
      <c r="K145">
        <v>0.73882681564245811</v>
      </c>
      <c r="L145">
        <v>0.81521739130434789</v>
      </c>
      <c r="M145">
        <v>1.1517996870109546</v>
      </c>
      <c r="N145">
        <v>0.9417910447761193</v>
      </c>
      <c r="O145">
        <v>1.0716332378223496</v>
      </c>
      <c r="P145">
        <v>1.0724450194049158</v>
      </c>
      <c r="Q145">
        <v>1.2195121951219512</v>
      </c>
      <c r="R145">
        <v>1.1278600269179004</v>
      </c>
      <c r="S145">
        <v>1.2106060606060607</v>
      </c>
      <c r="T145">
        <v>0.99087353324641458</v>
      </c>
      <c r="U145">
        <v>1.0044910179640718</v>
      </c>
      <c r="V145">
        <v>0.90931076178960102</v>
      </c>
      <c r="W145">
        <v>0.93848167539267013</v>
      </c>
      <c r="X145">
        <v>0.92473118279569899</v>
      </c>
      <c r="Y145">
        <v>0.92755344418052266</v>
      </c>
      <c r="Z145">
        <v>0.87310826542491271</v>
      </c>
      <c r="AA145">
        <v>0.87003610108303253</v>
      </c>
      <c r="AB145">
        <v>1.3868739205526772</v>
      </c>
      <c r="AC145">
        <v>1.1576704545454546</v>
      </c>
      <c r="AD145">
        <v>1.2798232695139911</v>
      </c>
      <c r="AE145">
        <v>0.58542141230068334</v>
      </c>
      <c r="AF145">
        <v>0.68021390374331547</v>
      </c>
      <c r="AG145">
        <v>0.59509202453987731</v>
      </c>
      <c r="AH145">
        <v>1.0830324909747293</v>
      </c>
      <c r="AI145">
        <v>0.96214099216710181</v>
      </c>
      <c r="AJ145">
        <v>0.92405063291139244</v>
      </c>
    </row>
    <row r="146" spans="1:36" x14ac:dyDescent="0.2">
      <c r="A146">
        <v>1.2180774748923959</v>
      </c>
      <c r="B146">
        <v>0.97906403940886699</v>
      </c>
      <c r="C146">
        <v>1</v>
      </c>
      <c r="D146">
        <v>1.6648550724637681</v>
      </c>
      <c r="F146">
        <v>1.6924643584521384</v>
      </c>
      <c r="G146">
        <v>1.1952736318407959</v>
      </c>
      <c r="H146">
        <v>1.2384393063583816</v>
      </c>
      <c r="J146">
        <v>0.88970588235294124</v>
      </c>
      <c r="K146">
        <v>0.7394209354120268</v>
      </c>
      <c r="L146">
        <v>0.82758620689655171</v>
      </c>
      <c r="M146">
        <v>1.1587301587301588</v>
      </c>
      <c r="N146">
        <v>0.94288793103448276</v>
      </c>
      <c r="O146">
        <v>1.0720588235294117</v>
      </c>
      <c r="P146">
        <v>1.0727762803234502</v>
      </c>
      <c r="Q146">
        <v>1.219548872180451</v>
      </c>
      <c r="R146">
        <v>1.1308900523560208</v>
      </c>
      <c r="S146">
        <v>1.2136627906976745</v>
      </c>
      <c r="T146">
        <v>0.99284862932061979</v>
      </c>
      <c r="U146">
        <v>1.0062421972534332</v>
      </c>
      <c r="V146">
        <v>0.91034482758620694</v>
      </c>
      <c r="W146">
        <v>0.94490358126721774</v>
      </c>
      <c r="X146">
        <v>0.92575757575757567</v>
      </c>
      <c r="Y146">
        <v>0.9300613496932516</v>
      </c>
      <c r="Z146">
        <v>0.87314285714285711</v>
      </c>
      <c r="AA146">
        <v>0.87172011661807569</v>
      </c>
      <c r="AB146">
        <v>1.3905511811023621</v>
      </c>
      <c r="AC146">
        <v>1.1595744680851063</v>
      </c>
      <c r="AD146">
        <v>1.2802721088435374</v>
      </c>
      <c r="AE146">
        <v>0.58980582524271852</v>
      </c>
      <c r="AF146">
        <v>0.68100734522560336</v>
      </c>
      <c r="AG146">
        <v>0.59629248197734297</v>
      </c>
      <c r="AH146">
        <v>1.0836940836940838</v>
      </c>
      <c r="AI146">
        <v>0.96395348837209294</v>
      </c>
      <c r="AJ146">
        <v>0.92494226327944584</v>
      </c>
    </row>
    <row r="147" spans="1:36" x14ac:dyDescent="0.2">
      <c r="A147">
        <v>1.2224334600760456</v>
      </c>
      <c r="B147">
        <v>0.98126801152737764</v>
      </c>
      <c r="C147">
        <v>1</v>
      </c>
      <c r="D147">
        <v>1.6673189823874754</v>
      </c>
      <c r="F147">
        <v>1.7223300970873787</v>
      </c>
      <c r="G147">
        <v>1.1954787234042554</v>
      </c>
      <c r="H147">
        <v>1.2406417112299466</v>
      </c>
      <c r="J147">
        <v>0.8916776750330252</v>
      </c>
      <c r="K147">
        <v>0.74503311258278149</v>
      </c>
      <c r="L147">
        <v>0.82817869415807555</v>
      </c>
      <c r="M147">
        <v>1.1673414304993253</v>
      </c>
      <c r="N147">
        <v>0.94754846066134546</v>
      </c>
      <c r="O147">
        <v>1.0722748815165877</v>
      </c>
      <c r="P147">
        <v>1.0825958702064895</v>
      </c>
      <c r="Q147">
        <v>1.2267037552155773</v>
      </c>
      <c r="R147">
        <v>1.1378378378378378</v>
      </c>
      <c r="S147">
        <v>1.2231520223152024</v>
      </c>
      <c r="T147">
        <v>0.99611398963730569</v>
      </c>
      <c r="U147">
        <v>1.0085470085470085</v>
      </c>
      <c r="V147">
        <v>0.91060025542784151</v>
      </c>
      <c r="W147">
        <v>0.95509708737864085</v>
      </c>
      <c r="X147">
        <v>0.92812499999999998</v>
      </c>
      <c r="Y147">
        <v>0.94026548672566368</v>
      </c>
      <c r="Z147">
        <v>0.87371134020618557</v>
      </c>
      <c r="AA147">
        <v>0.87393767705382441</v>
      </c>
      <c r="AB147">
        <v>1.3944281524926685</v>
      </c>
      <c r="AC147">
        <v>1.1618320610687023</v>
      </c>
      <c r="AD147">
        <v>1.2813370473537606</v>
      </c>
      <c r="AE147">
        <v>0.58993576017130622</v>
      </c>
      <c r="AF147">
        <v>0.68598524762908331</v>
      </c>
      <c r="AG147">
        <v>0.59899497487437181</v>
      </c>
      <c r="AH147">
        <v>1.0874848116646416</v>
      </c>
      <c r="AI147">
        <v>0.96597812879708389</v>
      </c>
      <c r="AJ147">
        <v>0.93239795918367341</v>
      </c>
    </row>
    <row r="148" spans="1:36" x14ac:dyDescent="0.2">
      <c r="A148">
        <v>1.2249637155297532</v>
      </c>
      <c r="B148">
        <v>0.98156682027649766</v>
      </c>
      <c r="C148">
        <v>1.0028050490883591</v>
      </c>
      <c r="D148">
        <v>1.6714285714285713</v>
      </c>
      <c r="F148">
        <v>1.728624535315985</v>
      </c>
      <c r="G148">
        <v>1.1993865030674846</v>
      </c>
      <c r="H148">
        <v>1.2422535211267607</v>
      </c>
      <c r="J148">
        <v>0.90420560747663559</v>
      </c>
      <c r="K148">
        <v>0.75247524752475248</v>
      </c>
      <c r="L148">
        <v>0.82897862232779096</v>
      </c>
      <c r="M148">
        <v>1.1726427622841966</v>
      </c>
      <c r="N148">
        <v>0.94841735052754994</v>
      </c>
      <c r="O148">
        <v>1.0755208333333333</v>
      </c>
      <c r="P148">
        <v>1.0828877005347595</v>
      </c>
      <c r="Q148">
        <v>1.2286585365853659</v>
      </c>
      <c r="R148">
        <v>1.1404320987654319</v>
      </c>
      <c r="S148">
        <v>1.2237654320987654</v>
      </c>
      <c r="T148">
        <v>0.9964994165694282</v>
      </c>
      <c r="U148">
        <v>1.009020618556701</v>
      </c>
      <c r="V148">
        <v>0.91556091676718943</v>
      </c>
      <c r="W148">
        <v>0.95733333333333326</v>
      </c>
      <c r="X148">
        <v>0.92839195979899491</v>
      </c>
      <c r="Y148">
        <v>0.9450934579439253</v>
      </c>
      <c r="Z148">
        <v>0.87399463806970512</v>
      </c>
      <c r="AA148">
        <v>0.87395957193816887</v>
      </c>
      <c r="AB148">
        <v>1.3996350364963503</v>
      </c>
      <c r="AC148">
        <v>1.1653746770025839</v>
      </c>
      <c r="AD148">
        <v>1.2867756315007428</v>
      </c>
      <c r="AE148">
        <v>0.59076923076923071</v>
      </c>
      <c r="AF148">
        <v>0.68709677419354831</v>
      </c>
      <c r="AG148">
        <v>0.60021551724137934</v>
      </c>
      <c r="AH148">
        <v>1.0878962536023056</v>
      </c>
      <c r="AI148">
        <v>0.9687074829931972</v>
      </c>
      <c r="AJ148">
        <v>0.93323657474600885</v>
      </c>
    </row>
    <row r="149" spans="1:36" x14ac:dyDescent="0.2">
      <c r="A149">
        <v>1.2295081967213115</v>
      </c>
      <c r="B149">
        <v>0.98541114058355439</v>
      </c>
      <c r="C149">
        <v>1.0040376850605652</v>
      </c>
      <c r="D149">
        <v>1.6851851851851851</v>
      </c>
      <c r="F149">
        <v>1.7376760563380282</v>
      </c>
      <c r="G149">
        <v>1.2013888888888888</v>
      </c>
      <c r="H149">
        <v>1.2437223042836041</v>
      </c>
      <c r="J149">
        <v>0.90566037735849059</v>
      </c>
      <c r="K149">
        <v>0.75600505689001263</v>
      </c>
      <c r="L149">
        <v>0.82981220657276988</v>
      </c>
      <c r="M149">
        <v>1.1815476190476191</v>
      </c>
      <c r="N149">
        <v>0.94906444906444909</v>
      </c>
      <c r="O149">
        <v>1.0805134189031507</v>
      </c>
      <c r="P149">
        <v>1.0855855855855856</v>
      </c>
      <c r="Q149">
        <v>1.232</v>
      </c>
      <c r="R149">
        <v>1.1432748538011694</v>
      </c>
      <c r="S149">
        <v>1.23125</v>
      </c>
      <c r="T149">
        <v>1</v>
      </c>
      <c r="U149">
        <v>1.0090556274256144</v>
      </c>
      <c r="V149">
        <v>0.91576413959085445</v>
      </c>
      <c r="W149">
        <v>0.96021947873799718</v>
      </c>
      <c r="X149">
        <v>0.92883895131086136</v>
      </c>
      <c r="Y149">
        <v>0.94827586206896552</v>
      </c>
      <c r="Z149">
        <v>0.87655860349127168</v>
      </c>
      <c r="AA149">
        <v>0.87470449172576836</v>
      </c>
      <c r="AB149">
        <v>1.40032414910859</v>
      </c>
      <c r="AC149">
        <v>1.1695652173913045</v>
      </c>
      <c r="AD149">
        <v>1.288184438040346</v>
      </c>
      <c r="AE149">
        <v>0.59169199594731503</v>
      </c>
      <c r="AF149">
        <v>0.69047619047619047</v>
      </c>
      <c r="AG149">
        <v>0.60040567951318458</v>
      </c>
      <c r="AH149">
        <v>1.0900584795321637</v>
      </c>
      <c r="AI149">
        <v>0.97183098591549288</v>
      </c>
      <c r="AJ149">
        <v>0.93385650224215244</v>
      </c>
    </row>
    <row r="150" spans="1:36" x14ac:dyDescent="0.2">
      <c r="A150">
        <v>1.2360742705570293</v>
      </c>
      <c r="B150">
        <v>0.98571428571428565</v>
      </c>
      <c r="C150">
        <v>1.0043988269794721</v>
      </c>
      <c r="D150">
        <v>1.6875</v>
      </c>
      <c r="F150">
        <v>1.766884531590414</v>
      </c>
      <c r="G150">
        <v>1.203778677462888</v>
      </c>
      <c r="H150">
        <v>1.2466367713004483</v>
      </c>
      <c r="J150">
        <v>0.90632911392405058</v>
      </c>
      <c r="K150">
        <v>0.75721784776902878</v>
      </c>
      <c r="L150">
        <v>0.83103081827842729</v>
      </c>
      <c r="M150">
        <v>1.1833105335157319</v>
      </c>
      <c r="N150">
        <v>0.95645863570391887</v>
      </c>
      <c r="O150">
        <v>1.0828729281767957</v>
      </c>
      <c r="P150">
        <v>1.0942622950819674</v>
      </c>
      <c r="Q150">
        <v>1.24</v>
      </c>
      <c r="R150">
        <v>1.1434659090909092</v>
      </c>
      <c r="S150">
        <v>1.2378048780487805</v>
      </c>
      <c r="T150">
        <v>1</v>
      </c>
      <c r="U150">
        <v>1.0100882723833544</v>
      </c>
      <c r="V150">
        <v>0.91686182669789229</v>
      </c>
      <c r="W150">
        <v>0.96286472148541113</v>
      </c>
      <c r="X150">
        <v>0.93111638954869369</v>
      </c>
      <c r="Y150">
        <v>0.95915841584158412</v>
      </c>
      <c r="Z150">
        <v>0.87694300518134716</v>
      </c>
      <c r="AA150">
        <v>0.87596899224806202</v>
      </c>
      <c r="AB150">
        <v>1.4092307692307693</v>
      </c>
      <c r="AC150">
        <v>1.1727019498607243</v>
      </c>
      <c r="AD150">
        <v>1.2919161676646707</v>
      </c>
      <c r="AE150">
        <v>0.59181286549707601</v>
      </c>
      <c r="AF150">
        <v>0.6936842105263159</v>
      </c>
      <c r="AG150">
        <v>0.60064585575888052</v>
      </c>
      <c r="AH150">
        <v>1.0905612244897958</v>
      </c>
      <c r="AI150">
        <v>0.9732142857142857</v>
      </c>
      <c r="AJ150">
        <v>0.93488943488943499</v>
      </c>
    </row>
    <row r="151" spans="1:36" x14ac:dyDescent="0.2">
      <c r="A151">
        <v>1.2382310984308131</v>
      </c>
      <c r="B151">
        <v>0.98958333333333337</v>
      </c>
      <c r="C151">
        <v>1.0070011668611436</v>
      </c>
      <c r="D151">
        <v>1.7100175746924431</v>
      </c>
      <c r="F151">
        <v>1.7869565217391303</v>
      </c>
      <c r="G151">
        <v>1.2041958041958043</v>
      </c>
      <c r="H151">
        <v>1.24745269286754</v>
      </c>
      <c r="J151">
        <v>0.91127098321342925</v>
      </c>
      <c r="K151">
        <v>0.76008273009307137</v>
      </c>
      <c r="L151">
        <v>0.83470105509964831</v>
      </c>
      <c r="M151">
        <v>1.1863173216885006</v>
      </c>
      <c r="N151">
        <v>0.95662368112543961</v>
      </c>
      <c r="O151">
        <v>1.0903328050713152</v>
      </c>
      <c r="P151">
        <v>1.0945945945945947</v>
      </c>
      <c r="Q151">
        <v>1.2460431654676261</v>
      </c>
      <c r="R151">
        <v>1.1467116357504217</v>
      </c>
      <c r="S151">
        <v>1.2480719794344473</v>
      </c>
      <c r="T151">
        <v>1.0012004801920769</v>
      </c>
      <c r="U151">
        <v>1.0139664804469275</v>
      </c>
      <c r="V151">
        <v>0.91870967741935472</v>
      </c>
      <c r="W151">
        <v>0.96525096525096521</v>
      </c>
      <c r="X151">
        <v>0.94653014789533552</v>
      </c>
      <c r="Y151">
        <v>0.96024844720496894</v>
      </c>
      <c r="Z151">
        <v>0.88129496402877705</v>
      </c>
      <c r="AA151">
        <v>0.87792848335388396</v>
      </c>
      <c r="AB151">
        <v>1.4130781499202552</v>
      </c>
      <c r="AC151">
        <v>1.1804281345565748</v>
      </c>
      <c r="AD151">
        <v>1.2952243125904488</v>
      </c>
      <c r="AE151">
        <v>0.59379407616361068</v>
      </c>
      <c r="AF151">
        <v>0.69516728624535318</v>
      </c>
      <c r="AG151">
        <v>0.60103092783505152</v>
      </c>
      <c r="AH151">
        <v>1.0923645320197044</v>
      </c>
      <c r="AI151">
        <v>0.97368421052631582</v>
      </c>
      <c r="AJ151">
        <v>0.93661971830985924</v>
      </c>
    </row>
    <row r="152" spans="1:36" x14ac:dyDescent="0.2">
      <c r="A152">
        <v>1.2435703479576399</v>
      </c>
      <c r="B152">
        <v>1</v>
      </c>
      <c r="C152">
        <v>1.0075662042875158</v>
      </c>
      <c r="D152">
        <v>1.7109929078014185</v>
      </c>
      <c r="F152">
        <v>1.7935483870967741</v>
      </c>
      <c r="G152">
        <v>1.2072784810126582</v>
      </c>
      <c r="H152">
        <v>1.2586206896551724</v>
      </c>
      <c r="J152">
        <v>0.91161616161616155</v>
      </c>
      <c r="K152">
        <v>0.76025236593059942</v>
      </c>
      <c r="L152">
        <v>0.83578431372549034</v>
      </c>
      <c r="M152">
        <v>1.1906841339155747</v>
      </c>
      <c r="N152">
        <v>0.95796178343949046</v>
      </c>
      <c r="O152">
        <v>1.0918918918918921</v>
      </c>
      <c r="P152">
        <v>1.0988654781199352</v>
      </c>
      <c r="Q152">
        <v>1.2482168330955778</v>
      </c>
      <c r="R152">
        <v>1.1469387755102041</v>
      </c>
      <c r="S152">
        <v>1.2487223168654173</v>
      </c>
      <c r="T152">
        <v>1.0014025245441796</v>
      </c>
      <c r="U152">
        <v>1.0178359096313911</v>
      </c>
      <c r="V152">
        <v>0.92089728453364827</v>
      </c>
      <c r="W152">
        <v>0.96627906976744182</v>
      </c>
      <c r="X152">
        <v>0.94772117962466484</v>
      </c>
      <c r="Y152">
        <v>0.96475195822454307</v>
      </c>
      <c r="Z152">
        <v>0.88316151202749138</v>
      </c>
      <c r="AA152">
        <v>0.88036410923276986</v>
      </c>
      <c r="AB152">
        <v>1.4159420289855074</v>
      </c>
      <c r="AC152">
        <v>1.1823361823361824</v>
      </c>
      <c r="AD152">
        <v>1.3076923076923077</v>
      </c>
      <c r="AE152">
        <v>0.59462254395036196</v>
      </c>
      <c r="AF152">
        <v>0.69582909460834186</v>
      </c>
      <c r="AG152">
        <v>0.60303030303030303</v>
      </c>
      <c r="AH152">
        <v>1.0960451977401129</v>
      </c>
      <c r="AI152">
        <v>0.97466827503015696</v>
      </c>
      <c r="AJ152">
        <v>0.94028103044496492</v>
      </c>
    </row>
    <row r="153" spans="1:36" x14ac:dyDescent="0.2">
      <c r="A153">
        <v>1.2481857764876634</v>
      </c>
      <c r="B153">
        <v>1.0023980815347722</v>
      </c>
      <c r="C153">
        <v>1.0087829360100375</v>
      </c>
      <c r="D153">
        <v>1.7132216014897579</v>
      </c>
      <c r="F153">
        <v>1.8284518828451883</v>
      </c>
      <c r="G153">
        <v>1.2102874432677762</v>
      </c>
      <c r="H153">
        <v>1.2605042016806725</v>
      </c>
      <c r="J153">
        <v>0.91363636363636369</v>
      </c>
      <c r="K153">
        <v>0.76054590570719594</v>
      </c>
      <c r="L153">
        <v>0.84645669291338588</v>
      </c>
      <c r="M153">
        <v>1.1915227629513343</v>
      </c>
      <c r="N153">
        <v>0.96287964004499438</v>
      </c>
      <c r="O153">
        <v>1.0931297709923664</v>
      </c>
      <c r="P153">
        <v>1.1012838801711842</v>
      </c>
      <c r="Q153">
        <v>1.2483039348710991</v>
      </c>
      <c r="R153">
        <v>1.1512605042016806</v>
      </c>
      <c r="S153">
        <v>1.2524822695035462</v>
      </c>
      <c r="T153">
        <v>1.0049140049140048</v>
      </c>
      <c r="U153">
        <v>1.0192307692307692</v>
      </c>
      <c r="V153">
        <v>0.92146596858638741</v>
      </c>
      <c r="W153">
        <v>0.96636771300448432</v>
      </c>
      <c r="X153">
        <v>0.94957983193277318</v>
      </c>
      <c r="Y153">
        <v>0.96614268440145112</v>
      </c>
      <c r="Z153">
        <v>0.88400488400488408</v>
      </c>
      <c r="AA153">
        <v>0.88196721311475412</v>
      </c>
      <c r="AB153">
        <v>1.4197138314785374</v>
      </c>
      <c r="AC153">
        <v>1.1857355126300149</v>
      </c>
      <c r="AD153">
        <v>1.3233908948194661</v>
      </c>
      <c r="AE153">
        <v>0.59768907563025209</v>
      </c>
      <c r="AF153">
        <v>0.70103092783505161</v>
      </c>
      <c r="AG153">
        <v>0.60667340748230536</v>
      </c>
      <c r="AH153">
        <v>1.105606258148631</v>
      </c>
      <c r="AI153">
        <v>0.97750000000000004</v>
      </c>
      <c r="AJ153">
        <v>0.94313453536754521</v>
      </c>
    </row>
    <row r="154" spans="1:36" x14ac:dyDescent="0.2">
      <c r="A154">
        <v>1.2546875</v>
      </c>
      <c r="B154">
        <v>1.0038461538461538</v>
      </c>
      <c r="C154">
        <v>1.0104166666666667</v>
      </c>
      <c r="D154">
        <v>1.736328125</v>
      </c>
      <c r="F154">
        <v>1.8499999999999999</v>
      </c>
      <c r="G154">
        <v>1.2243243243243245</v>
      </c>
      <c r="H154">
        <v>1.2607561929595827</v>
      </c>
      <c r="J154">
        <v>0.91537544696066753</v>
      </c>
      <c r="K154">
        <v>0.76156583629893237</v>
      </c>
      <c r="L154">
        <v>0.8531211750305997</v>
      </c>
      <c r="M154">
        <v>1.1940491591203104</v>
      </c>
      <c r="N154">
        <v>0.96345514950166111</v>
      </c>
      <c r="O154">
        <v>1.0943396226415094</v>
      </c>
      <c r="P154">
        <v>1.1028169014084508</v>
      </c>
      <c r="Q154">
        <v>1.2491961414790997</v>
      </c>
      <c r="R154">
        <v>1.1563786008230452</v>
      </c>
      <c r="S154">
        <v>1.2546230440967283</v>
      </c>
      <c r="T154">
        <v>1.0050441361916771</v>
      </c>
      <c r="U154">
        <v>1.0193704600484261</v>
      </c>
      <c r="V154">
        <v>0.92783505154639179</v>
      </c>
      <c r="W154">
        <v>0.96645962732919255</v>
      </c>
      <c r="X154">
        <v>0.95610425240054864</v>
      </c>
      <c r="Y154">
        <v>0.96737766624843158</v>
      </c>
      <c r="Z154">
        <v>0.88426527958387524</v>
      </c>
      <c r="AA154">
        <v>0.88875453446191055</v>
      </c>
      <c r="AB154">
        <v>1.4219653179190752</v>
      </c>
      <c r="AC154">
        <v>1.1862745098039216</v>
      </c>
      <c r="AD154">
        <v>1.3276397515527949</v>
      </c>
      <c r="AE154">
        <v>0.59894736842105256</v>
      </c>
      <c r="AF154">
        <v>0.70264317180616742</v>
      </c>
      <c r="AG154">
        <v>0.60801781737193772</v>
      </c>
      <c r="AH154">
        <v>1.1070528967254407</v>
      </c>
      <c r="AI154">
        <v>0.98491879350348022</v>
      </c>
      <c r="AJ154">
        <v>0.95127610208816704</v>
      </c>
    </row>
    <row r="155" spans="1:36" x14ac:dyDescent="0.2">
      <c r="A155">
        <v>1.2575976845151955</v>
      </c>
      <c r="B155">
        <v>1.0040595399188093</v>
      </c>
      <c r="C155">
        <v>1.0212264150943395</v>
      </c>
      <c r="D155">
        <v>1.7421602787456447</v>
      </c>
      <c r="F155">
        <v>1.872983870967742</v>
      </c>
      <c r="G155">
        <v>1.2261146496815287</v>
      </c>
      <c r="H155">
        <v>1.2631578947368423</v>
      </c>
      <c r="J155">
        <v>0.91755005889281516</v>
      </c>
      <c r="K155">
        <v>0.76347826086956527</v>
      </c>
      <c r="L155">
        <v>0.86057692307692313</v>
      </c>
      <c r="M155">
        <v>1.2059259259259258</v>
      </c>
      <c r="N155">
        <v>0.96358907672301686</v>
      </c>
      <c r="O155">
        <v>1.0972762645914396</v>
      </c>
      <c r="P155">
        <v>1.103448275862069</v>
      </c>
      <c r="Q155">
        <v>1.2615176151761518</v>
      </c>
      <c r="R155">
        <v>1.1601941747572815</v>
      </c>
      <c r="S155">
        <v>1.2557200538358009</v>
      </c>
      <c r="T155">
        <v>1.0091984231274638</v>
      </c>
      <c r="U155">
        <v>1.0199999999999998</v>
      </c>
      <c r="V155">
        <v>0.92992874109263668</v>
      </c>
      <c r="W155">
        <v>0.96654275092936803</v>
      </c>
      <c r="X155">
        <v>0.95769682726204464</v>
      </c>
      <c r="Y155">
        <v>0.96792189679218965</v>
      </c>
      <c r="Z155">
        <v>0.88585607940446642</v>
      </c>
      <c r="AA155">
        <v>0.89321608040200995</v>
      </c>
      <c r="AB155">
        <v>1.4226646248085759</v>
      </c>
      <c r="AC155">
        <v>1.1875</v>
      </c>
      <c r="AD155">
        <v>1.3347889374090247</v>
      </c>
      <c r="AE155">
        <v>0.59978425026968718</v>
      </c>
      <c r="AF155">
        <v>0.70360824742268047</v>
      </c>
      <c r="AG155">
        <v>0.60844748858447495</v>
      </c>
      <c r="AH155">
        <v>1.1140350877192982</v>
      </c>
      <c r="AI155">
        <v>0.9907940161104718</v>
      </c>
      <c r="AJ155">
        <v>0.95250000000000001</v>
      </c>
    </row>
    <row r="156" spans="1:36" x14ac:dyDescent="0.2">
      <c r="A156">
        <v>1.2580645161290323</v>
      </c>
      <c r="B156">
        <v>1.0045402951191829</v>
      </c>
      <c r="C156">
        <v>1.0235783633841886</v>
      </c>
      <c r="D156">
        <v>1.7652329749103941</v>
      </c>
      <c r="F156">
        <v>1.8834355828220861</v>
      </c>
      <c r="G156">
        <v>1.2279874213836479</v>
      </c>
      <c r="H156">
        <v>1.2726081258191348</v>
      </c>
      <c r="J156">
        <v>0.92399049881235162</v>
      </c>
      <c r="K156">
        <v>0.76463700234192045</v>
      </c>
      <c r="L156">
        <v>0.86059907834101379</v>
      </c>
      <c r="M156">
        <v>1.2071942446043167</v>
      </c>
      <c r="N156">
        <v>0.96470588235294119</v>
      </c>
      <c r="O156">
        <v>1.0981697171381033</v>
      </c>
      <c r="P156">
        <v>1.1035911602209945</v>
      </c>
      <c r="Q156">
        <v>1.2623906705539358</v>
      </c>
      <c r="R156">
        <v>1.1652046783625731</v>
      </c>
      <c r="S156">
        <v>1.2567567567567568</v>
      </c>
      <c r="T156">
        <v>1.0106508875739646</v>
      </c>
      <c r="U156">
        <v>1.0217391304347827</v>
      </c>
      <c r="V156">
        <v>0.9319041614123581</v>
      </c>
      <c r="W156">
        <v>0.96703296703296715</v>
      </c>
      <c r="X156">
        <v>0.95833333333333326</v>
      </c>
      <c r="Y156">
        <v>0.98046875</v>
      </c>
      <c r="Z156">
        <v>0.88676844783715003</v>
      </c>
      <c r="AA156">
        <v>0.89655172413793094</v>
      </c>
      <c r="AB156">
        <v>1.4246100519930676</v>
      </c>
      <c r="AC156">
        <v>1.1923714759535655</v>
      </c>
      <c r="AD156">
        <v>1.3387334315169366</v>
      </c>
      <c r="AE156">
        <v>0.60381861575178997</v>
      </c>
      <c r="AF156">
        <v>0.71023427866831068</v>
      </c>
      <c r="AG156">
        <v>0.60856269113149841</v>
      </c>
      <c r="AH156">
        <v>1.1169305724725944</v>
      </c>
      <c r="AI156">
        <v>0.99610894941634243</v>
      </c>
      <c r="AJ156">
        <v>0.95403726708074532</v>
      </c>
    </row>
    <row r="157" spans="1:36" x14ac:dyDescent="0.2">
      <c r="A157">
        <v>1.2586490939044481</v>
      </c>
      <c r="B157">
        <v>1.0050761421319796</v>
      </c>
      <c r="C157">
        <v>1.0271668822768434</v>
      </c>
      <c r="D157">
        <v>1.7677543186180422</v>
      </c>
      <c r="F157">
        <v>1.898635477582846</v>
      </c>
      <c r="G157">
        <v>1.2341678939617082</v>
      </c>
      <c r="H157">
        <v>1.2733516483516485</v>
      </c>
      <c r="J157">
        <v>0.92592592592592604</v>
      </c>
      <c r="K157">
        <v>0.77386934673366825</v>
      </c>
      <c r="L157">
        <v>0.86658653846153844</v>
      </c>
      <c r="M157">
        <v>1.2100840336134455</v>
      </c>
      <c r="N157">
        <v>0.96612665684830634</v>
      </c>
      <c r="O157">
        <v>1.1007518796992481</v>
      </c>
      <c r="P157">
        <v>1.1084967320261438</v>
      </c>
      <c r="Q157">
        <v>1.265527950310559</v>
      </c>
      <c r="R157">
        <v>1.1704681872749101</v>
      </c>
      <c r="S157">
        <v>1.268882175226586</v>
      </c>
      <c r="T157">
        <v>1.0108043217286915</v>
      </c>
      <c r="U157">
        <v>1.0239294710327456</v>
      </c>
      <c r="V157">
        <v>0.93211920529801318</v>
      </c>
      <c r="W157">
        <v>0.96981132075471699</v>
      </c>
      <c r="X157">
        <v>0.95924308588064044</v>
      </c>
      <c r="Y157">
        <v>0.98504027617951673</v>
      </c>
      <c r="Z157">
        <v>0.88698630136986301</v>
      </c>
      <c r="AA157">
        <v>0.89786756453423122</v>
      </c>
      <c r="AB157">
        <v>1.4283559577677223</v>
      </c>
      <c r="AC157">
        <v>1.1948228882833787</v>
      </c>
      <c r="AD157">
        <v>1.3430962343096235</v>
      </c>
      <c r="AE157">
        <v>0.60475161987041037</v>
      </c>
      <c r="AF157">
        <v>0.71277719112988391</v>
      </c>
      <c r="AG157">
        <v>0.61131167268351383</v>
      </c>
      <c r="AH157">
        <v>1.117489986648865</v>
      </c>
      <c r="AI157">
        <v>1.0025510204081634</v>
      </c>
      <c r="AJ157">
        <v>0.96153846153846168</v>
      </c>
    </row>
    <row r="158" spans="1:36" x14ac:dyDescent="0.2">
      <c r="A158">
        <v>1.2754098360655739</v>
      </c>
      <c r="B158">
        <v>1.0064599483204135</v>
      </c>
      <c r="C158">
        <v>1.0329670329670331</v>
      </c>
      <c r="D158">
        <v>1.7796610169491525</v>
      </c>
      <c r="F158">
        <v>1.9011406844106462</v>
      </c>
      <c r="G158">
        <v>1.2357954545454546</v>
      </c>
      <c r="H158">
        <v>1.2805851063829787</v>
      </c>
      <c r="J158">
        <v>0.93294117647058827</v>
      </c>
      <c r="K158">
        <v>0.7748184019370461</v>
      </c>
      <c r="L158">
        <v>0.86877278250303769</v>
      </c>
      <c r="M158">
        <v>1.2119089316987741</v>
      </c>
      <c r="N158">
        <v>0.9743260590500642</v>
      </c>
      <c r="O158">
        <v>1.1059322033898307</v>
      </c>
      <c r="P158">
        <v>1.1114503816793893</v>
      </c>
      <c r="Q158">
        <v>1.2724358974358976</v>
      </c>
      <c r="R158">
        <v>1.1716312056737588</v>
      </c>
      <c r="S158">
        <v>1.2809667673716012</v>
      </c>
      <c r="T158">
        <v>1.0125313283208019</v>
      </c>
      <c r="U158">
        <v>1.0245161290322582</v>
      </c>
      <c r="V158">
        <v>0.93272519954389965</v>
      </c>
      <c r="W158">
        <v>0.96981627296587924</v>
      </c>
      <c r="X158">
        <v>0.96756756756756757</v>
      </c>
      <c r="Y158">
        <v>0.98513513513513518</v>
      </c>
      <c r="Z158">
        <v>0.8875816993464053</v>
      </c>
      <c r="AA158">
        <v>0.89851485148514842</v>
      </c>
      <c r="AB158">
        <v>1.4398563734290843</v>
      </c>
      <c r="AC158">
        <v>1.1952309985096869</v>
      </c>
      <c r="AD158">
        <v>1.3550955414012738</v>
      </c>
      <c r="AE158">
        <v>0.6084538375973304</v>
      </c>
      <c r="AF158">
        <v>0.71309523809523812</v>
      </c>
      <c r="AG158">
        <v>0.6177514792899409</v>
      </c>
      <c r="AH158">
        <v>1.120049504950495</v>
      </c>
      <c r="AI158">
        <v>1.0053835800807538</v>
      </c>
      <c r="AJ158">
        <v>0.96491228070175439</v>
      </c>
    </row>
    <row r="159" spans="1:36" x14ac:dyDescent="0.2">
      <c r="A159">
        <v>1.2781456953642385</v>
      </c>
      <c r="B159">
        <v>1.0073637702503682</v>
      </c>
      <c r="C159">
        <v>1.0340136054421769</v>
      </c>
      <c r="D159">
        <v>1.7954545454545454</v>
      </c>
      <c r="F159">
        <v>1.9219712525667352</v>
      </c>
      <c r="G159">
        <v>1.2514285714285716</v>
      </c>
      <c r="H159">
        <v>1.2816666666666667</v>
      </c>
      <c r="J159">
        <v>0.93444730077120819</v>
      </c>
      <c r="K159">
        <v>0.7758081334723671</v>
      </c>
      <c r="L159">
        <v>0.87373167981961675</v>
      </c>
      <c r="M159">
        <v>1.2135549872122762</v>
      </c>
      <c r="N159">
        <v>0.9777195281782437</v>
      </c>
      <c r="O159">
        <v>1.1079999999999999</v>
      </c>
      <c r="P159">
        <v>1.1119186046511629</v>
      </c>
      <c r="Q159">
        <v>1.2742424242424242</v>
      </c>
      <c r="R159">
        <v>1.1759776536312849</v>
      </c>
      <c r="S159">
        <v>1.2821270310192023</v>
      </c>
      <c r="T159">
        <v>1.0141065830721003</v>
      </c>
      <c r="U159">
        <v>1.0275545350172217</v>
      </c>
      <c r="V159">
        <v>0.93617021276595735</v>
      </c>
      <c r="W159">
        <v>0.97241379310344822</v>
      </c>
      <c r="X159">
        <v>0.96974063400576382</v>
      </c>
      <c r="Y159">
        <v>0.98589743589743584</v>
      </c>
      <c r="Z159">
        <v>0.88781664656212311</v>
      </c>
      <c r="AA159">
        <v>0.90102389078498302</v>
      </c>
      <c r="AB159">
        <v>1.4566929133858268</v>
      </c>
      <c r="AC159">
        <v>1.1955958549222798</v>
      </c>
      <c r="AD159">
        <v>1.3569321533923304</v>
      </c>
      <c r="AE159">
        <v>0.60912453760789143</v>
      </c>
      <c r="AF159">
        <v>0.713168187744459</v>
      </c>
      <c r="AG159">
        <v>0.61930585683297168</v>
      </c>
      <c r="AH159">
        <v>1.120253164556962</v>
      </c>
      <c r="AI159">
        <v>1.0078563411896746</v>
      </c>
      <c r="AJ159">
        <v>0.96504369538077406</v>
      </c>
    </row>
    <row r="160" spans="1:36" x14ac:dyDescent="0.2">
      <c r="A160">
        <v>1.2859078590785908</v>
      </c>
      <c r="B160">
        <v>1.008298755186722</v>
      </c>
      <c r="C160">
        <v>1.0365058670143417</v>
      </c>
      <c r="D160">
        <v>1.7971311475409837</v>
      </c>
      <c r="F160">
        <v>1.9642857142857142</v>
      </c>
      <c r="G160">
        <v>1.2556497175141244</v>
      </c>
      <c r="H160">
        <v>1.2846385542168675</v>
      </c>
      <c r="J160">
        <v>0.93680297397769507</v>
      </c>
      <c r="K160">
        <v>0.7792792792792792</v>
      </c>
      <c r="L160">
        <v>0.87514863258026165</v>
      </c>
      <c r="M160">
        <v>1.2135642135642135</v>
      </c>
      <c r="N160">
        <v>0.9779086892488954</v>
      </c>
      <c r="O160">
        <v>1.1102040816326531</v>
      </c>
      <c r="P160">
        <v>1.1149584487534627</v>
      </c>
      <c r="Q160">
        <v>1.2785714285714287</v>
      </c>
      <c r="R160">
        <v>1.176954732510288</v>
      </c>
      <c r="S160">
        <v>1.2870662460567823</v>
      </c>
      <c r="T160">
        <v>1.0176100628930818</v>
      </c>
      <c r="U160">
        <v>1.0308123249299721</v>
      </c>
      <c r="V160">
        <v>0.93891102257636117</v>
      </c>
      <c r="W160">
        <v>0.97594936708860758</v>
      </c>
      <c r="X160">
        <v>0.97619047619047616</v>
      </c>
      <c r="Y160">
        <v>0.99013563501849566</v>
      </c>
      <c r="Z160">
        <v>0.89225181598062953</v>
      </c>
      <c r="AA160">
        <v>0.90309555854643342</v>
      </c>
      <c r="AB160">
        <v>1.4614197530864197</v>
      </c>
      <c r="AC160">
        <v>1.1975116640746502</v>
      </c>
      <c r="AD160">
        <v>1.3602584814216478</v>
      </c>
      <c r="AE160">
        <v>0.61018826135105209</v>
      </c>
      <c r="AF160">
        <v>0.71623296158612137</v>
      </c>
      <c r="AG160">
        <v>0.61931187569367374</v>
      </c>
      <c r="AH160">
        <v>1.1224489795918366</v>
      </c>
      <c r="AI160">
        <v>1.0090673575129534</v>
      </c>
      <c r="AJ160">
        <v>0.96544035674470452</v>
      </c>
    </row>
    <row r="161" spans="1:36" x14ac:dyDescent="0.2">
      <c r="A161">
        <v>1.2874074074074073</v>
      </c>
      <c r="B161">
        <v>1.0097799511002445</v>
      </c>
      <c r="C161">
        <v>1.0390625</v>
      </c>
      <c r="D161">
        <v>1.7972166998011929</v>
      </c>
      <c r="F161">
        <v>2.0384615384615383</v>
      </c>
      <c r="G161">
        <v>1.2567164179104477</v>
      </c>
      <c r="H161">
        <v>1.2880258899676376</v>
      </c>
      <c r="J161">
        <v>0.94478527607361973</v>
      </c>
      <c r="K161">
        <v>0.78002125398512223</v>
      </c>
      <c r="L161">
        <v>0.87599544937428897</v>
      </c>
      <c r="M161">
        <v>1.2275641025641026</v>
      </c>
      <c r="N161">
        <v>0.98533724340175954</v>
      </c>
      <c r="O161">
        <v>1.1118508655126498</v>
      </c>
      <c r="P161">
        <v>1.1211750305997552</v>
      </c>
      <c r="Q161">
        <v>1.2792511700468017</v>
      </c>
      <c r="R161">
        <v>1.1775147928994083</v>
      </c>
      <c r="S161">
        <v>1.2875175315568024</v>
      </c>
      <c r="T161">
        <v>1.0205278592375364</v>
      </c>
      <c r="U161">
        <v>1.0359042553191489</v>
      </c>
      <c r="V161">
        <v>0.94056847545219635</v>
      </c>
      <c r="W161">
        <v>0.98717948717948711</v>
      </c>
      <c r="X161">
        <v>0.97695262483994871</v>
      </c>
      <c r="Y161">
        <v>0.99126092384519349</v>
      </c>
      <c r="Z161">
        <v>0.89348370927318288</v>
      </c>
      <c r="AA161">
        <v>0.91071428571428581</v>
      </c>
      <c r="AB161">
        <v>1.4677914110429446</v>
      </c>
      <c r="AC161">
        <v>1.200531208499336</v>
      </c>
      <c r="AD161">
        <v>1.3603053435114503</v>
      </c>
      <c r="AE161">
        <v>0.61057173678532894</v>
      </c>
      <c r="AF161">
        <v>0.71666666666666667</v>
      </c>
      <c r="AG161">
        <v>0.61947904869762183</v>
      </c>
      <c r="AH161">
        <v>1.1224747474747474</v>
      </c>
      <c r="AI161">
        <v>1.0098314606741574</v>
      </c>
      <c r="AJ161">
        <v>0.96699266503667491</v>
      </c>
    </row>
    <row r="162" spans="1:36" x14ac:dyDescent="0.2">
      <c r="A162">
        <v>1.2979719188767549</v>
      </c>
      <c r="B162">
        <v>1.0099626400996264</v>
      </c>
      <c r="C162">
        <v>1.0412371134020617</v>
      </c>
      <c r="D162">
        <v>1.8061420345489441</v>
      </c>
      <c r="F162">
        <v>2.0446428571428572</v>
      </c>
      <c r="G162">
        <v>1.2643835616438357</v>
      </c>
      <c r="H162">
        <v>1.2898550724637683</v>
      </c>
      <c r="J162">
        <v>0.94699646643109547</v>
      </c>
      <c r="K162">
        <v>0.78033980582524276</v>
      </c>
      <c r="L162">
        <v>0.87651598676956999</v>
      </c>
      <c r="M162">
        <v>1.2285276073619633</v>
      </c>
      <c r="N162">
        <v>0.98587933247753534</v>
      </c>
      <c r="O162">
        <v>1.1154401154401155</v>
      </c>
      <c r="P162">
        <v>1.1237113402061856</v>
      </c>
      <c r="Q162">
        <v>1.2793296089385475</v>
      </c>
      <c r="R162">
        <v>1.1789772727272727</v>
      </c>
      <c r="S162">
        <v>1.2897196261682242</v>
      </c>
      <c r="T162">
        <v>1.0219922380336353</v>
      </c>
      <c r="U162">
        <v>1.0428176795580111</v>
      </c>
      <c r="V162">
        <v>0.95744680851063824</v>
      </c>
      <c r="W162">
        <v>0.98896247240618096</v>
      </c>
      <c r="X162">
        <v>0.97845373891001264</v>
      </c>
      <c r="Y162">
        <v>0.99137931034482762</v>
      </c>
      <c r="Z162">
        <v>0.89434889434889442</v>
      </c>
      <c r="AA162">
        <v>0.91698113207547161</v>
      </c>
      <c r="AB162">
        <v>1.4683734939759034</v>
      </c>
      <c r="AC162">
        <v>1.2066957787481802</v>
      </c>
      <c r="AD162">
        <v>1.3622526636225265</v>
      </c>
      <c r="AE162">
        <v>0.61375126390293222</v>
      </c>
      <c r="AF162">
        <v>0.71938775510204067</v>
      </c>
      <c r="AG162">
        <v>0.62539021852237253</v>
      </c>
      <c r="AH162">
        <v>1.1232876712328768</v>
      </c>
      <c r="AI162">
        <v>1.0124153498871331</v>
      </c>
      <c r="AJ162">
        <v>0.96819787985865724</v>
      </c>
    </row>
    <row r="163" spans="1:36" x14ac:dyDescent="0.2">
      <c r="A163">
        <v>1.3011363636363638</v>
      </c>
      <c r="B163">
        <v>1.011049723756906</v>
      </c>
      <c r="C163">
        <v>1.0457227138643066</v>
      </c>
      <c r="D163">
        <v>1.8091286307053942</v>
      </c>
      <c r="F163">
        <v>2.0616740088105727</v>
      </c>
      <c r="G163">
        <v>1.2646638054363377</v>
      </c>
      <c r="H163">
        <v>1.2909090909090908</v>
      </c>
      <c r="J163">
        <v>0.9482323232323232</v>
      </c>
      <c r="K163">
        <v>0.78678304239401498</v>
      </c>
      <c r="L163">
        <v>0.87850467289719625</v>
      </c>
      <c r="M163">
        <v>1.2285714285714286</v>
      </c>
      <c r="N163">
        <v>0.98661311914323957</v>
      </c>
      <c r="O163">
        <v>1.116591928251121</v>
      </c>
      <c r="P163">
        <v>1.12375</v>
      </c>
      <c r="Q163">
        <v>1.2853025936599425</v>
      </c>
      <c r="R163">
        <v>1.180515759312321</v>
      </c>
      <c r="S163">
        <v>1.2900874635568513</v>
      </c>
      <c r="T163">
        <v>1.0240963855421688</v>
      </c>
      <c r="U163">
        <v>1.0441988950276244</v>
      </c>
      <c r="V163">
        <v>0.95770804911323326</v>
      </c>
      <c r="W163">
        <v>0.98905109489051091</v>
      </c>
      <c r="X163">
        <v>0.97878359264497872</v>
      </c>
      <c r="Y163">
        <v>0.99278499278499277</v>
      </c>
      <c r="Z163">
        <v>0.89740259740259731</v>
      </c>
      <c r="AA163">
        <v>0.91862068965517252</v>
      </c>
      <c r="AB163">
        <v>1.4714038128249567</v>
      </c>
      <c r="AC163">
        <v>1.2128000000000001</v>
      </c>
      <c r="AD163">
        <v>1.3653483992467041</v>
      </c>
      <c r="AE163">
        <v>0.61608300907911795</v>
      </c>
      <c r="AF163">
        <v>0.72013274336283184</v>
      </c>
      <c r="AG163">
        <v>0.62705436156763583</v>
      </c>
      <c r="AH163">
        <v>1.1246973365617434</v>
      </c>
      <c r="AI163">
        <v>1.020671834625323</v>
      </c>
      <c r="AJ163">
        <v>0.97117794486215536</v>
      </c>
    </row>
    <row r="164" spans="1:36" x14ac:dyDescent="0.2">
      <c r="A164">
        <v>1.3017241379310347</v>
      </c>
      <c r="B164">
        <v>1.0126582278481013</v>
      </c>
      <c r="C164">
        <v>1.0551989730423619</v>
      </c>
      <c r="D164">
        <v>1.8136882129277565</v>
      </c>
      <c r="F164">
        <v>2.0646551724137927</v>
      </c>
      <c r="G164">
        <v>1.2670906200317966</v>
      </c>
      <c r="H164">
        <v>1.2921348314606742</v>
      </c>
      <c r="J164">
        <v>0.95872170439414106</v>
      </c>
      <c r="K164">
        <v>0.7944664031620553</v>
      </c>
      <c r="L164">
        <v>0.87937273823884199</v>
      </c>
      <c r="M164">
        <v>1.2296954314720812</v>
      </c>
      <c r="N164">
        <v>0.99004975124378114</v>
      </c>
      <c r="O164">
        <v>1.1194879089615932</v>
      </c>
      <c r="P164">
        <v>1.1246105919003115</v>
      </c>
      <c r="Q164">
        <v>1.2894736842105263</v>
      </c>
      <c r="R164">
        <v>1.1825962910128389</v>
      </c>
      <c r="S164">
        <v>1.2945205479452055</v>
      </c>
      <c r="T164">
        <v>1.0276679841897234</v>
      </c>
      <c r="U164">
        <v>1.0455696202531644</v>
      </c>
      <c r="V164">
        <v>0.95804195804195813</v>
      </c>
      <c r="W164">
        <v>0.99422799422799424</v>
      </c>
      <c r="X164">
        <v>0.98063623789764864</v>
      </c>
      <c r="Y164">
        <v>0.99332443257676906</v>
      </c>
      <c r="Z164">
        <v>0.89753566796368345</v>
      </c>
      <c r="AA164">
        <v>0.92355889724310769</v>
      </c>
      <c r="AB164">
        <v>1.4727891156462585</v>
      </c>
      <c r="AC164">
        <v>1.2143845089903182</v>
      </c>
      <c r="AD164">
        <v>1.3674963396778916</v>
      </c>
      <c r="AE164">
        <v>0.61646586345381527</v>
      </c>
      <c r="AF164">
        <v>0.72129436325678498</v>
      </c>
      <c r="AG164">
        <v>0.62745098039215685</v>
      </c>
      <c r="AH164">
        <v>1.1260364842454396</v>
      </c>
      <c r="AI164">
        <v>1.0279898218829517</v>
      </c>
      <c r="AJ164">
        <v>0.98054474708171202</v>
      </c>
    </row>
    <row r="165" spans="1:36" x14ac:dyDescent="0.2">
      <c r="A165">
        <v>1.3101160862354893</v>
      </c>
      <c r="B165">
        <v>1.0139771283354511</v>
      </c>
      <c r="C165">
        <v>1.0588235294117647</v>
      </c>
      <c r="D165">
        <v>1.8238866396761135</v>
      </c>
      <c r="F165">
        <v>2.0715789473684212</v>
      </c>
      <c r="G165">
        <v>1.2689075630252102</v>
      </c>
      <c r="H165">
        <v>1.2926829268292683</v>
      </c>
      <c r="J165">
        <v>0.96020539152759943</v>
      </c>
      <c r="K165">
        <v>0.79784366576819399</v>
      </c>
      <c r="L165">
        <v>0.88185140073081614</v>
      </c>
      <c r="M165">
        <v>1.2349304482225658</v>
      </c>
      <c r="N165">
        <v>1.0013123359580052</v>
      </c>
      <c r="O165">
        <v>1.121069182389937</v>
      </c>
      <c r="P165">
        <v>1.1275720164609053</v>
      </c>
      <c r="Q165">
        <v>1.2923076923076922</v>
      </c>
      <c r="R165">
        <v>1.1872340425531915</v>
      </c>
      <c r="S165">
        <v>1.2980910425844345</v>
      </c>
      <c r="T165">
        <v>1.0283783783783784</v>
      </c>
      <c r="U165">
        <v>1.0498034076015728</v>
      </c>
      <c r="V165">
        <v>0.9587053571428571</v>
      </c>
      <c r="W165">
        <v>0.99663677130044848</v>
      </c>
      <c r="X165">
        <v>0.98975109809663253</v>
      </c>
      <c r="Y165">
        <v>0.99512789281364189</v>
      </c>
      <c r="Z165">
        <v>0.89786223277909738</v>
      </c>
      <c r="AA165">
        <v>0.93631284916201107</v>
      </c>
      <c r="AB165">
        <v>1.4789915966386555</v>
      </c>
      <c r="AC165">
        <v>1.2209944751381216</v>
      </c>
      <c r="AD165">
        <v>1.3746312684365782</v>
      </c>
      <c r="AE165">
        <v>0.61728395061728392</v>
      </c>
      <c r="AF165">
        <v>0.72168674698795177</v>
      </c>
      <c r="AG165">
        <v>0.63028169014084512</v>
      </c>
      <c r="AH165">
        <v>1.1267029972752043</v>
      </c>
      <c r="AI165">
        <v>1.0295250320924263</v>
      </c>
      <c r="AJ165">
        <v>0.98277717976318624</v>
      </c>
    </row>
    <row r="166" spans="1:36" x14ac:dyDescent="0.2">
      <c r="A166">
        <v>1.3162118780096308</v>
      </c>
      <c r="B166">
        <v>1.0188933873144399</v>
      </c>
      <c r="C166">
        <v>1.0609271523178809</v>
      </c>
      <c r="D166">
        <v>1.8342749529190205</v>
      </c>
      <c r="F166">
        <v>2.0883054892601431</v>
      </c>
      <c r="G166">
        <v>1.2693370165745856</v>
      </c>
      <c r="H166">
        <v>1.3067484662576687</v>
      </c>
      <c r="J166">
        <v>0.96275395033860045</v>
      </c>
      <c r="K166">
        <v>0.81161137440758302</v>
      </c>
      <c r="L166">
        <v>0.88300492610837433</v>
      </c>
      <c r="M166">
        <v>1.2367223065250379</v>
      </c>
      <c r="N166">
        <v>1.0028129395218004</v>
      </c>
      <c r="O166">
        <v>1.1216022889842634</v>
      </c>
      <c r="P166">
        <v>1.1275773195876289</v>
      </c>
      <c r="Q166">
        <v>1.2925764192139737</v>
      </c>
      <c r="R166">
        <v>1.189054726368159</v>
      </c>
      <c r="S166">
        <v>1.3060109289617485</v>
      </c>
      <c r="T166">
        <v>1.038978494623656</v>
      </c>
      <c r="U166">
        <v>1.051094890510949</v>
      </c>
      <c r="V166">
        <v>0.96041909196740394</v>
      </c>
      <c r="W166">
        <v>0.99752475247524752</v>
      </c>
      <c r="X166">
        <v>0.99303135888501737</v>
      </c>
      <c r="Y166">
        <v>1</v>
      </c>
      <c r="Z166">
        <v>0.89832535885167464</v>
      </c>
      <c r="AA166">
        <v>0.94019138755980869</v>
      </c>
      <c r="AB166">
        <v>1.4820895522388058</v>
      </c>
      <c r="AC166">
        <v>1.2226027397260275</v>
      </c>
      <c r="AD166">
        <v>1.3793706293706296</v>
      </c>
      <c r="AE166">
        <v>0.61742006615214995</v>
      </c>
      <c r="AF166">
        <v>0.72216216216216211</v>
      </c>
      <c r="AG166">
        <v>0.63218390804597702</v>
      </c>
      <c r="AH166">
        <v>1.1276073619631903</v>
      </c>
      <c r="AI166">
        <v>1.032258064516129</v>
      </c>
      <c r="AJ166">
        <v>0.98639455782312924</v>
      </c>
    </row>
    <row r="167" spans="1:36" x14ac:dyDescent="0.2">
      <c r="A167">
        <v>1.3187702265372168</v>
      </c>
      <c r="B167">
        <v>1.019099590723056</v>
      </c>
      <c r="C167">
        <v>1.0616438356164384</v>
      </c>
      <c r="D167">
        <v>1.8520599250936329</v>
      </c>
      <c r="F167">
        <v>2.0978260869565215</v>
      </c>
      <c r="G167">
        <v>1.2710413694721827</v>
      </c>
      <c r="H167">
        <v>1.3069164265129685</v>
      </c>
      <c r="J167">
        <v>0.96349413298565834</v>
      </c>
      <c r="K167">
        <v>0.81572769953051638</v>
      </c>
      <c r="L167">
        <v>0.88330871491875917</v>
      </c>
      <c r="M167">
        <v>1.2370766488413545</v>
      </c>
      <c r="N167">
        <v>1.0057077625570776</v>
      </c>
      <c r="O167">
        <v>1.1224764468371466</v>
      </c>
      <c r="P167">
        <v>1.129032258064516</v>
      </c>
      <c r="Q167">
        <v>1.2931596091205213</v>
      </c>
      <c r="R167">
        <v>1.1895043731778423</v>
      </c>
      <c r="S167">
        <v>1.3103448275862069</v>
      </c>
      <c r="T167">
        <v>1.0392156862745099</v>
      </c>
      <c r="U167">
        <v>1.0527086383601756</v>
      </c>
      <c r="V167">
        <v>0.96065989847715738</v>
      </c>
      <c r="W167">
        <v>0.99766355140186913</v>
      </c>
      <c r="X167">
        <v>0.99683544303797467</v>
      </c>
      <c r="Y167">
        <v>1.005457025920873</v>
      </c>
      <c r="Z167">
        <v>0.89912280701754377</v>
      </c>
      <c r="AA167">
        <v>0.9414893617021276</v>
      </c>
      <c r="AB167">
        <v>1.4865293185419968</v>
      </c>
      <c r="AC167">
        <v>1.2257636122177955</v>
      </c>
      <c r="AD167">
        <v>1.379746835443038</v>
      </c>
      <c r="AE167">
        <v>0.61910519951632415</v>
      </c>
      <c r="AF167">
        <v>0.72277227722772275</v>
      </c>
      <c r="AG167">
        <v>0.63471241170534809</v>
      </c>
      <c r="AH167">
        <v>1.1292346298619824</v>
      </c>
      <c r="AI167">
        <v>1.0335570469798658</v>
      </c>
      <c r="AJ167">
        <v>0.98921832884097038</v>
      </c>
    </row>
    <row r="168" spans="1:36" x14ac:dyDescent="0.2">
      <c r="A168">
        <v>1.3197586726998491</v>
      </c>
      <c r="B168">
        <v>1.0199004975124377</v>
      </c>
      <c r="C168">
        <v>1.0622462787550744</v>
      </c>
      <c r="D168">
        <v>1.8623481781376519</v>
      </c>
      <c r="F168">
        <v>2.2124105011933177</v>
      </c>
      <c r="G168">
        <v>1.2720897615708275</v>
      </c>
      <c r="H168">
        <v>1.3130841121495327</v>
      </c>
      <c r="J168">
        <v>0.96359223300970887</v>
      </c>
      <c r="K168">
        <v>0.81828703703703698</v>
      </c>
      <c r="L168">
        <v>0.88395061728395052</v>
      </c>
      <c r="M168">
        <v>1.2377521613832854</v>
      </c>
      <c r="N168">
        <v>1.0104166666666667</v>
      </c>
      <c r="O168">
        <v>1.1384615384615384</v>
      </c>
      <c r="P168">
        <v>1.1302170283806345</v>
      </c>
      <c r="Q168">
        <v>1.2949308755760367</v>
      </c>
      <c r="R168">
        <v>1.1927710843373494</v>
      </c>
      <c r="S168">
        <v>1.3122302158273382</v>
      </c>
      <c r="T168">
        <v>1.0403800475059384</v>
      </c>
      <c r="U168">
        <v>1.0540880503144654</v>
      </c>
      <c r="V168">
        <v>0.96473551637279598</v>
      </c>
      <c r="W168">
        <v>1</v>
      </c>
      <c r="X168">
        <v>1.002262443438914</v>
      </c>
      <c r="Y168">
        <v>1.0058055152394776</v>
      </c>
      <c r="Z168">
        <v>0.90093240093240101</v>
      </c>
      <c r="AA168">
        <v>0.94278903456495833</v>
      </c>
      <c r="AB168">
        <v>1.4881355932203391</v>
      </c>
      <c r="AC168">
        <v>1.2259887005649719</v>
      </c>
      <c r="AD168">
        <v>1.3808777429467085</v>
      </c>
      <c r="AE168">
        <v>0.61955241460541821</v>
      </c>
      <c r="AF168">
        <v>0.72582359192348578</v>
      </c>
      <c r="AG168">
        <v>0.63571428571428568</v>
      </c>
      <c r="AH168">
        <v>1.1348167539267016</v>
      </c>
      <c r="AI168">
        <v>1.0347938144329898</v>
      </c>
      <c r="AJ168">
        <v>0.98988764044943822</v>
      </c>
    </row>
    <row r="169" spans="1:36" x14ac:dyDescent="0.2">
      <c r="A169">
        <v>1.3197831978319783</v>
      </c>
      <c r="B169">
        <v>1.0218878248974008</v>
      </c>
      <c r="C169">
        <v>1.065947242206235</v>
      </c>
      <c r="D169">
        <v>1.8704761904761904</v>
      </c>
      <c r="F169">
        <v>2.2538461538461538</v>
      </c>
      <c r="G169">
        <v>1.2765321375186844</v>
      </c>
      <c r="H169">
        <v>1.3136363636363635</v>
      </c>
      <c r="J169">
        <v>0.96511627906976738</v>
      </c>
      <c r="K169">
        <v>0.81851851851851853</v>
      </c>
      <c r="L169">
        <v>0.88596491228070173</v>
      </c>
      <c r="M169">
        <v>1.2417061611374407</v>
      </c>
      <c r="N169">
        <v>1.0137362637362637</v>
      </c>
      <c r="O169">
        <v>1.140495867768595</v>
      </c>
      <c r="P169">
        <v>1.134020618556701</v>
      </c>
      <c r="Q169">
        <v>1.2969870875179341</v>
      </c>
      <c r="R169">
        <v>1.1928191489361701</v>
      </c>
      <c r="S169">
        <v>1.314540059347181</v>
      </c>
      <c r="T169">
        <v>1.0410052910052909</v>
      </c>
      <c r="U169">
        <v>1.0565517241379312</v>
      </c>
      <c r="V169">
        <v>0.96750000000000003</v>
      </c>
      <c r="W169">
        <v>1.0027586206896553</v>
      </c>
      <c r="X169">
        <v>1.0040106951871657</v>
      </c>
      <c r="Y169">
        <v>1.0082304526748971</v>
      </c>
      <c r="Z169">
        <v>0.90167865707434058</v>
      </c>
      <c r="AA169">
        <v>0.94508301404853123</v>
      </c>
      <c r="AB169">
        <v>1.4892205638474296</v>
      </c>
      <c r="AC169">
        <v>1.2308802308802309</v>
      </c>
      <c r="AD169">
        <v>1.4003215434083602</v>
      </c>
      <c r="AE169">
        <v>0.62391304347826082</v>
      </c>
      <c r="AF169">
        <v>0.72779043280182232</v>
      </c>
      <c r="AG169">
        <v>0.63879210220673643</v>
      </c>
      <c r="AH169">
        <v>1.1361573373676248</v>
      </c>
      <c r="AI169">
        <v>1.0352941176470587</v>
      </c>
      <c r="AJ169">
        <v>0.9907407407407407</v>
      </c>
    </row>
    <row r="170" spans="1:36" x14ac:dyDescent="0.2">
      <c r="A170">
        <v>1.3236151603498543</v>
      </c>
      <c r="B170">
        <v>1.0224570673712021</v>
      </c>
      <c r="C170">
        <v>1.0731364275668074</v>
      </c>
      <c r="D170">
        <v>1.8875502008032128</v>
      </c>
      <c r="F170">
        <v>2.3524999999999996</v>
      </c>
      <c r="G170">
        <v>1.2782152230971129</v>
      </c>
      <c r="H170">
        <v>1.3137254901960784</v>
      </c>
      <c r="J170">
        <v>0.9683377308707124</v>
      </c>
      <c r="K170">
        <v>0.82099447513812152</v>
      </c>
      <c r="L170">
        <v>0.88703465982028229</v>
      </c>
      <c r="M170">
        <v>1.2440801457194899</v>
      </c>
      <c r="N170">
        <v>1.0153139356814702</v>
      </c>
      <c r="O170">
        <v>1.1422018348623852</v>
      </c>
      <c r="P170">
        <v>1.1392045454545456</v>
      </c>
      <c r="Q170">
        <v>1.3012477718360069</v>
      </c>
      <c r="R170">
        <v>1.1936813186813187</v>
      </c>
      <c r="S170">
        <v>1.3164179104477611</v>
      </c>
      <c r="T170">
        <v>1.0429530201342283</v>
      </c>
      <c r="U170">
        <v>1.0578313253012048</v>
      </c>
      <c r="V170">
        <v>0.97004279600570631</v>
      </c>
      <c r="W170">
        <v>1.0039735099337748</v>
      </c>
      <c r="X170">
        <v>1.0088050314465409</v>
      </c>
      <c r="Y170">
        <v>1.0140845070422535</v>
      </c>
      <c r="Z170">
        <v>0.90190735694822899</v>
      </c>
      <c r="AA170">
        <v>0.94736842105263153</v>
      </c>
      <c r="AB170">
        <v>1.4947683109118086</v>
      </c>
      <c r="AC170">
        <v>1.2309941520467835</v>
      </c>
      <c r="AD170">
        <v>1.4057052297939778</v>
      </c>
      <c r="AE170">
        <v>0.6251378169790518</v>
      </c>
      <c r="AF170">
        <v>0.72857142857142854</v>
      </c>
      <c r="AG170">
        <v>0.64031180400890864</v>
      </c>
      <c r="AH170">
        <v>1.1376518218623481</v>
      </c>
      <c r="AI170">
        <v>1.0397275822928491</v>
      </c>
      <c r="AJ170">
        <v>0.9977349943374858</v>
      </c>
    </row>
    <row r="171" spans="1:36" x14ac:dyDescent="0.2">
      <c r="A171">
        <v>1.3255813953488371</v>
      </c>
      <c r="B171">
        <v>1.0238726790450929</v>
      </c>
      <c r="C171">
        <v>1.0741721854304636</v>
      </c>
      <c r="D171">
        <v>1.8939393939393938</v>
      </c>
      <c r="F171">
        <v>2.3669064748201438</v>
      </c>
      <c r="G171">
        <v>1.2845070422535212</v>
      </c>
      <c r="H171">
        <v>1.3148404993065188</v>
      </c>
      <c r="J171">
        <v>0.98021108179419525</v>
      </c>
      <c r="K171">
        <v>0.82254196642685862</v>
      </c>
      <c r="L171">
        <v>0.88934426229508201</v>
      </c>
      <c r="M171">
        <v>1.244131455399061</v>
      </c>
      <c r="N171">
        <v>1.0161290322580645</v>
      </c>
      <c r="O171">
        <v>1.1424501424501425</v>
      </c>
      <c r="P171">
        <v>1.1405563689604685</v>
      </c>
      <c r="Q171">
        <v>1.3016085790884717</v>
      </c>
      <c r="R171">
        <v>1.1954484605087015</v>
      </c>
      <c r="S171">
        <v>1.323943661971831</v>
      </c>
      <c r="T171">
        <v>1.0459921156373193</v>
      </c>
      <c r="U171">
        <v>1.0589022757697457</v>
      </c>
      <c r="V171">
        <v>0.97087378640776711</v>
      </c>
      <c r="W171">
        <v>1.0043165467625899</v>
      </c>
      <c r="X171">
        <v>1.0091984231274638</v>
      </c>
      <c r="Y171">
        <v>1.0245566166439291</v>
      </c>
      <c r="Z171">
        <v>0.90896739130434789</v>
      </c>
      <c r="AA171">
        <v>0.94810126582278476</v>
      </c>
      <c r="AB171">
        <v>1.4959612277867529</v>
      </c>
      <c r="AC171">
        <v>1.2331125827814571</v>
      </c>
      <c r="AD171">
        <v>1.4088235294117646</v>
      </c>
      <c r="AE171">
        <v>0.62691466083150982</v>
      </c>
      <c r="AF171">
        <v>0.73072747014115091</v>
      </c>
      <c r="AG171">
        <v>0.64805194805194799</v>
      </c>
      <c r="AH171">
        <v>1.1385390428211586</v>
      </c>
      <c r="AI171">
        <v>1.0412979351032448</v>
      </c>
      <c r="AJ171">
        <v>0.99776035834266519</v>
      </c>
    </row>
    <row r="172" spans="1:36" x14ac:dyDescent="0.2">
      <c r="A172">
        <v>1.3295999999999999</v>
      </c>
      <c r="B172">
        <v>1.0260355029585799</v>
      </c>
      <c r="C172">
        <v>1.0753968253968254</v>
      </c>
      <c r="D172">
        <v>1.9122448979591837</v>
      </c>
      <c r="F172">
        <v>2.3865979381443299</v>
      </c>
      <c r="G172">
        <v>1.2867036011080333</v>
      </c>
      <c r="H172">
        <v>1.3199404761904761</v>
      </c>
      <c r="J172">
        <v>0.982051282051282</v>
      </c>
      <c r="K172">
        <v>0.8228155339805826</v>
      </c>
      <c r="L172">
        <v>0.88968824940047964</v>
      </c>
      <c r="M172">
        <v>1.2454068241469816</v>
      </c>
      <c r="N172">
        <v>1.0161507402422612</v>
      </c>
      <c r="O172">
        <v>1.1428571428571428</v>
      </c>
      <c r="P172">
        <v>1.1458923512747876</v>
      </c>
      <c r="Q172">
        <v>1.3029315960912053</v>
      </c>
      <c r="R172">
        <v>1.1974248927038627</v>
      </c>
      <c r="S172">
        <v>1.3303167420814479</v>
      </c>
      <c r="T172">
        <v>1.0476190476190477</v>
      </c>
      <c r="U172">
        <v>1.0667655786350148</v>
      </c>
      <c r="V172">
        <v>0.9738480697384807</v>
      </c>
      <c r="W172">
        <v>1.0086830680173662</v>
      </c>
      <c r="X172">
        <v>1.0106257378984651</v>
      </c>
      <c r="Y172">
        <v>1.0258992805755396</v>
      </c>
      <c r="Z172">
        <v>0.91049382716049376</v>
      </c>
      <c r="AA172">
        <v>0.9484808454425363</v>
      </c>
      <c r="AB172">
        <v>1.4991896272285252</v>
      </c>
      <c r="AC172">
        <v>1.2378223495702005</v>
      </c>
      <c r="AD172">
        <v>1.4207920792079207</v>
      </c>
      <c r="AE172">
        <v>0.62805526036131776</v>
      </c>
      <c r="AF172">
        <v>0.73126338329764451</v>
      </c>
      <c r="AG172">
        <v>0.65020161290322587</v>
      </c>
      <c r="AH172">
        <v>1.1395973154362415</v>
      </c>
      <c r="AI172">
        <v>1.0425806451612905</v>
      </c>
      <c r="AJ172">
        <v>0.99873096446700504</v>
      </c>
    </row>
    <row r="173" spans="1:36" x14ac:dyDescent="0.2">
      <c r="A173">
        <v>1.3301435406698563</v>
      </c>
      <c r="B173">
        <v>1.0288600288600289</v>
      </c>
      <c r="C173">
        <v>1.0764525993883791</v>
      </c>
      <c r="D173">
        <v>1.9624999999999999</v>
      </c>
      <c r="F173">
        <v>2.410326086956522</v>
      </c>
      <c r="G173">
        <v>1.2878581173260573</v>
      </c>
      <c r="H173">
        <v>1.3237704918032787</v>
      </c>
      <c r="J173">
        <v>0.98505434782608692</v>
      </c>
      <c r="K173">
        <v>0.82485207100591718</v>
      </c>
      <c r="L173">
        <v>0.89086859688195996</v>
      </c>
      <c r="M173">
        <v>1.25</v>
      </c>
      <c r="N173">
        <v>1.0182328190743337</v>
      </c>
      <c r="O173">
        <v>1.142857142857143</v>
      </c>
      <c r="P173">
        <v>1.1466458658346332</v>
      </c>
      <c r="Q173">
        <v>1.3082595870206488</v>
      </c>
      <c r="R173">
        <v>1.1978691019786911</v>
      </c>
      <c r="S173">
        <v>1.3377976190476191</v>
      </c>
      <c r="T173">
        <v>1.0497448979591835</v>
      </c>
      <c r="U173">
        <v>1.0685640362225097</v>
      </c>
      <c r="V173">
        <v>0.97411764705882353</v>
      </c>
      <c r="W173">
        <v>1.0135635018495683</v>
      </c>
      <c r="X173">
        <v>1.0108108108108109</v>
      </c>
      <c r="Y173">
        <v>1.0271739130434783</v>
      </c>
      <c r="Z173">
        <v>0.91293833131801694</v>
      </c>
      <c r="AA173">
        <v>0.94859813084112155</v>
      </c>
      <c r="AB173">
        <v>1.5</v>
      </c>
      <c r="AC173">
        <v>1.2381635581061694</v>
      </c>
      <c r="AD173">
        <v>1.4218241042345277</v>
      </c>
      <c r="AE173">
        <v>0.63085714285714289</v>
      </c>
      <c r="AF173">
        <v>0.73365041617122473</v>
      </c>
      <c r="AG173">
        <v>0.65027932960893853</v>
      </c>
      <c r="AH173">
        <v>1.141711229946524</v>
      </c>
      <c r="AI173">
        <v>1.0441361916771752</v>
      </c>
      <c r="AJ173">
        <v>0.99888143176733779</v>
      </c>
    </row>
    <row r="174" spans="1:36" x14ac:dyDescent="0.2">
      <c r="A174">
        <v>1.3333333333333335</v>
      </c>
      <c r="B174">
        <v>1.0301441677588468</v>
      </c>
      <c r="C174">
        <v>1.0772303595206392</v>
      </c>
      <c r="D174">
        <v>1.990909090909091</v>
      </c>
      <c r="F174">
        <v>2.4600550964187331</v>
      </c>
      <c r="G174">
        <v>1.2925989672977625</v>
      </c>
      <c r="H174">
        <v>1.324958123953099</v>
      </c>
      <c r="J174">
        <v>0.98737373737373735</v>
      </c>
      <c r="K174">
        <v>0.8324552160168599</v>
      </c>
      <c r="L174">
        <v>0.89378531073446332</v>
      </c>
      <c r="M174">
        <v>1.2565284178187404</v>
      </c>
      <c r="N174">
        <v>1.0189155107187895</v>
      </c>
      <c r="O174">
        <v>1.1437802907915993</v>
      </c>
      <c r="P174">
        <v>1.1473533619456369</v>
      </c>
      <c r="Q174">
        <v>1.3086956521739133</v>
      </c>
      <c r="R174">
        <v>1.2050919377652052</v>
      </c>
      <c r="S174">
        <v>1.3425774877650896</v>
      </c>
      <c r="T174">
        <v>1.0510752688172043</v>
      </c>
      <c r="U174">
        <v>1.0687116564417178</v>
      </c>
      <c r="V174">
        <v>0.97624999999999995</v>
      </c>
      <c r="W174">
        <v>1.0164383561643835</v>
      </c>
      <c r="X174">
        <v>1.0110957004160888</v>
      </c>
      <c r="Y174">
        <v>1.0410783055198973</v>
      </c>
      <c r="Z174">
        <v>0.91463414634146345</v>
      </c>
      <c r="AA174">
        <v>0.95058823529411773</v>
      </c>
      <c r="AB174">
        <v>1.5034965034965035</v>
      </c>
      <c r="AC174">
        <v>1.2384500745156481</v>
      </c>
      <c r="AD174">
        <v>1.4326777609682297</v>
      </c>
      <c r="AE174">
        <v>0.63222222222222213</v>
      </c>
      <c r="AF174">
        <v>0.73485714285714288</v>
      </c>
      <c r="AG174">
        <v>0.65135699373695199</v>
      </c>
      <c r="AH174">
        <v>1.1428571428571428</v>
      </c>
      <c r="AI174">
        <v>1.0443181818181819</v>
      </c>
      <c r="AJ174">
        <v>1.006418485237484</v>
      </c>
    </row>
    <row r="175" spans="1:36" x14ac:dyDescent="0.2">
      <c r="A175">
        <v>1.3375706214689265</v>
      </c>
      <c r="B175">
        <v>1.0328102710413696</v>
      </c>
      <c r="C175">
        <v>1.08</v>
      </c>
      <c r="D175">
        <v>2.0160919540229885</v>
      </c>
      <c r="F175">
        <v>2.4934383202099735</v>
      </c>
      <c r="G175">
        <v>1.3015625</v>
      </c>
      <c r="H175">
        <v>1.3342618384401115</v>
      </c>
      <c r="J175">
        <v>0.99520383693045567</v>
      </c>
      <c r="K175">
        <v>0.83404255319148946</v>
      </c>
      <c r="L175">
        <v>0.89528193325661687</v>
      </c>
      <c r="M175">
        <v>1.2572815533980584</v>
      </c>
      <c r="N175">
        <v>1.0272851296043657</v>
      </c>
      <c r="O175">
        <v>1.1447562776957163</v>
      </c>
      <c r="P175">
        <v>1.1526104417670682</v>
      </c>
      <c r="Q175">
        <v>1.3102362204724409</v>
      </c>
      <c r="R175">
        <v>1.2061579651941099</v>
      </c>
      <c r="S175">
        <v>1.3444227005870841</v>
      </c>
      <c r="T175">
        <v>1.0545212765957448</v>
      </c>
      <c r="U175">
        <v>1.0736842105263158</v>
      </c>
      <c r="V175">
        <v>0.97690531177829099</v>
      </c>
      <c r="W175">
        <v>1.019099590723056</v>
      </c>
      <c r="X175">
        <v>1.0148648648648648</v>
      </c>
      <c r="Y175">
        <v>1.0413885180240321</v>
      </c>
      <c r="Z175">
        <v>0.91773504273504269</v>
      </c>
      <c r="AA175">
        <v>0.95568862275449107</v>
      </c>
      <c r="AB175">
        <v>1.5058043117744611</v>
      </c>
      <c r="AC175">
        <v>1.2412790697674418</v>
      </c>
      <c r="AD175">
        <v>1.4382022471910112</v>
      </c>
      <c r="AE175">
        <v>0.63386727688787192</v>
      </c>
      <c r="AF175">
        <v>0.73488865323435837</v>
      </c>
      <c r="AG175">
        <v>0.65147783251231528</v>
      </c>
      <c r="AH175">
        <v>1.1443994601889338</v>
      </c>
      <c r="AI175">
        <v>1.0508744038155804</v>
      </c>
      <c r="AJ175">
        <v>1.0073260073260073</v>
      </c>
    </row>
    <row r="176" spans="1:36" x14ac:dyDescent="0.2">
      <c r="A176">
        <v>1.338235294117647</v>
      </c>
      <c r="B176">
        <v>1.0338983050847459</v>
      </c>
      <c r="C176">
        <v>1.0810457516339869</v>
      </c>
      <c r="D176">
        <v>2.0334728033472804</v>
      </c>
      <c r="F176">
        <v>2.5118733509234827</v>
      </c>
      <c r="G176">
        <v>1.3016591251885368</v>
      </c>
      <c r="H176">
        <v>1.3352272727272727</v>
      </c>
      <c r="J176">
        <v>0.99757281553398058</v>
      </c>
      <c r="K176">
        <v>0.83404864091559372</v>
      </c>
      <c r="L176">
        <v>0.9024110218140069</v>
      </c>
      <c r="M176">
        <v>1.2573189522342063</v>
      </c>
      <c r="N176">
        <v>1.0279850746268657</v>
      </c>
      <c r="O176">
        <v>1.1456859971711457</v>
      </c>
      <c r="P176">
        <v>1.1536098310291858</v>
      </c>
      <c r="Q176">
        <v>1.3158705701078581</v>
      </c>
      <c r="R176">
        <v>1.2154255319148937</v>
      </c>
      <c r="S176">
        <v>1.344879518072289</v>
      </c>
      <c r="T176">
        <v>1.058091286307054</v>
      </c>
      <c r="U176">
        <v>1.0756192959582789</v>
      </c>
      <c r="V176">
        <v>0.98170731707317083</v>
      </c>
      <c r="W176">
        <v>1.0195058517555267</v>
      </c>
      <c r="X176">
        <v>1.0182529335071708</v>
      </c>
      <c r="Y176">
        <v>1.0445103857566764</v>
      </c>
      <c r="Z176">
        <v>0.91919191919191912</v>
      </c>
      <c r="AA176">
        <v>0.95578673602080622</v>
      </c>
      <c r="AB176">
        <v>1.5068027210884354</v>
      </c>
      <c r="AC176">
        <v>1.2414814814814814</v>
      </c>
      <c r="AD176">
        <v>1.4407027818448022</v>
      </c>
      <c r="AE176">
        <v>0.63794983642311875</v>
      </c>
      <c r="AF176">
        <v>0.7353914002205072</v>
      </c>
      <c r="AG176">
        <v>0.65506329113924056</v>
      </c>
      <c r="AH176">
        <v>1.1495198902606309</v>
      </c>
      <c r="AI176">
        <v>1.0512223515715948</v>
      </c>
      <c r="AJ176">
        <v>1.0088945362134689</v>
      </c>
    </row>
    <row r="177" spans="1:36" x14ac:dyDescent="0.2">
      <c r="A177">
        <v>1.3515151515151516</v>
      </c>
      <c r="B177">
        <v>1.0353606789250354</v>
      </c>
      <c r="C177">
        <v>1.0856079404466501</v>
      </c>
      <c r="D177">
        <v>2.0366598778004072</v>
      </c>
      <c r="F177">
        <v>2.6005221932114884</v>
      </c>
      <c r="G177">
        <v>1.3047945205479452</v>
      </c>
      <c r="H177">
        <v>1.3352713178294573</v>
      </c>
      <c r="J177">
        <v>0.99879227053140096</v>
      </c>
      <c r="K177">
        <v>0.83906770255271923</v>
      </c>
      <c r="L177">
        <v>0.91240045506257117</v>
      </c>
      <c r="M177">
        <v>1.2625000000000002</v>
      </c>
      <c r="N177">
        <v>1.0407239819004523</v>
      </c>
      <c r="O177">
        <v>1.1467764060356653</v>
      </c>
      <c r="P177">
        <v>1.1576086956521738</v>
      </c>
      <c r="Q177">
        <v>1.3204172876304023</v>
      </c>
      <c r="R177">
        <v>1.223433242506812</v>
      </c>
      <c r="S177">
        <v>1.346153846153846</v>
      </c>
      <c r="T177">
        <v>1.0581395348837208</v>
      </c>
      <c r="U177">
        <v>1.0759668508287294</v>
      </c>
      <c r="V177">
        <v>0.98527245949926356</v>
      </c>
      <c r="W177">
        <v>1.020334928229665</v>
      </c>
      <c r="X177">
        <v>1.0254854368932038</v>
      </c>
      <c r="Y177">
        <v>1.0459183673469388</v>
      </c>
      <c r="Z177">
        <v>0.91999999999999993</v>
      </c>
      <c r="AA177">
        <v>0.95579450418160106</v>
      </c>
      <c r="AB177">
        <v>1.5117845117845119</v>
      </c>
      <c r="AC177">
        <v>1.2429906542056075</v>
      </c>
      <c r="AD177">
        <v>1.4415807560137457</v>
      </c>
      <c r="AE177">
        <v>0.63841807909604509</v>
      </c>
      <c r="AF177">
        <v>0.73563218390804597</v>
      </c>
      <c r="AG177">
        <v>0.65592635212888373</v>
      </c>
      <c r="AH177">
        <v>1.1510903426791277</v>
      </c>
      <c r="AI177">
        <v>1.0518134715025906</v>
      </c>
      <c r="AJ177">
        <v>1.0100896860986548</v>
      </c>
    </row>
    <row r="178" spans="1:36" x14ac:dyDescent="0.2">
      <c r="A178">
        <v>1.3515248796147672</v>
      </c>
      <c r="B178">
        <v>1.0357142857142858</v>
      </c>
      <c r="C178">
        <v>1.0973936899862826</v>
      </c>
      <c r="D178">
        <v>2.0471092077087794</v>
      </c>
      <c r="F178">
        <v>2.6406779661016953</v>
      </c>
      <c r="G178">
        <v>1.3051317614424409</v>
      </c>
      <c r="H178">
        <v>1.3358895705521472</v>
      </c>
      <c r="J178">
        <v>1.0014347202295553</v>
      </c>
      <c r="K178">
        <v>0.84301732925586137</v>
      </c>
      <c r="L178">
        <v>0.91316146540027143</v>
      </c>
      <c r="M178">
        <v>1.2701252236135956</v>
      </c>
      <c r="N178">
        <v>1.0436090225563908</v>
      </c>
      <c r="O178">
        <v>1.1485884101040118</v>
      </c>
      <c r="P178">
        <v>1.1681304893350062</v>
      </c>
      <c r="Q178">
        <v>1.3213751868460388</v>
      </c>
      <c r="R178">
        <v>1.2234482758620691</v>
      </c>
      <c r="S178">
        <v>1.3463143254520167</v>
      </c>
      <c r="T178">
        <v>1.0615577889447236</v>
      </c>
      <c r="U178">
        <v>1.0763790664780764</v>
      </c>
      <c r="V178">
        <v>0.98533333333333328</v>
      </c>
      <c r="W178">
        <v>1.0204918032786885</v>
      </c>
      <c r="X178">
        <v>1.0256081946222793</v>
      </c>
      <c r="Y178">
        <v>1.0485436893203883</v>
      </c>
      <c r="Z178">
        <v>0.91999999999999993</v>
      </c>
      <c r="AA178">
        <v>0.95691906005221927</v>
      </c>
      <c r="AB178">
        <v>1.5118397085610198</v>
      </c>
      <c r="AC178">
        <v>1.2447761194029849</v>
      </c>
      <c r="AD178">
        <v>1.4463452566096424</v>
      </c>
      <c r="AE178">
        <v>0.64043715846994531</v>
      </c>
      <c r="AF178">
        <v>0.73607748184019373</v>
      </c>
      <c r="AG178">
        <v>0.66153846153846163</v>
      </c>
      <c r="AH178">
        <v>1.1573033707865168</v>
      </c>
      <c r="AI178">
        <v>1.0540540540540542</v>
      </c>
      <c r="AJ178">
        <v>1.0152866242038217</v>
      </c>
    </row>
    <row r="179" spans="1:36" x14ac:dyDescent="0.2">
      <c r="A179">
        <v>1.353731343283582</v>
      </c>
      <c r="B179">
        <v>1.0391061452513968</v>
      </c>
      <c r="C179">
        <v>1.097674418604651</v>
      </c>
      <c r="D179">
        <v>2.0625</v>
      </c>
      <c r="F179">
        <v>2.8662790697674421</v>
      </c>
      <c r="G179">
        <v>1.3075734157650696</v>
      </c>
      <c r="H179">
        <v>1.3410740203193035</v>
      </c>
      <c r="J179">
        <v>1.0059790732436473</v>
      </c>
      <c r="K179">
        <v>0.84589041095890405</v>
      </c>
      <c r="L179">
        <v>0.91431792559188285</v>
      </c>
      <c r="M179">
        <v>1.2744107744107744</v>
      </c>
      <c r="N179">
        <v>1.0566037735849056</v>
      </c>
      <c r="O179">
        <v>1.1517747858017136</v>
      </c>
      <c r="P179">
        <v>1.1760355029585798</v>
      </c>
      <c r="Q179">
        <v>1.3259842519685039</v>
      </c>
      <c r="R179">
        <v>1.2237654320987654</v>
      </c>
      <c r="S179">
        <v>1.3543417366946779</v>
      </c>
      <c r="T179">
        <v>1.0620871862615588</v>
      </c>
      <c r="U179">
        <v>1.0764617691154421</v>
      </c>
      <c r="V179">
        <v>0.9859976662777129</v>
      </c>
      <c r="W179">
        <v>1.0281359906213365</v>
      </c>
      <c r="X179">
        <v>1.0323450134770891</v>
      </c>
      <c r="Y179">
        <v>1.0495867768595042</v>
      </c>
      <c r="Z179">
        <v>0.92233009708737868</v>
      </c>
      <c r="AA179">
        <v>0.95705521472392652</v>
      </c>
      <c r="AB179">
        <v>1.5131375579598145</v>
      </c>
      <c r="AC179">
        <v>1.2458333333333333</v>
      </c>
      <c r="AD179">
        <v>1.449438202247191</v>
      </c>
      <c r="AE179">
        <v>0.64049586776859502</v>
      </c>
      <c r="AF179">
        <v>0.73629782833505686</v>
      </c>
      <c r="AG179">
        <v>0.66159695817490494</v>
      </c>
      <c r="AH179">
        <v>1.160692212608158</v>
      </c>
      <c r="AI179">
        <v>1.0555555555555556</v>
      </c>
      <c r="AJ179">
        <v>1.0164473684210527</v>
      </c>
    </row>
    <row r="180" spans="1:36" x14ac:dyDescent="0.2">
      <c r="A180">
        <v>1.3538461538461537</v>
      </c>
      <c r="B180">
        <v>1.0396419437340152</v>
      </c>
      <c r="C180">
        <v>1.0980392156862746</v>
      </c>
      <c r="D180">
        <v>2.0751708428246016</v>
      </c>
      <c r="F180">
        <v>2.8808777429467085</v>
      </c>
      <c r="G180">
        <v>1.3144399460188934</v>
      </c>
      <c r="H180">
        <v>1.3601340033500839</v>
      </c>
      <c r="J180">
        <v>1.0075471698113208</v>
      </c>
      <c r="K180">
        <v>0.84605911330049266</v>
      </c>
      <c r="L180">
        <v>0.91534391534391524</v>
      </c>
      <c r="M180">
        <v>1.2826923076923078</v>
      </c>
      <c r="N180">
        <v>1.0609597924773022</v>
      </c>
      <c r="O180">
        <v>1.1518467852257182</v>
      </c>
      <c r="P180">
        <v>1.177142857142857</v>
      </c>
      <c r="Q180">
        <v>1.3284241531664212</v>
      </c>
      <c r="R180">
        <v>1.2241610738255033</v>
      </c>
      <c r="S180">
        <v>1.3723404255319149</v>
      </c>
      <c r="T180">
        <v>1.069767441860465</v>
      </c>
      <c r="U180">
        <v>1.0768025078369907</v>
      </c>
      <c r="V180">
        <v>0.98658718330849482</v>
      </c>
      <c r="W180">
        <v>1.0295930949445129</v>
      </c>
      <c r="X180">
        <v>1.0330123796423658</v>
      </c>
      <c r="Y180">
        <v>1.0504807692307694</v>
      </c>
      <c r="Z180">
        <v>0.92883435582822094</v>
      </c>
      <c r="AA180">
        <v>0.95913461538461553</v>
      </c>
      <c r="AB180">
        <v>1.5190114068441065</v>
      </c>
      <c r="AC180">
        <v>1.2480106100795756</v>
      </c>
      <c r="AD180">
        <v>1.4524647887323945</v>
      </c>
      <c r="AE180">
        <v>0.64050056882821382</v>
      </c>
      <c r="AF180">
        <v>0.73751451800232293</v>
      </c>
      <c r="AG180">
        <v>0.66413043478260869</v>
      </c>
      <c r="AH180">
        <v>1.162516382699869</v>
      </c>
      <c r="AI180">
        <v>1.0571081409477521</v>
      </c>
      <c r="AJ180">
        <v>1.0210280373831775</v>
      </c>
    </row>
    <row r="181" spans="1:36" x14ac:dyDescent="0.2">
      <c r="A181">
        <v>1.3716012084592144</v>
      </c>
      <c r="B181">
        <v>1.0397022332506203</v>
      </c>
      <c r="C181">
        <v>1.0995542347696878</v>
      </c>
      <c r="D181">
        <v>2.1005586592178771</v>
      </c>
      <c r="F181">
        <v>2.8821548821548824</v>
      </c>
      <c r="G181">
        <v>1.3166904422253924</v>
      </c>
      <c r="H181">
        <v>1.3639344262295081</v>
      </c>
      <c r="J181">
        <v>1.0110957004160888</v>
      </c>
      <c r="K181">
        <v>0.85067319461444313</v>
      </c>
      <c r="L181">
        <v>0.92037470725995318</v>
      </c>
      <c r="M181">
        <v>1.2842105263157895</v>
      </c>
      <c r="N181">
        <v>1.0621827411167513</v>
      </c>
      <c r="O181">
        <v>1.1604774535809019</v>
      </c>
      <c r="P181">
        <v>1.1797101449275362</v>
      </c>
      <c r="Q181">
        <v>1.3284671532846715</v>
      </c>
      <c r="R181">
        <v>1.2256267409470754</v>
      </c>
      <c r="S181">
        <v>1.3767857142857143</v>
      </c>
      <c r="T181">
        <v>1.0711297071129708</v>
      </c>
      <c r="U181">
        <v>1.0813106796116505</v>
      </c>
      <c r="V181">
        <v>0.98692810457516333</v>
      </c>
      <c r="W181">
        <v>1.0314389359129383</v>
      </c>
      <c r="X181">
        <v>1.0361145703611456</v>
      </c>
      <c r="Y181">
        <v>1.0533333333333335</v>
      </c>
      <c r="Z181">
        <v>0.92916666666666681</v>
      </c>
      <c r="AA181">
        <v>0.96045918367346939</v>
      </c>
      <c r="AB181">
        <v>1.5203915171288744</v>
      </c>
      <c r="AC181">
        <v>1.250320924261874</v>
      </c>
      <c r="AD181">
        <v>1.4616666666666667</v>
      </c>
      <c r="AE181">
        <v>0.6431535269709544</v>
      </c>
      <c r="AF181">
        <v>0.73939393939393938</v>
      </c>
      <c r="AG181">
        <v>0.66462167689161555</v>
      </c>
      <c r="AH181">
        <v>1.16270337922403</v>
      </c>
      <c r="AI181">
        <v>1.0583941605839418</v>
      </c>
      <c r="AJ181">
        <v>1.0215633423180592</v>
      </c>
    </row>
    <row r="182" spans="1:36" x14ac:dyDescent="0.2">
      <c r="A182">
        <v>1.3723076923076922</v>
      </c>
      <c r="B182">
        <v>1.039787798408488</v>
      </c>
      <c r="C182">
        <v>1.1005917159763312</v>
      </c>
      <c r="D182">
        <v>2.1027397260273974</v>
      </c>
      <c r="F182">
        <v>2.9258160237388724</v>
      </c>
      <c r="G182">
        <v>1.3189189189189188</v>
      </c>
      <c r="H182">
        <v>1.3645990922844176</v>
      </c>
      <c r="J182">
        <v>1.014268727705113</v>
      </c>
      <c r="K182">
        <v>0.85555555555555562</v>
      </c>
      <c r="L182">
        <v>0.93434935521688167</v>
      </c>
      <c r="M182">
        <v>1.2872483221476509</v>
      </c>
      <c r="N182">
        <v>1.0669781931464175</v>
      </c>
      <c r="O182">
        <v>1.1632373113854595</v>
      </c>
      <c r="P182">
        <v>1.1825037707390649</v>
      </c>
      <c r="Q182">
        <v>1.3333333333333335</v>
      </c>
      <c r="R182">
        <v>1.2272727272727271</v>
      </c>
      <c r="S182">
        <v>1.3768115942028984</v>
      </c>
      <c r="T182">
        <v>1.0712468193384224</v>
      </c>
      <c r="U182">
        <v>1.0822102425876012</v>
      </c>
      <c r="V182">
        <v>0.98888888888888893</v>
      </c>
      <c r="W182">
        <v>1.0317460317460319</v>
      </c>
      <c r="X182">
        <v>1.0373333333333334</v>
      </c>
      <c r="Y182">
        <v>1.0552995391705069</v>
      </c>
      <c r="Z182">
        <v>0.92932862190812726</v>
      </c>
      <c r="AA182">
        <v>0.96719160104986879</v>
      </c>
      <c r="AB182">
        <v>1.5210084033613447</v>
      </c>
      <c r="AC182">
        <v>1.2508196721311475</v>
      </c>
      <c r="AD182">
        <v>1.4633699633699633</v>
      </c>
      <c r="AE182">
        <v>0.64332603938730848</v>
      </c>
      <c r="AF182">
        <v>0.74136125654450258</v>
      </c>
      <c r="AG182">
        <v>0.66524973432518597</v>
      </c>
      <c r="AH182">
        <v>1.1656050955414012</v>
      </c>
      <c r="AI182">
        <v>1.058759521218716</v>
      </c>
      <c r="AJ182">
        <v>1.0277777777777779</v>
      </c>
    </row>
    <row r="183" spans="1:36" x14ac:dyDescent="0.2">
      <c r="A183">
        <v>1.373065015479876</v>
      </c>
      <c r="B183">
        <v>1.0532623169107858</v>
      </c>
      <c r="C183">
        <v>1.1022222222222222</v>
      </c>
      <c r="D183">
        <v>2.1045454545454545</v>
      </c>
      <c r="F183">
        <v>3.1482649842271293</v>
      </c>
      <c r="G183">
        <v>1.3235772357723576</v>
      </c>
      <c r="H183">
        <v>1.3692077727952168</v>
      </c>
      <c r="J183">
        <v>1.016990291262136</v>
      </c>
      <c r="K183">
        <v>0.85745614035087714</v>
      </c>
      <c r="L183">
        <v>0.93775933609958517</v>
      </c>
      <c r="M183">
        <v>1.2872503840245775</v>
      </c>
      <c r="N183">
        <v>1.0686567164179104</v>
      </c>
      <c r="O183">
        <v>1.1777476255088195</v>
      </c>
      <c r="P183">
        <v>1.1843317972350231</v>
      </c>
      <c r="Q183">
        <v>1.3361774744027306</v>
      </c>
      <c r="R183">
        <v>1.2285318559556788</v>
      </c>
      <c r="S183">
        <v>1.3860182370820668</v>
      </c>
      <c r="T183">
        <v>1.0735735735735734</v>
      </c>
      <c r="U183">
        <v>1.0841121495327104</v>
      </c>
      <c r="V183">
        <v>0.99848484848484853</v>
      </c>
      <c r="W183">
        <v>1.0326086956521738</v>
      </c>
      <c r="X183">
        <v>1.0382165605095541</v>
      </c>
      <c r="Y183">
        <v>1.0579514824797844</v>
      </c>
      <c r="Z183">
        <v>0.93317132442284334</v>
      </c>
      <c r="AA183">
        <v>0.967741935483871</v>
      </c>
      <c r="AB183">
        <v>1.5215384615384615</v>
      </c>
      <c r="AC183">
        <v>1.2515432098765433</v>
      </c>
      <c r="AD183">
        <v>1.4647651006711411</v>
      </c>
      <c r="AE183">
        <v>0.64678362573099424</v>
      </c>
      <c r="AF183">
        <v>0.74193548387096775</v>
      </c>
      <c r="AG183">
        <v>0.66628440366972475</v>
      </c>
      <c r="AH183">
        <v>1.1657754010695187</v>
      </c>
      <c r="AI183">
        <v>1.0594405594405596</v>
      </c>
      <c r="AJ183">
        <v>1.0280701754385966</v>
      </c>
    </row>
    <row r="184" spans="1:36" x14ac:dyDescent="0.2">
      <c r="A184">
        <v>1.3746268656716418</v>
      </c>
      <c r="B184">
        <v>1.0601307189542484</v>
      </c>
      <c r="C184">
        <v>1.1041095890410959</v>
      </c>
      <c r="D184">
        <v>2.113425925925926</v>
      </c>
      <c r="F184">
        <v>3.4234875444839852</v>
      </c>
      <c r="G184">
        <v>1.3293943870014771</v>
      </c>
      <c r="H184">
        <v>1.3698412698412699</v>
      </c>
      <c r="J184">
        <v>1.017038007863696</v>
      </c>
      <c r="K184">
        <v>0.85911949685534594</v>
      </c>
      <c r="L184">
        <v>0.93801169590643285</v>
      </c>
      <c r="M184">
        <v>1.2876712328767121</v>
      </c>
      <c r="N184">
        <v>1.0708446866485015</v>
      </c>
      <c r="O184">
        <v>1.1807228915662651</v>
      </c>
      <c r="P184">
        <v>1.1949778434268834</v>
      </c>
      <c r="Q184">
        <v>1.3407155025553663</v>
      </c>
      <c r="R184">
        <v>1.233425414364641</v>
      </c>
      <c r="S184">
        <v>1.3919354838709677</v>
      </c>
      <c r="T184">
        <v>1.0756410256410256</v>
      </c>
      <c r="U184">
        <v>1.0865746549560853</v>
      </c>
      <c r="V184">
        <v>0.99856733524355301</v>
      </c>
      <c r="W184">
        <v>1.0355828220858896</v>
      </c>
      <c r="X184">
        <v>1.0390625</v>
      </c>
      <c r="Y184">
        <v>1.0601792573623559</v>
      </c>
      <c r="Z184">
        <v>0.93412384716732533</v>
      </c>
      <c r="AA184">
        <v>0.96998635743519779</v>
      </c>
      <c r="AB184">
        <v>1.5223880597014927</v>
      </c>
      <c r="AC184">
        <v>1.254843517138599</v>
      </c>
      <c r="AD184">
        <v>1.4684129429892141</v>
      </c>
      <c r="AE184">
        <v>0.64700000000000002</v>
      </c>
      <c r="AF184">
        <v>0.74412532637075712</v>
      </c>
      <c r="AG184">
        <v>0.66736621196222456</v>
      </c>
      <c r="AH184">
        <v>1.1673254281949934</v>
      </c>
      <c r="AI184">
        <v>1.0608828006088278</v>
      </c>
      <c r="AJ184">
        <v>1.0327102803738317</v>
      </c>
    </row>
    <row r="185" spans="1:36" x14ac:dyDescent="0.2">
      <c r="A185">
        <v>1.385</v>
      </c>
      <c r="B185">
        <v>1.0619785458879618</v>
      </c>
      <c r="C185">
        <v>1.1051964512040557</v>
      </c>
      <c r="D185">
        <v>2.1230068337129842</v>
      </c>
      <c r="F185">
        <v>3.4928571428571424</v>
      </c>
      <c r="G185">
        <v>1.3398373983739837</v>
      </c>
      <c r="H185">
        <v>1.3712660028449501</v>
      </c>
      <c r="J185">
        <v>1.0234192037470726</v>
      </c>
      <c r="K185">
        <v>0.86163522012578619</v>
      </c>
      <c r="L185">
        <v>0.94168734491315131</v>
      </c>
      <c r="M185">
        <v>1.2879045996592846</v>
      </c>
      <c r="N185">
        <v>1.0723192019950123</v>
      </c>
      <c r="O185">
        <v>1.1824611032531824</v>
      </c>
      <c r="P185">
        <v>1.1987096774193549</v>
      </c>
      <c r="Q185">
        <v>1.3411078717201166</v>
      </c>
      <c r="R185">
        <v>1.2346521145975444</v>
      </c>
      <c r="S185">
        <v>1.394524959742351</v>
      </c>
      <c r="T185">
        <v>1.0794270833333333</v>
      </c>
      <c r="U185">
        <v>1.0894428152492668</v>
      </c>
      <c r="V185">
        <v>0.99868766404199472</v>
      </c>
      <c r="W185">
        <v>1.0365714285714287</v>
      </c>
      <c r="X185">
        <v>1.040983606557377</v>
      </c>
      <c r="Y185">
        <v>1.0611413043478262</v>
      </c>
      <c r="Z185">
        <v>0.93518518518518512</v>
      </c>
      <c r="AA185">
        <v>0.97076735688185156</v>
      </c>
      <c r="AB185">
        <v>1.5245346869712353</v>
      </c>
      <c r="AC185">
        <v>1.2553191489361701</v>
      </c>
      <c r="AD185">
        <v>1.4822834645669292</v>
      </c>
      <c r="AE185">
        <v>0.64757709251101314</v>
      </c>
      <c r="AF185">
        <v>0.74631936579841451</v>
      </c>
      <c r="AG185">
        <v>0.66838311019567465</v>
      </c>
      <c r="AH185">
        <v>1.169761273209549</v>
      </c>
      <c r="AI185">
        <v>1.0650306748466258</v>
      </c>
      <c r="AJ185">
        <v>1.0332005312084993</v>
      </c>
    </row>
    <row r="186" spans="1:36" x14ac:dyDescent="0.2">
      <c r="A186">
        <v>1.3927444794952681</v>
      </c>
      <c r="B186">
        <v>1.062807881773399</v>
      </c>
      <c r="C186">
        <v>1.1059190031152648</v>
      </c>
      <c r="D186">
        <v>2.1293103448275859</v>
      </c>
      <c r="F186">
        <v>3.5539033457249065</v>
      </c>
      <c r="G186">
        <v>1.3489425981873111</v>
      </c>
      <c r="H186">
        <v>1.3753846153846154</v>
      </c>
      <c r="J186">
        <v>1.0276625172890734</v>
      </c>
      <c r="K186">
        <v>0.86309523809523814</v>
      </c>
      <c r="L186">
        <v>0.94198895027624319</v>
      </c>
      <c r="M186">
        <v>1.3007407407407408</v>
      </c>
      <c r="N186">
        <v>1.0728155339805825</v>
      </c>
      <c r="O186">
        <v>1.1833333333333333</v>
      </c>
      <c r="P186">
        <v>1.1991978609625669</v>
      </c>
      <c r="Q186">
        <v>1.3440366972477065</v>
      </c>
      <c r="R186">
        <v>1.2361673414304994</v>
      </c>
      <c r="S186">
        <v>1.3968750000000001</v>
      </c>
      <c r="T186">
        <v>1.0820793433652531</v>
      </c>
      <c r="U186">
        <v>1.0903225806451613</v>
      </c>
      <c r="V186">
        <v>0.99873257287705952</v>
      </c>
      <c r="W186">
        <v>1.036842105263158</v>
      </c>
      <c r="X186">
        <v>1.0444444444444443</v>
      </c>
      <c r="Y186">
        <v>1.0637681159420291</v>
      </c>
      <c r="Z186">
        <v>0.93733333333333324</v>
      </c>
      <c r="AA186">
        <v>0.97326852976913736</v>
      </c>
      <c r="AB186">
        <v>1.5248344370860929</v>
      </c>
      <c r="AC186">
        <v>1.2598639455782314</v>
      </c>
      <c r="AD186">
        <v>1.4863481228668942</v>
      </c>
      <c r="AE186">
        <v>0.64799154334038056</v>
      </c>
      <c r="AF186">
        <v>0.74838012958963274</v>
      </c>
      <c r="AG186">
        <v>0.66888150609080843</v>
      </c>
      <c r="AH186">
        <v>1.1730279898218829</v>
      </c>
      <c r="AI186">
        <v>1.0669456066945606</v>
      </c>
      <c r="AJ186">
        <v>1.0337662337662339</v>
      </c>
    </row>
    <row r="187" spans="1:36" x14ac:dyDescent="0.2">
      <c r="A187">
        <v>1.3940345368916798</v>
      </c>
      <c r="B187">
        <v>1.0646341463414635</v>
      </c>
      <c r="C187">
        <v>1.1063553826199739</v>
      </c>
      <c r="D187">
        <v>2.1295896328293735</v>
      </c>
      <c r="F187">
        <v>3.5823293172690764</v>
      </c>
      <c r="G187">
        <v>1.3548872180451128</v>
      </c>
      <c r="H187">
        <v>1.3768996960486322</v>
      </c>
      <c r="J187">
        <v>1.0285306704707562</v>
      </c>
      <c r="K187">
        <v>0.871825876662636</v>
      </c>
      <c r="L187">
        <v>0.94423791821561331</v>
      </c>
      <c r="M187">
        <v>1.304932735426009</v>
      </c>
      <c r="N187">
        <v>1.0754017305315202</v>
      </c>
      <c r="O187">
        <v>1.1844919786096257</v>
      </c>
      <c r="P187">
        <v>1.1993517017828201</v>
      </c>
      <c r="Q187">
        <v>1.3441033925686592</v>
      </c>
      <c r="R187">
        <v>1.2366522366522368</v>
      </c>
      <c r="S187">
        <v>1.4040880503144655</v>
      </c>
      <c r="T187">
        <v>1.0838971583220569</v>
      </c>
      <c r="U187">
        <v>1.0941512125534951</v>
      </c>
      <c r="V187">
        <v>1</v>
      </c>
      <c r="W187">
        <v>1.0381773399014778</v>
      </c>
      <c r="X187">
        <v>1.0524296675191815</v>
      </c>
      <c r="Y187">
        <v>1.0642570281124499</v>
      </c>
      <c r="Z187">
        <v>0.93886462882096067</v>
      </c>
      <c r="AA187">
        <v>0.97337962962962965</v>
      </c>
      <c r="AB187">
        <v>1.5254901960784315</v>
      </c>
      <c r="AC187">
        <v>1.26507713884993</v>
      </c>
      <c r="AD187">
        <v>1.4878444084278768</v>
      </c>
      <c r="AE187">
        <v>0.64814814814814825</v>
      </c>
      <c r="AF187">
        <v>0.74999999999999989</v>
      </c>
      <c r="AG187">
        <v>0.66921397379912662</v>
      </c>
      <c r="AH187">
        <v>1.1737499999999998</v>
      </c>
      <c r="AI187">
        <v>1.0681818181818183</v>
      </c>
      <c r="AJ187">
        <v>1.0342105263157895</v>
      </c>
    </row>
    <row r="188" spans="1:36" x14ac:dyDescent="0.2">
      <c r="A188">
        <v>1.3946957878315132</v>
      </c>
      <c r="B188">
        <v>1.072857142857143</v>
      </c>
      <c r="C188">
        <v>1.1106500691562933</v>
      </c>
      <c r="D188">
        <v>2.1380846325167036</v>
      </c>
      <c r="F188">
        <v>4.3650793650793647</v>
      </c>
      <c r="G188">
        <v>1.3693972179289027</v>
      </c>
      <c r="H188">
        <v>1.3782945736434109</v>
      </c>
      <c r="J188">
        <v>1.0295629820051415</v>
      </c>
      <c r="K188">
        <v>0.87454323995127892</v>
      </c>
      <c r="L188">
        <v>0.95095948827292121</v>
      </c>
      <c r="M188">
        <v>1.3062130177514792</v>
      </c>
      <c r="N188">
        <v>1.0777070063694267</v>
      </c>
      <c r="O188">
        <v>1.1868131868131868</v>
      </c>
      <c r="P188">
        <v>1.2081081081081082</v>
      </c>
      <c r="Q188">
        <v>1.34472049689441</v>
      </c>
      <c r="R188">
        <v>1.2391304347826089</v>
      </c>
      <c r="S188">
        <v>1.4044368600682593</v>
      </c>
      <c r="T188">
        <v>1.0847029077117571</v>
      </c>
      <c r="U188">
        <v>1.0959999999999999</v>
      </c>
      <c r="V188">
        <v>1.0024301336573511</v>
      </c>
      <c r="W188">
        <v>1.0386666666666666</v>
      </c>
      <c r="X188">
        <v>1.0560109289617488</v>
      </c>
      <c r="Y188">
        <v>1.0645604395604396</v>
      </c>
      <c r="Z188">
        <v>0.94216867469879528</v>
      </c>
      <c r="AA188">
        <v>0.97579617834394905</v>
      </c>
      <c r="AB188">
        <v>1.5273010920436816</v>
      </c>
      <c r="AC188">
        <v>1.2691029900332227</v>
      </c>
      <c r="AD188">
        <v>1.4982935153583619</v>
      </c>
      <c r="AE188">
        <v>0.65111561866125767</v>
      </c>
      <c r="AF188">
        <v>0.75055679287305122</v>
      </c>
      <c r="AG188">
        <v>0.66933333333333334</v>
      </c>
      <c r="AH188">
        <v>1.1744186046511629</v>
      </c>
      <c r="AI188">
        <v>1.0731707317073171</v>
      </c>
      <c r="AJ188">
        <v>1.03841059602649</v>
      </c>
    </row>
    <row r="189" spans="1:36" x14ac:dyDescent="0.2">
      <c r="A189">
        <v>1.3959731543624161</v>
      </c>
      <c r="B189">
        <v>1.072929542645241</v>
      </c>
      <c r="C189">
        <v>1.1107142857142858</v>
      </c>
      <c r="D189">
        <v>2.13849765258216</v>
      </c>
      <c r="F189">
        <v>6.8939393939393936</v>
      </c>
      <c r="G189">
        <v>1.3700159489633175</v>
      </c>
      <c r="H189">
        <v>1.3838862559241707</v>
      </c>
      <c r="J189">
        <v>1.0322981366459627</v>
      </c>
      <c r="K189">
        <v>0.87641866330390905</v>
      </c>
      <c r="L189">
        <v>0.9525101763907734</v>
      </c>
      <c r="M189">
        <v>1.3064971751412431</v>
      </c>
      <c r="N189">
        <v>1.0795306388526726</v>
      </c>
      <c r="O189">
        <v>1.1878453038674033</v>
      </c>
      <c r="P189">
        <v>1.2131367292225201</v>
      </c>
      <c r="Q189">
        <v>1.3473520249221183</v>
      </c>
      <c r="R189">
        <v>1.2396825396825397</v>
      </c>
      <c r="S189">
        <v>1.4050632911392404</v>
      </c>
      <c r="T189">
        <v>1.0884955752212389</v>
      </c>
      <c r="U189">
        <v>1.1002906976744187</v>
      </c>
      <c r="V189">
        <v>1.0048543689320388</v>
      </c>
      <c r="W189">
        <v>1.0405209840810421</v>
      </c>
      <c r="X189">
        <v>1.0566343042071198</v>
      </c>
      <c r="Y189">
        <v>1.0648734177215191</v>
      </c>
      <c r="Z189">
        <v>0.94245723172628304</v>
      </c>
      <c r="AA189">
        <v>0.98175182481751833</v>
      </c>
      <c r="AB189">
        <v>1.527638190954774</v>
      </c>
      <c r="AC189">
        <v>1.2694610778443112</v>
      </c>
      <c r="AD189">
        <v>1.4990583804143127</v>
      </c>
      <c r="AE189">
        <v>0.6515151515151516</v>
      </c>
      <c r="AF189">
        <v>0.75058004640371234</v>
      </c>
      <c r="AG189">
        <v>0.66940451745379881</v>
      </c>
      <c r="AH189">
        <v>1.1786703601108033</v>
      </c>
      <c r="AI189">
        <v>1.0756620428751575</v>
      </c>
      <c r="AJ189">
        <v>1.0402010050251256</v>
      </c>
    </row>
    <row r="190" spans="1:36" x14ac:dyDescent="0.2">
      <c r="A190">
        <v>1.3975481611208409</v>
      </c>
      <c r="B190">
        <v>1.0763005780346822</v>
      </c>
      <c r="C190">
        <v>1.1115591397849462</v>
      </c>
      <c r="D190">
        <v>2.1483870967741936</v>
      </c>
      <c r="G190">
        <v>1.3730407523510972</v>
      </c>
      <c r="H190">
        <v>1.3895705521472392</v>
      </c>
      <c r="J190">
        <v>1.0364464692482915</v>
      </c>
      <c r="K190">
        <v>0.87781731909845795</v>
      </c>
      <c r="L190">
        <v>0.95255474452554756</v>
      </c>
      <c r="M190">
        <v>1.3103448275862069</v>
      </c>
      <c r="N190">
        <v>1.0813333333333335</v>
      </c>
      <c r="O190">
        <v>1.1978465679676986</v>
      </c>
      <c r="P190">
        <v>1.2155963302752293</v>
      </c>
      <c r="Q190">
        <v>1.353111432706223</v>
      </c>
      <c r="R190">
        <v>1.2455661664392907</v>
      </c>
      <c r="S190">
        <v>1.4072790294627384</v>
      </c>
      <c r="T190">
        <v>1.0886243386243386</v>
      </c>
      <c r="U190">
        <v>1.1061643835616439</v>
      </c>
      <c r="V190">
        <v>1.0070521861777151</v>
      </c>
      <c r="W190">
        <v>1.0446927374301676</v>
      </c>
      <c r="X190">
        <v>1.0606826801517066</v>
      </c>
      <c r="Y190">
        <v>1.0659767141009056</v>
      </c>
      <c r="Z190">
        <v>0.94374999999999998</v>
      </c>
      <c r="AA190">
        <v>0.98305084745762727</v>
      </c>
      <c r="AB190">
        <v>1.5325077399380804</v>
      </c>
      <c r="AC190">
        <v>1.2753623188405798</v>
      </c>
      <c r="AD190">
        <v>1.5017793594306048</v>
      </c>
      <c r="AE190">
        <v>0.65314834578441827</v>
      </c>
      <c r="AF190">
        <v>0.75198187995469989</v>
      </c>
      <c r="AG190">
        <v>0.67095391211146838</v>
      </c>
      <c r="AH190">
        <v>1.182608695652174</v>
      </c>
      <c r="AI190">
        <v>1.079575596816976</v>
      </c>
      <c r="AJ190">
        <v>1.0426540284360191</v>
      </c>
    </row>
    <row r="191" spans="1:36" x14ac:dyDescent="0.2">
      <c r="A191">
        <v>1.3993288590604027</v>
      </c>
      <c r="B191">
        <v>1.0783817951959545</v>
      </c>
      <c r="C191">
        <v>1.1120107962213226</v>
      </c>
      <c r="D191">
        <v>2.1674418604651162</v>
      </c>
      <c r="G191">
        <v>1.3768595041322313</v>
      </c>
      <c r="H191">
        <v>1.3919999999999999</v>
      </c>
      <c r="J191">
        <v>1.0395209580838323</v>
      </c>
      <c r="K191">
        <v>0.87991498405951118</v>
      </c>
      <c r="L191">
        <v>0.95424836601307184</v>
      </c>
      <c r="M191">
        <v>1.3132716049382716</v>
      </c>
      <c r="N191">
        <v>1.081360946745562</v>
      </c>
      <c r="O191">
        <v>1.2009063444108761</v>
      </c>
      <c r="P191">
        <v>1.2258485639686683</v>
      </c>
      <c r="Q191">
        <v>1.3554216867469879</v>
      </c>
      <c r="R191">
        <v>1.2479108635097493</v>
      </c>
      <c r="S191">
        <v>1.4076539101497505</v>
      </c>
      <c r="T191">
        <v>1.0909090909090911</v>
      </c>
      <c r="U191">
        <v>1.1071913161465399</v>
      </c>
      <c r="V191">
        <v>1.0073439412484699</v>
      </c>
      <c r="W191">
        <v>1.0455172413793103</v>
      </c>
      <c r="X191">
        <v>1.0607287449392713</v>
      </c>
      <c r="Y191">
        <v>1.0662857142857143</v>
      </c>
      <c r="Z191">
        <v>0.94566473988439304</v>
      </c>
      <c r="AA191">
        <v>0.98915989159891593</v>
      </c>
      <c r="AB191">
        <v>1.5331125827814571</v>
      </c>
      <c r="AC191">
        <v>1.2808823529411764</v>
      </c>
      <c r="AD191">
        <v>1.5025641025641026</v>
      </c>
      <c r="AE191">
        <v>0.65384615384615374</v>
      </c>
      <c r="AF191">
        <v>0.75614973262032081</v>
      </c>
      <c r="AG191">
        <v>0.67218200620475699</v>
      </c>
      <c r="AH191">
        <v>1.1853856562922869</v>
      </c>
      <c r="AI191">
        <v>1.0804438280166435</v>
      </c>
      <c r="AJ191">
        <v>1.0426666666666666</v>
      </c>
    </row>
    <row r="192" spans="1:36" x14ac:dyDescent="0.2">
      <c r="A192">
        <v>1.3996889580093312</v>
      </c>
      <c r="B192">
        <v>1.0810810810810811</v>
      </c>
      <c r="C192">
        <v>1.114513981358189</v>
      </c>
      <c r="D192">
        <v>2.1963470319634704</v>
      </c>
      <c r="G192">
        <v>1.3783783783783783</v>
      </c>
      <c r="H192">
        <v>1.3926470588235293</v>
      </c>
      <c r="J192">
        <v>1.0404280618311534</v>
      </c>
      <c r="K192">
        <v>0.88115942028985517</v>
      </c>
      <c r="L192">
        <v>0.95460277427490536</v>
      </c>
      <c r="M192">
        <v>1.3142857142857143</v>
      </c>
      <c r="N192">
        <v>1.0822454308093994</v>
      </c>
      <c r="O192">
        <v>1.2020802377414561</v>
      </c>
      <c r="P192">
        <v>1.2258543833580979</v>
      </c>
      <c r="Q192">
        <v>1.3567415730337078</v>
      </c>
      <c r="R192">
        <v>1.2506561679790025</v>
      </c>
      <c r="S192">
        <v>1.4088888888888886</v>
      </c>
      <c r="T192">
        <v>1.0943396226415094</v>
      </c>
      <c r="U192">
        <v>1.1074380165289257</v>
      </c>
      <c r="V192">
        <v>1.0104011887072808</v>
      </c>
      <c r="W192">
        <v>1.0464190981432362</v>
      </c>
      <c r="X192">
        <v>1.063049853372434</v>
      </c>
      <c r="Y192">
        <v>1.0696774193548386</v>
      </c>
      <c r="Z192">
        <v>0.94959128065395093</v>
      </c>
      <c r="AA192">
        <v>0.99065420560747663</v>
      </c>
      <c r="AB192">
        <v>1.5335515548281506</v>
      </c>
      <c r="AC192">
        <v>1.2810047095761381</v>
      </c>
      <c r="AD192">
        <v>1.5191693290734825</v>
      </c>
      <c r="AE192">
        <v>0.65479115479115491</v>
      </c>
      <c r="AF192">
        <v>0.75627240143369179</v>
      </c>
      <c r="AG192">
        <v>0.67331932773109249</v>
      </c>
      <c r="AH192">
        <v>1.1902313624678664</v>
      </c>
      <c r="AI192">
        <v>1.0808219178082192</v>
      </c>
      <c r="AJ192">
        <v>1.0526946107784432</v>
      </c>
    </row>
    <row r="193" spans="1:36" x14ac:dyDescent="0.2">
      <c r="A193">
        <v>1.4065420560747663</v>
      </c>
      <c r="B193">
        <v>1.0811153358681875</v>
      </c>
      <c r="C193">
        <v>1.1259484066767829</v>
      </c>
      <c r="D193">
        <v>2.1967213114754096</v>
      </c>
      <c r="G193">
        <v>1.3876319758672699</v>
      </c>
      <c r="H193">
        <v>1.403125</v>
      </c>
      <c r="J193">
        <v>1.0415584415584416</v>
      </c>
      <c r="K193">
        <v>0.8867924528301887</v>
      </c>
      <c r="L193">
        <v>0.95477386934673358</v>
      </c>
      <c r="M193">
        <v>1.3240418118466901</v>
      </c>
      <c r="N193">
        <v>1.0862800565770863</v>
      </c>
      <c r="O193">
        <v>1.2093352192362095</v>
      </c>
      <c r="P193">
        <v>1.226878612716763</v>
      </c>
      <c r="Q193">
        <v>1.3576388888888891</v>
      </c>
      <c r="R193">
        <v>1.2531194295900177</v>
      </c>
      <c r="S193">
        <v>1.4171122994652405</v>
      </c>
      <c r="T193">
        <v>1.0982019363762103</v>
      </c>
      <c r="U193">
        <v>1.1079046424090337</v>
      </c>
      <c r="V193">
        <v>1.0128571428571429</v>
      </c>
      <c r="W193">
        <v>1.0478036175710594</v>
      </c>
      <c r="X193">
        <v>1.0700280112044818</v>
      </c>
      <c r="Y193">
        <v>1.0738714090287278</v>
      </c>
      <c r="Z193">
        <v>0.95142857142857151</v>
      </c>
      <c r="AA193">
        <v>0.99175824175824179</v>
      </c>
      <c r="AB193">
        <v>1.5384615384615383</v>
      </c>
      <c r="AC193">
        <v>1.286723163841808</v>
      </c>
      <c r="AD193">
        <v>1.5243243243243241</v>
      </c>
      <c r="AE193">
        <v>0.65628245067497404</v>
      </c>
      <c r="AF193">
        <v>0.75789473684210529</v>
      </c>
      <c r="AG193">
        <v>0.67662203913491248</v>
      </c>
      <c r="AH193">
        <v>1.1924629878869448</v>
      </c>
      <c r="AI193">
        <v>1.0812581913499344</v>
      </c>
      <c r="AJ193">
        <v>1.0532043530834341</v>
      </c>
    </row>
    <row r="194" spans="1:36" x14ac:dyDescent="0.2">
      <c r="A194">
        <v>1.407239819004525</v>
      </c>
      <c r="B194">
        <v>1.0813008130081301</v>
      </c>
      <c r="C194">
        <v>1.1273972602739726</v>
      </c>
      <c r="D194">
        <v>2.2470862470862469</v>
      </c>
      <c r="G194">
        <v>1.3902027027027026</v>
      </c>
      <c r="H194">
        <v>1.4074074074074074</v>
      </c>
      <c r="J194">
        <v>1.0465587044534412</v>
      </c>
      <c r="K194">
        <v>0.89156626506024106</v>
      </c>
      <c r="L194">
        <v>0.96424010217113665</v>
      </c>
      <c r="M194">
        <v>1.3245033112582782</v>
      </c>
      <c r="N194">
        <v>1.0891238670694863</v>
      </c>
      <c r="O194">
        <v>1.2096273291925466</v>
      </c>
      <c r="P194">
        <v>1.2273425499231951</v>
      </c>
      <c r="Q194">
        <v>1.3654434250764527</v>
      </c>
      <c r="R194">
        <v>1.2572741194486983</v>
      </c>
      <c r="S194">
        <v>1.4234875444839856</v>
      </c>
      <c r="T194">
        <v>1.1035911602209945</v>
      </c>
      <c r="U194">
        <v>1.1163120567375888</v>
      </c>
      <c r="V194">
        <v>1.0149253731343284</v>
      </c>
      <c r="W194">
        <v>1.0486111111111112</v>
      </c>
      <c r="X194">
        <v>1.0723192019950123</v>
      </c>
      <c r="Y194">
        <v>1.0756192959582789</v>
      </c>
      <c r="Z194">
        <v>0.95531400966183588</v>
      </c>
      <c r="AA194">
        <v>0.99568345323741003</v>
      </c>
      <c r="AB194">
        <v>1.5457413249211356</v>
      </c>
      <c r="AC194">
        <v>1.2892804698972098</v>
      </c>
      <c r="AD194">
        <v>1.5344262295081967</v>
      </c>
      <c r="AE194">
        <v>0.65635005336179286</v>
      </c>
      <c r="AF194">
        <v>0.75854700854700852</v>
      </c>
      <c r="AG194">
        <v>0.67827004219409293</v>
      </c>
      <c r="AH194">
        <v>1.2050919377652052</v>
      </c>
      <c r="AI194">
        <v>1.0862068965517242</v>
      </c>
      <c r="AJ194">
        <v>1.0542740841248304</v>
      </c>
    </row>
    <row r="195" spans="1:36" x14ac:dyDescent="0.2">
      <c r="A195">
        <v>1.4205607476635513</v>
      </c>
      <c r="B195">
        <v>1.0833333333333333</v>
      </c>
      <c r="C195">
        <v>1.132921174652241</v>
      </c>
      <c r="D195">
        <v>2.2488584474885847</v>
      </c>
      <c r="G195">
        <v>1.3906705539358599</v>
      </c>
      <c r="H195">
        <v>1.4219219219219217</v>
      </c>
      <c r="J195">
        <v>1.0466200466200466</v>
      </c>
      <c r="K195">
        <v>0.89230769230769236</v>
      </c>
      <c r="L195">
        <v>0.96820349761526225</v>
      </c>
      <c r="M195">
        <v>1.3298245614035089</v>
      </c>
      <c r="N195">
        <v>1.0909090909090911</v>
      </c>
      <c r="O195">
        <v>1.2117117117117118</v>
      </c>
      <c r="P195">
        <v>1.2277227722772277</v>
      </c>
      <c r="Q195">
        <v>1.3696763202725726</v>
      </c>
      <c r="R195">
        <v>1.2595744680851064</v>
      </c>
      <c r="S195">
        <v>1.4252873563218391</v>
      </c>
      <c r="T195">
        <v>1.1064516129032258</v>
      </c>
      <c r="U195">
        <v>1.1238709677419354</v>
      </c>
      <c r="V195">
        <v>1.0150829562594268</v>
      </c>
      <c r="W195">
        <v>1.0504774897680764</v>
      </c>
      <c r="X195">
        <v>1.0729023383768914</v>
      </c>
      <c r="Y195">
        <v>1.0790568654646324</v>
      </c>
      <c r="Z195">
        <v>0.95770804911323326</v>
      </c>
      <c r="AA195">
        <v>0.99722607489597781</v>
      </c>
      <c r="AB195">
        <v>1.5479674796747966</v>
      </c>
      <c r="AC195">
        <v>1.2895569620253164</v>
      </c>
      <c r="AD195">
        <v>1.5436573311367381</v>
      </c>
      <c r="AE195">
        <v>0.65961945031712477</v>
      </c>
      <c r="AF195">
        <v>0.75916230366492143</v>
      </c>
      <c r="AG195">
        <v>0.67868177136972196</v>
      </c>
      <c r="AH195">
        <v>1.2112482853223594</v>
      </c>
      <c r="AI195">
        <v>1.0941475826972009</v>
      </c>
      <c r="AJ195">
        <v>1.0563035495716036</v>
      </c>
    </row>
    <row r="196" spans="1:36" x14ac:dyDescent="0.2">
      <c r="A196">
        <v>1.4263803680981595</v>
      </c>
      <c r="B196">
        <v>1.0897435897435899</v>
      </c>
      <c r="C196">
        <v>1.1338481338481339</v>
      </c>
      <c r="D196">
        <v>2.261467889908257</v>
      </c>
      <c r="G196">
        <v>1.3923076923076922</v>
      </c>
      <c r="H196">
        <v>1.4274061990212072</v>
      </c>
      <c r="J196">
        <v>1.0468354430379745</v>
      </c>
      <c r="K196">
        <v>0.89407313997477922</v>
      </c>
      <c r="L196">
        <v>0.97029702970297027</v>
      </c>
      <c r="M196">
        <v>1.3327586206896553</v>
      </c>
      <c r="N196">
        <v>1.0912364945978392</v>
      </c>
      <c r="O196">
        <v>1.2125668449197862</v>
      </c>
      <c r="P196">
        <v>1.2331125827814571</v>
      </c>
      <c r="Q196">
        <v>1.3719135802469136</v>
      </c>
      <c r="R196">
        <v>1.2646638054363377</v>
      </c>
      <c r="S196">
        <v>1.4276729559748429</v>
      </c>
      <c r="T196">
        <v>1.1097724230254351</v>
      </c>
      <c r="U196">
        <v>1.1240786240786242</v>
      </c>
      <c r="V196">
        <v>1.0237812128418549</v>
      </c>
      <c r="W196">
        <v>1.0546762589928058</v>
      </c>
      <c r="X196">
        <v>1.075</v>
      </c>
      <c r="Y196">
        <v>1.082943925233645</v>
      </c>
      <c r="Z196">
        <v>0.9578005115089514</v>
      </c>
      <c r="AA196">
        <v>1.0065530799475753</v>
      </c>
      <c r="AB196">
        <v>1.548440065681445</v>
      </c>
      <c r="AC196">
        <v>1.2968337730870712</v>
      </c>
      <c r="AD196">
        <v>1.5455950540958268</v>
      </c>
      <c r="AE196">
        <v>0.66134185303514381</v>
      </c>
      <c r="AF196">
        <v>0.75986842105263153</v>
      </c>
      <c r="AG196">
        <v>0.68031854379977241</v>
      </c>
      <c r="AH196">
        <v>1.2123655913978495</v>
      </c>
      <c r="AI196">
        <v>1.0948509485094853</v>
      </c>
      <c r="AJ196">
        <v>1.0636704119850187</v>
      </c>
    </row>
    <row r="197" spans="1:36" x14ac:dyDescent="0.2">
      <c r="A197">
        <v>1.4264705882352939</v>
      </c>
      <c r="B197">
        <v>1.0924261874197689</v>
      </c>
      <c r="C197">
        <v>1.136551724137931</v>
      </c>
      <c r="D197">
        <v>2.276995305164319</v>
      </c>
      <c r="G197">
        <v>1.3928012519561814</v>
      </c>
      <c r="H197">
        <v>1.4285714285714286</v>
      </c>
      <c r="J197">
        <v>1.0481283422459893</v>
      </c>
      <c r="K197">
        <v>0.89624999999999988</v>
      </c>
      <c r="L197">
        <v>0.97607655502392343</v>
      </c>
      <c r="M197">
        <v>1.3333333333333335</v>
      </c>
      <c r="N197">
        <v>1.0919689119170983</v>
      </c>
      <c r="O197">
        <v>1.2151260504201682</v>
      </c>
      <c r="P197">
        <v>1.2409470752089138</v>
      </c>
      <c r="Q197">
        <v>1.3722304283604136</v>
      </c>
      <c r="R197">
        <v>1.2656023222060959</v>
      </c>
      <c r="S197">
        <v>1.429553264604811</v>
      </c>
      <c r="T197">
        <v>1.112482853223594</v>
      </c>
      <c r="U197">
        <v>1.1259445843828715</v>
      </c>
      <c r="V197">
        <v>1.0262529832935561</v>
      </c>
      <c r="W197">
        <v>1.0585714285714287</v>
      </c>
      <c r="X197">
        <v>1.0801576872536136</v>
      </c>
      <c r="Y197">
        <v>1.0832214765100672</v>
      </c>
      <c r="Z197">
        <v>0.96103896103896103</v>
      </c>
      <c r="AA197">
        <v>1.0067567567567568</v>
      </c>
      <c r="AB197">
        <v>1.5505804311774463</v>
      </c>
      <c r="AC197">
        <v>1.2970430107526882</v>
      </c>
      <c r="AD197">
        <v>1.5481099656357389</v>
      </c>
      <c r="AE197">
        <v>0.66410537870472008</v>
      </c>
      <c r="AF197">
        <v>0.76205787781350476</v>
      </c>
      <c r="AG197">
        <v>0.68033775633293125</v>
      </c>
      <c r="AH197">
        <v>1.2195121951219512</v>
      </c>
      <c r="AI197">
        <v>1.1022727272727273</v>
      </c>
      <c r="AJ197">
        <v>1.0640854472630175</v>
      </c>
    </row>
    <row r="198" spans="1:36" x14ac:dyDescent="0.2">
      <c r="A198">
        <v>1.4358108108108107</v>
      </c>
      <c r="B198">
        <v>1.0986301369863014</v>
      </c>
      <c r="C198">
        <v>1.1397712833545108</v>
      </c>
      <c r="D198">
        <v>2.3060240963855421</v>
      </c>
      <c r="G198">
        <v>1.4068767908309456</v>
      </c>
      <c r="H198">
        <v>1.4309309309309308</v>
      </c>
      <c r="J198">
        <v>1.049731182795699</v>
      </c>
      <c r="K198">
        <v>0.90136054421768708</v>
      </c>
      <c r="L198">
        <v>0.97845804988662133</v>
      </c>
      <c r="M198">
        <v>1.3432574430823119</v>
      </c>
      <c r="N198">
        <v>1.094707520891365</v>
      </c>
      <c r="O198">
        <v>1.2177531206657422</v>
      </c>
      <c r="P198">
        <v>1.2429629629629628</v>
      </c>
      <c r="Q198">
        <v>1.3779069767441861</v>
      </c>
      <c r="R198">
        <v>1.2687296416938112</v>
      </c>
      <c r="S198">
        <v>1.4299212598425197</v>
      </c>
      <c r="T198">
        <v>1.1128834355828221</v>
      </c>
      <c r="U198">
        <v>1.1298342541436464</v>
      </c>
      <c r="V198">
        <v>1.029530201342282</v>
      </c>
      <c r="W198">
        <v>1.0619578686493183</v>
      </c>
      <c r="X198">
        <v>1.0814814814814815</v>
      </c>
      <c r="Y198">
        <v>1.0833333333333335</v>
      </c>
      <c r="Z198">
        <v>0.96197183098591565</v>
      </c>
      <c r="AA198">
        <v>1.0067567567567568</v>
      </c>
      <c r="AB198">
        <v>1.5525902668759812</v>
      </c>
      <c r="AC198">
        <v>1.2999999999999998</v>
      </c>
      <c r="AD198">
        <v>1.5617977528089886</v>
      </c>
      <c r="AE198">
        <v>0.66475315729047069</v>
      </c>
      <c r="AF198">
        <v>0.76233183856502251</v>
      </c>
      <c r="AG198">
        <v>0.68072976054732037</v>
      </c>
      <c r="AH198">
        <v>1.2259036144578312</v>
      </c>
      <c r="AI198">
        <v>1.1102661596958174</v>
      </c>
      <c r="AJ198">
        <v>1.0686922060766182</v>
      </c>
    </row>
    <row r="199" spans="1:36" x14ac:dyDescent="0.2">
      <c r="A199">
        <v>1.4387001477104873</v>
      </c>
      <c r="B199">
        <v>1.099346405228758</v>
      </c>
      <c r="C199">
        <v>1.1408083441981747</v>
      </c>
      <c r="D199">
        <v>2.3664122137404582</v>
      </c>
      <c r="G199">
        <v>1.4149765990639627</v>
      </c>
      <c r="H199">
        <v>1.4317460317460318</v>
      </c>
      <c r="J199">
        <v>1.0615883306320908</v>
      </c>
      <c r="K199">
        <v>0.90322580645161299</v>
      </c>
      <c r="L199">
        <v>0.97978436657681944</v>
      </c>
      <c r="M199">
        <v>1.3561430793157077</v>
      </c>
      <c r="N199">
        <v>1.0972906403940885</v>
      </c>
      <c r="O199">
        <v>1.2217125382262997</v>
      </c>
      <c r="P199">
        <v>1.244956772334294</v>
      </c>
      <c r="Q199">
        <v>1.378299120234604</v>
      </c>
      <c r="R199">
        <v>1.2719072164948453</v>
      </c>
      <c r="S199">
        <v>1.4332810047095761</v>
      </c>
      <c r="T199">
        <v>1.1129943502824859</v>
      </c>
      <c r="U199">
        <v>1.1300813008130082</v>
      </c>
      <c r="V199">
        <v>1.0313351498637602</v>
      </c>
      <c r="W199">
        <v>1.0628491620111733</v>
      </c>
      <c r="X199">
        <v>1.086369770580297</v>
      </c>
      <c r="Y199">
        <v>1.0833333333333335</v>
      </c>
      <c r="Z199">
        <v>0.96424314660309907</v>
      </c>
      <c r="AA199">
        <v>1.0083333333333333</v>
      </c>
      <c r="AB199">
        <v>1.553941908713693</v>
      </c>
      <c r="AC199">
        <v>1.3014084507042254</v>
      </c>
      <c r="AD199">
        <v>1.5627118644067799</v>
      </c>
      <c r="AE199">
        <v>0.66772486772486772</v>
      </c>
      <c r="AF199">
        <v>0.76376146788990829</v>
      </c>
      <c r="AG199">
        <v>0.68286099865047234</v>
      </c>
      <c r="AH199">
        <v>1.2266483516483517</v>
      </c>
      <c r="AI199">
        <v>1.1116564417177914</v>
      </c>
      <c r="AJ199">
        <v>1.0702576112412179</v>
      </c>
    </row>
    <row r="200" spans="1:36" x14ac:dyDescent="0.2">
      <c r="A200">
        <v>1.4515151515151514</v>
      </c>
      <c r="B200">
        <v>1.1050767414403779</v>
      </c>
      <c r="C200">
        <v>1.1453396524486572</v>
      </c>
      <c r="D200">
        <v>2.4206349206349209</v>
      </c>
      <c r="G200">
        <v>1.4203338391502276</v>
      </c>
      <c r="H200">
        <v>1.4335877862595419</v>
      </c>
      <c r="J200">
        <v>1.0679012345679011</v>
      </c>
      <c r="K200">
        <v>0.90369393139841692</v>
      </c>
      <c r="L200">
        <v>0.98723404255319147</v>
      </c>
      <c r="M200">
        <v>1.3611584327086883</v>
      </c>
      <c r="N200">
        <v>1.099099099099099</v>
      </c>
      <c r="O200">
        <v>1.2227414330218069</v>
      </c>
      <c r="P200">
        <v>1.2476572958500669</v>
      </c>
      <c r="Q200">
        <v>1.3783783783783783</v>
      </c>
      <c r="R200">
        <v>1.2722143864598026</v>
      </c>
      <c r="S200">
        <v>1.4345454545454546</v>
      </c>
      <c r="T200">
        <v>1.117489986648865</v>
      </c>
      <c r="U200">
        <v>1.1301939058171744</v>
      </c>
      <c r="V200">
        <v>1.0319444444444446</v>
      </c>
      <c r="W200">
        <v>1.0632111251580276</v>
      </c>
      <c r="X200">
        <v>1.0875370919881304</v>
      </c>
      <c r="Y200">
        <v>1.0853080568720379</v>
      </c>
      <c r="Z200">
        <v>0.96495619524405507</v>
      </c>
      <c r="AA200">
        <v>1.0140664961636829</v>
      </c>
      <c r="AB200">
        <v>1.5634266886326194</v>
      </c>
      <c r="AC200">
        <v>1.3043478260869565</v>
      </c>
      <c r="AD200">
        <v>1.5846702317290551</v>
      </c>
      <c r="AE200">
        <v>0.6677927927927928</v>
      </c>
      <c r="AF200">
        <v>0.76430517711171675</v>
      </c>
      <c r="AG200">
        <v>0.68342245989304806</v>
      </c>
      <c r="AH200">
        <v>1.2300531914893618</v>
      </c>
      <c r="AI200">
        <v>1.1143583227445997</v>
      </c>
      <c r="AJ200">
        <v>1.0715231788079471</v>
      </c>
    </row>
    <row r="201" spans="1:36" x14ac:dyDescent="0.2">
      <c r="A201">
        <v>1.4528301886792454</v>
      </c>
      <c r="B201">
        <v>1.1060358890701469</v>
      </c>
      <c r="C201">
        <v>1.1492921492921493</v>
      </c>
      <c r="D201">
        <v>2.44963144963145</v>
      </c>
      <c r="G201">
        <v>1.4206896551724137</v>
      </c>
      <c r="H201">
        <v>1.45</v>
      </c>
      <c r="J201">
        <v>1.07012987012987</v>
      </c>
      <c r="K201">
        <v>0.90373044524669077</v>
      </c>
      <c r="L201">
        <v>0.98971722365038561</v>
      </c>
      <c r="M201">
        <v>1.3624260355029585</v>
      </c>
      <c r="N201">
        <v>1.0994550408719348</v>
      </c>
      <c r="O201">
        <v>1.2243589743589745</v>
      </c>
      <c r="P201">
        <v>1.2538940809968848</v>
      </c>
      <c r="Q201">
        <v>1.3847517730496455</v>
      </c>
      <c r="R201">
        <v>1.2774725274725276</v>
      </c>
      <c r="S201">
        <v>1.4389534883720931</v>
      </c>
      <c r="T201">
        <v>1.1178343949044585</v>
      </c>
      <c r="U201">
        <v>1.133518776077886</v>
      </c>
      <c r="V201">
        <v>1.0396039603960394</v>
      </c>
      <c r="W201">
        <v>1.0641848523748394</v>
      </c>
      <c r="X201">
        <v>1.0893939393939394</v>
      </c>
      <c r="Y201">
        <v>1.0878962536023056</v>
      </c>
      <c r="Z201">
        <v>0.96626506024096392</v>
      </c>
      <c r="AA201">
        <v>1.0153374233128833</v>
      </c>
      <c r="AB201">
        <v>1.5688816855753647</v>
      </c>
      <c r="AC201">
        <v>1.3073463268365817</v>
      </c>
      <c r="AD201">
        <v>1.5893909626719058</v>
      </c>
      <c r="AE201">
        <v>0.66879659211927589</v>
      </c>
      <c r="AF201">
        <v>0.76464435146443521</v>
      </c>
      <c r="AG201">
        <v>0.68359788359788365</v>
      </c>
      <c r="AH201">
        <v>1.2310654685494222</v>
      </c>
      <c r="AI201">
        <v>1.1245330012453301</v>
      </c>
      <c r="AJ201">
        <v>1.0715990453460622</v>
      </c>
    </row>
    <row r="202" spans="1:36" x14ac:dyDescent="0.2">
      <c r="A202">
        <v>1.45982905982906</v>
      </c>
      <c r="B202">
        <v>1.1112759643916914</v>
      </c>
      <c r="C202">
        <v>1.1553930530164533</v>
      </c>
      <c r="D202">
        <v>2.5780346820809252</v>
      </c>
      <c r="G202">
        <v>1.4235880398671097</v>
      </c>
      <c r="H202">
        <v>1.4545454545454544</v>
      </c>
      <c r="J202">
        <v>1.070154577883472</v>
      </c>
      <c r="K202">
        <v>0.90661938534278963</v>
      </c>
      <c r="L202">
        <v>0.99023199023199038</v>
      </c>
      <c r="M202">
        <v>1.3676470588235294</v>
      </c>
      <c r="N202">
        <v>1.1010401188707279</v>
      </c>
      <c r="O202">
        <v>1.2243975903614457</v>
      </c>
      <c r="P202">
        <v>1.2582417582417584</v>
      </c>
      <c r="Q202">
        <v>1.391176470588235</v>
      </c>
      <c r="R202">
        <v>1.2890262751159196</v>
      </c>
      <c r="S202">
        <v>1.4420880913539968</v>
      </c>
      <c r="T202">
        <v>1.1179624664879355</v>
      </c>
      <c r="U202">
        <v>1.134185303514377</v>
      </c>
      <c r="V202">
        <v>1.0408878504672898</v>
      </c>
      <c r="W202">
        <v>1.0682095006090135</v>
      </c>
      <c r="X202">
        <v>1.0910209102091022</v>
      </c>
      <c r="Y202">
        <v>1.0890125173852574</v>
      </c>
      <c r="Z202">
        <v>0.96756756756756757</v>
      </c>
      <c r="AA202">
        <v>1.0167310167310168</v>
      </c>
      <c r="AB202">
        <v>1.5703125</v>
      </c>
      <c r="AC202">
        <v>1.3073593073593075</v>
      </c>
      <c r="AD202">
        <v>1.5923913043478259</v>
      </c>
      <c r="AE202">
        <v>0.67164179104477606</v>
      </c>
      <c r="AF202">
        <v>0.76476793248945152</v>
      </c>
      <c r="AG202">
        <v>0.68374164810690419</v>
      </c>
      <c r="AH202">
        <v>1.2321660181582359</v>
      </c>
      <c r="AI202">
        <v>1.125</v>
      </c>
      <c r="AJ202">
        <v>1.0734312416555407</v>
      </c>
    </row>
    <row r="203" spans="1:36" x14ac:dyDescent="0.2">
      <c r="A203">
        <v>1.4603960396039604</v>
      </c>
      <c r="B203">
        <v>1.1146408839779007</v>
      </c>
      <c r="C203">
        <v>1.1555209953343701</v>
      </c>
      <c r="D203">
        <v>2.6386554621848739</v>
      </c>
      <c r="G203">
        <v>1.4254317111459969</v>
      </c>
      <c r="H203">
        <v>1.4578512396694217</v>
      </c>
      <c r="J203">
        <v>1.0707610146862483</v>
      </c>
      <c r="K203">
        <v>0.91868758915834525</v>
      </c>
      <c r="L203">
        <v>1</v>
      </c>
      <c r="M203">
        <v>1.3734374999999999</v>
      </c>
      <c r="N203">
        <v>1.1070496083550914</v>
      </c>
      <c r="O203">
        <v>1.225669957686883</v>
      </c>
      <c r="P203">
        <v>1.2618705035971225</v>
      </c>
      <c r="Q203">
        <v>1.3912337662337662</v>
      </c>
      <c r="R203">
        <v>1.2900763358778624</v>
      </c>
      <c r="S203">
        <v>1.4447674418604652</v>
      </c>
      <c r="T203">
        <v>1.1186206896551725</v>
      </c>
      <c r="U203">
        <v>1.1362984218077476</v>
      </c>
      <c r="V203">
        <v>1.0416666666666667</v>
      </c>
      <c r="W203">
        <v>1.0690208667736758</v>
      </c>
      <c r="X203">
        <v>1.0946745562130176</v>
      </c>
      <c r="Y203">
        <v>1.0906515580736544</v>
      </c>
      <c r="Z203">
        <v>0.96980255516840885</v>
      </c>
      <c r="AA203">
        <v>1.0226666666666666</v>
      </c>
      <c r="AB203">
        <v>1.5711538461538459</v>
      </c>
      <c r="AC203">
        <v>1.3082822085889569</v>
      </c>
      <c r="AD203">
        <v>1.5966101694915253</v>
      </c>
      <c r="AE203">
        <v>0.67194570135746601</v>
      </c>
      <c r="AF203">
        <v>0.76612021857923485</v>
      </c>
      <c r="AG203">
        <v>0.68404907975460127</v>
      </c>
      <c r="AH203">
        <v>1.2353951890034365</v>
      </c>
      <c r="AI203">
        <v>1.1260623229461757</v>
      </c>
      <c r="AJ203">
        <v>1.0748387096774192</v>
      </c>
    </row>
    <row r="204" spans="1:36" x14ac:dyDescent="0.2">
      <c r="A204">
        <v>1.4638447971781305</v>
      </c>
      <c r="B204">
        <v>1.1218795888399411</v>
      </c>
      <c r="C204">
        <v>1.1569688768606226</v>
      </c>
      <c r="D204">
        <v>2.6441176470588235</v>
      </c>
      <c r="G204">
        <v>1.427941176470588</v>
      </c>
      <c r="H204">
        <v>1.459259259259259</v>
      </c>
      <c r="J204">
        <v>1.0715372907153728</v>
      </c>
      <c r="K204">
        <v>0.92204301075268824</v>
      </c>
      <c r="L204">
        <v>1</v>
      </c>
      <c r="M204">
        <v>1.375</v>
      </c>
      <c r="N204">
        <v>1.1077762619372442</v>
      </c>
      <c r="O204">
        <v>1.2283356258596974</v>
      </c>
      <c r="P204">
        <v>1.2650957290132547</v>
      </c>
      <c r="Q204">
        <v>1.3963133640552996</v>
      </c>
      <c r="R204">
        <v>1.2975778546712804</v>
      </c>
      <c r="S204">
        <v>1.4590417310664605</v>
      </c>
      <c r="T204">
        <v>1.1199494949494948</v>
      </c>
      <c r="U204">
        <v>1.1370481927710843</v>
      </c>
      <c r="V204">
        <v>1.0446194225721785</v>
      </c>
      <c r="W204">
        <v>1.0713286713286714</v>
      </c>
      <c r="X204">
        <v>1.0956521739130434</v>
      </c>
      <c r="Y204">
        <v>1.0916473317865429</v>
      </c>
      <c r="Z204">
        <v>0.96991404011461335</v>
      </c>
      <c r="AA204">
        <v>1.0278787878787878</v>
      </c>
      <c r="AB204">
        <v>1.5716560509554141</v>
      </c>
      <c r="AC204">
        <v>1.3115015974440893</v>
      </c>
      <c r="AD204">
        <v>1.599315068493151</v>
      </c>
      <c r="AE204">
        <v>0.68215417106652587</v>
      </c>
      <c r="AF204">
        <v>0.76720183486238536</v>
      </c>
      <c r="AG204">
        <v>0.68623024830699775</v>
      </c>
      <c r="AH204">
        <v>1.238532110091743</v>
      </c>
      <c r="AI204">
        <v>1.1275720164609053</v>
      </c>
      <c r="AJ204">
        <v>1.0762910798122067</v>
      </c>
    </row>
    <row r="205" spans="1:36" x14ac:dyDescent="0.2">
      <c r="A205">
        <v>1.4657320872274142</v>
      </c>
      <c r="B205">
        <v>1.1222222222222222</v>
      </c>
      <c r="C205">
        <v>1.1574697173620458</v>
      </c>
      <c r="D205">
        <v>2.653225806451613</v>
      </c>
      <c r="G205">
        <v>1.4344827586206896</v>
      </c>
      <c r="H205">
        <v>1.4757433489827856</v>
      </c>
      <c r="J205">
        <v>1.072289156626506</v>
      </c>
      <c r="K205">
        <v>0.92335766423357668</v>
      </c>
      <c r="L205">
        <v>1.0103567318757192</v>
      </c>
      <c r="M205">
        <v>1.3792544570502432</v>
      </c>
      <c r="N205">
        <v>1.1167883211678831</v>
      </c>
      <c r="O205">
        <v>1.2356948228882834</v>
      </c>
      <c r="P205">
        <v>1.2696969696969695</v>
      </c>
      <c r="Q205">
        <v>1.3968481375358166</v>
      </c>
      <c r="R205">
        <v>1.2977346278317152</v>
      </c>
      <c r="S205">
        <v>1.4649681528662422</v>
      </c>
      <c r="T205">
        <v>1.1201079622132253</v>
      </c>
      <c r="U205">
        <v>1.1381381381381381</v>
      </c>
      <c r="V205">
        <v>1.0471063257065949</v>
      </c>
      <c r="W205">
        <v>1.0713305898491083</v>
      </c>
      <c r="X205">
        <v>1.0971272229822162</v>
      </c>
      <c r="Y205">
        <v>1.0961810466760962</v>
      </c>
      <c r="Z205">
        <v>0.97790055248618779</v>
      </c>
      <c r="AA205">
        <v>1.0279329608938548</v>
      </c>
      <c r="AB205">
        <v>1.5765124555160142</v>
      </c>
      <c r="AC205">
        <v>1.3148148148148149</v>
      </c>
      <c r="AD205">
        <v>1.6013513513513513</v>
      </c>
      <c r="AE205">
        <v>0.68460710441334771</v>
      </c>
      <c r="AF205">
        <v>0.76746849942726236</v>
      </c>
      <c r="AG205">
        <v>0.68750000000000011</v>
      </c>
      <c r="AH205">
        <v>1.2393939393939393</v>
      </c>
      <c r="AI205">
        <v>1.1290726817042607</v>
      </c>
      <c r="AJ205">
        <v>1.0775757575757576</v>
      </c>
    </row>
    <row r="206" spans="1:36" x14ac:dyDescent="0.2">
      <c r="A206">
        <v>1.475609756097561</v>
      </c>
      <c r="B206">
        <v>1.1248407643312102</v>
      </c>
      <c r="C206">
        <v>1.1654676258992807</v>
      </c>
      <c r="D206">
        <v>2.6694444444444443</v>
      </c>
      <c r="G206">
        <v>1.4391371340523884</v>
      </c>
      <c r="H206">
        <v>1.4759615384615385</v>
      </c>
      <c r="J206">
        <v>1.0767160161507403</v>
      </c>
      <c r="K206">
        <v>0.92582781456953633</v>
      </c>
      <c r="L206">
        <v>1.0152091254752851</v>
      </c>
      <c r="M206">
        <v>1.3812260536398466</v>
      </c>
      <c r="N206">
        <v>1.1210287443267775</v>
      </c>
      <c r="O206">
        <v>1.2409090909090907</v>
      </c>
      <c r="P206">
        <v>1.2719665271966527</v>
      </c>
      <c r="Q206">
        <v>1.4000000000000001</v>
      </c>
      <c r="R206">
        <v>1.2980456026058633</v>
      </c>
      <c r="S206">
        <v>1.4660347551342812</v>
      </c>
      <c r="T206">
        <v>1.122077922077922</v>
      </c>
      <c r="U206">
        <v>1.1426553672316386</v>
      </c>
      <c r="V206">
        <v>1.047936085219707</v>
      </c>
      <c r="W206">
        <v>1.0724450194049158</v>
      </c>
      <c r="X206">
        <v>1.1067961165048545</v>
      </c>
      <c r="Y206">
        <v>1.0964912280701753</v>
      </c>
      <c r="Z206">
        <v>0.98233695652173914</v>
      </c>
      <c r="AA206">
        <v>1.0308724832214766</v>
      </c>
      <c r="AB206">
        <v>1.5866454689984102</v>
      </c>
      <c r="AC206">
        <v>1.3172205438066464</v>
      </c>
      <c r="AD206">
        <v>1.601957585644372</v>
      </c>
      <c r="AE206">
        <v>0.68689320388349517</v>
      </c>
      <c r="AF206">
        <v>0.76768867924528306</v>
      </c>
      <c r="AG206">
        <v>0.68879668049792542</v>
      </c>
      <c r="AH206">
        <v>1.2394557823129253</v>
      </c>
      <c r="AI206">
        <v>1.130718954248366</v>
      </c>
      <c r="AJ206">
        <v>1.0821727019498608</v>
      </c>
    </row>
    <row r="207" spans="1:36" x14ac:dyDescent="0.2">
      <c r="A207">
        <v>1.4774436090225564</v>
      </c>
      <c r="B207">
        <v>1.1267080745341616</v>
      </c>
      <c r="C207">
        <v>1.1657381615598885</v>
      </c>
      <c r="D207">
        <v>2.6954177897574123</v>
      </c>
      <c r="G207">
        <v>1.4407582938388626</v>
      </c>
      <c r="H207">
        <v>1.4761146496815287</v>
      </c>
      <c r="J207">
        <v>1.0808080808080809</v>
      </c>
      <c r="K207">
        <v>0.92664092664092657</v>
      </c>
      <c r="L207">
        <v>1.023088023088023</v>
      </c>
      <c r="M207">
        <v>1.3823529411764706</v>
      </c>
      <c r="N207">
        <v>1.1229868228404098</v>
      </c>
      <c r="O207">
        <v>1.2432045779685266</v>
      </c>
      <c r="P207">
        <v>1.2726008344923505</v>
      </c>
      <c r="Q207">
        <v>1.4016806722689075</v>
      </c>
      <c r="R207">
        <v>1.299864314789688</v>
      </c>
      <c r="S207">
        <v>1.4722662440570524</v>
      </c>
      <c r="T207">
        <v>1.122599704579025</v>
      </c>
      <c r="U207">
        <v>1.1459854014598541</v>
      </c>
      <c r="V207">
        <v>1.0487804878048779</v>
      </c>
      <c r="W207">
        <v>1.0732009925558312</v>
      </c>
      <c r="X207">
        <v>1.1087570621468927</v>
      </c>
      <c r="Y207">
        <v>1.0988735919899875</v>
      </c>
      <c r="Z207">
        <v>0.98296199213630409</v>
      </c>
      <c r="AA207">
        <v>1.0373692077727952</v>
      </c>
      <c r="AB207">
        <v>1.588235294117647</v>
      </c>
      <c r="AC207">
        <v>1.3194842406876792</v>
      </c>
      <c r="AD207">
        <v>1.6036484245439468</v>
      </c>
      <c r="AE207">
        <v>0.69150052465897172</v>
      </c>
      <c r="AF207">
        <v>0.77002583979328165</v>
      </c>
      <c r="AG207">
        <v>0.69298245614035081</v>
      </c>
      <c r="AH207">
        <v>1.2415584415584415</v>
      </c>
      <c r="AI207">
        <v>1.1317204301075268</v>
      </c>
      <c r="AJ207">
        <v>1.0832196452933152</v>
      </c>
    </row>
    <row r="208" spans="1:36" x14ac:dyDescent="0.2">
      <c r="A208">
        <v>1.4786184210526316</v>
      </c>
      <c r="B208">
        <v>1.1336696090794451</v>
      </c>
      <c r="C208">
        <v>1.1660377358490566</v>
      </c>
      <c r="D208">
        <v>2.7107438016528924</v>
      </c>
      <c r="G208">
        <v>1.4493041749502982</v>
      </c>
      <c r="H208">
        <v>1.4783362218370886</v>
      </c>
      <c r="J208">
        <v>1.0811554332874829</v>
      </c>
      <c r="K208">
        <v>0.92669584245076575</v>
      </c>
      <c r="L208">
        <v>1.025940337224384</v>
      </c>
      <c r="M208">
        <v>1.3877192982456141</v>
      </c>
      <c r="N208">
        <v>1.1268556005398109</v>
      </c>
      <c r="O208">
        <v>1.2443438914027147</v>
      </c>
      <c r="P208">
        <v>1.2821316614420062</v>
      </c>
      <c r="Q208">
        <v>1.4021739130434783</v>
      </c>
      <c r="R208">
        <v>1.3</v>
      </c>
      <c r="S208">
        <v>1.4723076923076921</v>
      </c>
      <c r="T208">
        <v>1.1275510204081631</v>
      </c>
      <c r="U208">
        <v>1.1481942714819426</v>
      </c>
      <c r="V208">
        <v>1.0541310541310542</v>
      </c>
      <c r="W208">
        <v>1.0762155059132719</v>
      </c>
      <c r="X208">
        <v>1.1092198581560284</v>
      </c>
      <c r="Y208">
        <v>1.1006535947712417</v>
      </c>
      <c r="Z208">
        <v>0.98527443105756363</v>
      </c>
      <c r="AA208">
        <v>1.0380622837370244</v>
      </c>
      <c r="AB208">
        <v>1.5897858319604612</v>
      </c>
      <c r="AC208">
        <v>1.3208955223880596</v>
      </c>
      <c r="AD208">
        <v>1.6043737574552686</v>
      </c>
      <c r="AE208">
        <v>0.69239500567536882</v>
      </c>
      <c r="AF208">
        <v>0.77427184466019428</v>
      </c>
      <c r="AG208">
        <v>0.69489559164733172</v>
      </c>
      <c r="AH208">
        <v>1.2421875</v>
      </c>
      <c r="AI208">
        <v>1.1330645161290323</v>
      </c>
      <c r="AJ208">
        <v>1.083645443196005</v>
      </c>
    </row>
    <row r="209" spans="1:36" x14ac:dyDescent="0.2">
      <c r="A209">
        <v>1.4811643835616439</v>
      </c>
      <c r="B209">
        <v>1.1342710997442456</v>
      </c>
      <c r="C209">
        <v>1.1689008042895443</v>
      </c>
      <c r="D209">
        <v>2.7220708446866486</v>
      </c>
      <c r="G209">
        <v>1.4519083969465647</v>
      </c>
      <c r="H209">
        <v>1.4866785079928952</v>
      </c>
      <c r="J209">
        <v>1.0909090909090911</v>
      </c>
      <c r="K209">
        <v>0.93270524899057872</v>
      </c>
      <c r="L209">
        <v>1.0352798053527981</v>
      </c>
      <c r="M209">
        <v>1.3909531502423262</v>
      </c>
      <c r="N209">
        <v>1.1293800539083558</v>
      </c>
      <c r="O209">
        <v>1.2444444444444442</v>
      </c>
      <c r="P209">
        <v>1.2825443786982247</v>
      </c>
      <c r="Q209">
        <v>1.404934687953556</v>
      </c>
      <c r="R209">
        <v>1.303839732888147</v>
      </c>
      <c r="S209">
        <v>1.4776357827476039</v>
      </c>
      <c r="T209">
        <v>1.1282442748091603</v>
      </c>
      <c r="U209">
        <v>1.1485319516407602</v>
      </c>
      <c r="V209">
        <v>1.0592105263157896</v>
      </c>
      <c r="W209">
        <v>1.0780423280423279</v>
      </c>
      <c r="X209">
        <v>1.109375</v>
      </c>
      <c r="Y209">
        <v>1.1007751937984496</v>
      </c>
      <c r="Z209">
        <v>0.98938992042440321</v>
      </c>
      <c r="AA209">
        <v>1.0391363022941971</v>
      </c>
      <c r="AB209">
        <v>1.5929648241206029</v>
      </c>
      <c r="AC209">
        <v>1.3223270440251571</v>
      </c>
      <c r="AD209">
        <v>1.6056338028169017</v>
      </c>
      <c r="AE209">
        <v>0.69411764705882351</v>
      </c>
      <c r="AF209">
        <v>0.77529411764705891</v>
      </c>
      <c r="AG209">
        <v>0.6966292134831461</v>
      </c>
      <c r="AH209">
        <v>1.24263431542461</v>
      </c>
      <c r="AI209">
        <v>1.1334981458590854</v>
      </c>
      <c r="AJ209">
        <v>1.0839999999999999</v>
      </c>
    </row>
    <row r="210" spans="1:36" x14ac:dyDescent="0.2">
      <c r="A210">
        <v>1.4904013961605584</v>
      </c>
      <c r="B210">
        <v>1.139240506329114</v>
      </c>
      <c r="C210">
        <v>1.1697247706422018</v>
      </c>
      <c r="D210">
        <v>2.7942857142857145</v>
      </c>
      <c r="G210">
        <v>1.453448275862069</v>
      </c>
      <c r="H210">
        <v>1.4966777408637875</v>
      </c>
      <c r="J210">
        <v>1.0940397350993376</v>
      </c>
      <c r="K210">
        <v>0.93535075653370026</v>
      </c>
      <c r="L210">
        <v>1.0372040586245772</v>
      </c>
      <c r="M210">
        <v>1.3980028530670472</v>
      </c>
      <c r="N210">
        <v>1.1302013422818791</v>
      </c>
      <c r="O210">
        <v>1.2467532467532467</v>
      </c>
      <c r="P210">
        <v>1.2838018741633199</v>
      </c>
      <c r="Q210">
        <v>1.4085173501577286</v>
      </c>
      <c r="R210">
        <v>1.3076923076923077</v>
      </c>
      <c r="S210">
        <v>1.4881141045958794</v>
      </c>
      <c r="T210">
        <v>1.1295060080106809</v>
      </c>
      <c r="U210">
        <v>1.1499202551834131</v>
      </c>
      <c r="V210">
        <v>1.0611702127659575</v>
      </c>
      <c r="W210">
        <v>1.080536912751678</v>
      </c>
      <c r="X210">
        <v>1.1111111111111112</v>
      </c>
      <c r="Y210">
        <v>1.1009174311926604</v>
      </c>
      <c r="Z210">
        <v>0.9939172749391727</v>
      </c>
      <c r="AA210">
        <v>1.0408432147562583</v>
      </c>
      <c r="AB210">
        <v>1.5971107544141252</v>
      </c>
      <c r="AC210">
        <v>1.3231999999999999</v>
      </c>
      <c r="AD210">
        <v>1.6112054329371817</v>
      </c>
      <c r="AE210">
        <v>0.69588744588744589</v>
      </c>
      <c r="AF210">
        <v>0.77645788336933041</v>
      </c>
      <c r="AG210">
        <v>0.7003994673768309</v>
      </c>
      <c r="AH210">
        <v>1.250320924261874</v>
      </c>
      <c r="AI210">
        <v>1.1390977443609023</v>
      </c>
      <c r="AJ210">
        <v>1.0861182519280206</v>
      </c>
    </row>
    <row r="211" spans="1:36" x14ac:dyDescent="0.2">
      <c r="A211">
        <v>1.4956063268892796</v>
      </c>
      <c r="B211">
        <v>1.1394658753709199</v>
      </c>
      <c r="C211">
        <v>1.1711456859971712</v>
      </c>
      <c r="D211">
        <v>2.9239766081871341</v>
      </c>
      <c r="G211">
        <v>1.4568807339449541</v>
      </c>
      <c r="H211">
        <v>1.5016611295681064</v>
      </c>
      <c r="J211">
        <v>1.0977099236641221</v>
      </c>
      <c r="K211">
        <v>0.93768996960486317</v>
      </c>
      <c r="L211">
        <v>1.0386100386100385</v>
      </c>
      <c r="M211">
        <v>1.4006163328197228</v>
      </c>
      <c r="N211">
        <v>1.1320754716981134</v>
      </c>
      <c r="O211">
        <v>1.2511078286558344</v>
      </c>
      <c r="P211">
        <v>1.2970297029702971</v>
      </c>
      <c r="Q211">
        <v>1.4114114114114114</v>
      </c>
      <c r="R211">
        <v>1.3228621291448517</v>
      </c>
      <c r="S211">
        <v>1.497504159733777</v>
      </c>
      <c r="T211">
        <v>1.1295487627365357</v>
      </c>
      <c r="U211">
        <v>1.1522633744855968</v>
      </c>
      <c r="V211">
        <v>1.0684523809523809</v>
      </c>
      <c r="W211">
        <v>1.0829081632653061</v>
      </c>
      <c r="X211">
        <v>1.1128266033254157</v>
      </c>
      <c r="Y211">
        <v>1.1032745591939546</v>
      </c>
      <c r="Z211">
        <v>1</v>
      </c>
      <c r="AA211">
        <v>1.0452616690240453</v>
      </c>
      <c r="AB211">
        <v>1.5985533453887883</v>
      </c>
      <c r="AC211">
        <v>1.3338257016248154</v>
      </c>
      <c r="AD211">
        <v>1.6173469387755102</v>
      </c>
      <c r="AE211">
        <v>0.69739952718676124</v>
      </c>
      <c r="AF211">
        <v>0.77695560253699791</v>
      </c>
      <c r="AG211">
        <v>0.70104166666666679</v>
      </c>
      <c r="AH211">
        <v>1.2503556187766716</v>
      </c>
      <c r="AI211">
        <v>1.1475177304964541</v>
      </c>
      <c r="AJ211">
        <v>1.0877403846153848</v>
      </c>
    </row>
    <row r="212" spans="1:36" x14ac:dyDescent="0.2">
      <c r="A212">
        <v>1.5048387096774194</v>
      </c>
      <c r="B212">
        <v>1.1414835164835164</v>
      </c>
      <c r="C212">
        <v>1.1748998664886516</v>
      </c>
      <c r="D212">
        <v>3.0170068027210886</v>
      </c>
      <c r="G212">
        <v>1.4584013050570963</v>
      </c>
      <c r="H212">
        <v>1.5107438016528927</v>
      </c>
      <c r="J212">
        <v>1.0992907801418441</v>
      </c>
      <c r="K212">
        <v>0.94055482166446491</v>
      </c>
      <c r="L212">
        <v>1.0426409903713894</v>
      </c>
      <c r="M212">
        <v>1.4023569023569025</v>
      </c>
      <c r="N212">
        <v>1.1424581005586592</v>
      </c>
      <c r="O212">
        <v>1.2518740629685157</v>
      </c>
      <c r="P212">
        <v>1.3070607553366176</v>
      </c>
      <c r="Q212">
        <v>1.4127243066884176</v>
      </c>
      <c r="R212">
        <v>1.3249651324965133</v>
      </c>
      <c r="S212">
        <v>1.498168498168498</v>
      </c>
      <c r="T212">
        <v>1.1352718078381796</v>
      </c>
      <c r="U212">
        <v>1.1556156968876861</v>
      </c>
      <c r="V212">
        <v>1.0687237026647967</v>
      </c>
      <c r="W212">
        <v>1.0838150289017341</v>
      </c>
      <c r="X212">
        <v>1.1131541725601133</v>
      </c>
      <c r="Y212">
        <v>1.1051094890510949</v>
      </c>
      <c r="Z212">
        <v>1.0026212319790302</v>
      </c>
      <c r="AA212">
        <v>1.0452920143027413</v>
      </c>
      <c r="AB212">
        <v>1.6062271062271061</v>
      </c>
      <c r="AC212">
        <v>1.3348765432098766</v>
      </c>
      <c r="AD212">
        <v>1.6250000000000002</v>
      </c>
      <c r="AE212">
        <v>0.69750000000000001</v>
      </c>
      <c r="AF212">
        <v>0.77906976744186041</v>
      </c>
      <c r="AG212">
        <v>0.70191226096737902</v>
      </c>
      <c r="AH212">
        <v>1.2529644268774702</v>
      </c>
      <c r="AI212">
        <v>1.1558282208588957</v>
      </c>
      <c r="AJ212">
        <v>1.0881971465629052</v>
      </c>
    </row>
    <row r="213" spans="1:36" x14ac:dyDescent="0.2">
      <c r="A213">
        <v>1.5104895104895106</v>
      </c>
      <c r="B213">
        <v>1.1424657534246576</v>
      </c>
      <c r="C213">
        <v>1.1750358680057389</v>
      </c>
      <c r="D213">
        <v>3.0376175548589339</v>
      </c>
      <c r="G213">
        <v>1.4662576687116564</v>
      </c>
      <c r="H213">
        <v>1.5135135135135136</v>
      </c>
      <c r="J213">
        <v>1.1096075778078485</v>
      </c>
      <c r="K213">
        <v>0.95052083333333326</v>
      </c>
      <c r="L213">
        <v>1.0428380187416333</v>
      </c>
      <c r="M213">
        <v>1.4033898305084747</v>
      </c>
      <c r="N213">
        <v>1.1425061425061427</v>
      </c>
      <c r="O213">
        <v>1.2536912751677853</v>
      </c>
      <c r="P213">
        <v>1.3128571428571429</v>
      </c>
      <c r="Q213">
        <v>1.4146757679180888</v>
      </c>
      <c r="R213">
        <v>1.3318042813455657</v>
      </c>
      <c r="S213">
        <v>1.5</v>
      </c>
      <c r="T213">
        <v>1.1367403314917126</v>
      </c>
      <c r="U213">
        <v>1.15633423180593</v>
      </c>
      <c r="V213">
        <v>1.0743243243243243</v>
      </c>
      <c r="W213">
        <v>1.0926640926640927</v>
      </c>
      <c r="X213">
        <v>1.1133757961783439</v>
      </c>
      <c r="Y213">
        <v>1.1079136690647482</v>
      </c>
      <c r="Z213">
        <v>1.0028490028490029</v>
      </c>
      <c r="AA213">
        <v>1.0453879941434845</v>
      </c>
      <c r="AB213">
        <v>1.6073211314475873</v>
      </c>
      <c r="AC213">
        <v>1.3402489626556016</v>
      </c>
      <c r="AD213">
        <v>1.6264462809917355</v>
      </c>
      <c r="AE213">
        <v>0.70182555780933054</v>
      </c>
      <c r="AF213">
        <v>0.78256070640176589</v>
      </c>
      <c r="AG213">
        <v>0.70270270270270274</v>
      </c>
      <c r="AH213">
        <v>1.2600297176820208</v>
      </c>
      <c r="AI213">
        <v>1.15625</v>
      </c>
      <c r="AJ213">
        <v>1.0886392009987516</v>
      </c>
    </row>
    <row r="214" spans="1:36" x14ac:dyDescent="0.2">
      <c r="A214">
        <v>1.5211267605633805</v>
      </c>
      <c r="B214">
        <v>1.1453237410071944</v>
      </c>
      <c r="C214">
        <v>1.1771771771771771</v>
      </c>
      <c r="D214">
        <v>3.0804195804195809</v>
      </c>
      <c r="G214">
        <v>1.4674329501915708</v>
      </c>
      <c r="H214">
        <v>1.5194805194805197</v>
      </c>
      <c r="J214">
        <v>1.116521739130435</v>
      </c>
      <c r="K214">
        <v>0.95090439276485783</v>
      </c>
      <c r="L214">
        <v>1.0460358056265984</v>
      </c>
      <c r="M214">
        <v>1.4151857835218093</v>
      </c>
      <c r="N214">
        <v>1.1431226765799256</v>
      </c>
      <c r="O214">
        <v>1.2553516819571864</v>
      </c>
      <c r="P214">
        <v>1.3142857142857143</v>
      </c>
      <c r="Q214">
        <v>1.4154302670623145</v>
      </c>
      <c r="R214">
        <v>1.3324175824175823</v>
      </c>
      <c r="S214">
        <v>1.5051369863013699</v>
      </c>
      <c r="T214">
        <v>1.1379800853485065</v>
      </c>
      <c r="U214">
        <v>1.1568047337278107</v>
      </c>
      <c r="V214">
        <v>1.0763983628922238</v>
      </c>
      <c r="W214">
        <v>1.0970149253731343</v>
      </c>
      <c r="X214">
        <v>1.114074074074074</v>
      </c>
      <c r="Y214">
        <v>1.1079999999999999</v>
      </c>
      <c r="Z214">
        <v>1.0057142857142858</v>
      </c>
      <c r="AA214">
        <v>1.0497512437810945</v>
      </c>
      <c r="AB214">
        <v>1.6105263157894738</v>
      </c>
      <c r="AC214">
        <v>1.3429951690821256</v>
      </c>
      <c r="AD214">
        <v>1.6282051282051282</v>
      </c>
      <c r="AE214">
        <v>0.70238095238095233</v>
      </c>
      <c r="AF214">
        <v>0.7827076222980659</v>
      </c>
      <c r="AG214">
        <v>0.70734597156398105</v>
      </c>
      <c r="AH214">
        <v>1.260515603799186</v>
      </c>
      <c r="AI214">
        <v>1.156545209176788</v>
      </c>
      <c r="AJ214">
        <v>1.0901234567901235</v>
      </c>
    </row>
    <row r="215" spans="1:36" x14ac:dyDescent="0.2">
      <c r="A215">
        <v>1.5214285714285714</v>
      </c>
      <c r="B215">
        <v>1.1493975903614457</v>
      </c>
      <c r="C215">
        <v>1.1776859504132231</v>
      </c>
      <c r="D215">
        <v>3.0962732919254656</v>
      </c>
      <c r="G215">
        <v>1.4680187207488298</v>
      </c>
      <c r="H215">
        <v>1.520440251572327</v>
      </c>
      <c r="J215">
        <v>1.1207598371777476</v>
      </c>
      <c r="K215">
        <v>0.96801346801346799</v>
      </c>
      <c r="L215">
        <v>1.0460947503201024</v>
      </c>
      <c r="M215">
        <v>1.4157303370786516</v>
      </c>
      <c r="N215">
        <v>1.1440886699507389</v>
      </c>
      <c r="O215">
        <v>1.2559774964838257</v>
      </c>
      <c r="P215">
        <v>1.3228699551569507</v>
      </c>
      <c r="Q215">
        <v>1.4254606365159128</v>
      </c>
      <c r="R215">
        <v>1.3366906474820146</v>
      </c>
      <c r="S215">
        <v>1.510108864696734</v>
      </c>
      <c r="T215">
        <v>1.1398692810457516</v>
      </c>
      <c r="U215">
        <v>1.1587708066581306</v>
      </c>
      <c r="V215">
        <v>1.080152671755725</v>
      </c>
      <c r="W215">
        <v>1.0982658959537572</v>
      </c>
      <c r="X215">
        <v>1.1161616161616164</v>
      </c>
      <c r="Y215">
        <v>1.1085714285714288</v>
      </c>
      <c r="Z215">
        <v>1.0085592011412268</v>
      </c>
      <c r="AA215">
        <v>1.0520673813169985</v>
      </c>
      <c r="AB215">
        <v>1.6137667304015295</v>
      </c>
      <c r="AC215">
        <v>1.3469675599435824</v>
      </c>
      <c r="AD215">
        <v>1.6418439716312059</v>
      </c>
      <c r="AE215">
        <v>0.7034178610804851</v>
      </c>
      <c r="AF215">
        <v>0.7836065573770491</v>
      </c>
      <c r="AG215">
        <v>0.70903522205206737</v>
      </c>
      <c r="AH215">
        <v>1.2650957290132547</v>
      </c>
      <c r="AI215">
        <v>1.1577380952380951</v>
      </c>
      <c r="AJ215">
        <v>1.090403337969402</v>
      </c>
    </row>
    <row r="216" spans="1:36" x14ac:dyDescent="0.2">
      <c r="A216">
        <v>1.5234113712374584</v>
      </c>
      <c r="B216">
        <v>1.1552706552706553</v>
      </c>
      <c r="C216">
        <v>1.1783439490445859</v>
      </c>
      <c r="D216">
        <v>3.1491525423728817</v>
      </c>
      <c r="G216">
        <v>1.4723618090452262</v>
      </c>
      <c r="H216">
        <v>1.5209125475285172</v>
      </c>
      <c r="J216">
        <v>1.1225895316804406</v>
      </c>
      <c r="K216">
        <v>0.96830985915492951</v>
      </c>
      <c r="L216">
        <v>1.0522696011004127</v>
      </c>
      <c r="M216">
        <v>1.4271457085828343</v>
      </c>
      <c r="N216">
        <v>1.1444921316165952</v>
      </c>
      <c r="O216">
        <v>1.2563380281690142</v>
      </c>
      <c r="P216">
        <v>1.325925925925926</v>
      </c>
      <c r="Q216">
        <v>1.4271137026239065</v>
      </c>
      <c r="R216">
        <v>1.3426883308714919</v>
      </c>
      <c r="S216">
        <v>1.5171821305841926</v>
      </c>
      <c r="T216">
        <v>1.1442715700141444</v>
      </c>
      <c r="U216">
        <v>1.1620915032679739</v>
      </c>
      <c r="V216">
        <v>1.0816062176165802</v>
      </c>
      <c r="W216">
        <v>1.0998632010943914</v>
      </c>
      <c r="X216">
        <v>1.1187050359712232</v>
      </c>
      <c r="Y216">
        <v>1.1093525179856116</v>
      </c>
      <c r="Z216">
        <v>1.0092715231788079</v>
      </c>
      <c r="AA216">
        <v>1.0522496371552976</v>
      </c>
      <c r="AB216">
        <v>1.6185737976782753</v>
      </c>
      <c r="AC216">
        <v>1.3531202435312024</v>
      </c>
      <c r="AD216">
        <v>1.6445993031358885</v>
      </c>
      <c r="AE216">
        <v>0.70398277717976321</v>
      </c>
      <c r="AF216">
        <v>0.78516057585825016</v>
      </c>
      <c r="AG216">
        <v>0.71125265392781323</v>
      </c>
      <c r="AH216">
        <v>1.2657657657657657</v>
      </c>
      <c r="AI216">
        <v>1.1581699346405228</v>
      </c>
      <c r="AJ216">
        <v>1.0911330049261083</v>
      </c>
    </row>
    <row r="217" spans="1:36" x14ac:dyDescent="0.2">
      <c r="A217">
        <v>1.5274542429284528</v>
      </c>
      <c r="B217">
        <v>1.158311345646438</v>
      </c>
      <c r="C217">
        <v>1.1836734693877551</v>
      </c>
      <c r="D217">
        <v>3.1906354515050168</v>
      </c>
      <c r="G217">
        <v>1.4759152215799614</v>
      </c>
      <c r="H217">
        <v>1.5247524752475248</v>
      </c>
      <c r="J217">
        <v>1.1255230125523015</v>
      </c>
      <c r="K217">
        <v>0.96941489361702127</v>
      </c>
      <c r="L217">
        <v>1.0599415204678362</v>
      </c>
      <c r="M217">
        <v>1.4316770186335404</v>
      </c>
      <c r="N217">
        <v>1.1487839771101576</v>
      </c>
      <c r="O217">
        <v>1.2582972582972585</v>
      </c>
      <c r="P217">
        <v>1.3307453416149069</v>
      </c>
      <c r="Q217">
        <v>1.4278438030560272</v>
      </c>
      <c r="R217">
        <v>1.3435114503816794</v>
      </c>
      <c r="S217">
        <v>1.5244618395303327</v>
      </c>
      <c r="T217">
        <v>1.1455696202531644</v>
      </c>
      <c r="U217">
        <v>1.1673469387755102</v>
      </c>
      <c r="V217">
        <v>1.0829015544041449</v>
      </c>
      <c r="W217">
        <v>1.1017369727047146</v>
      </c>
      <c r="X217">
        <v>1.1196581196581197</v>
      </c>
      <c r="Y217">
        <v>1.1181208053691274</v>
      </c>
      <c r="Z217">
        <v>1.0104986876640421</v>
      </c>
      <c r="AA217">
        <v>1.061038961038961</v>
      </c>
      <c r="AB217">
        <v>1.6212914485165797</v>
      </c>
      <c r="AC217">
        <v>1.3552188552188553</v>
      </c>
      <c r="AD217">
        <v>1.6529914529914531</v>
      </c>
      <c r="AE217">
        <v>0.7058029689608637</v>
      </c>
      <c r="AF217">
        <v>0.78525641025641024</v>
      </c>
      <c r="AG217">
        <v>0.71175858480749232</v>
      </c>
      <c r="AH217">
        <v>1.2722602739726028</v>
      </c>
      <c r="AI217">
        <v>1.1586475942782835</v>
      </c>
      <c r="AJ217">
        <v>1.0922693266832917</v>
      </c>
    </row>
    <row r="218" spans="1:36" x14ac:dyDescent="0.2">
      <c r="A218">
        <v>1.5318107667210439</v>
      </c>
      <c r="B218">
        <v>1.161721068249258</v>
      </c>
      <c r="C218">
        <v>1.1885026737967914</v>
      </c>
      <c r="D218">
        <v>3.2172413793103454</v>
      </c>
      <c r="G218">
        <v>1.4850000000000001</v>
      </c>
      <c r="H218">
        <v>1.5402684563758391</v>
      </c>
      <c r="J218">
        <v>1.1343472750316856</v>
      </c>
      <c r="K218">
        <v>0.97879858657243812</v>
      </c>
      <c r="L218">
        <v>1.0677966101694916</v>
      </c>
      <c r="M218">
        <v>1.4329073482428116</v>
      </c>
      <c r="N218">
        <v>1.1501340482573725</v>
      </c>
      <c r="O218">
        <v>1.261173184357542</v>
      </c>
      <c r="P218">
        <v>1.3354037267080745</v>
      </c>
      <c r="Q218">
        <v>1.4301412872841444</v>
      </c>
      <c r="R218">
        <v>1.3436123348017621</v>
      </c>
      <c r="S218">
        <v>1.53184165232358</v>
      </c>
      <c r="T218">
        <v>1.1483375959079283</v>
      </c>
      <c r="U218">
        <v>1.1744868035190617</v>
      </c>
      <c r="V218">
        <v>1.0840236686390534</v>
      </c>
      <c r="W218">
        <v>1.1051136363636365</v>
      </c>
      <c r="X218">
        <v>1.1292719167904903</v>
      </c>
      <c r="Y218">
        <v>1.1190082644628101</v>
      </c>
      <c r="Z218">
        <v>1.0106666666666666</v>
      </c>
      <c r="AA218">
        <v>1.0620871862615588</v>
      </c>
      <c r="AB218">
        <v>1.6229508196721312</v>
      </c>
      <c r="AC218">
        <v>1.3585858585858588</v>
      </c>
      <c r="AD218">
        <v>1.6542056074766354</v>
      </c>
      <c r="AE218">
        <v>0.70939086294416243</v>
      </c>
      <c r="AF218">
        <v>0.78580171358629136</v>
      </c>
      <c r="AG218">
        <v>0.71460674157303372</v>
      </c>
      <c r="AH218">
        <v>1.2733423545331528</v>
      </c>
      <c r="AI218">
        <v>1.1674876847290638</v>
      </c>
      <c r="AJ218">
        <v>1.0939691444600281</v>
      </c>
    </row>
    <row r="219" spans="1:36" x14ac:dyDescent="0.2">
      <c r="A219">
        <v>1.5451612903225806</v>
      </c>
      <c r="B219">
        <v>1.1666666666666667</v>
      </c>
      <c r="C219">
        <v>1.1886024423337855</v>
      </c>
      <c r="D219">
        <v>3.3416370106761559</v>
      </c>
      <c r="G219">
        <v>1.4898911353032658</v>
      </c>
      <c r="H219">
        <v>1.5439189189189191</v>
      </c>
      <c r="J219">
        <v>1.1422764227642277</v>
      </c>
      <c r="K219">
        <v>0.98031980319803214</v>
      </c>
      <c r="L219">
        <v>1.0699208443271768</v>
      </c>
      <c r="M219">
        <v>1.4344624447717229</v>
      </c>
      <c r="N219">
        <v>1.1555232558139537</v>
      </c>
      <c r="O219">
        <v>1.2632398753894081</v>
      </c>
      <c r="P219">
        <v>1.3383915022761759</v>
      </c>
      <c r="Q219">
        <v>1.4302134646962232</v>
      </c>
      <c r="R219">
        <v>1.3467625899280578</v>
      </c>
      <c r="S219">
        <v>1.5327433628318585</v>
      </c>
      <c r="T219">
        <v>1.1488439306358382</v>
      </c>
      <c r="U219">
        <v>1.1814859926918393</v>
      </c>
      <c r="V219">
        <v>1.0865102639296187</v>
      </c>
      <c r="W219">
        <v>1.1059431524547803</v>
      </c>
      <c r="X219">
        <v>1.1304347826086956</v>
      </c>
      <c r="Y219">
        <v>1.1204819277108433</v>
      </c>
      <c r="Z219">
        <v>1.0113314447592068</v>
      </c>
      <c r="AA219">
        <v>1.0660377358490567</v>
      </c>
      <c r="AB219">
        <v>1.6293577981651375</v>
      </c>
      <c r="AC219">
        <v>1.3700787401574803</v>
      </c>
      <c r="AD219">
        <v>1.6560150375939848</v>
      </c>
      <c r="AE219">
        <v>0.71105193075898809</v>
      </c>
      <c r="AF219">
        <v>0.78683385579937304</v>
      </c>
      <c r="AG219">
        <v>0.71567043618739901</v>
      </c>
      <c r="AH219">
        <v>1.2744827586206897</v>
      </c>
      <c r="AI219">
        <v>1.1717948717948719</v>
      </c>
      <c r="AJ219">
        <v>1.0944148936170213</v>
      </c>
    </row>
    <row r="220" spans="1:36" x14ac:dyDescent="0.2">
      <c r="A220">
        <v>1.5454545454545454</v>
      </c>
      <c r="B220">
        <v>1.1692969870875178</v>
      </c>
      <c r="C220">
        <v>1.1931972789115646</v>
      </c>
      <c r="D220">
        <v>3.3447098976109215</v>
      </c>
      <c r="G220">
        <v>1.4922118380062304</v>
      </c>
      <c r="H220">
        <v>1.5439469320066337</v>
      </c>
      <c r="J220">
        <v>1.1447028423772609</v>
      </c>
      <c r="K220">
        <v>0.98052851182197498</v>
      </c>
      <c r="L220">
        <v>1.0717761557177616</v>
      </c>
      <c r="M220">
        <v>1.4366729678638941</v>
      </c>
      <c r="N220">
        <v>1.156545209176788</v>
      </c>
      <c r="O220">
        <v>1.2634408602150538</v>
      </c>
      <c r="P220">
        <v>1.3393739703459637</v>
      </c>
      <c r="Q220">
        <v>1.4414976599063962</v>
      </c>
      <c r="R220">
        <v>1.3469721767594107</v>
      </c>
      <c r="S220">
        <v>1.5363924050632911</v>
      </c>
      <c r="T220">
        <v>1.1505065123010132</v>
      </c>
      <c r="U220">
        <v>1.1832460732984293</v>
      </c>
      <c r="V220">
        <v>1.0870748299319728</v>
      </c>
      <c r="W220">
        <v>1.1062091503267975</v>
      </c>
      <c r="X220">
        <v>1.1362275449101795</v>
      </c>
      <c r="Y220">
        <v>1.1248374512353705</v>
      </c>
      <c r="Z220">
        <v>1.0115089514066495</v>
      </c>
      <c r="AA220">
        <v>1.0744010088272382</v>
      </c>
      <c r="AB220">
        <v>1.6299212598425197</v>
      </c>
      <c r="AC220">
        <v>1.3751824817518246</v>
      </c>
      <c r="AD220">
        <v>1.6648351648351647</v>
      </c>
      <c r="AE220">
        <v>0.71113561190738694</v>
      </c>
      <c r="AF220">
        <v>0.79179810725552058</v>
      </c>
      <c r="AG220">
        <v>0.71575695159629249</v>
      </c>
      <c r="AH220">
        <v>1.2784636488340193</v>
      </c>
      <c r="AI220">
        <v>1.1773962804005722</v>
      </c>
      <c r="AJ220">
        <v>1.0958230958230959</v>
      </c>
    </row>
    <row r="221" spans="1:36" x14ac:dyDescent="0.2">
      <c r="A221">
        <v>1.5456140350877194</v>
      </c>
      <c r="B221">
        <v>1.1703910614525139</v>
      </c>
      <c r="C221">
        <v>1.1933962264150944</v>
      </c>
      <c r="D221">
        <v>5.9681528662420389</v>
      </c>
      <c r="G221">
        <v>1.4954627949183301</v>
      </c>
      <c r="H221">
        <v>1.5491143317230274</v>
      </c>
      <c r="J221">
        <v>1.146376811594203</v>
      </c>
      <c r="K221">
        <v>0.98798397863818421</v>
      </c>
      <c r="L221">
        <v>1.0733333333333335</v>
      </c>
      <c r="M221">
        <v>1.4430379746835444</v>
      </c>
      <c r="N221">
        <v>1.1611510791366908</v>
      </c>
      <c r="O221">
        <v>1.2635135135135136</v>
      </c>
      <c r="P221">
        <v>1.3407643312101911</v>
      </c>
      <c r="Q221">
        <v>1.4424920127795529</v>
      </c>
      <c r="R221">
        <v>1.347826086956522</v>
      </c>
      <c r="S221">
        <v>1.5438898450946645</v>
      </c>
      <c r="T221">
        <v>1.151645207439199</v>
      </c>
      <c r="U221">
        <v>1.19208211143695</v>
      </c>
      <c r="V221">
        <v>1.0883652430044182</v>
      </c>
      <c r="W221">
        <v>1.1072902338376893</v>
      </c>
      <c r="X221">
        <v>1.1364902506963788</v>
      </c>
      <c r="Y221">
        <v>1.1275773195876289</v>
      </c>
      <c r="Z221">
        <v>1.0121293800539084</v>
      </c>
      <c r="AA221">
        <v>1.0746705710102489</v>
      </c>
      <c r="AB221">
        <v>1.6347517730496457</v>
      </c>
      <c r="AC221">
        <v>1.3767228177641653</v>
      </c>
      <c r="AD221">
        <v>1.6666666666666667</v>
      </c>
      <c r="AE221">
        <v>0.7142857142857143</v>
      </c>
      <c r="AF221">
        <v>0.79188481675392663</v>
      </c>
      <c r="AG221">
        <v>0.71767810026385226</v>
      </c>
      <c r="AH221">
        <v>1.2786206896551726</v>
      </c>
      <c r="AI221">
        <v>1.1819425444596443</v>
      </c>
      <c r="AJ221">
        <v>1.096153846153846</v>
      </c>
    </row>
    <row r="222" spans="1:36" x14ac:dyDescent="0.2">
      <c r="A222">
        <v>1.5531561461794021</v>
      </c>
      <c r="B222">
        <v>1.1723076923076923</v>
      </c>
      <c r="C222">
        <v>1.1956155143338953</v>
      </c>
      <c r="D222">
        <v>6.2738853503184711</v>
      </c>
      <c r="G222">
        <v>1.5034246575342467</v>
      </c>
      <c r="H222">
        <v>1.5604575163398693</v>
      </c>
      <c r="J222">
        <v>1.1464968152866242</v>
      </c>
      <c r="K222">
        <v>0.98830409356725146</v>
      </c>
      <c r="L222">
        <v>1.075098814229249</v>
      </c>
      <c r="M222">
        <v>1.4471403812824957</v>
      </c>
      <c r="N222">
        <v>1.1622691292875988</v>
      </c>
      <c r="O222">
        <v>1.2655538694992412</v>
      </c>
      <c r="P222">
        <v>1.3409436834094368</v>
      </c>
      <c r="Q222">
        <v>1.4427609427609429</v>
      </c>
      <c r="R222">
        <v>1.3539823008849556</v>
      </c>
      <c r="S222">
        <v>1.5462478184991275</v>
      </c>
      <c r="T222">
        <v>1.1539473684210526</v>
      </c>
      <c r="U222">
        <v>1.1923714759535655</v>
      </c>
      <c r="V222">
        <v>1.0892143808255659</v>
      </c>
      <c r="W222">
        <v>1.109550561797753</v>
      </c>
      <c r="X222">
        <v>1.1509677419354838</v>
      </c>
      <c r="Y222">
        <v>1.1307966706302022</v>
      </c>
      <c r="Z222">
        <v>1.0135467980295565</v>
      </c>
      <c r="AA222">
        <v>1.0757575757575759</v>
      </c>
      <c r="AB222">
        <v>1.6358974358974359</v>
      </c>
      <c r="AC222">
        <v>1.3840579710144929</v>
      </c>
      <c r="AD222">
        <v>1.6704119850187265</v>
      </c>
      <c r="AE222">
        <v>0.71568627450980393</v>
      </c>
      <c r="AF222">
        <v>0.79389312977099236</v>
      </c>
      <c r="AG222">
        <v>0.71838469713071207</v>
      </c>
      <c r="AH222">
        <v>1.2789017341040463</v>
      </c>
      <c r="AI222">
        <v>1.1852315394242803</v>
      </c>
      <c r="AJ222">
        <v>1.0977542932628797</v>
      </c>
    </row>
    <row r="223" spans="1:36" x14ac:dyDescent="0.2">
      <c r="A223">
        <v>1.5609348914858099</v>
      </c>
      <c r="B223">
        <v>1.1808066759388038</v>
      </c>
      <c r="C223">
        <v>1.2074882995319813</v>
      </c>
      <c r="D223">
        <v>7.0882352941176467</v>
      </c>
      <c r="G223">
        <v>1.5070671378091873</v>
      </c>
      <c r="H223">
        <v>1.5639639639639638</v>
      </c>
      <c r="J223">
        <v>1.1566455696202531</v>
      </c>
      <c r="K223">
        <v>0.99278499278499277</v>
      </c>
      <c r="L223">
        <v>1.0771513353115727</v>
      </c>
      <c r="M223">
        <v>1.448051948051948</v>
      </c>
      <c r="N223">
        <v>1.162534435261708</v>
      </c>
      <c r="O223">
        <v>1.2732644017725256</v>
      </c>
      <c r="P223">
        <v>1.3421461897356142</v>
      </c>
      <c r="Q223">
        <v>1.445839874411303</v>
      </c>
      <c r="R223">
        <v>1.3570347957639939</v>
      </c>
      <c r="S223">
        <v>1.5481611208406305</v>
      </c>
      <c r="T223">
        <v>1.157001414427157</v>
      </c>
      <c r="U223">
        <v>1.1929260450160772</v>
      </c>
      <c r="V223">
        <v>1.0929133858267717</v>
      </c>
      <c r="W223">
        <v>1.1129251700680272</v>
      </c>
      <c r="X223">
        <v>1.1550497866287341</v>
      </c>
      <c r="Y223">
        <v>1.1312101910828025</v>
      </c>
      <c r="Z223">
        <v>1.0141570141570142</v>
      </c>
      <c r="AA223">
        <v>1.0774278215223096</v>
      </c>
      <c r="AB223">
        <v>1.6365313653136531</v>
      </c>
      <c r="AC223">
        <v>1.3867313915857604</v>
      </c>
      <c r="AD223">
        <v>1.6724436741767765</v>
      </c>
      <c r="AE223">
        <v>0.71779141104294475</v>
      </c>
      <c r="AF223">
        <v>0.79666666666666663</v>
      </c>
      <c r="AG223">
        <v>0.71875</v>
      </c>
      <c r="AH223">
        <v>1.2809457579972185</v>
      </c>
      <c r="AI223">
        <v>1.1855146124523508</v>
      </c>
      <c r="AJ223">
        <v>1.1003627569528416</v>
      </c>
    </row>
    <row r="224" spans="1:36" x14ac:dyDescent="0.2">
      <c r="A224">
        <v>1.5796387520525452</v>
      </c>
      <c r="B224">
        <v>1.1821608040201004</v>
      </c>
      <c r="C224">
        <v>1.208271787296898</v>
      </c>
      <c r="D224">
        <v>7.889830508474577</v>
      </c>
      <c r="G224">
        <v>1.5076400679117148</v>
      </c>
      <c r="H224">
        <v>1.5651465798045603</v>
      </c>
      <c r="J224">
        <v>1.1568322981366459</v>
      </c>
      <c r="K224">
        <v>1.00177304964539</v>
      </c>
      <c r="L224">
        <v>1.081360946745562</v>
      </c>
      <c r="M224">
        <v>1.4490644490644491</v>
      </c>
      <c r="N224">
        <v>1.1630901287553648</v>
      </c>
      <c r="O224">
        <v>1.2744186046511627</v>
      </c>
      <c r="P224">
        <v>1.3429003021148036</v>
      </c>
      <c r="Q224">
        <v>1.4495412844036697</v>
      </c>
      <c r="R224">
        <v>1.3571428571428572</v>
      </c>
      <c r="S224">
        <v>1.5492730210016155</v>
      </c>
      <c r="T224">
        <v>1.1609907120743033</v>
      </c>
      <c r="U224">
        <v>1.1962750716332378</v>
      </c>
      <c r="V224">
        <v>1.095945945945946</v>
      </c>
      <c r="W224">
        <v>1.125</v>
      </c>
      <c r="X224">
        <v>1.1559766763848396</v>
      </c>
      <c r="Y224">
        <v>1.1313609467455621</v>
      </c>
      <c r="Z224">
        <v>1.0158730158730158</v>
      </c>
      <c r="AA224">
        <v>1.0781609195402297</v>
      </c>
      <c r="AB224">
        <v>1.6395348837209303</v>
      </c>
      <c r="AC224">
        <v>1.3883495145631068</v>
      </c>
      <c r="AD224">
        <v>1.6725663716814161</v>
      </c>
      <c r="AE224">
        <v>0.7209821428571429</v>
      </c>
      <c r="AF224">
        <v>0.7969598262757871</v>
      </c>
      <c r="AG224">
        <v>0.71902937420178792</v>
      </c>
      <c r="AH224">
        <v>1.2827586206896553</v>
      </c>
      <c r="AI224">
        <v>1.1861777150916784</v>
      </c>
      <c r="AJ224">
        <v>1.1008827238335435</v>
      </c>
    </row>
    <row r="225" spans="1:36" x14ac:dyDescent="0.2">
      <c r="A225">
        <v>1.5814360770577935</v>
      </c>
      <c r="B225">
        <v>1.1864406779661016</v>
      </c>
      <c r="C225">
        <v>1.2082738944365192</v>
      </c>
      <c r="D225">
        <v>8.9449541284403669</v>
      </c>
      <c r="G225">
        <v>1.5170068027210886</v>
      </c>
      <c r="H225">
        <v>1.5667244367417679</v>
      </c>
      <c r="J225">
        <v>1.1596306068601583</v>
      </c>
      <c r="K225">
        <v>1.003579952267303</v>
      </c>
      <c r="L225">
        <v>1.0825565912117177</v>
      </c>
      <c r="M225">
        <v>1.4508320726172466</v>
      </c>
      <c r="N225">
        <v>1.1723625557206538</v>
      </c>
      <c r="O225">
        <v>1.2794759825327511</v>
      </c>
      <c r="P225">
        <v>1.3455759599332222</v>
      </c>
      <c r="Q225">
        <v>1.4536423841059603</v>
      </c>
      <c r="R225">
        <v>1.3586005830903789</v>
      </c>
      <c r="S225">
        <v>1.5494071146245059</v>
      </c>
      <c r="T225">
        <v>1.1618798955613576</v>
      </c>
      <c r="U225">
        <v>1.199421965317919</v>
      </c>
      <c r="V225">
        <v>1.1012482662968102</v>
      </c>
      <c r="W225">
        <v>1.1286982248520709</v>
      </c>
      <c r="X225">
        <v>1.1576704545454546</v>
      </c>
      <c r="Y225">
        <v>1.1313868613138685</v>
      </c>
      <c r="Z225">
        <v>1.0168067226890756</v>
      </c>
      <c r="AA225">
        <v>1.0790884718498661</v>
      </c>
      <c r="AB225">
        <v>1.6442307692307692</v>
      </c>
      <c r="AC225">
        <v>1.3890909090909089</v>
      </c>
      <c r="AD225">
        <v>1.6735751295336789</v>
      </c>
      <c r="AE225">
        <v>0.72142857142857142</v>
      </c>
      <c r="AF225">
        <v>0.79726368159203975</v>
      </c>
      <c r="AG225">
        <v>0.72039473684210531</v>
      </c>
      <c r="AH225">
        <v>1.2874493927125505</v>
      </c>
      <c r="AI225">
        <v>1.1900621118012422</v>
      </c>
      <c r="AJ225">
        <v>1.1050808314087759</v>
      </c>
    </row>
    <row r="226" spans="1:36" x14ac:dyDescent="0.2">
      <c r="A226">
        <v>1.5853269537480064</v>
      </c>
      <c r="B226">
        <v>1.1866096866096867</v>
      </c>
      <c r="C226">
        <v>1.2140992167101827</v>
      </c>
      <c r="G226">
        <v>1.5196581196581198</v>
      </c>
      <c r="H226">
        <v>1.5727272727272725</v>
      </c>
      <c r="J226">
        <v>1.1610169491525424</v>
      </c>
      <c r="K226">
        <v>1.0042194092827004</v>
      </c>
      <c r="L226">
        <v>1.0927487352445195</v>
      </c>
      <c r="M226">
        <v>1.4528301886792454</v>
      </c>
      <c r="N226">
        <v>1.1739788199697427</v>
      </c>
      <c r="O226">
        <v>1.2846975088967969</v>
      </c>
      <c r="P226">
        <v>1.3459302325581397</v>
      </c>
      <c r="Q226">
        <v>1.4550264550264551</v>
      </c>
      <c r="R226">
        <v>1.3608087091757386</v>
      </c>
      <c r="S226">
        <v>1.5537190082644627</v>
      </c>
      <c r="T226">
        <v>1.16270337922403</v>
      </c>
      <c r="U226">
        <v>1.2011747430249631</v>
      </c>
      <c r="V226">
        <v>1.1078066914498141</v>
      </c>
      <c r="W226">
        <v>1.1291989664082687</v>
      </c>
      <c r="X226">
        <v>1.1611208406304729</v>
      </c>
      <c r="Y226">
        <v>1.1337837837837839</v>
      </c>
      <c r="Z226">
        <v>1.0196850393700787</v>
      </c>
      <c r="AA226">
        <v>1.0822784810126582</v>
      </c>
      <c r="AB226">
        <v>1.6460980036297639</v>
      </c>
      <c r="AC226">
        <v>1.393939393939394</v>
      </c>
      <c r="AD226">
        <v>1.6786389413988658</v>
      </c>
      <c r="AE226">
        <v>0.72227979274611398</v>
      </c>
      <c r="AF226">
        <v>0.8006396588486141</v>
      </c>
      <c r="AG226">
        <v>0.72191930207197386</v>
      </c>
      <c r="AH226">
        <v>1.2883116883116883</v>
      </c>
      <c r="AI226">
        <v>1.1907810499359794</v>
      </c>
      <c r="AJ226">
        <v>1.1061224489795918</v>
      </c>
    </row>
    <row r="227" spans="1:36" x14ac:dyDescent="0.2">
      <c r="A227">
        <v>1.5928449744463375</v>
      </c>
      <c r="B227">
        <v>1.1909547738693467</v>
      </c>
      <c r="C227">
        <v>1.2244274809160305</v>
      </c>
      <c r="G227">
        <v>1.5215231788079471</v>
      </c>
      <c r="H227">
        <v>1.5836236933797911</v>
      </c>
      <c r="J227">
        <v>1.1697312588401698</v>
      </c>
      <c r="K227">
        <v>1.0076824583866837</v>
      </c>
      <c r="L227">
        <v>1.0927694406548432</v>
      </c>
      <c r="M227">
        <v>1.4572864321608041</v>
      </c>
      <c r="N227">
        <v>1.182716049382716</v>
      </c>
      <c r="O227">
        <v>1.2934426229508198</v>
      </c>
      <c r="P227">
        <v>1.3479452054794521</v>
      </c>
      <c r="Q227">
        <v>1.4602649006622517</v>
      </c>
      <c r="R227">
        <v>1.3644578313253011</v>
      </c>
      <c r="S227">
        <v>1.5592920353982302</v>
      </c>
      <c r="T227">
        <v>1.1639824304538799</v>
      </c>
      <c r="U227">
        <v>1.2050314465408805</v>
      </c>
      <c r="V227">
        <v>1.1147286821705427</v>
      </c>
      <c r="W227">
        <v>1.1295731707317072</v>
      </c>
      <c r="X227">
        <v>1.1618911174785103</v>
      </c>
      <c r="Y227">
        <v>1.1387499999999999</v>
      </c>
      <c r="Z227">
        <v>1.0228802153432033</v>
      </c>
      <c r="AA227">
        <v>1.082857142857143</v>
      </c>
      <c r="AB227">
        <v>1.6474464579901154</v>
      </c>
      <c r="AC227">
        <v>1.3992932862190814</v>
      </c>
      <c r="AD227">
        <v>1.7018739352640546</v>
      </c>
      <c r="AE227">
        <v>0.72274143302180682</v>
      </c>
      <c r="AF227">
        <v>0.80173347778981574</v>
      </c>
      <c r="AG227">
        <v>0.72199999999999998</v>
      </c>
      <c r="AH227">
        <v>1.29155672823219</v>
      </c>
      <c r="AI227">
        <v>1.196700507614213</v>
      </c>
      <c r="AJ227">
        <v>1.1089238845144356</v>
      </c>
    </row>
    <row r="228" spans="1:36" x14ac:dyDescent="0.2">
      <c r="A228">
        <v>1.614065180102916</v>
      </c>
      <c r="B228">
        <v>1.2025139664804469</v>
      </c>
      <c r="C228">
        <v>1.2304469273743017</v>
      </c>
      <c r="G228">
        <v>1.5294117647058825</v>
      </c>
      <c r="H228">
        <v>1.5836363636363635</v>
      </c>
      <c r="J228">
        <v>1.1704697986577182</v>
      </c>
      <c r="K228">
        <v>1.0130718954248366</v>
      </c>
      <c r="L228">
        <v>1.0939226519337018</v>
      </c>
      <c r="M228">
        <v>1.4615384615384617</v>
      </c>
      <c r="N228">
        <v>1.1838926174496645</v>
      </c>
      <c r="O228">
        <v>1.2980935875216639</v>
      </c>
      <c r="P228">
        <v>1.3485294117647058</v>
      </c>
      <c r="Q228">
        <v>1.4660869565217391</v>
      </c>
      <c r="R228">
        <v>1.374455732946299</v>
      </c>
      <c r="S228">
        <v>1.5634782608695654</v>
      </c>
      <c r="T228">
        <v>1.1660130718954249</v>
      </c>
      <c r="U228">
        <v>1.2156573116691283</v>
      </c>
      <c r="V228">
        <v>1.1149110807113543</v>
      </c>
      <c r="W228">
        <v>1.1330343796711508</v>
      </c>
      <c r="X228">
        <v>1.1664684898929845</v>
      </c>
      <c r="Y228">
        <v>1.1395973154362415</v>
      </c>
      <c r="Z228">
        <v>1.0263473053892216</v>
      </c>
      <c r="AA228">
        <v>1.0853199498117942</v>
      </c>
      <c r="AB228">
        <v>1.6502946954813358</v>
      </c>
      <c r="AC228">
        <v>1.3996937212863707</v>
      </c>
      <c r="AD228">
        <v>1.7032967032967032</v>
      </c>
      <c r="AE228">
        <v>0.72345390898483086</v>
      </c>
      <c r="AF228">
        <v>0.80462724935732644</v>
      </c>
      <c r="AG228">
        <v>0.72208121827411154</v>
      </c>
      <c r="AH228">
        <v>1.292749658002736</v>
      </c>
      <c r="AI228">
        <v>1.1989528795811519</v>
      </c>
      <c r="AJ228">
        <v>1.1111111111111112</v>
      </c>
    </row>
    <row r="229" spans="1:36" x14ac:dyDescent="0.2">
      <c r="A229">
        <v>1.6190476190476191</v>
      </c>
      <c r="B229">
        <v>1.2056921086675292</v>
      </c>
      <c r="C229">
        <v>1.2315202231520224</v>
      </c>
      <c r="G229">
        <v>1.5325131810193322</v>
      </c>
      <c r="H229">
        <v>1.5989399293286222</v>
      </c>
      <c r="J229">
        <v>1.1777059773828755</v>
      </c>
      <c r="K229">
        <v>1.0177304964539007</v>
      </c>
      <c r="L229">
        <v>1.0985748218527316</v>
      </c>
      <c r="M229">
        <v>1.4615384615384617</v>
      </c>
      <c r="N229">
        <v>1.1840228245363766</v>
      </c>
      <c r="O229">
        <v>1.3087557603686635</v>
      </c>
      <c r="P229">
        <v>1.3499197431781702</v>
      </c>
      <c r="Q229">
        <v>1.4713493530499075</v>
      </c>
      <c r="R229">
        <v>1.3853211009174311</v>
      </c>
      <c r="S229">
        <v>1.5651491365777079</v>
      </c>
      <c r="T229">
        <v>1.1689373297002725</v>
      </c>
      <c r="U229">
        <v>1.2386895475819033</v>
      </c>
      <c r="V229">
        <v>1.1172316384180792</v>
      </c>
      <c r="W229">
        <v>1.1354534746760896</v>
      </c>
      <c r="X229">
        <v>1.1874039938556067</v>
      </c>
      <c r="Y229">
        <v>1.140495867768595</v>
      </c>
      <c r="Z229">
        <v>1.0272000000000001</v>
      </c>
      <c r="AA229">
        <v>1.0919540229885056</v>
      </c>
      <c r="AB229">
        <v>1.6611909650924026</v>
      </c>
      <c r="AC229">
        <v>1.4009508716323296</v>
      </c>
      <c r="AD229">
        <v>1.7047101449275359</v>
      </c>
      <c r="AE229">
        <v>0.72813487881981032</v>
      </c>
      <c r="AF229">
        <v>0.80552603613177476</v>
      </c>
      <c r="AG229">
        <v>0.722400857449089</v>
      </c>
      <c r="AH229">
        <v>1.2933130699088144</v>
      </c>
      <c r="AI229">
        <v>1.2005571030640669</v>
      </c>
      <c r="AJ229">
        <v>1.1114130434782608</v>
      </c>
    </row>
    <row r="230" spans="1:36" x14ac:dyDescent="0.2">
      <c r="A230">
        <v>1.6242990654205607</v>
      </c>
      <c r="B230">
        <v>1.2117346938775508</v>
      </c>
      <c r="C230">
        <v>1.2336578581363005</v>
      </c>
      <c r="G230">
        <v>1.5385852090032153</v>
      </c>
      <c r="H230">
        <v>1.5996563573883162</v>
      </c>
      <c r="J230">
        <v>1.184899845916795</v>
      </c>
      <c r="K230">
        <v>1.0199750312109861</v>
      </c>
      <c r="L230">
        <v>1.0995145631067962</v>
      </c>
      <c r="M230">
        <v>1.4619205298013245</v>
      </c>
      <c r="N230">
        <v>1.1843657817109143</v>
      </c>
      <c r="O230">
        <v>1.3094462540716614</v>
      </c>
      <c r="P230">
        <v>1.3520114942528736</v>
      </c>
      <c r="Q230">
        <v>1.4716981132075473</v>
      </c>
      <c r="R230">
        <v>1.3889716840536512</v>
      </c>
      <c r="S230">
        <v>1.5695581014729951</v>
      </c>
      <c r="T230">
        <v>1.1706231454005935</v>
      </c>
      <c r="U230">
        <v>1.2429530201342283</v>
      </c>
      <c r="V230">
        <v>1.1173184357541901</v>
      </c>
      <c r="W230">
        <v>1.1378865979381443</v>
      </c>
      <c r="X230">
        <v>1.1884735202492211</v>
      </c>
      <c r="Y230">
        <v>1.1414427157001417</v>
      </c>
      <c r="Z230">
        <v>1.027359781121751</v>
      </c>
      <c r="AA230">
        <v>1.0940032414910861</v>
      </c>
      <c r="AB230">
        <v>1.6613190730837788</v>
      </c>
      <c r="AC230">
        <v>1.4057239057239057</v>
      </c>
      <c r="AD230">
        <v>1.7279411764705881</v>
      </c>
      <c r="AE230">
        <v>0.73715651135005977</v>
      </c>
      <c r="AF230">
        <v>0.80724174653887115</v>
      </c>
      <c r="AG230">
        <v>0.72322375397667027</v>
      </c>
      <c r="AH230">
        <v>1.2945508100147274</v>
      </c>
      <c r="AI230">
        <v>1.2017045454545454</v>
      </c>
      <c r="AJ230">
        <v>1.1117397454031119</v>
      </c>
    </row>
    <row r="231" spans="1:36" x14ac:dyDescent="0.2">
      <c r="A231">
        <v>1.6300884955752215</v>
      </c>
      <c r="B231">
        <v>1.2127031019202361</v>
      </c>
      <c r="C231">
        <v>1.2352092352092352</v>
      </c>
      <c r="G231">
        <v>1.5409181636726548</v>
      </c>
      <c r="H231">
        <v>1.605</v>
      </c>
      <c r="J231">
        <v>1.1849056603773584</v>
      </c>
      <c r="K231">
        <v>1.0220994475138121</v>
      </c>
      <c r="L231">
        <v>1.112482853223594</v>
      </c>
      <c r="M231">
        <v>1.4667721518987342</v>
      </c>
      <c r="N231">
        <v>1.1891891891891893</v>
      </c>
      <c r="O231">
        <v>1.3135048231511253</v>
      </c>
      <c r="P231">
        <v>1.3526011560693643</v>
      </c>
      <c r="Q231">
        <v>1.4776859504132231</v>
      </c>
      <c r="R231">
        <v>1.3902439024390243</v>
      </c>
      <c r="S231">
        <v>1.5782073813708262</v>
      </c>
      <c r="T231">
        <v>1.1708683473389356</v>
      </c>
      <c r="U231">
        <v>1.2430069930069931</v>
      </c>
      <c r="V231">
        <v>1.1174934725848564</v>
      </c>
      <c r="W231">
        <v>1.1396103896103895</v>
      </c>
      <c r="X231">
        <v>1.1886792452830188</v>
      </c>
      <c r="Y231">
        <v>1.1433756805807622</v>
      </c>
      <c r="Z231">
        <v>1.0280970625798211</v>
      </c>
      <c r="AA231">
        <v>1.0950118764845607</v>
      </c>
      <c r="AB231">
        <v>1.6620926243567753</v>
      </c>
      <c r="AC231">
        <v>1.4102990033222591</v>
      </c>
      <c r="AD231">
        <v>1.7378435517970401</v>
      </c>
      <c r="AE231">
        <v>0.73722627737226276</v>
      </c>
      <c r="AF231">
        <v>0.80737704918032782</v>
      </c>
      <c r="AG231">
        <v>0.7251585623678648</v>
      </c>
      <c r="AH231">
        <v>1.2961918194640341</v>
      </c>
      <c r="AI231">
        <v>1.2025806451612904</v>
      </c>
      <c r="AJ231">
        <v>1.11328125</v>
      </c>
    </row>
    <row r="232" spans="1:36" x14ac:dyDescent="0.2">
      <c r="A232">
        <v>1.6353383458646615</v>
      </c>
      <c r="B232">
        <v>1.2154255319148937</v>
      </c>
      <c r="C232">
        <v>1.2374005305039788</v>
      </c>
      <c r="G232">
        <v>1.5511182108626198</v>
      </c>
      <c r="H232">
        <v>1.6113821138211382</v>
      </c>
      <c r="J232">
        <v>1.1874084919472914</v>
      </c>
      <c r="K232">
        <v>1.0237499999999999</v>
      </c>
      <c r="L232">
        <v>1.1140456182472991</v>
      </c>
      <c r="M232">
        <v>1.4684975767366721</v>
      </c>
      <c r="N232">
        <v>1.1892583120204603</v>
      </c>
      <c r="O232">
        <v>1.3173652694610778</v>
      </c>
      <c r="P232">
        <v>1.3543191800878478</v>
      </c>
      <c r="Q232">
        <v>1.4781931464174454</v>
      </c>
      <c r="R232">
        <v>1.3911042944785277</v>
      </c>
      <c r="S232">
        <v>1.5843920145190562</v>
      </c>
      <c r="T232">
        <v>1.1711229946524064</v>
      </c>
      <c r="U232">
        <v>1.2444444444444442</v>
      </c>
      <c r="V232">
        <v>1.117820324005891</v>
      </c>
      <c r="W232">
        <v>1.1404320987654319</v>
      </c>
      <c r="X232">
        <v>1.1939477303988997</v>
      </c>
      <c r="Y232">
        <v>1.1434210526315789</v>
      </c>
      <c r="Z232">
        <v>1.0284237726098191</v>
      </c>
      <c r="AA232">
        <v>1.0959302325581397</v>
      </c>
      <c r="AB232">
        <v>1.6634241245136185</v>
      </c>
      <c r="AC232">
        <v>1.4112627986348123</v>
      </c>
      <c r="AD232">
        <v>1.7389770723104059</v>
      </c>
      <c r="AE232">
        <v>0.73825503355704702</v>
      </c>
      <c r="AF232">
        <v>0.8082340195016251</v>
      </c>
      <c r="AG232">
        <v>0.72591006423982873</v>
      </c>
      <c r="AH232">
        <v>1.2967359050445102</v>
      </c>
      <c r="AI232">
        <v>1.2048655569782329</v>
      </c>
      <c r="AJ232">
        <v>1.1155433287482808</v>
      </c>
    </row>
    <row r="233" spans="1:36" x14ac:dyDescent="0.2">
      <c r="A233">
        <v>1.6493055555555556</v>
      </c>
      <c r="B233">
        <v>1.2190721649484535</v>
      </c>
      <c r="C233">
        <v>1.2413194444444444</v>
      </c>
      <c r="G233">
        <v>1.5535714285714286</v>
      </c>
      <c r="H233">
        <v>1.6290630975143403</v>
      </c>
      <c r="J233">
        <v>1.1876606683804627</v>
      </c>
      <c r="K233">
        <v>1.0278551532033426</v>
      </c>
      <c r="L233">
        <v>1.1152777777777778</v>
      </c>
      <c r="M233">
        <v>1.4745762711864407</v>
      </c>
      <c r="N233">
        <v>1.1925722145804678</v>
      </c>
      <c r="O233">
        <v>1.3180379746835442</v>
      </c>
      <c r="P233">
        <v>1.3650306748466257</v>
      </c>
      <c r="Q233">
        <v>1.4804804804804803</v>
      </c>
      <c r="R233">
        <v>1.3946980854197348</v>
      </c>
      <c r="S233">
        <v>1.586267605633803</v>
      </c>
      <c r="T233">
        <v>1.1732605729877217</v>
      </c>
      <c r="U233">
        <v>1.2448680351906156</v>
      </c>
      <c r="V233">
        <v>1.1218543046357616</v>
      </c>
      <c r="W233">
        <v>1.1438263229308006</v>
      </c>
      <c r="X233">
        <v>1.1991584852734922</v>
      </c>
      <c r="Y233">
        <v>1.1450980392156862</v>
      </c>
      <c r="Z233">
        <v>1.0340760157273918</v>
      </c>
      <c r="AA233">
        <v>1.096518987341772</v>
      </c>
      <c r="AB233">
        <v>1.664957264957265</v>
      </c>
      <c r="AC233">
        <v>1.4114906832298137</v>
      </c>
      <c r="AD233">
        <v>1.7407407407407409</v>
      </c>
      <c r="AE233">
        <v>0.74093816631130061</v>
      </c>
      <c r="AF233">
        <v>0.81242532855436089</v>
      </c>
      <c r="AG233">
        <v>0.72842105263157897</v>
      </c>
      <c r="AH233">
        <v>1.2985274431057563</v>
      </c>
      <c r="AI233">
        <v>1.2070175438596491</v>
      </c>
      <c r="AJ233">
        <v>1.1197452229299363</v>
      </c>
    </row>
    <row r="234" spans="1:36" x14ac:dyDescent="0.2">
      <c r="A234">
        <v>1.6577946768060836</v>
      </c>
      <c r="B234">
        <v>1.2219286657859973</v>
      </c>
      <c r="C234">
        <v>1.2423435419440747</v>
      </c>
      <c r="G234">
        <v>1.5605815831987075</v>
      </c>
      <c r="H234">
        <v>1.6354515050167224</v>
      </c>
      <c r="J234">
        <v>1.1908831908831909</v>
      </c>
      <c r="K234">
        <v>1.0313351498637602</v>
      </c>
      <c r="L234">
        <v>1.1266375545851528</v>
      </c>
      <c r="M234">
        <v>1.4755700325732899</v>
      </c>
      <c r="N234">
        <v>1.2008310249307479</v>
      </c>
      <c r="O234">
        <v>1.3225806451612903</v>
      </c>
      <c r="P234">
        <v>1.3668555240793201</v>
      </c>
      <c r="Q234">
        <v>1.4808013355592655</v>
      </c>
      <c r="R234">
        <v>1.3956043956043955</v>
      </c>
      <c r="S234">
        <v>1.587171052631579</v>
      </c>
      <c r="T234">
        <v>1.1743119266055047</v>
      </c>
      <c r="U234">
        <v>1.2475386779184248</v>
      </c>
      <c r="V234">
        <v>1.128985507246377</v>
      </c>
      <c r="W234">
        <v>1.1481481481481484</v>
      </c>
      <c r="X234">
        <v>1.2002840909090911</v>
      </c>
      <c r="Y234">
        <v>1.1479289940828401</v>
      </c>
      <c r="Z234">
        <v>1.037037037037037</v>
      </c>
      <c r="AA234">
        <v>1.0968523002421309</v>
      </c>
      <c r="AB234">
        <v>1.6654411764705881</v>
      </c>
      <c r="AC234">
        <v>1.4125000000000001</v>
      </c>
      <c r="AD234">
        <v>1.7425569176882663</v>
      </c>
      <c r="AE234">
        <v>0.74144037780401417</v>
      </c>
      <c r="AF234">
        <v>0.81395348837209314</v>
      </c>
      <c r="AG234">
        <v>0.73021181716833894</v>
      </c>
      <c r="AH234">
        <v>1.3035190615835777</v>
      </c>
      <c r="AI234">
        <v>1.2132998745294854</v>
      </c>
      <c r="AJ234">
        <v>1.1198347107438016</v>
      </c>
    </row>
    <row r="235" spans="1:36" x14ac:dyDescent="0.2">
      <c r="A235">
        <v>1.6630036630036629</v>
      </c>
      <c r="B235">
        <v>1.2252124645892353</v>
      </c>
      <c r="C235">
        <v>1.2466960352422907</v>
      </c>
      <c r="G235">
        <v>1.5660377358490565</v>
      </c>
      <c r="H235">
        <v>1.6363636363636365</v>
      </c>
      <c r="J235">
        <v>1.1993517017828201</v>
      </c>
      <c r="K235">
        <v>1.039568345323741</v>
      </c>
      <c r="L235">
        <v>1.1281373844121532</v>
      </c>
      <c r="M235">
        <v>1.4766839378238343</v>
      </c>
      <c r="N235">
        <v>1.2009132420091324</v>
      </c>
      <c r="O235">
        <v>1.325072886297376</v>
      </c>
      <c r="P235">
        <v>1.374079528718704</v>
      </c>
      <c r="Q235">
        <v>1.4819277108433735</v>
      </c>
      <c r="R235">
        <v>1.3978328173374612</v>
      </c>
      <c r="S235">
        <v>1.5894736842105266</v>
      </c>
      <c r="T235">
        <v>1.1756954612005857</v>
      </c>
      <c r="U235">
        <v>1.247787610619469</v>
      </c>
      <c r="V235">
        <v>1.1299435028248588</v>
      </c>
      <c r="W235">
        <v>1.1482939632545932</v>
      </c>
      <c r="X235">
        <v>1.2034632034632036</v>
      </c>
      <c r="Y235">
        <v>1.1547619047619047</v>
      </c>
      <c r="Z235">
        <v>1.04296875</v>
      </c>
      <c r="AA235">
        <v>1.0970464135021099</v>
      </c>
      <c r="AB235">
        <v>1.6887298747763861</v>
      </c>
      <c r="AC235">
        <v>1.4199288256227758</v>
      </c>
      <c r="AD235">
        <v>1.7450628366247753</v>
      </c>
      <c r="AE235">
        <v>0.74350986500519212</v>
      </c>
      <c r="AF235">
        <v>0.81489594742606786</v>
      </c>
      <c r="AG235">
        <v>0.73149309912170635</v>
      </c>
      <c r="AH235">
        <v>1.3042212518195051</v>
      </c>
      <c r="AI235">
        <v>1.2136304062909569</v>
      </c>
      <c r="AJ235">
        <v>1.1213720316622691</v>
      </c>
    </row>
    <row r="236" spans="1:36" x14ac:dyDescent="0.2">
      <c r="A236">
        <v>1.6701570680628273</v>
      </c>
      <c r="B236">
        <v>1.2297111416781294</v>
      </c>
      <c r="C236">
        <v>1.2475386779184248</v>
      </c>
      <c r="G236">
        <v>1.5694682675814753</v>
      </c>
      <c r="H236">
        <v>1.6424778761061949</v>
      </c>
      <c r="J236">
        <v>1.2029850746268658</v>
      </c>
      <c r="K236">
        <v>1.0434298440979957</v>
      </c>
      <c r="L236">
        <v>1.1288180610889773</v>
      </c>
      <c r="M236">
        <v>1.4769797421731123</v>
      </c>
      <c r="N236">
        <v>1.2012288786482335</v>
      </c>
      <c r="O236">
        <v>1.3279648609077599</v>
      </c>
      <c r="P236">
        <v>1.3771929824561402</v>
      </c>
      <c r="Q236">
        <v>1.4911147011308563</v>
      </c>
      <c r="R236">
        <v>1.3996789727126806</v>
      </c>
      <c r="S236">
        <v>1.5912408759124086</v>
      </c>
      <c r="T236">
        <v>1.1805377720870678</v>
      </c>
      <c r="U236">
        <v>1.2507163323782235</v>
      </c>
      <c r="V236">
        <v>1.1366822429906542</v>
      </c>
      <c r="W236">
        <v>1.1510695187165776</v>
      </c>
      <c r="X236">
        <v>1.2035661218424962</v>
      </c>
      <c r="Y236">
        <v>1.1553398058252426</v>
      </c>
      <c r="Z236">
        <v>1.0445344129554657</v>
      </c>
      <c r="AA236">
        <v>1.0985221674876848</v>
      </c>
      <c r="AB236">
        <v>1.6890459363957597</v>
      </c>
      <c r="AC236">
        <v>1.4244186046511629</v>
      </c>
      <c r="AD236">
        <v>1.7504553734061929</v>
      </c>
      <c r="AE236">
        <v>0.74677002583979324</v>
      </c>
      <c r="AF236">
        <v>0.81519274376417228</v>
      </c>
      <c r="AG236">
        <v>0.73220747889022919</v>
      </c>
      <c r="AH236">
        <v>1.3066841415465269</v>
      </c>
      <c r="AI236">
        <v>1.2165354330708662</v>
      </c>
      <c r="AJ236">
        <v>1.1221590909090911</v>
      </c>
    </row>
    <row r="237" spans="1:36" x14ac:dyDescent="0.2">
      <c r="A237">
        <v>1.6863406408094437</v>
      </c>
      <c r="B237">
        <v>1.2308781869688386</v>
      </c>
      <c r="C237">
        <v>1.2483974358974359</v>
      </c>
      <c r="G237">
        <v>1.5774907749077489</v>
      </c>
      <c r="H237">
        <v>1.6465661641541038</v>
      </c>
      <c r="J237">
        <v>1.2034120734908136</v>
      </c>
      <c r="K237">
        <v>1.0473751600512162</v>
      </c>
      <c r="L237">
        <v>1.1306017925736236</v>
      </c>
      <c r="M237">
        <v>1.477112676056338</v>
      </c>
      <c r="N237">
        <v>1.203576341127923</v>
      </c>
      <c r="O237">
        <v>1.3310810810810811</v>
      </c>
      <c r="P237">
        <v>1.3777429467084639</v>
      </c>
      <c r="Q237">
        <v>1.4991511035653651</v>
      </c>
      <c r="R237">
        <v>1.4015151515151516</v>
      </c>
      <c r="S237">
        <v>1.5933333333333333</v>
      </c>
      <c r="T237">
        <v>1.1843501326259946</v>
      </c>
      <c r="U237">
        <v>1.2554945054945055</v>
      </c>
      <c r="V237">
        <v>1.1371951219512195</v>
      </c>
      <c r="W237">
        <v>1.1567635903919089</v>
      </c>
      <c r="X237">
        <v>1.203757225433526</v>
      </c>
      <c r="Y237">
        <v>1.1593959731543624</v>
      </c>
      <c r="Z237">
        <v>1.0445402298850575</v>
      </c>
      <c r="AA237">
        <v>1.1044349070100143</v>
      </c>
      <c r="AB237">
        <v>1.6895306859205776</v>
      </c>
      <c r="AC237">
        <v>1.425925925925926</v>
      </c>
      <c r="AD237">
        <v>1.7557117750439368</v>
      </c>
      <c r="AE237">
        <v>0.75317796610169496</v>
      </c>
      <c r="AF237">
        <v>0.8161490683229814</v>
      </c>
      <c r="AG237">
        <v>0.73224043715846998</v>
      </c>
      <c r="AH237">
        <v>1.3095238095238098</v>
      </c>
      <c r="AI237">
        <v>1.2173228346456693</v>
      </c>
      <c r="AJ237">
        <v>1.1236263736263736</v>
      </c>
    </row>
    <row r="238" spans="1:36" x14ac:dyDescent="0.2">
      <c r="A238">
        <v>1.71</v>
      </c>
      <c r="B238">
        <v>1.2345679012345678</v>
      </c>
      <c r="C238">
        <v>1.249211356466877</v>
      </c>
      <c r="G238">
        <v>1.580071174377224</v>
      </c>
      <c r="H238">
        <v>1.66</v>
      </c>
      <c r="J238">
        <v>1.2054794520547945</v>
      </c>
      <c r="K238">
        <v>1.0498783454987834</v>
      </c>
      <c r="L238">
        <v>1.1317733990147782</v>
      </c>
      <c r="M238">
        <v>1.4801271860095391</v>
      </c>
      <c r="N238">
        <v>1.2063999999999999</v>
      </c>
      <c r="O238">
        <v>1.3317829457364341</v>
      </c>
      <c r="P238">
        <v>1.3807339449541285</v>
      </c>
      <c r="Q238">
        <v>1.5054602184087362</v>
      </c>
      <c r="R238">
        <v>1.4040995607613469</v>
      </c>
      <c r="S238">
        <v>1.5974729241877255</v>
      </c>
      <c r="T238">
        <v>1.1848852901484481</v>
      </c>
      <c r="U238">
        <v>1.2560777957860616</v>
      </c>
      <c r="V238">
        <v>1.1380281690140845</v>
      </c>
      <c r="W238">
        <v>1.1600547195622435</v>
      </c>
      <c r="X238">
        <v>1.2045801526717557</v>
      </c>
      <c r="Y238">
        <v>1.1626429479034308</v>
      </c>
      <c r="Z238">
        <v>1.0556257901390644</v>
      </c>
      <c r="AA238">
        <v>1.1112637362637363</v>
      </c>
      <c r="AB238">
        <v>1.6914893617021278</v>
      </c>
      <c r="AC238">
        <v>1.4270353302611367</v>
      </c>
      <c r="AD238">
        <v>1.7859848484848484</v>
      </c>
      <c r="AE238">
        <v>0.75400457665903897</v>
      </c>
      <c r="AF238">
        <v>0.81639004149377603</v>
      </c>
      <c r="AG238">
        <v>0.73923444976076558</v>
      </c>
      <c r="AH238">
        <v>1.3106646058732612</v>
      </c>
      <c r="AI238">
        <v>1.2212257100149475</v>
      </c>
      <c r="AJ238">
        <v>1.1241655540720961</v>
      </c>
    </row>
    <row r="239" spans="1:36" x14ac:dyDescent="0.2">
      <c r="A239">
        <v>1.7107438016528924</v>
      </c>
      <c r="B239">
        <v>1.2371705963938975</v>
      </c>
      <c r="C239">
        <v>1.2507288629737607</v>
      </c>
      <c r="G239">
        <v>1.5872193436960278</v>
      </c>
      <c r="H239">
        <v>1.6613190730837788</v>
      </c>
      <c r="J239">
        <v>1.2122571001494769</v>
      </c>
      <c r="K239">
        <v>1.076607387140903</v>
      </c>
      <c r="L239">
        <v>1.1389684813753582</v>
      </c>
      <c r="M239">
        <v>1.4967320261437909</v>
      </c>
      <c r="N239">
        <v>1.2075471698113207</v>
      </c>
      <c r="O239">
        <v>1.3384615384615384</v>
      </c>
      <c r="P239">
        <v>1.3852459016393444</v>
      </c>
      <c r="Q239">
        <v>1.5075885328836427</v>
      </c>
      <c r="R239">
        <v>1.4051724137931034</v>
      </c>
      <c r="S239">
        <v>1.6258389261744968</v>
      </c>
      <c r="T239">
        <v>1.1868279569892473</v>
      </c>
      <c r="U239">
        <v>1.2609890109890112</v>
      </c>
      <c r="V239">
        <v>1.1453237410071944</v>
      </c>
      <c r="W239">
        <v>1.1626733921815888</v>
      </c>
      <c r="X239">
        <v>1.2065663474692203</v>
      </c>
      <c r="Y239">
        <v>1.1644562334217508</v>
      </c>
      <c r="Z239">
        <v>1.0593939393939396</v>
      </c>
      <c r="AA239">
        <v>1.118881118881119</v>
      </c>
      <c r="AB239">
        <v>1.6952554744525548</v>
      </c>
      <c r="AC239">
        <v>1.4366883116883118</v>
      </c>
      <c r="AD239">
        <v>1.7868852459016391</v>
      </c>
      <c r="AE239">
        <v>0.75517241379310351</v>
      </c>
      <c r="AF239">
        <v>0.81769147788565266</v>
      </c>
      <c r="AG239">
        <v>0.74111111111111116</v>
      </c>
      <c r="AH239">
        <v>1.3133333333333332</v>
      </c>
      <c r="AI239">
        <v>1.2227138643067845</v>
      </c>
      <c r="AJ239">
        <v>1.1255172413793102</v>
      </c>
    </row>
    <row r="240" spans="1:36" x14ac:dyDescent="0.2">
      <c r="A240">
        <v>1.7160493827160495</v>
      </c>
      <c r="B240">
        <v>1.23943661971831</v>
      </c>
      <c r="C240">
        <v>1.251896813353566</v>
      </c>
      <c r="G240">
        <v>1.5963488843813389</v>
      </c>
      <c r="H240">
        <v>1.6627318718381114</v>
      </c>
      <c r="J240">
        <v>1.2131147540983604</v>
      </c>
      <c r="K240">
        <v>1.0768</v>
      </c>
      <c r="L240">
        <v>1.1398305084745763</v>
      </c>
      <c r="M240">
        <v>1.496951219512195</v>
      </c>
      <c r="N240">
        <v>1.2112482853223594</v>
      </c>
      <c r="O240">
        <v>1.3426356589147286</v>
      </c>
      <c r="P240">
        <v>1.3861852433281006</v>
      </c>
      <c r="Q240">
        <v>1.5120274914089349</v>
      </c>
      <c r="R240">
        <v>1.4179104477611941</v>
      </c>
      <c r="S240">
        <v>1.6310344827586207</v>
      </c>
      <c r="T240">
        <v>1.1876640419947506</v>
      </c>
      <c r="U240">
        <v>1.2659883720930234</v>
      </c>
      <c r="V240">
        <v>1.1459170013386881</v>
      </c>
      <c r="W240">
        <v>1.164199192462988</v>
      </c>
      <c r="X240">
        <v>1.2095730918499354</v>
      </c>
      <c r="Y240">
        <v>1.1659693165969316</v>
      </c>
      <c r="Z240">
        <v>1.0636237897648686</v>
      </c>
      <c r="AA240">
        <v>1.1246498599439778</v>
      </c>
      <c r="AB240">
        <v>1.6969696969696968</v>
      </c>
      <c r="AC240">
        <v>1.4552590266875982</v>
      </c>
      <c r="AD240">
        <v>1.7869481765834934</v>
      </c>
      <c r="AE240">
        <v>0.75691244239631339</v>
      </c>
      <c r="AF240">
        <v>0.81818181818181812</v>
      </c>
      <c r="AG240">
        <v>0.74332171893147503</v>
      </c>
      <c r="AH240">
        <v>1.3146853146853146</v>
      </c>
      <c r="AI240">
        <v>1.2244274809160305</v>
      </c>
      <c r="AJ240">
        <v>1.1260504201680674</v>
      </c>
    </row>
    <row r="241" spans="1:36" x14ac:dyDescent="0.2">
      <c r="A241">
        <v>1.7272727272727271</v>
      </c>
      <c r="B241">
        <v>1.2442645074224021</v>
      </c>
      <c r="C241">
        <v>1.2558139534883721</v>
      </c>
      <c r="G241">
        <v>1.5971223021582732</v>
      </c>
      <c r="H241">
        <v>1.6827094474153295</v>
      </c>
      <c r="J241">
        <v>1.2142857142857142</v>
      </c>
      <c r="K241">
        <v>1.0820793433652531</v>
      </c>
      <c r="L241">
        <v>1.1400894187779433</v>
      </c>
      <c r="M241">
        <v>1.5</v>
      </c>
      <c r="N241">
        <v>1.2155612244897958</v>
      </c>
      <c r="O241">
        <v>1.3452012383900929</v>
      </c>
      <c r="P241">
        <v>1.3863636363636362</v>
      </c>
      <c r="Q241">
        <v>1.5205930807248766</v>
      </c>
      <c r="R241">
        <v>1.4211438474870017</v>
      </c>
      <c r="S241">
        <v>1.6330275229357798</v>
      </c>
      <c r="T241">
        <v>1.1878698224852071</v>
      </c>
      <c r="U241">
        <v>1.274478330658106</v>
      </c>
      <c r="V241">
        <v>1.1470180305131761</v>
      </c>
      <c r="W241">
        <v>1.164642375168691</v>
      </c>
      <c r="X241">
        <v>1.2135176651305684</v>
      </c>
      <c r="Y241">
        <v>1.1683599419448478</v>
      </c>
      <c r="Z241">
        <v>1.065359477124183</v>
      </c>
      <c r="AA241">
        <v>1.1283255086071986</v>
      </c>
      <c r="AB241">
        <v>1.7115716753022454</v>
      </c>
      <c r="AC241">
        <v>1.4557595993322203</v>
      </c>
      <c r="AD241">
        <v>1.8090737240075612</v>
      </c>
      <c r="AE241">
        <v>0.75822784810126576</v>
      </c>
      <c r="AF241">
        <v>0.81977471839799754</v>
      </c>
      <c r="AG241">
        <v>0.74421168687982364</v>
      </c>
      <c r="AH241">
        <v>1.3168654173764907</v>
      </c>
      <c r="AI241">
        <v>1.2297817715019255</v>
      </c>
      <c r="AJ241">
        <v>1.1280788177339902</v>
      </c>
    </row>
    <row r="242" spans="1:36" x14ac:dyDescent="0.2">
      <c r="A242">
        <v>1.7272727272727273</v>
      </c>
      <c r="B242">
        <v>1.2463556851311952</v>
      </c>
      <c r="C242">
        <v>1.2559055118110236</v>
      </c>
      <c r="G242">
        <v>1.6009771986970684</v>
      </c>
      <c r="H242">
        <v>1.697033898305085</v>
      </c>
      <c r="J242">
        <v>1.2142857142857144</v>
      </c>
      <c r="K242">
        <v>1.0855978260869565</v>
      </c>
      <c r="L242">
        <v>1.1540656205420829</v>
      </c>
      <c r="M242">
        <v>1.5085034013605443</v>
      </c>
      <c r="N242">
        <v>1.2192846034214619</v>
      </c>
      <c r="O242">
        <v>1.3491027732463294</v>
      </c>
      <c r="P242">
        <v>1.3922480620155038</v>
      </c>
      <c r="Q242">
        <v>1.5224358974358974</v>
      </c>
      <c r="R242">
        <v>1.4216867469879517</v>
      </c>
      <c r="S242">
        <v>1.6386554621848739</v>
      </c>
      <c r="T242">
        <v>1.1884816753926701</v>
      </c>
      <c r="U242">
        <v>1.2760115606936417</v>
      </c>
      <c r="V242">
        <v>1.1474966170500676</v>
      </c>
      <c r="W242">
        <v>1.1726907630522088</v>
      </c>
      <c r="X242">
        <v>1.2137834036568214</v>
      </c>
      <c r="Y242">
        <v>1.168956043956044</v>
      </c>
      <c r="Z242">
        <v>1.065959952885748</v>
      </c>
      <c r="AA242">
        <v>1.1286982248520709</v>
      </c>
      <c r="AB242">
        <v>1.7118644067796609</v>
      </c>
      <c r="AC242">
        <v>1.4631410256410258</v>
      </c>
      <c r="AD242">
        <v>1.8091743119266053</v>
      </c>
      <c r="AE242">
        <v>0.75826972010178106</v>
      </c>
      <c r="AF242">
        <v>0.82112068965517238</v>
      </c>
      <c r="AG242">
        <v>0.74535519125683058</v>
      </c>
      <c r="AH242">
        <v>1.3199999999999998</v>
      </c>
      <c r="AI242">
        <v>1.2306610407876231</v>
      </c>
      <c r="AJ242">
        <v>1.128463476070529</v>
      </c>
    </row>
    <row r="243" spans="1:36" x14ac:dyDescent="0.2">
      <c r="A243">
        <v>1.7281191806331471</v>
      </c>
      <c r="B243">
        <v>1.2485955056179776</v>
      </c>
      <c r="C243">
        <v>1.2567375886524823</v>
      </c>
      <c r="G243">
        <v>1.6079077429983526</v>
      </c>
      <c r="H243">
        <v>1.7070175438596493</v>
      </c>
      <c r="J243">
        <v>1.2143808255659121</v>
      </c>
      <c r="K243">
        <v>1.0881174899866488</v>
      </c>
      <c r="L243">
        <v>1.1551020408163266</v>
      </c>
      <c r="M243">
        <v>1.5102040816326532</v>
      </c>
      <c r="N243">
        <v>1.2213438735177866</v>
      </c>
      <c r="O243">
        <v>1.3493377483443709</v>
      </c>
      <c r="P243">
        <v>1.4023769100169778</v>
      </c>
      <c r="Q243">
        <v>1.5225225225225223</v>
      </c>
      <c r="R243">
        <v>1.4264214046822743</v>
      </c>
      <c r="S243">
        <v>1.6412478336221838</v>
      </c>
      <c r="T243">
        <v>1.191304347826087</v>
      </c>
      <c r="U243">
        <v>1.2794612794612796</v>
      </c>
      <c r="V243">
        <v>1.1482558139534884</v>
      </c>
      <c r="W243">
        <v>1.1736204576043068</v>
      </c>
      <c r="X243">
        <v>1.2154696132596685</v>
      </c>
      <c r="Y243">
        <v>1.1691056910569106</v>
      </c>
      <c r="Z243">
        <v>1.0678191489361704</v>
      </c>
      <c r="AA243">
        <v>1.1355932203389829</v>
      </c>
      <c r="AB243">
        <v>1.7314629258517034</v>
      </c>
      <c r="AC243">
        <v>1.4712460063897763</v>
      </c>
      <c r="AD243">
        <v>1.8100208768267223</v>
      </c>
      <c r="AE243">
        <v>0.76147816349384101</v>
      </c>
      <c r="AF243">
        <v>0.82314410480349343</v>
      </c>
      <c r="AG243">
        <v>0.7458563535911602</v>
      </c>
      <c r="AH243">
        <v>1.3204951856946354</v>
      </c>
      <c r="AI243">
        <v>1.2344559585492227</v>
      </c>
      <c r="AJ243">
        <v>1.1362359550561798</v>
      </c>
    </row>
    <row r="244" spans="1:36" x14ac:dyDescent="0.2">
      <c r="A244">
        <v>1.7313691507798961</v>
      </c>
      <c r="B244">
        <v>1.2575301204819276</v>
      </c>
      <c r="C244">
        <v>1.2585499316005473</v>
      </c>
      <c r="G244">
        <v>1.6083916083916086</v>
      </c>
      <c r="H244">
        <v>1.7076648841354722</v>
      </c>
      <c r="J244">
        <v>1.2154065620542083</v>
      </c>
      <c r="K244">
        <v>1.0886814469078181</v>
      </c>
      <c r="L244">
        <v>1.1560975609756097</v>
      </c>
      <c r="M244">
        <v>1.5175159235668789</v>
      </c>
      <c r="N244">
        <v>1.2228915662650603</v>
      </c>
      <c r="O244">
        <v>1.35</v>
      </c>
      <c r="P244">
        <v>1.4066115702479338</v>
      </c>
      <c r="Q244">
        <v>1.5241057542768273</v>
      </c>
      <c r="R244">
        <v>1.4285714285714286</v>
      </c>
      <c r="S244">
        <v>1.6451612903225805</v>
      </c>
      <c r="T244">
        <v>1.1923076923076923</v>
      </c>
      <c r="U244">
        <v>1.2834067547723935</v>
      </c>
      <c r="V244">
        <v>1.1501340482573725</v>
      </c>
      <c r="W244">
        <v>1.1793478260869565</v>
      </c>
      <c r="X244">
        <v>1.2161339421613395</v>
      </c>
      <c r="Y244">
        <v>1.175</v>
      </c>
      <c r="Z244">
        <v>1.0694006309148265</v>
      </c>
      <c r="AA244">
        <v>1.1416058394160584</v>
      </c>
      <c r="AB244">
        <v>1.7363083164300204</v>
      </c>
      <c r="AC244">
        <v>1.4778625954198472</v>
      </c>
      <c r="AD244">
        <v>1.8114285714285712</v>
      </c>
      <c r="AE244">
        <v>0.76268656716417904</v>
      </c>
      <c r="AF244">
        <v>0.82410824108241088</v>
      </c>
      <c r="AG244">
        <v>0.74745186862967161</v>
      </c>
      <c r="AH244">
        <v>1.3208191126279865</v>
      </c>
      <c r="AI244">
        <v>1.2390438247011952</v>
      </c>
      <c r="AJ244">
        <v>1.1391304347826088</v>
      </c>
    </row>
    <row r="245" spans="1:36" x14ac:dyDescent="0.2">
      <c r="A245">
        <v>1.7369369369369367</v>
      </c>
      <c r="B245">
        <v>1.2578018995929445</v>
      </c>
      <c r="C245">
        <v>1.263076923076923</v>
      </c>
      <c r="G245">
        <v>1.6172607879924952</v>
      </c>
      <c r="H245">
        <v>1.7121212121212122</v>
      </c>
      <c r="J245">
        <v>1.2241086587436334</v>
      </c>
      <c r="K245">
        <v>1.0896805896805897</v>
      </c>
      <c r="L245">
        <v>1.1577464788732394</v>
      </c>
      <c r="M245">
        <v>1.5193199381761977</v>
      </c>
      <c r="N245">
        <v>1.2282793867120954</v>
      </c>
      <c r="O245">
        <v>1.3513071895424835</v>
      </c>
      <c r="P245">
        <v>1.4074074074074077</v>
      </c>
      <c r="Q245">
        <v>1.5245641838351822</v>
      </c>
      <c r="R245">
        <v>1.433811802232855</v>
      </c>
      <c r="S245">
        <v>1.6467181467181466</v>
      </c>
      <c r="T245">
        <v>1.1924686192468619</v>
      </c>
      <c r="U245">
        <v>1.2846034214618973</v>
      </c>
      <c r="V245">
        <v>1.150220913107511</v>
      </c>
      <c r="W245">
        <v>1.1796610169491526</v>
      </c>
      <c r="X245">
        <v>1.2162962962962962</v>
      </c>
      <c r="Y245">
        <v>1.1756373937677054</v>
      </c>
      <c r="Z245">
        <v>1.0746753246753247</v>
      </c>
      <c r="AA245">
        <v>1.1419185282522997</v>
      </c>
      <c r="AB245">
        <v>1.736943907156673</v>
      </c>
      <c r="AC245">
        <v>1.4810725552050472</v>
      </c>
      <c r="AD245">
        <v>1.8143133462282397</v>
      </c>
      <c r="AE245">
        <v>0.76863181312569517</v>
      </c>
      <c r="AF245">
        <v>0.82441860465116279</v>
      </c>
      <c r="AG245">
        <v>0.74885844748858454</v>
      </c>
      <c r="AH245">
        <v>1.3242074927953893</v>
      </c>
      <c r="AI245">
        <v>1.2394557823129253</v>
      </c>
      <c r="AJ245">
        <v>1.143405889884763</v>
      </c>
    </row>
    <row r="246" spans="1:36" x14ac:dyDescent="0.2">
      <c r="A246">
        <v>1.7428057553956833</v>
      </c>
      <c r="B246">
        <v>1.2590361445783131</v>
      </c>
      <c r="C246">
        <v>1.2659732540861812</v>
      </c>
      <c r="G246">
        <v>1.62</v>
      </c>
      <c r="H246">
        <v>1.7162698412698412</v>
      </c>
      <c r="J246">
        <v>1.2267037552155773</v>
      </c>
      <c r="K246">
        <v>1.0901898734177213</v>
      </c>
      <c r="L246">
        <v>1.1601731601731604</v>
      </c>
      <c r="M246">
        <v>1.5203761755485892</v>
      </c>
      <c r="N246">
        <v>1.2290076335877862</v>
      </c>
      <c r="O246">
        <v>1.3613861386138613</v>
      </c>
      <c r="P246">
        <v>1.413249211356467</v>
      </c>
      <c r="Q246">
        <v>1.529313232830821</v>
      </c>
      <c r="R246">
        <v>1.4338983050847458</v>
      </c>
      <c r="S246">
        <v>1.6553571428571427</v>
      </c>
      <c r="T246">
        <v>1.1930091185410334</v>
      </c>
      <c r="U246">
        <v>1.284776902887139</v>
      </c>
      <c r="V246">
        <v>1.1529605263157894</v>
      </c>
      <c r="W246">
        <v>1.1801526717557251</v>
      </c>
      <c r="X246">
        <v>1.2177914110429449</v>
      </c>
      <c r="Y246">
        <v>1.1765601217656012</v>
      </c>
      <c r="Z246">
        <v>1.0789096126255382</v>
      </c>
      <c r="AA246">
        <v>1.1439393939393938</v>
      </c>
      <c r="AB246">
        <v>1.7374999999999998</v>
      </c>
      <c r="AC246">
        <v>1.4897637795275589</v>
      </c>
      <c r="AD246">
        <v>1.8226164079822615</v>
      </c>
      <c r="AE246">
        <v>0.77090492554410084</v>
      </c>
      <c r="AF246">
        <v>0.82444444444444442</v>
      </c>
      <c r="AG246">
        <v>0.75</v>
      </c>
      <c r="AH246">
        <v>1.3309957924263676</v>
      </c>
      <c r="AI246">
        <v>1.2438709677419355</v>
      </c>
      <c r="AJ246">
        <v>1.1442307692307692</v>
      </c>
    </row>
    <row r="247" spans="1:36" x14ac:dyDescent="0.2">
      <c r="A247">
        <v>1.7450980392156861</v>
      </c>
      <c r="B247">
        <v>1.2618683001531392</v>
      </c>
      <c r="C247">
        <v>1.2695652173913043</v>
      </c>
      <c r="G247">
        <v>1.6275229357798164</v>
      </c>
      <c r="H247">
        <v>1.7173524150268333</v>
      </c>
      <c r="J247">
        <v>1.2281976744186047</v>
      </c>
      <c r="K247">
        <v>1.0921787709497208</v>
      </c>
      <c r="L247">
        <v>1.1634844868735084</v>
      </c>
      <c r="M247">
        <v>1.5246478873239437</v>
      </c>
      <c r="N247">
        <v>1.2325949367088609</v>
      </c>
      <c r="O247">
        <v>1.3617339312406576</v>
      </c>
      <c r="P247">
        <v>1.4223385689354275</v>
      </c>
      <c r="Q247">
        <v>1.5329861111111112</v>
      </c>
      <c r="R247">
        <v>1.4457831325301203</v>
      </c>
      <c r="S247">
        <v>1.6618705035971222</v>
      </c>
      <c r="T247">
        <v>1.1944055944055945</v>
      </c>
      <c r="U247">
        <v>1.2848575712143928</v>
      </c>
      <c r="V247">
        <v>1.1532385466034756</v>
      </c>
      <c r="W247">
        <v>1.1813471502590673</v>
      </c>
      <c r="X247">
        <v>1.218944099378882</v>
      </c>
      <c r="Y247">
        <v>1.1815181518151816</v>
      </c>
      <c r="Z247">
        <v>1.0798611111111112</v>
      </c>
      <c r="AA247">
        <v>1.1444582814445827</v>
      </c>
      <c r="AB247">
        <v>1.7483146067415731</v>
      </c>
      <c r="AC247">
        <v>1.4916107382550337</v>
      </c>
      <c r="AD247">
        <v>1.8230616302186879</v>
      </c>
      <c r="AE247">
        <v>0.77453271028037385</v>
      </c>
      <c r="AF247">
        <v>0.82496940024479815</v>
      </c>
      <c r="AG247">
        <v>0.75112612612612617</v>
      </c>
      <c r="AH247">
        <v>1.3324175824175823</v>
      </c>
      <c r="AI247">
        <v>1.2455172413793105</v>
      </c>
      <c r="AJ247">
        <v>1.1494102228047183</v>
      </c>
    </row>
    <row r="248" spans="1:36" x14ac:dyDescent="0.2">
      <c r="A248">
        <v>1.746031746031746</v>
      </c>
      <c r="B248">
        <v>1.2699468085106382</v>
      </c>
      <c r="C248">
        <v>1.2733017377567142</v>
      </c>
      <c r="G248">
        <v>1.6298811544991512</v>
      </c>
      <c r="H248">
        <v>1.7184801381692574</v>
      </c>
      <c r="J248">
        <v>1.230344827586207</v>
      </c>
      <c r="K248">
        <v>1.0939947780678851</v>
      </c>
      <c r="L248">
        <v>1.1647819063004847</v>
      </c>
      <c r="M248">
        <v>1.5260115606936417</v>
      </c>
      <c r="N248">
        <v>1.2387312186978297</v>
      </c>
      <c r="O248">
        <v>1.3618090452261307</v>
      </c>
      <c r="P248">
        <v>1.4225122349102775</v>
      </c>
      <c r="Q248">
        <v>1.5355086372360844</v>
      </c>
      <c r="R248">
        <v>1.4477611940298507</v>
      </c>
      <c r="S248">
        <v>1.6660617059891107</v>
      </c>
      <c r="T248">
        <v>1.1946508172362555</v>
      </c>
      <c r="U248">
        <v>1.2852664576802506</v>
      </c>
      <c r="V248">
        <v>1.1589743589743591</v>
      </c>
      <c r="W248">
        <v>1.1827338129496403</v>
      </c>
      <c r="X248">
        <v>1.2215988779803648</v>
      </c>
      <c r="Y248">
        <v>1.1843191196698761</v>
      </c>
      <c r="Z248">
        <v>1.0819444444444446</v>
      </c>
      <c r="AA248">
        <v>1.1484716157205239</v>
      </c>
      <c r="AB248">
        <v>1.7552986512524085</v>
      </c>
      <c r="AC248">
        <v>1.4939393939393939</v>
      </c>
      <c r="AD248">
        <v>1.844402277039848</v>
      </c>
      <c r="AE248">
        <v>0.77655677655677657</v>
      </c>
      <c r="AF248">
        <v>0.82758620689655171</v>
      </c>
      <c r="AG248">
        <v>0.75151515151515158</v>
      </c>
      <c r="AH248">
        <v>1.3392282958199357</v>
      </c>
      <c r="AI248">
        <v>1.2462235649546827</v>
      </c>
      <c r="AJ248">
        <v>1.1503448275862069</v>
      </c>
    </row>
    <row r="249" spans="1:36" x14ac:dyDescent="0.2">
      <c r="A249">
        <v>1.7648183556405355</v>
      </c>
      <c r="B249">
        <v>1.2704402515723272</v>
      </c>
      <c r="C249">
        <v>1.2762345679012344</v>
      </c>
      <c r="G249">
        <v>1.632183908045977</v>
      </c>
      <c r="H249">
        <v>1.727447216890595</v>
      </c>
      <c r="J249">
        <v>1.2339791356184797</v>
      </c>
      <c r="K249">
        <v>1.094391244870041</v>
      </c>
      <c r="L249">
        <v>1.1715610510046368</v>
      </c>
      <c r="M249">
        <v>1.5288270377733599</v>
      </c>
      <c r="N249">
        <v>1.2405745062836622</v>
      </c>
      <c r="O249">
        <v>1.3633540372670807</v>
      </c>
      <c r="P249">
        <v>1.4309309309309308</v>
      </c>
      <c r="Q249">
        <v>1.5400641025641024</v>
      </c>
      <c r="R249">
        <v>1.4482758620689655</v>
      </c>
      <c r="S249">
        <v>1.6754563894523327</v>
      </c>
      <c r="T249">
        <v>1.198265179677819</v>
      </c>
      <c r="U249">
        <v>1.2926829268292681</v>
      </c>
      <c r="V249">
        <v>1.1590909090909089</v>
      </c>
      <c r="W249">
        <v>1.1912350597609562</v>
      </c>
      <c r="X249">
        <v>1.2232011747430249</v>
      </c>
      <c r="Y249">
        <v>1.1902718168812589</v>
      </c>
      <c r="Z249">
        <v>1.0825825825825826</v>
      </c>
      <c r="AA249">
        <v>1.1502976190476191</v>
      </c>
      <c r="AB249">
        <v>1.7553191489361704</v>
      </c>
      <c r="AC249">
        <v>1.4959871589085074</v>
      </c>
      <c r="AD249">
        <v>1.8495238095238093</v>
      </c>
      <c r="AE249">
        <v>0.77684964200477336</v>
      </c>
      <c r="AF249">
        <v>0.82795698924731176</v>
      </c>
      <c r="AG249">
        <v>0.75227272727272732</v>
      </c>
      <c r="AH249">
        <v>1.3446676970633693</v>
      </c>
      <c r="AI249">
        <v>1.2551928783382789</v>
      </c>
      <c r="AJ249">
        <v>1.1504660452729694</v>
      </c>
    </row>
    <row r="250" spans="1:36" x14ac:dyDescent="0.2">
      <c r="A250">
        <v>1.7677543186180422</v>
      </c>
      <c r="B250">
        <v>1.2839335180055402</v>
      </c>
      <c r="C250">
        <v>1.2780821917808221</v>
      </c>
      <c r="G250">
        <v>1.6479591836734695</v>
      </c>
      <c r="H250">
        <v>1.7326923076923078</v>
      </c>
      <c r="J250">
        <v>1.2407407407407409</v>
      </c>
      <c r="K250">
        <v>1.0958904109589043</v>
      </c>
      <c r="L250">
        <v>1.1718538565629228</v>
      </c>
      <c r="M250">
        <v>1.5324909747292417</v>
      </c>
      <c r="N250">
        <v>1.2406250000000001</v>
      </c>
      <c r="O250">
        <v>1.3666666666666667</v>
      </c>
      <c r="P250">
        <v>1.4326599326599327</v>
      </c>
      <c r="Q250">
        <v>1.5424292845257905</v>
      </c>
      <c r="R250">
        <v>1.4493192133131618</v>
      </c>
      <c r="S250">
        <v>1.7035087719298247</v>
      </c>
      <c r="T250">
        <v>1.2010796221322537</v>
      </c>
      <c r="U250">
        <v>1.293015332197615</v>
      </c>
      <c r="V250">
        <v>1.1609756097560975</v>
      </c>
      <c r="W250">
        <v>1.1912928759894459</v>
      </c>
      <c r="X250">
        <v>1.2238805970149254</v>
      </c>
      <c r="Y250">
        <v>1.1942078364565587</v>
      </c>
      <c r="Z250">
        <v>1.0838235294117646</v>
      </c>
      <c r="AA250">
        <v>1.1552878179384203</v>
      </c>
      <c r="AB250">
        <v>1.7572992700729926</v>
      </c>
      <c r="AC250">
        <v>1.4983818770226538</v>
      </c>
      <c r="AD250">
        <v>1.8647540983606559</v>
      </c>
      <c r="AE250">
        <v>0.77838427947598243</v>
      </c>
      <c r="AF250">
        <v>0.82810685249709637</v>
      </c>
      <c r="AG250">
        <v>0.75230414746543783</v>
      </c>
      <c r="AH250">
        <v>1.3507340946166395</v>
      </c>
      <c r="AI250">
        <v>1.255287009063444</v>
      </c>
      <c r="AJ250">
        <v>1.1545454545454545</v>
      </c>
    </row>
    <row r="251" spans="1:36" x14ac:dyDescent="0.2">
      <c r="A251">
        <v>1.7683615819209038</v>
      </c>
      <c r="B251">
        <v>1.2862957937584802</v>
      </c>
      <c r="C251">
        <v>1.2789317507418396</v>
      </c>
      <c r="G251">
        <v>1.6487523992322457</v>
      </c>
      <c r="H251">
        <v>1.7334525939177099</v>
      </c>
      <c r="J251">
        <v>1.2415654520917681</v>
      </c>
      <c r="K251">
        <v>1.0970744680851063</v>
      </c>
      <c r="L251">
        <v>1.17462482946794</v>
      </c>
      <c r="M251">
        <v>1.5350553505535054</v>
      </c>
      <c r="N251">
        <v>1.2413223140495868</v>
      </c>
      <c r="O251">
        <v>1.3668061366806137</v>
      </c>
      <c r="P251">
        <v>1.4408396946564885</v>
      </c>
      <c r="Q251">
        <v>1.5532286212914486</v>
      </c>
      <c r="R251">
        <v>1.4511041009463723</v>
      </c>
      <c r="S251">
        <v>1.705150976909414</v>
      </c>
      <c r="T251">
        <v>1.2014705882352938</v>
      </c>
      <c r="U251">
        <v>1.2948517940717628</v>
      </c>
      <c r="V251">
        <v>1.1610284167794316</v>
      </c>
      <c r="W251">
        <v>1.1935483870967742</v>
      </c>
      <c r="X251">
        <v>1.2293706293706295</v>
      </c>
      <c r="Y251">
        <v>1.1947873799725652</v>
      </c>
      <c r="Z251">
        <v>1.0850202429149798</v>
      </c>
      <c r="AA251">
        <v>1.1610738255033557</v>
      </c>
      <c r="AB251">
        <v>1.7584905660377359</v>
      </c>
      <c r="AC251">
        <v>1.5008818342151677</v>
      </c>
      <c r="AD251">
        <v>1.8668032786885247</v>
      </c>
      <c r="AE251">
        <v>0.77948113207547176</v>
      </c>
      <c r="AF251">
        <v>0.82857142857142851</v>
      </c>
      <c r="AG251">
        <v>0.75413223140495866</v>
      </c>
      <c r="AH251">
        <v>1.3532934131736527</v>
      </c>
      <c r="AI251">
        <v>1.2564102564102564</v>
      </c>
      <c r="AJ251">
        <v>1.1550387596899225</v>
      </c>
    </row>
    <row r="252" spans="1:36" x14ac:dyDescent="0.2">
      <c r="A252">
        <v>1.7747252747252746</v>
      </c>
      <c r="B252">
        <v>1.2885196374622356</v>
      </c>
      <c r="C252">
        <v>1.2845117845117846</v>
      </c>
      <c r="G252">
        <v>1.6532110091743117</v>
      </c>
      <c r="H252">
        <v>1.7372262773722627</v>
      </c>
      <c r="J252">
        <v>1.2418300653594772</v>
      </c>
      <c r="K252">
        <v>1.1041095890410959</v>
      </c>
      <c r="L252">
        <v>1.17462482946794</v>
      </c>
      <c r="M252">
        <v>1.5426829268292683</v>
      </c>
      <c r="N252">
        <v>1.2469470827679783</v>
      </c>
      <c r="O252">
        <v>1.3781645569620253</v>
      </c>
      <c r="P252">
        <v>1.4433333333333334</v>
      </c>
      <c r="Q252">
        <v>1.555008210180624</v>
      </c>
      <c r="R252">
        <v>1.4548387096774194</v>
      </c>
      <c r="S252">
        <v>1.7086466165413534</v>
      </c>
      <c r="T252">
        <v>1.2078907435508346</v>
      </c>
      <c r="U252">
        <v>1.2955523672883789</v>
      </c>
      <c r="V252">
        <v>1.1611111111111112</v>
      </c>
      <c r="W252">
        <v>1.1949509116409538</v>
      </c>
      <c r="X252">
        <v>1.2332789559543231</v>
      </c>
      <c r="Y252">
        <v>1.1967213114754098</v>
      </c>
      <c r="Z252">
        <v>1.0856453558504222</v>
      </c>
      <c r="AA252">
        <v>1.1637500000000001</v>
      </c>
      <c r="AB252">
        <v>1.7673545966228892</v>
      </c>
      <c r="AC252">
        <v>1.5015974440894568</v>
      </c>
      <c r="AD252">
        <v>1.8674242424242422</v>
      </c>
      <c r="AE252">
        <v>0.77979568671963684</v>
      </c>
      <c r="AF252">
        <v>0.82890173410404622</v>
      </c>
      <c r="AG252">
        <v>0.75418410041841</v>
      </c>
      <c r="AH252">
        <v>1.3541383989145184</v>
      </c>
      <c r="AI252">
        <v>1.2580645161290323</v>
      </c>
      <c r="AJ252">
        <v>1.1583072100313478</v>
      </c>
    </row>
    <row r="253" spans="1:36" x14ac:dyDescent="0.2">
      <c r="A253">
        <v>1.7794676806083651</v>
      </c>
      <c r="B253">
        <v>1.2886456908344732</v>
      </c>
      <c r="C253">
        <v>1.2875816993464053</v>
      </c>
      <c r="G253">
        <v>1.6536502546689305</v>
      </c>
      <c r="H253">
        <v>1.7389705882352939</v>
      </c>
      <c r="J253">
        <v>1.2427480916030533</v>
      </c>
      <c r="K253">
        <v>1.1086387434554974</v>
      </c>
      <c r="L253">
        <v>1.1758389261744966</v>
      </c>
      <c r="M253">
        <v>1.5443786982248522</v>
      </c>
      <c r="N253">
        <v>1.2478260869565219</v>
      </c>
      <c r="O253">
        <v>1.3826771653543306</v>
      </c>
      <c r="P253">
        <v>1.4436860068259385</v>
      </c>
      <c r="Q253">
        <v>1.569377990430622</v>
      </c>
      <c r="R253">
        <v>1.4552529182879377</v>
      </c>
      <c r="S253">
        <v>1.7162629757785468</v>
      </c>
      <c r="T253">
        <v>1.2113702623906704</v>
      </c>
      <c r="U253">
        <v>1.2969502407704656</v>
      </c>
      <c r="V253">
        <v>1.1636863823933976</v>
      </c>
      <c r="W253">
        <v>1.2019774011299436</v>
      </c>
      <c r="X253">
        <v>1.2370030581039755</v>
      </c>
      <c r="Y253">
        <v>1.2045779685264664</v>
      </c>
      <c r="Z253">
        <v>1.0857988165680472</v>
      </c>
      <c r="AA253">
        <v>1.1683899556868538</v>
      </c>
      <c r="AB253">
        <v>1.7692307692307692</v>
      </c>
      <c r="AC253">
        <v>1.508108108108108</v>
      </c>
      <c r="AD253">
        <v>1.8752556237218816</v>
      </c>
      <c r="AE253">
        <v>0.7826797385620915</v>
      </c>
      <c r="AF253">
        <v>0.8305084745762713</v>
      </c>
      <c r="AG253">
        <v>0.75488069414316694</v>
      </c>
      <c r="AH253">
        <v>1.3544891640866872</v>
      </c>
      <c r="AI253">
        <v>1.2638888888888888</v>
      </c>
      <c r="AJ253">
        <v>1.1596385542168675</v>
      </c>
    </row>
    <row r="254" spans="1:36" x14ac:dyDescent="0.2">
      <c r="A254">
        <v>1.7826086956521738</v>
      </c>
      <c r="B254">
        <v>1.2943854324734445</v>
      </c>
      <c r="C254">
        <v>1.2974588938714497</v>
      </c>
      <c r="G254">
        <v>1.655536028119508</v>
      </c>
      <c r="H254">
        <v>1.7407407407407407</v>
      </c>
      <c r="J254">
        <v>1.2441176470588233</v>
      </c>
      <c r="K254">
        <v>1.1109530583214795</v>
      </c>
      <c r="L254">
        <v>1.1764705882352942</v>
      </c>
      <c r="M254">
        <v>1.5451263537906135</v>
      </c>
      <c r="N254">
        <v>1.2496328928046989</v>
      </c>
      <c r="O254">
        <v>1.3853658536585365</v>
      </c>
      <c r="P254">
        <v>1.4537205081669691</v>
      </c>
      <c r="Q254">
        <v>1.5726072607260726</v>
      </c>
      <c r="R254">
        <v>1.4557595993322203</v>
      </c>
      <c r="S254">
        <v>1.7243816254416962</v>
      </c>
      <c r="T254">
        <v>1.2130718954248367</v>
      </c>
      <c r="U254">
        <v>1.2982142857142855</v>
      </c>
      <c r="V254">
        <v>1.1651234567901234</v>
      </c>
      <c r="W254">
        <v>1.2059800664451827</v>
      </c>
      <c r="X254">
        <v>1.24</v>
      </c>
      <c r="Y254">
        <v>1.2057926829268293</v>
      </c>
      <c r="Z254">
        <v>1.0859375</v>
      </c>
      <c r="AA254">
        <v>1.1745049504950493</v>
      </c>
      <c r="AB254">
        <v>1.7747368421052632</v>
      </c>
      <c r="AC254">
        <v>1.510887772194305</v>
      </c>
      <c r="AD254">
        <v>1.8913043478260869</v>
      </c>
      <c r="AE254">
        <v>0.78431372549019607</v>
      </c>
      <c r="AF254">
        <v>0.83070301291248205</v>
      </c>
      <c r="AG254">
        <v>0.75995024875621886</v>
      </c>
      <c r="AH254">
        <v>1.3575949367088607</v>
      </c>
      <c r="AI254">
        <v>1.2712765957446808</v>
      </c>
      <c r="AJ254">
        <v>1.1664098613251155</v>
      </c>
    </row>
    <row r="255" spans="1:36" x14ac:dyDescent="0.2">
      <c r="A255">
        <v>1.783369803063457</v>
      </c>
      <c r="B255">
        <v>1.2980625931445602</v>
      </c>
      <c r="C255">
        <v>1.3023622047244094</v>
      </c>
      <c r="G255">
        <v>1.6592592592592592</v>
      </c>
      <c r="H255">
        <v>1.7457627118644068</v>
      </c>
      <c r="J255">
        <v>1.245508982035928</v>
      </c>
      <c r="K255">
        <v>1.1124338624338623</v>
      </c>
      <c r="L255">
        <v>1.179144385026738</v>
      </c>
      <c r="M255">
        <v>1.5452961672473868</v>
      </c>
      <c r="N255">
        <v>1.2592592592592593</v>
      </c>
      <c r="O255">
        <v>1.3884673748103187</v>
      </c>
      <c r="P255">
        <v>1.4553119730185498</v>
      </c>
      <c r="Q255">
        <v>1.5740740740740742</v>
      </c>
      <c r="R255">
        <v>1.4560357675111772</v>
      </c>
      <c r="S255">
        <v>1.7352941176470589</v>
      </c>
      <c r="T255">
        <v>1.2183406113537116</v>
      </c>
      <c r="U255">
        <v>1.317262830482115</v>
      </c>
      <c r="V255">
        <v>1.1660130718954249</v>
      </c>
      <c r="W255">
        <v>1.2060027285129604</v>
      </c>
      <c r="X255">
        <v>1.2403225806451614</v>
      </c>
      <c r="Y255">
        <v>1.2058047493403694</v>
      </c>
      <c r="Z255">
        <v>1.0864661654135337</v>
      </c>
      <c r="AA255">
        <v>1.1811377245508983</v>
      </c>
      <c r="AB255">
        <v>1.7838827838827838</v>
      </c>
      <c r="AC255">
        <v>1.5118858954041203</v>
      </c>
      <c r="AD255">
        <v>1.8943965517241379</v>
      </c>
      <c r="AE255">
        <v>0.7846889952153111</v>
      </c>
      <c r="AF255">
        <v>0.8307692307692307</v>
      </c>
      <c r="AG255">
        <v>0.76348039215686281</v>
      </c>
      <c r="AH255">
        <v>1.3600583090379008</v>
      </c>
      <c r="AI255">
        <v>1.2749999999999999</v>
      </c>
      <c r="AJ255">
        <v>1.1683899556868538</v>
      </c>
    </row>
    <row r="256" spans="1:36" x14ac:dyDescent="0.2">
      <c r="A256">
        <v>1.78515625</v>
      </c>
      <c r="B256">
        <v>1.2991573033707866</v>
      </c>
      <c r="C256">
        <v>1.3076923076923077</v>
      </c>
      <c r="G256">
        <v>1.6773618538324417</v>
      </c>
      <c r="H256">
        <v>1.7523629489603025</v>
      </c>
      <c r="J256">
        <v>1.2488755622188905</v>
      </c>
      <c r="K256">
        <v>1.1134846461949266</v>
      </c>
      <c r="L256">
        <v>1.1795580110497237</v>
      </c>
      <c r="M256">
        <v>1.5466179159049358</v>
      </c>
      <c r="N256">
        <v>1.2616666666666667</v>
      </c>
      <c r="O256">
        <v>1.3952380952380952</v>
      </c>
      <c r="P256">
        <v>1.4654605263157896</v>
      </c>
      <c r="Q256">
        <v>1.5818882466281308</v>
      </c>
      <c r="R256">
        <v>1.4570502431118315</v>
      </c>
      <c r="S256">
        <v>1.735655737704918</v>
      </c>
      <c r="T256">
        <v>1.2197183098591551</v>
      </c>
      <c r="U256">
        <v>1.3196046128500825</v>
      </c>
      <c r="V256">
        <v>1.1679506933744221</v>
      </c>
      <c r="W256">
        <v>1.2082191780821918</v>
      </c>
      <c r="X256">
        <v>1.2428571428571429</v>
      </c>
      <c r="Y256">
        <v>1.2094081942336874</v>
      </c>
      <c r="Z256">
        <v>1.0879999999999999</v>
      </c>
      <c r="AA256">
        <v>1.1814516129032258</v>
      </c>
      <c r="AB256">
        <v>1.7863070539419088</v>
      </c>
      <c r="AC256">
        <v>1.5129533678756477</v>
      </c>
      <c r="AD256">
        <v>1.8966942148760333</v>
      </c>
      <c r="AE256">
        <v>0.78501628664495104</v>
      </c>
      <c r="AF256">
        <v>0.8337053571428571</v>
      </c>
      <c r="AG256">
        <v>0.76380728554641608</v>
      </c>
      <c r="AH256">
        <v>1.3642564802182811</v>
      </c>
      <c r="AI256">
        <v>1.2754966887417218</v>
      </c>
      <c r="AJ256">
        <v>1.1684491978609626</v>
      </c>
    </row>
    <row r="257" spans="1:36" x14ac:dyDescent="0.2">
      <c r="A257">
        <v>1.8030592734225619</v>
      </c>
      <c r="B257">
        <v>1.3001658374792704</v>
      </c>
      <c r="C257">
        <v>1.3118131868131868</v>
      </c>
      <c r="G257">
        <v>1.6872791519434629</v>
      </c>
      <c r="H257">
        <v>1.7710843373493976</v>
      </c>
      <c r="J257">
        <v>1.2579787234042552</v>
      </c>
      <c r="K257">
        <v>1.1162079510703362</v>
      </c>
      <c r="L257">
        <v>1.1813471502590673</v>
      </c>
      <c r="M257">
        <v>1.5480427046263343</v>
      </c>
      <c r="N257">
        <v>1.265923566878981</v>
      </c>
      <c r="O257">
        <v>1.3986013986013988</v>
      </c>
      <c r="P257">
        <v>1.4673539518900345</v>
      </c>
      <c r="Q257">
        <v>1.5820642978003385</v>
      </c>
      <c r="R257">
        <v>1.4575757575757575</v>
      </c>
      <c r="S257">
        <v>1.73943661971831</v>
      </c>
      <c r="T257">
        <v>1.2204836415362732</v>
      </c>
      <c r="U257">
        <v>1.3266871165644172</v>
      </c>
      <c r="V257">
        <v>1.1725663716814159</v>
      </c>
      <c r="W257">
        <v>1.2147651006711411</v>
      </c>
      <c r="X257">
        <v>1.2445414847161571</v>
      </c>
      <c r="Y257">
        <v>1.211781206171108</v>
      </c>
      <c r="Z257">
        <v>1.0887417218543045</v>
      </c>
      <c r="AA257">
        <v>1.1834586466165413</v>
      </c>
      <c r="AB257">
        <v>1.7933070866141734</v>
      </c>
      <c r="AC257">
        <v>1.516441005802708</v>
      </c>
      <c r="AD257">
        <v>1.9186507936507935</v>
      </c>
      <c r="AE257">
        <v>0.78563656147986938</v>
      </c>
      <c r="AF257">
        <v>0.83517699115044242</v>
      </c>
      <c r="AG257">
        <v>0.76700434153400876</v>
      </c>
      <c r="AH257">
        <v>1.3725212464589236</v>
      </c>
      <c r="AI257">
        <v>1.2801724137931036</v>
      </c>
      <c r="AJ257">
        <v>1.1732991014120668</v>
      </c>
    </row>
    <row r="258" spans="1:36" x14ac:dyDescent="0.2">
      <c r="A258">
        <v>1.8079847908745246</v>
      </c>
      <c r="B258">
        <v>1.300509337860781</v>
      </c>
      <c r="C258">
        <v>1.3153961136023915</v>
      </c>
      <c r="G258">
        <v>1.6875</v>
      </c>
      <c r="H258">
        <v>1.7728119180633146</v>
      </c>
      <c r="J258">
        <v>1.2591036414565828</v>
      </c>
      <c r="K258">
        <v>1.1164807930607186</v>
      </c>
      <c r="L258">
        <v>1.1820809248554913</v>
      </c>
      <c r="M258">
        <v>1.5525876460767949</v>
      </c>
      <c r="N258">
        <v>1.2743902439024388</v>
      </c>
      <c r="O258">
        <v>1.4</v>
      </c>
      <c r="P258">
        <v>1.4696969696969695</v>
      </c>
      <c r="Q258">
        <v>1.5825932504440499</v>
      </c>
      <c r="R258">
        <v>1.4703124999999999</v>
      </c>
      <c r="S258">
        <v>1.7597042513863215</v>
      </c>
      <c r="T258">
        <v>1.2205270457697643</v>
      </c>
      <c r="U258">
        <v>1.3273001508295625</v>
      </c>
      <c r="V258">
        <v>1.1732954545454546</v>
      </c>
      <c r="W258">
        <v>1.2162534435261709</v>
      </c>
      <c r="X258">
        <v>1.2445730824891463</v>
      </c>
      <c r="Y258">
        <v>1.2125534950071326</v>
      </c>
      <c r="Z258">
        <v>1.0895522388059702</v>
      </c>
      <c r="AA258">
        <v>1.1855146124523508</v>
      </c>
      <c r="AB258">
        <v>1.795258620689655</v>
      </c>
      <c r="AC258">
        <v>1.5329457364341086</v>
      </c>
      <c r="AD258">
        <v>1.9260780287474333</v>
      </c>
      <c r="AE258">
        <v>0.79012345679012341</v>
      </c>
      <c r="AF258">
        <v>0.83701657458563539</v>
      </c>
      <c r="AG258">
        <v>0.76891191709844564</v>
      </c>
      <c r="AH258">
        <v>1.3751868460388639</v>
      </c>
      <c r="AI258">
        <v>1.2822822822822821</v>
      </c>
      <c r="AJ258">
        <v>1.1746031746031746</v>
      </c>
    </row>
    <row r="259" spans="1:36" x14ac:dyDescent="0.2">
      <c r="A259">
        <v>1.8388429752066116</v>
      </c>
      <c r="B259">
        <v>1.3020408163265307</v>
      </c>
      <c r="C259">
        <v>1.3286908077994428</v>
      </c>
      <c r="G259">
        <v>1.6984435797665369</v>
      </c>
      <c r="H259">
        <v>1.7846715328467151</v>
      </c>
      <c r="J259">
        <v>1.2613803230543317</v>
      </c>
      <c r="K259">
        <v>1.1183333333333334</v>
      </c>
      <c r="L259">
        <v>1.1886792452830188</v>
      </c>
      <c r="M259">
        <v>1.5576559546313797</v>
      </c>
      <c r="N259">
        <v>1.2748618784530388</v>
      </c>
      <c r="O259">
        <v>1.403755868544601</v>
      </c>
      <c r="P259">
        <v>1.4726962457337884</v>
      </c>
      <c r="Q259">
        <v>1.5828970331588135</v>
      </c>
      <c r="R259">
        <v>1.4738805970149254</v>
      </c>
      <c r="S259">
        <v>1.7877629063097515</v>
      </c>
      <c r="T259">
        <v>1.2208121827411167</v>
      </c>
      <c r="U259">
        <v>1.3304347826086957</v>
      </c>
      <c r="V259">
        <v>1.1757322175732217</v>
      </c>
      <c r="W259">
        <v>1.2180936995153473</v>
      </c>
      <c r="X259">
        <v>1.2470059880239519</v>
      </c>
      <c r="Y259">
        <v>1.2140762463343107</v>
      </c>
      <c r="Z259">
        <v>1.095791001451379</v>
      </c>
      <c r="AA259">
        <v>1.1897711978465679</v>
      </c>
      <c r="AB259">
        <v>1.7999999999999998</v>
      </c>
      <c r="AC259">
        <v>1.5392857142857141</v>
      </c>
      <c r="AD259">
        <v>1.9299610894941635</v>
      </c>
      <c r="AE259">
        <v>0.79334098737083802</v>
      </c>
      <c r="AF259">
        <v>0.83870967741935487</v>
      </c>
      <c r="AG259">
        <v>0.77098321342925669</v>
      </c>
      <c r="AH259">
        <v>1.3755395683453238</v>
      </c>
      <c r="AI259">
        <v>1.2823529411764707</v>
      </c>
      <c r="AJ259">
        <v>1.1828793774319066</v>
      </c>
    </row>
    <row r="260" spans="1:36" x14ac:dyDescent="0.2">
      <c r="A260">
        <v>1.8594470046082952</v>
      </c>
      <c r="B260">
        <v>1.3033033033033032</v>
      </c>
      <c r="C260">
        <v>1.3316239316239318</v>
      </c>
      <c r="G260">
        <v>1.7135416666666667</v>
      </c>
      <c r="H260">
        <v>1.7861163227016883</v>
      </c>
      <c r="J260">
        <v>1.2623211446740858</v>
      </c>
      <c r="K260">
        <v>1.1232349165596918</v>
      </c>
      <c r="L260">
        <v>1.1896984924623115</v>
      </c>
      <c r="M260">
        <v>1.5602094240837698</v>
      </c>
      <c r="N260">
        <v>1.2762951334379904</v>
      </c>
      <c r="O260">
        <v>1.40625</v>
      </c>
      <c r="P260">
        <v>1.4814814814814816</v>
      </c>
      <c r="Q260">
        <v>1.5884413309982488</v>
      </c>
      <c r="R260">
        <v>1.4758842443729905</v>
      </c>
      <c r="S260">
        <v>1.7879377431906616</v>
      </c>
      <c r="T260">
        <v>1.2239436619718311</v>
      </c>
      <c r="U260">
        <v>1.330550918196995</v>
      </c>
      <c r="V260">
        <v>1.1770538243626063</v>
      </c>
      <c r="W260">
        <v>1.2197309417040356</v>
      </c>
      <c r="X260">
        <v>1.2520661157024795</v>
      </c>
      <c r="Y260">
        <v>1.2172011661807578</v>
      </c>
      <c r="Z260">
        <v>1.0976616231086658</v>
      </c>
      <c r="AA260">
        <v>1.1899109792284865</v>
      </c>
      <c r="AB260">
        <v>1.8055009823182713</v>
      </c>
      <c r="AC260">
        <v>1.540492957746479</v>
      </c>
      <c r="AD260">
        <v>1.9333333333333333</v>
      </c>
      <c r="AE260">
        <v>0.798569725864124</v>
      </c>
      <c r="AF260">
        <v>0.83919597989949746</v>
      </c>
      <c r="AG260">
        <v>0.77320675105485237</v>
      </c>
      <c r="AH260">
        <v>1.3759873617693523</v>
      </c>
      <c r="AI260">
        <v>1.2867332382310985</v>
      </c>
      <c r="AJ260">
        <v>1.1832460732984293</v>
      </c>
    </row>
    <row r="261" spans="1:36" x14ac:dyDescent="0.2">
      <c r="A261">
        <v>1.8794178794178795</v>
      </c>
      <c r="B261">
        <v>1.303763440860215</v>
      </c>
      <c r="C261">
        <v>1.3319268635724333</v>
      </c>
      <c r="G261">
        <v>1.7142857142857144</v>
      </c>
      <c r="H261">
        <v>1.7875457875457874</v>
      </c>
      <c r="J261">
        <v>1.2629107981220657</v>
      </c>
      <c r="K261">
        <v>1.1239067055393586</v>
      </c>
      <c r="L261">
        <v>1.1982434127979924</v>
      </c>
      <c r="M261">
        <v>1.5637342908438059</v>
      </c>
      <c r="N261">
        <v>1.2784256559766762</v>
      </c>
      <c r="O261">
        <v>1.4146706586826345</v>
      </c>
      <c r="P261">
        <v>1.4841930116472546</v>
      </c>
      <c r="Q261">
        <v>1.5891341256366724</v>
      </c>
      <c r="R261">
        <v>1.4768310911808669</v>
      </c>
      <c r="S261">
        <v>1.7940594059405941</v>
      </c>
      <c r="T261">
        <v>1.2240356083086052</v>
      </c>
      <c r="U261">
        <v>1.3317757009345794</v>
      </c>
      <c r="V261">
        <v>1.1956815114709851</v>
      </c>
      <c r="W261">
        <v>1.2206076618229855</v>
      </c>
      <c r="X261">
        <v>1.2538461538461536</v>
      </c>
      <c r="Y261">
        <v>1.2173913043478259</v>
      </c>
      <c r="Z261">
        <v>1.0984974958263773</v>
      </c>
      <c r="AA261">
        <v>1.1902439024390243</v>
      </c>
      <c r="AB261">
        <v>1.818359375</v>
      </c>
      <c r="AC261">
        <v>1.5508474576271187</v>
      </c>
      <c r="AD261">
        <v>1.9336099585062243</v>
      </c>
      <c r="AE261">
        <v>0.80370774263904032</v>
      </c>
      <c r="AF261">
        <v>0.83956043956043958</v>
      </c>
      <c r="AG261">
        <v>0.7735229759299781</v>
      </c>
      <c r="AH261">
        <v>1.3763440860215053</v>
      </c>
      <c r="AI261">
        <v>1.2881806108897742</v>
      </c>
      <c r="AJ261">
        <v>1.1832917705735659</v>
      </c>
    </row>
    <row r="262" spans="1:36" x14ac:dyDescent="0.2">
      <c r="A262">
        <v>1.8831417624521072</v>
      </c>
      <c r="B262">
        <v>1.3057142857142858</v>
      </c>
      <c r="C262">
        <v>1.3360258481421647</v>
      </c>
      <c r="G262">
        <v>1.7171171171171169</v>
      </c>
      <c r="H262">
        <v>1.7886497064579256</v>
      </c>
      <c r="J262">
        <v>1.2770745428973278</v>
      </c>
      <c r="K262">
        <v>1.1280227596017072</v>
      </c>
      <c r="L262">
        <v>1.2083333333333333</v>
      </c>
      <c r="M262">
        <v>1.5699658703071675</v>
      </c>
      <c r="N262">
        <v>1.2792109256449165</v>
      </c>
      <c r="O262">
        <v>1.4178885630498532</v>
      </c>
      <c r="P262">
        <v>1.48943661971831</v>
      </c>
      <c r="Q262">
        <v>1.595744680851064</v>
      </c>
      <c r="R262">
        <v>1.4779050736497545</v>
      </c>
      <c r="S262">
        <v>1.8056074766355139</v>
      </c>
      <c r="T262">
        <v>1.2246879334257976</v>
      </c>
      <c r="U262">
        <v>1.3333333333333333</v>
      </c>
      <c r="V262">
        <v>1.1976592977893368</v>
      </c>
      <c r="W262">
        <v>1.2214673913043479</v>
      </c>
      <c r="X262">
        <v>1.2558502340093605</v>
      </c>
      <c r="Y262">
        <v>1.2284040995607612</v>
      </c>
      <c r="Z262">
        <v>1.1044546850998462</v>
      </c>
      <c r="AA262">
        <v>1.1911532385466035</v>
      </c>
      <c r="AB262">
        <v>1.8244444444444443</v>
      </c>
      <c r="AC262">
        <v>1.5602716468590834</v>
      </c>
      <c r="AD262">
        <v>1.941747572815534</v>
      </c>
      <c r="AE262">
        <v>0.80432309442548344</v>
      </c>
      <c r="AF262">
        <v>0.83984375</v>
      </c>
      <c r="AG262">
        <v>0.77385159010600713</v>
      </c>
      <c r="AH262">
        <v>1.3880813953488373</v>
      </c>
      <c r="AI262">
        <v>1.2886435331230284</v>
      </c>
      <c r="AJ262">
        <v>1.1834862385321101</v>
      </c>
    </row>
    <row r="263" spans="1:36" x14ac:dyDescent="0.2">
      <c r="A263">
        <v>1.8836291913214989</v>
      </c>
      <c r="B263">
        <v>1.3072546230440969</v>
      </c>
      <c r="C263">
        <v>1.3398496240601503</v>
      </c>
      <c r="G263">
        <v>1.7193308550185873</v>
      </c>
      <c r="H263">
        <v>1.7923497267759561</v>
      </c>
      <c r="J263">
        <v>1.2900136798905608</v>
      </c>
      <c r="K263">
        <v>1.133903133903134</v>
      </c>
      <c r="L263">
        <v>1.2090225563909776</v>
      </c>
      <c r="M263">
        <v>1.5893805309734514</v>
      </c>
      <c r="N263">
        <v>1.2801664355062414</v>
      </c>
      <c r="O263">
        <v>1.4207920792079207</v>
      </c>
      <c r="P263">
        <v>1.4953617810760669</v>
      </c>
      <c r="Q263">
        <v>1.6010452961672477</v>
      </c>
      <c r="R263">
        <v>1.4806338028169015</v>
      </c>
      <c r="S263">
        <v>1.8237704918032787</v>
      </c>
      <c r="T263">
        <v>1.2261904761904761</v>
      </c>
      <c r="U263">
        <v>1.3378582202111613</v>
      </c>
      <c r="V263">
        <v>1.2036011080332409</v>
      </c>
      <c r="W263">
        <v>1.2231182795698925</v>
      </c>
      <c r="X263">
        <v>1.257716049382716</v>
      </c>
      <c r="Y263">
        <v>1.2333333333333332</v>
      </c>
      <c r="Z263">
        <v>1.1062091503267975</v>
      </c>
      <c r="AA263">
        <v>1.1912181303116147</v>
      </c>
      <c r="AB263">
        <v>1.8263358778625953</v>
      </c>
      <c r="AC263">
        <v>1.570205479452055</v>
      </c>
      <c r="AD263">
        <v>1.9527720739219712</v>
      </c>
      <c r="AE263">
        <v>0.80718562874251509</v>
      </c>
      <c r="AF263">
        <v>0.84098544232922734</v>
      </c>
      <c r="AG263">
        <v>0.77439999999999998</v>
      </c>
      <c r="AH263">
        <v>1.3958664546899842</v>
      </c>
      <c r="AI263">
        <v>1.2915492957746479</v>
      </c>
      <c r="AJ263">
        <v>1.1852348993288591</v>
      </c>
    </row>
    <row r="264" spans="1:36" x14ac:dyDescent="0.2">
      <c r="A264">
        <v>1.8918918918918919</v>
      </c>
      <c r="B264">
        <v>1.3103448275862071</v>
      </c>
      <c r="C264">
        <v>1.3416789396170838</v>
      </c>
      <c r="G264">
        <v>1.7306122448979591</v>
      </c>
      <c r="H264">
        <v>1.7939508506616255</v>
      </c>
      <c r="J264">
        <v>1.2997198879551821</v>
      </c>
      <c r="K264">
        <v>1.1387631975867269</v>
      </c>
      <c r="L264">
        <v>1.2181303116147308</v>
      </c>
      <c r="M264">
        <v>1.5942028985507246</v>
      </c>
      <c r="N264">
        <v>1.282371294851794</v>
      </c>
      <c r="O264">
        <v>1.4214285714285713</v>
      </c>
      <c r="P264">
        <v>1.4956521739130435</v>
      </c>
      <c r="Q264">
        <v>1.60387323943662</v>
      </c>
      <c r="R264">
        <v>1.4885245901639346</v>
      </c>
      <c r="S264">
        <v>1.83206106870229</v>
      </c>
      <c r="T264">
        <v>1.2268518518518519</v>
      </c>
      <c r="U264">
        <v>1.3399153737658673</v>
      </c>
      <c r="V264">
        <v>1.2038461538461538</v>
      </c>
      <c r="W264">
        <v>1.2237380627557981</v>
      </c>
      <c r="X264">
        <v>1.2577777777777777</v>
      </c>
      <c r="Y264">
        <v>1.2341325811001411</v>
      </c>
      <c r="Z264">
        <v>1.1068249258160237</v>
      </c>
      <c r="AA264">
        <v>1.1920614596670935</v>
      </c>
      <c r="AB264">
        <v>1.8265682656826567</v>
      </c>
      <c r="AC264">
        <v>1.5707395498392283</v>
      </c>
      <c r="AD264">
        <v>1.970414201183432</v>
      </c>
      <c r="AE264">
        <v>0.80890052356020936</v>
      </c>
      <c r="AF264">
        <v>0.84222222222222221</v>
      </c>
      <c r="AG264">
        <v>0.77517564402810313</v>
      </c>
      <c r="AH264">
        <v>1.4142857142857144</v>
      </c>
      <c r="AI264">
        <v>1.3042212518195051</v>
      </c>
      <c r="AJ264">
        <v>1.1881313131313129</v>
      </c>
    </row>
    <row r="265" spans="1:36" x14ac:dyDescent="0.2">
      <c r="A265">
        <v>1.8996062992125984</v>
      </c>
      <c r="B265">
        <v>1.3167420814479638</v>
      </c>
      <c r="C265">
        <v>1.3435483870967742</v>
      </c>
      <c r="G265">
        <v>1.7339285714285713</v>
      </c>
      <c r="H265">
        <v>1.8077669902912621</v>
      </c>
      <c r="J265">
        <v>1.3002832861189804</v>
      </c>
      <c r="K265">
        <v>1.1396957123098201</v>
      </c>
      <c r="L265">
        <v>1.2216142270861834</v>
      </c>
      <c r="M265">
        <v>1.594989561586639</v>
      </c>
      <c r="N265">
        <v>1.2845117845117846</v>
      </c>
      <c r="O265">
        <v>1.4227504244482174</v>
      </c>
      <c r="P265">
        <v>1.4983818770226538</v>
      </c>
      <c r="Q265">
        <v>1.6078098471986417</v>
      </c>
      <c r="R265">
        <v>1.4908789386401327</v>
      </c>
      <c r="S265">
        <v>1.8466019417475728</v>
      </c>
      <c r="T265">
        <v>1.2280966767371599</v>
      </c>
      <c r="U265">
        <v>1.3424657534246576</v>
      </c>
      <c r="V265">
        <v>1.2105263157894737</v>
      </c>
      <c r="W265">
        <v>1.2247787610619469</v>
      </c>
      <c r="X265">
        <v>1.2583586626139815</v>
      </c>
      <c r="Y265">
        <v>1.2342931937172774</v>
      </c>
      <c r="Z265">
        <v>1.107142857142857</v>
      </c>
      <c r="AA265">
        <v>1.192090395480226</v>
      </c>
      <c r="AB265">
        <v>1.8281535648994514</v>
      </c>
      <c r="AC265">
        <v>1.5854838709677419</v>
      </c>
      <c r="AD265">
        <v>1.975659229208925</v>
      </c>
      <c r="AE265">
        <v>0.81095596133190118</v>
      </c>
      <c r="AF265">
        <v>0.84488107549120994</v>
      </c>
      <c r="AG265">
        <v>0.77818627450980393</v>
      </c>
      <c r="AH265">
        <v>1.4198347107438016</v>
      </c>
      <c r="AI265">
        <v>1.3073248407643312</v>
      </c>
      <c r="AJ265">
        <v>1.1926829268292682</v>
      </c>
    </row>
    <row r="266" spans="1:36" x14ac:dyDescent="0.2">
      <c r="A266">
        <v>1.9010101010101008</v>
      </c>
      <c r="B266">
        <v>1.3167613636363638</v>
      </c>
      <c r="C266">
        <v>1.3498498498498499</v>
      </c>
      <c r="G266">
        <v>1.7385229540918163</v>
      </c>
      <c r="H266">
        <v>1.8115942028985506</v>
      </c>
      <c r="J266">
        <v>1.3015151515151515</v>
      </c>
      <c r="K266">
        <v>1.1459968602825745</v>
      </c>
      <c r="L266">
        <v>1.2223756906077348</v>
      </c>
      <c r="M266">
        <v>1.5972222222222223</v>
      </c>
      <c r="N266">
        <v>1.2932692307692308</v>
      </c>
      <c r="O266">
        <v>1.424390243902439</v>
      </c>
      <c r="P266">
        <v>1.4990512333965844</v>
      </c>
      <c r="Q266">
        <v>1.6126760563380285</v>
      </c>
      <c r="R266">
        <v>1.4992000000000001</v>
      </c>
      <c r="S266">
        <v>1.8492063492063493</v>
      </c>
      <c r="T266">
        <v>1.2291390728476821</v>
      </c>
      <c r="U266">
        <v>1.3554421768707485</v>
      </c>
      <c r="V266">
        <v>1.2110625909752546</v>
      </c>
      <c r="W266">
        <v>1.225752508361204</v>
      </c>
      <c r="X266">
        <v>1.2586445366528356</v>
      </c>
      <c r="Y266">
        <v>1.2349486049926577</v>
      </c>
      <c r="Z266">
        <v>1.1074270557029178</v>
      </c>
      <c r="AA266">
        <v>1.1923076923076923</v>
      </c>
      <c r="AB266">
        <v>1.8305400372439478</v>
      </c>
      <c r="AC266">
        <v>1.5873015873015874</v>
      </c>
      <c r="AD266">
        <v>1.9821826280623609</v>
      </c>
      <c r="AE266">
        <v>0.81348314606741567</v>
      </c>
      <c r="AF266">
        <v>0.84594222833562582</v>
      </c>
      <c r="AG266">
        <v>0.78107810781078102</v>
      </c>
      <c r="AH266">
        <v>1.4238505747126438</v>
      </c>
      <c r="AI266">
        <v>1.3083067092651757</v>
      </c>
      <c r="AJ266">
        <v>1.1933028919330289</v>
      </c>
    </row>
    <row r="267" spans="1:36" x14ac:dyDescent="0.2">
      <c r="A267">
        <v>1.9074803149606299</v>
      </c>
      <c r="B267">
        <v>1.3177257525083612</v>
      </c>
      <c r="C267">
        <v>1.3517241379310345</v>
      </c>
      <c r="G267">
        <v>1.7463617463617465</v>
      </c>
      <c r="H267">
        <v>1.8289962825278809</v>
      </c>
      <c r="J267">
        <v>1.3036565977742447</v>
      </c>
      <c r="K267">
        <v>1.1587301587301588</v>
      </c>
      <c r="L267">
        <v>1.223583460949464</v>
      </c>
      <c r="M267">
        <v>1.6028880866425992</v>
      </c>
      <c r="N267">
        <v>1.2988871224165341</v>
      </c>
      <c r="O267">
        <v>1.4257425742574257</v>
      </c>
      <c r="P267">
        <v>1.5016891891891893</v>
      </c>
      <c r="Q267">
        <v>1.6144144144144144</v>
      </c>
      <c r="R267">
        <v>1.5</v>
      </c>
      <c r="S267">
        <v>1.8511904761904763</v>
      </c>
      <c r="T267">
        <v>1.2362728785357737</v>
      </c>
      <c r="U267">
        <v>1.3622047244094488</v>
      </c>
      <c r="V267">
        <v>1.2143884892086332</v>
      </c>
      <c r="W267">
        <v>1.2301790281329923</v>
      </c>
      <c r="X267">
        <v>1.2595541401273886</v>
      </c>
      <c r="Y267">
        <v>1.2352048558421851</v>
      </c>
      <c r="Z267">
        <v>1.1078717201166179</v>
      </c>
      <c r="AA267">
        <v>1.1984962406015038</v>
      </c>
      <c r="AB267">
        <v>1.8418972332015811</v>
      </c>
      <c r="AC267">
        <v>1.5963756177924218</v>
      </c>
      <c r="AD267">
        <v>2.0085287846481878</v>
      </c>
      <c r="AE267">
        <v>0.81473214285714279</v>
      </c>
      <c r="AF267">
        <v>0.84897518878101397</v>
      </c>
      <c r="AG267">
        <v>0.7813504823151125</v>
      </c>
      <c r="AH267">
        <v>1.4263959390862944</v>
      </c>
      <c r="AI267">
        <v>1.3101851851851851</v>
      </c>
      <c r="AJ267">
        <v>1.1952908587257618</v>
      </c>
    </row>
    <row r="268" spans="1:36" x14ac:dyDescent="0.2">
      <c r="A268">
        <v>1.9087221095334685</v>
      </c>
      <c r="B268">
        <v>1.3202247191011236</v>
      </c>
      <c r="C268">
        <v>1.3524096385542168</v>
      </c>
      <c r="G268">
        <v>1.7466367713004485</v>
      </c>
      <c r="H268">
        <v>1.8468992248062015</v>
      </c>
      <c r="J268">
        <v>1.3106936416184973</v>
      </c>
      <c r="K268">
        <v>1.1589403973509933</v>
      </c>
      <c r="L268">
        <v>1.2317073170731707</v>
      </c>
      <c r="M268">
        <v>1.6043557168784028</v>
      </c>
      <c r="N268">
        <v>1.2995391705069124</v>
      </c>
      <c r="O268">
        <v>1.4266666666666667</v>
      </c>
      <c r="P268">
        <v>1.502495840266223</v>
      </c>
      <c r="Q268">
        <v>1.6175942549371634</v>
      </c>
      <c r="R268">
        <v>1.5023183925811436</v>
      </c>
      <c r="S268">
        <v>1.8562628336755649</v>
      </c>
      <c r="T268">
        <v>1.2388888888888889</v>
      </c>
      <c r="U268">
        <v>1.3633387888707038</v>
      </c>
      <c r="V268">
        <v>1.2178619756427604</v>
      </c>
      <c r="W268">
        <v>1.2305593451568895</v>
      </c>
      <c r="X268">
        <v>1.2635228848821083</v>
      </c>
      <c r="Y268">
        <v>1.2370486656200943</v>
      </c>
      <c r="Z268">
        <v>1.110691823899371</v>
      </c>
      <c r="AA268">
        <v>1.2049180327868854</v>
      </c>
      <c r="AB268">
        <v>1.8475991649269312</v>
      </c>
      <c r="AC268">
        <v>1.5974499089253187</v>
      </c>
      <c r="AD268">
        <v>2.0195227765726682</v>
      </c>
      <c r="AE268">
        <v>0.81584582441113485</v>
      </c>
      <c r="AF268">
        <v>0.84988452655889146</v>
      </c>
      <c r="AG268">
        <v>0.78177727784026985</v>
      </c>
      <c r="AH268">
        <v>1.4334365325077401</v>
      </c>
      <c r="AI268">
        <v>1.312046444121916</v>
      </c>
      <c r="AJ268">
        <v>1.1968019680196802</v>
      </c>
    </row>
    <row r="269" spans="1:36" x14ac:dyDescent="0.2">
      <c r="A269">
        <v>1.9217002237136465</v>
      </c>
      <c r="B269">
        <v>1.3268921095008051</v>
      </c>
      <c r="C269">
        <v>1.3529411764705881</v>
      </c>
      <c r="G269">
        <v>1.7467532467532467</v>
      </c>
      <c r="H269">
        <v>1.8473282442748091</v>
      </c>
      <c r="J269">
        <v>1.3114754098360657</v>
      </c>
      <c r="K269">
        <v>1.163727959697733</v>
      </c>
      <c r="L269">
        <v>1.2317073170731707</v>
      </c>
      <c r="M269">
        <v>1.6068702290076335</v>
      </c>
      <c r="N269">
        <v>1.3045454545454545</v>
      </c>
      <c r="O269">
        <v>1.426751592356688</v>
      </c>
      <c r="P269">
        <v>1.5111111111111113</v>
      </c>
      <c r="Q269">
        <v>1.6197654941373534</v>
      </c>
      <c r="R269">
        <v>1.5055821371610845</v>
      </c>
      <c r="S269">
        <v>1.8648111332007951</v>
      </c>
      <c r="T269">
        <v>1.23943661971831</v>
      </c>
      <c r="U269">
        <v>1.3654135338345865</v>
      </c>
      <c r="V269">
        <v>1.219619326500732</v>
      </c>
      <c r="W269">
        <v>1.2322206095791002</v>
      </c>
      <c r="X269">
        <v>1.2644628099173554</v>
      </c>
      <c r="Y269">
        <v>1.2371273712737128</v>
      </c>
      <c r="Z269">
        <v>1.1121019108280255</v>
      </c>
      <c r="AA269">
        <v>1.2105263157894737</v>
      </c>
      <c r="AB269">
        <v>1.8584905660377358</v>
      </c>
      <c r="AC269">
        <v>1.5981308411214952</v>
      </c>
      <c r="AD269">
        <v>2.0197368421052633</v>
      </c>
      <c r="AE269">
        <v>0.81716036772216549</v>
      </c>
      <c r="AF269">
        <v>0.85284640171858217</v>
      </c>
      <c r="AG269">
        <v>0.78222778473091359</v>
      </c>
      <c r="AH269">
        <v>1.4363103953147875</v>
      </c>
      <c r="AI269">
        <v>1.3136966126656848</v>
      </c>
      <c r="AJ269">
        <v>1.1984962406015038</v>
      </c>
    </row>
    <row r="270" spans="1:36" x14ac:dyDescent="0.2">
      <c r="A270">
        <v>1.9272727272727272</v>
      </c>
      <c r="B270">
        <v>1.3274336283185841</v>
      </c>
      <c r="C270">
        <v>1.3557251908396946</v>
      </c>
      <c r="G270">
        <v>1.7484143763213531</v>
      </c>
      <c r="H270">
        <v>1.8688524590163935</v>
      </c>
      <c r="J270">
        <v>1.3248</v>
      </c>
      <c r="K270">
        <v>1.168469860896445</v>
      </c>
      <c r="L270">
        <v>1.234472049689441</v>
      </c>
      <c r="M270">
        <v>1.6078098471986417</v>
      </c>
      <c r="N270">
        <v>1.3075780089153046</v>
      </c>
      <c r="O270">
        <v>1.4274193548387097</v>
      </c>
      <c r="P270">
        <v>1.5236363636363635</v>
      </c>
      <c r="Q270">
        <v>1.6268382352941175</v>
      </c>
      <c r="R270">
        <v>1.5129533678756477</v>
      </c>
      <c r="S270">
        <v>1.865424430641822</v>
      </c>
      <c r="T270">
        <v>1.2397350993377485</v>
      </c>
      <c r="U270">
        <v>1.3785046728971961</v>
      </c>
      <c r="V270">
        <v>1.2231833910034602</v>
      </c>
      <c r="W270">
        <v>1.2336065573770492</v>
      </c>
      <c r="X270">
        <v>1.2669683257918551</v>
      </c>
      <c r="Y270">
        <v>1.248062015503876</v>
      </c>
      <c r="Z270">
        <v>1.1166448230668413</v>
      </c>
      <c r="AA270">
        <v>1.2108667529107375</v>
      </c>
      <c r="AB270">
        <v>1.8615984405458088</v>
      </c>
      <c r="AC270">
        <v>1.6003372681281618</v>
      </c>
      <c r="AD270">
        <v>2.0400943396226414</v>
      </c>
      <c r="AE270">
        <v>0.81716833890746932</v>
      </c>
      <c r="AF270">
        <v>0.8547770700636943</v>
      </c>
      <c r="AG270">
        <v>0.78333333333333321</v>
      </c>
      <c r="AH270">
        <v>1.4416796267496113</v>
      </c>
      <c r="AI270">
        <v>1.3157894736842104</v>
      </c>
      <c r="AJ270">
        <v>1.200594353640416</v>
      </c>
    </row>
    <row r="271" spans="1:36" x14ac:dyDescent="0.2">
      <c r="A271">
        <v>1.9288793103448276</v>
      </c>
      <c r="B271">
        <v>1.3277545327754532</v>
      </c>
      <c r="C271">
        <v>1.3586800573888091</v>
      </c>
      <c r="G271">
        <v>1.7494600431965444</v>
      </c>
      <c r="H271">
        <v>1.8711656441717792</v>
      </c>
      <c r="J271">
        <v>1.3297213622291022</v>
      </c>
      <c r="K271">
        <v>1.1781767955801106</v>
      </c>
      <c r="L271">
        <v>1.2377300613496933</v>
      </c>
      <c r="M271">
        <v>1.6152512998266899</v>
      </c>
      <c r="N271">
        <v>1.3086232980332828</v>
      </c>
      <c r="O271">
        <v>1.4322469982847341</v>
      </c>
      <c r="P271">
        <v>1.5250000000000001</v>
      </c>
      <c r="Q271">
        <v>1.6355633802816905</v>
      </c>
      <c r="R271">
        <v>1.5166959578207382</v>
      </c>
      <c r="S271">
        <v>1.8794871794871795</v>
      </c>
      <c r="T271">
        <v>1.2398373983739839</v>
      </c>
      <c r="U271">
        <v>1.380794701986755</v>
      </c>
      <c r="V271">
        <v>1.224233983286908</v>
      </c>
      <c r="W271">
        <v>1.2370088719898604</v>
      </c>
      <c r="X271">
        <v>1.2682563338301043</v>
      </c>
      <c r="Y271">
        <v>1.2495894909688015</v>
      </c>
      <c r="Z271">
        <v>1.1212516297262061</v>
      </c>
      <c r="AA271">
        <v>1.2153179190751446</v>
      </c>
      <c r="AB271">
        <v>1.8639846743295019</v>
      </c>
      <c r="AC271">
        <v>1.6031195840554595</v>
      </c>
      <c r="AD271">
        <v>2.0534188034188032</v>
      </c>
      <c r="AE271">
        <v>0.81858407079646012</v>
      </c>
      <c r="AF271">
        <v>0.85480349344978168</v>
      </c>
      <c r="AG271">
        <v>0.78409090909090906</v>
      </c>
      <c r="AH271">
        <v>1.4460641399416909</v>
      </c>
      <c r="AI271">
        <v>1.3168168168168168</v>
      </c>
      <c r="AJ271">
        <v>1.2136181575433913</v>
      </c>
    </row>
    <row r="272" spans="1:36" x14ac:dyDescent="0.2">
      <c r="A272">
        <v>1.9509043927648579</v>
      </c>
      <c r="B272">
        <v>1.3284241531664212</v>
      </c>
      <c r="C272">
        <v>1.3615023474178403</v>
      </c>
      <c r="G272">
        <v>1.7505070993914806</v>
      </c>
      <c r="H272">
        <v>1.8827977315689981</v>
      </c>
      <c r="J272">
        <v>1.3299711815561961</v>
      </c>
      <c r="K272">
        <v>1.1784172661870504</v>
      </c>
      <c r="L272">
        <v>1.2412342215988781</v>
      </c>
      <c r="M272">
        <v>1.6187845303867403</v>
      </c>
      <c r="N272">
        <v>1.3099850968703426</v>
      </c>
      <c r="O272">
        <v>1.4334898278560251</v>
      </c>
      <c r="P272">
        <v>1.5256609642301711</v>
      </c>
      <c r="Q272">
        <v>1.6358490566037736</v>
      </c>
      <c r="R272">
        <v>1.5197934595524958</v>
      </c>
      <c r="S272">
        <v>1.9085365853658536</v>
      </c>
      <c r="T272">
        <v>1.2454923717059641</v>
      </c>
      <c r="U272">
        <v>1.3841368584758942</v>
      </c>
      <c r="V272">
        <v>1.224770642201835</v>
      </c>
      <c r="W272">
        <v>1.2375366568914954</v>
      </c>
      <c r="X272">
        <v>1.2718749999999999</v>
      </c>
      <c r="Y272">
        <v>1.25</v>
      </c>
      <c r="Z272">
        <v>1.1226415094339621</v>
      </c>
      <c r="AA272">
        <v>1.2155844155844155</v>
      </c>
      <c r="AB272">
        <v>1.869230769230769</v>
      </c>
      <c r="AC272">
        <v>1.6071428571428572</v>
      </c>
      <c r="AD272">
        <v>2.0567010309278353</v>
      </c>
      <c r="AE272">
        <v>0.81863979848866497</v>
      </c>
      <c r="AF272">
        <v>0.85526315789473684</v>
      </c>
      <c r="AG272">
        <v>0.78603104212860309</v>
      </c>
      <c r="AH272">
        <v>1.448160535117057</v>
      </c>
      <c r="AI272">
        <v>1.3184281842818428</v>
      </c>
      <c r="AJ272">
        <v>1.2143790849673204</v>
      </c>
    </row>
    <row r="273" spans="1:36" x14ac:dyDescent="0.2">
      <c r="A273">
        <v>1.9598308668076112</v>
      </c>
      <c r="B273">
        <v>1.3298507462686566</v>
      </c>
      <c r="C273">
        <v>1.3623188405797102</v>
      </c>
      <c r="G273">
        <v>1.7614314115308152</v>
      </c>
      <c r="H273">
        <v>1.9148936170212767</v>
      </c>
      <c r="J273">
        <v>1.3317829457364341</v>
      </c>
      <c r="K273">
        <v>1.1826347305389222</v>
      </c>
      <c r="L273">
        <v>1.2415902140672783</v>
      </c>
      <c r="M273">
        <v>1.6193656093489148</v>
      </c>
      <c r="N273">
        <v>1.3102941176470588</v>
      </c>
      <c r="O273">
        <v>1.4335154826958105</v>
      </c>
      <c r="P273">
        <v>1.5273972602739727</v>
      </c>
      <c r="Q273">
        <v>1.6429780033840948</v>
      </c>
      <c r="R273">
        <v>1.5240641711229945</v>
      </c>
      <c r="S273">
        <v>1.9126213592233008</v>
      </c>
      <c r="T273">
        <v>1.2465960665658093</v>
      </c>
      <c r="U273">
        <v>1.3882175226586102</v>
      </c>
      <c r="V273">
        <v>1.2256410256410255</v>
      </c>
      <c r="W273">
        <v>1.2386895475819033</v>
      </c>
      <c r="X273">
        <v>1.2749244712990935</v>
      </c>
      <c r="Y273">
        <v>1.2537313432835819</v>
      </c>
      <c r="Z273">
        <v>1.1246913580246913</v>
      </c>
      <c r="AA273">
        <v>1.2157480314960629</v>
      </c>
      <c r="AB273">
        <v>1.8693790149892933</v>
      </c>
      <c r="AC273">
        <v>1.6252319109461966</v>
      </c>
      <c r="AD273">
        <v>2.077694235588972</v>
      </c>
      <c r="AE273">
        <v>0.82033096926713944</v>
      </c>
      <c r="AF273">
        <v>0.85833333333333328</v>
      </c>
      <c r="AG273">
        <v>0.78720626631853785</v>
      </c>
      <c r="AH273">
        <v>1.4526484751203852</v>
      </c>
      <c r="AI273">
        <v>1.3219645293315143</v>
      </c>
      <c r="AJ273">
        <v>1.2151088348271446</v>
      </c>
    </row>
    <row r="274" spans="1:36" x14ac:dyDescent="0.2">
      <c r="A274">
        <v>1.9763440860215054</v>
      </c>
      <c r="B274">
        <v>1.3305227655986511</v>
      </c>
      <c r="C274">
        <v>1.3629629629629629</v>
      </c>
      <c r="G274">
        <v>1.7652671755725191</v>
      </c>
      <c r="H274">
        <v>1.9173387096774193</v>
      </c>
      <c r="J274">
        <v>1.3383010432190761</v>
      </c>
      <c r="K274">
        <v>1.1871584699453552</v>
      </c>
      <c r="L274">
        <v>1.2488335925349923</v>
      </c>
      <c r="M274">
        <v>1.6203007518796992</v>
      </c>
      <c r="N274">
        <v>1.3128654970760234</v>
      </c>
      <c r="O274">
        <v>1.4359861591695502</v>
      </c>
      <c r="P274">
        <v>1.5313531353135315</v>
      </c>
      <c r="Q274">
        <v>1.6515151515151516</v>
      </c>
      <c r="R274">
        <v>1.5255102040816328</v>
      </c>
      <c r="S274">
        <v>1.9142857142857141</v>
      </c>
      <c r="T274">
        <v>1.2472067039106145</v>
      </c>
      <c r="U274">
        <v>1.3886255924170616</v>
      </c>
      <c r="V274">
        <v>1.2264752791068581</v>
      </c>
      <c r="W274">
        <v>1.243867243867244</v>
      </c>
      <c r="X274">
        <v>1.2752043596730247</v>
      </c>
      <c r="Y274">
        <v>1.2593144560357674</v>
      </c>
      <c r="Z274">
        <v>1.1258823529411766</v>
      </c>
      <c r="AA274">
        <v>1.2158273381294964</v>
      </c>
      <c r="AB274">
        <v>1.875478927203065</v>
      </c>
      <c r="AC274">
        <v>1.626890756302521</v>
      </c>
      <c r="AD274">
        <v>2.081318681318681</v>
      </c>
      <c r="AE274">
        <v>0.82156611039794603</v>
      </c>
      <c r="AF274">
        <v>0.85851318944844124</v>
      </c>
      <c r="AG274">
        <v>0.78739184177997523</v>
      </c>
      <c r="AH274">
        <v>1.4544000000000001</v>
      </c>
      <c r="AI274">
        <v>1.3238805970149252</v>
      </c>
      <c r="AJ274">
        <v>1.2222222222222223</v>
      </c>
    </row>
    <row r="275" spans="1:36" x14ac:dyDescent="0.2">
      <c r="A275">
        <v>1.9858012170385395</v>
      </c>
      <c r="B275">
        <v>1.3307453416149069</v>
      </c>
      <c r="C275">
        <v>1.3637770897832817</v>
      </c>
      <c r="G275">
        <v>1.7655310621242486</v>
      </c>
      <c r="H275">
        <v>1.9208791208791207</v>
      </c>
      <c r="J275">
        <v>1.3411764705882354</v>
      </c>
      <c r="K275">
        <v>1.1975308641975309</v>
      </c>
      <c r="L275">
        <v>1.2511556240369801</v>
      </c>
      <c r="M275">
        <v>1.6340508806262231</v>
      </c>
      <c r="N275">
        <v>1.3152639087018547</v>
      </c>
      <c r="O275">
        <v>1.4362549800796811</v>
      </c>
      <c r="P275">
        <v>1.5462046204620463</v>
      </c>
      <c r="Q275">
        <v>1.6524163568773234</v>
      </c>
      <c r="R275">
        <v>1.5314465408805031</v>
      </c>
      <c r="S275">
        <v>1.9326530612244897</v>
      </c>
      <c r="T275">
        <v>1.2481426448736996</v>
      </c>
      <c r="U275">
        <v>1.3941068139963166</v>
      </c>
      <c r="V275">
        <v>1.2292746113989637</v>
      </c>
      <c r="W275">
        <v>1.2444794952681388</v>
      </c>
      <c r="X275">
        <v>1.2766251728907332</v>
      </c>
      <c r="Y275">
        <v>1.2593703148425786</v>
      </c>
      <c r="Z275">
        <v>1.1278481012658228</v>
      </c>
      <c r="AA275">
        <v>1.2197368421052632</v>
      </c>
      <c r="AB275">
        <v>1.8805394990366087</v>
      </c>
      <c r="AC275">
        <v>1.6348684210526316</v>
      </c>
      <c r="AD275">
        <v>2.0966292134831463</v>
      </c>
      <c r="AE275">
        <v>0.82553191489361699</v>
      </c>
      <c r="AF275">
        <v>0.86088939566704681</v>
      </c>
      <c r="AG275">
        <v>0.79579207920792072</v>
      </c>
      <c r="AH275">
        <v>1.4587155963302751</v>
      </c>
      <c r="AI275">
        <v>1.3277182235834608</v>
      </c>
      <c r="AJ275">
        <v>1.2284122562674096</v>
      </c>
    </row>
    <row r="276" spans="1:36" x14ac:dyDescent="0.2">
      <c r="A276">
        <v>2.0242914979757085</v>
      </c>
      <c r="B276">
        <v>1.3308605341246291</v>
      </c>
      <c r="C276">
        <v>1.3707533234859675</v>
      </c>
      <c r="G276">
        <v>1.7665369649805447</v>
      </c>
      <c r="H276">
        <v>1.9360465116279069</v>
      </c>
      <c r="J276">
        <v>1.3418530351437699</v>
      </c>
      <c r="K276">
        <v>1.1993911719939117</v>
      </c>
      <c r="L276">
        <v>1.2519788918205803</v>
      </c>
      <c r="M276">
        <v>1.6482142857142856</v>
      </c>
      <c r="N276">
        <v>1.3174114021571648</v>
      </c>
      <c r="O276">
        <v>1.4373927958833619</v>
      </c>
      <c r="P276">
        <v>1.5483870967741935</v>
      </c>
      <c r="Q276">
        <v>1.6528925619834711</v>
      </c>
      <c r="R276">
        <v>1.5399673735725938</v>
      </c>
      <c r="S276">
        <v>1.9425742574257425</v>
      </c>
      <c r="T276">
        <v>1.2556390977443608</v>
      </c>
      <c r="U276">
        <v>1.3974562798092209</v>
      </c>
      <c r="V276">
        <v>1.2318611987381705</v>
      </c>
      <c r="W276">
        <v>1.2450331125827816</v>
      </c>
      <c r="X276">
        <v>1.2876901798063625</v>
      </c>
      <c r="Y276">
        <v>1.2616179001721171</v>
      </c>
      <c r="Z276">
        <v>1.1296572280178836</v>
      </c>
      <c r="AA276">
        <v>1.2208994708994709</v>
      </c>
      <c r="AB276">
        <v>1.8858800773694391</v>
      </c>
      <c r="AC276">
        <v>1.6375838926174497</v>
      </c>
      <c r="AD276">
        <v>2.097457627118644</v>
      </c>
      <c r="AE276">
        <v>0.82696897374701672</v>
      </c>
      <c r="AF276">
        <v>0.86153846153846159</v>
      </c>
      <c r="AG276">
        <v>0.7963709677419355</v>
      </c>
      <c r="AH276">
        <v>1.461300309597523</v>
      </c>
      <c r="AI276">
        <v>1.3307086614173227</v>
      </c>
      <c r="AJ276">
        <v>1.2291666666666665</v>
      </c>
    </row>
    <row r="277" spans="1:36" x14ac:dyDescent="0.2">
      <c r="A277">
        <v>2.0388548057259714</v>
      </c>
      <c r="B277">
        <v>1.3338235294117646</v>
      </c>
      <c r="C277">
        <v>1.3711864406779664</v>
      </c>
      <c r="G277">
        <v>1.7674858223062382</v>
      </c>
      <c r="H277">
        <v>1.9383697813121272</v>
      </c>
      <c r="J277">
        <v>1.3622183708838822</v>
      </c>
      <c r="K277">
        <v>1.2024539877300613</v>
      </c>
      <c r="L277">
        <v>1.2529069767441861</v>
      </c>
      <c r="M277">
        <v>1.6530612244897958</v>
      </c>
      <c r="N277">
        <v>1.3178694158075603</v>
      </c>
      <c r="O277">
        <v>1.4382911392405064</v>
      </c>
      <c r="P277">
        <v>1.551984877126654</v>
      </c>
      <c r="Q277">
        <v>1.6552346570397112</v>
      </c>
      <c r="R277">
        <v>1.5466034755134281</v>
      </c>
      <c r="S277">
        <v>1.9453781512605044</v>
      </c>
      <c r="T277">
        <v>1.2596843615494979</v>
      </c>
      <c r="U277">
        <v>1.401883830455259</v>
      </c>
      <c r="V277">
        <v>1.2330708661417322</v>
      </c>
      <c r="W277">
        <v>1.2527301092043681</v>
      </c>
      <c r="X277">
        <v>1.2912457912457913</v>
      </c>
      <c r="Y277">
        <v>1.2627345844504021</v>
      </c>
      <c r="Z277">
        <v>1.1330698287220027</v>
      </c>
      <c r="AA277">
        <v>1.2259036144578312</v>
      </c>
      <c r="AB277">
        <v>1.8859315589353611</v>
      </c>
      <c r="AC277">
        <v>1.6423728813559322</v>
      </c>
      <c r="AD277">
        <v>2.1028708133971294</v>
      </c>
      <c r="AE277">
        <v>0.83032490974729234</v>
      </c>
      <c r="AF277">
        <v>0.86469072164948457</v>
      </c>
      <c r="AG277">
        <v>0.79975429975429979</v>
      </c>
      <c r="AH277">
        <v>1.4642857142857144</v>
      </c>
      <c r="AI277">
        <v>1.3351955307262571</v>
      </c>
      <c r="AJ277">
        <v>1.229530201342282</v>
      </c>
    </row>
    <row r="278" spans="1:36" x14ac:dyDescent="0.2">
      <c r="A278">
        <v>2.0472279260780288</v>
      </c>
      <c r="B278">
        <v>1.3371868978805395</v>
      </c>
      <c r="C278">
        <v>1.3722943722943723</v>
      </c>
      <c r="G278">
        <v>1.7702702702702704</v>
      </c>
      <c r="H278">
        <v>1.9390962671905696</v>
      </c>
      <c r="J278">
        <v>1.3641703377386196</v>
      </c>
      <c r="K278">
        <v>1.2140625</v>
      </c>
      <c r="L278">
        <v>1.2596843615494979</v>
      </c>
      <c r="M278">
        <v>1.6618556701030929</v>
      </c>
      <c r="N278">
        <v>1.3192771084337349</v>
      </c>
      <c r="O278">
        <v>1.44070796460177</v>
      </c>
      <c r="P278">
        <v>1.5635738831615122</v>
      </c>
      <c r="Q278">
        <v>1.6552901023890785</v>
      </c>
      <c r="R278">
        <v>1.5507487520798671</v>
      </c>
      <c r="S278">
        <v>1.947265625</v>
      </c>
      <c r="T278">
        <v>1.2611548556430445</v>
      </c>
      <c r="U278">
        <v>1.4027993779160186</v>
      </c>
      <c r="V278">
        <v>1.2351190476190474</v>
      </c>
      <c r="W278">
        <v>1.2592592592592591</v>
      </c>
      <c r="X278">
        <v>1.2930756843800324</v>
      </c>
      <c r="Y278">
        <v>1.2692847124824684</v>
      </c>
      <c r="Z278">
        <v>1.133093525179856</v>
      </c>
      <c r="AA278">
        <v>1.2259970457902509</v>
      </c>
      <c r="AB278">
        <v>1.893069306930693</v>
      </c>
      <c r="AC278">
        <v>1.6444444444444446</v>
      </c>
      <c r="AD278">
        <v>2.1061320754716983</v>
      </c>
      <c r="AE278">
        <v>0.83312421580928486</v>
      </c>
      <c r="AF278">
        <v>0.86595492289442466</v>
      </c>
      <c r="AG278">
        <v>0.80061983471074383</v>
      </c>
      <c r="AH278">
        <v>1.472952086553323</v>
      </c>
      <c r="AI278">
        <v>1.3363499245852186</v>
      </c>
      <c r="AJ278">
        <v>1.2324324324324325</v>
      </c>
    </row>
    <row r="279" spans="1:36" x14ac:dyDescent="0.2">
      <c r="A279">
        <v>2.0473118279569889</v>
      </c>
      <c r="B279">
        <v>1.3374045801526717</v>
      </c>
      <c r="C279">
        <v>1.3768352365415988</v>
      </c>
      <c r="G279">
        <v>1.7739463601532568</v>
      </c>
      <c r="H279">
        <v>1.941787941787942</v>
      </c>
      <c r="J279">
        <v>1.3695652173913042</v>
      </c>
      <c r="K279">
        <v>1.2140762463343107</v>
      </c>
      <c r="L279">
        <v>1.2601744186046513</v>
      </c>
      <c r="M279">
        <v>1.6740237691001698</v>
      </c>
      <c r="N279">
        <v>1.3219761499148213</v>
      </c>
      <c r="O279">
        <v>1.4426523297491038</v>
      </c>
      <c r="P279">
        <v>1.5772058823529411</v>
      </c>
      <c r="Q279">
        <v>1.661111111111111</v>
      </c>
      <c r="R279">
        <v>1.5513698630136987</v>
      </c>
      <c r="S279">
        <v>1.94921875</v>
      </c>
      <c r="T279">
        <v>1.2641791044776118</v>
      </c>
      <c r="U279">
        <v>1.4043261231281199</v>
      </c>
      <c r="V279">
        <v>1.2446808510638299</v>
      </c>
      <c r="W279">
        <v>1.267605633802817</v>
      </c>
      <c r="X279">
        <v>1.2936170212765958</v>
      </c>
      <c r="Y279">
        <v>1.2735723771580345</v>
      </c>
      <c r="Z279">
        <v>1.1497797356828194</v>
      </c>
      <c r="AA279">
        <v>1.2269938650306749</v>
      </c>
      <c r="AB279">
        <v>1.9074446680080481</v>
      </c>
      <c r="AC279">
        <v>1.6475247524752474</v>
      </c>
      <c r="AD279">
        <v>2.1165254237288136</v>
      </c>
      <c r="AE279">
        <v>0.83314020857473925</v>
      </c>
      <c r="AF279">
        <v>0.86820809248554909</v>
      </c>
      <c r="AG279">
        <v>0.80089485458612975</v>
      </c>
      <c r="AH279">
        <v>1.4747774480712166</v>
      </c>
      <c r="AI279">
        <v>1.3392857142857142</v>
      </c>
      <c r="AJ279">
        <v>1.233103448275862</v>
      </c>
    </row>
    <row r="280" spans="1:36" x14ac:dyDescent="0.2">
      <c r="A280">
        <v>2.0584551148225469</v>
      </c>
      <c r="B280">
        <v>1.350828729281768</v>
      </c>
      <c r="C280">
        <v>1.3812405446293494</v>
      </c>
      <c r="G280">
        <v>1.7881873727087576</v>
      </c>
      <c r="H280">
        <v>1.943579766536965</v>
      </c>
      <c r="J280">
        <v>1.3746130030959751</v>
      </c>
      <c r="K280">
        <v>1.2165898617511521</v>
      </c>
      <c r="L280">
        <v>1.261437908496732</v>
      </c>
      <c r="M280">
        <v>1.6909788867562379</v>
      </c>
      <c r="N280">
        <v>1.3306188925081432</v>
      </c>
      <c r="O280">
        <v>1.4433962264150944</v>
      </c>
      <c r="P280">
        <v>1.581787521079258</v>
      </c>
      <c r="Q280">
        <v>1.6842105263157894</v>
      </c>
      <c r="R280">
        <v>1.5541740674955598</v>
      </c>
      <c r="S280">
        <v>1.9594594594594594</v>
      </c>
      <c r="T280">
        <v>1.2662337662337664</v>
      </c>
      <c r="U280">
        <v>1.4056761268781301</v>
      </c>
      <c r="V280">
        <v>1.246734397677794</v>
      </c>
      <c r="W280">
        <v>1.2697095435684649</v>
      </c>
      <c r="X280">
        <v>1.3062409288824384</v>
      </c>
      <c r="Y280">
        <v>1.27373417721519</v>
      </c>
      <c r="Z280">
        <v>1.1513260530421217</v>
      </c>
      <c r="AA280">
        <v>1.2311248073959939</v>
      </c>
      <c r="AB280">
        <v>1.9264705882352944</v>
      </c>
      <c r="AC280">
        <v>1.6489361702127663</v>
      </c>
      <c r="AD280">
        <v>2.1416122004357296</v>
      </c>
      <c r="AE280">
        <v>0.8405405405405405</v>
      </c>
      <c r="AF280">
        <v>0.8725055432372506</v>
      </c>
      <c r="AG280">
        <v>0.80208333333333337</v>
      </c>
      <c r="AH280">
        <v>1.4796874999999998</v>
      </c>
      <c r="AI280">
        <v>1.3470588235294116</v>
      </c>
      <c r="AJ280">
        <v>1.2340764331210192</v>
      </c>
    </row>
    <row r="281" spans="1:36" x14ac:dyDescent="0.2">
      <c r="A281">
        <v>2.06</v>
      </c>
      <c r="B281">
        <v>1.3519882179675993</v>
      </c>
      <c r="C281">
        <v>1.3827160493827162</v>
      </c>
      <c r="G281">
        <v>1.8125</v>
      </c>
      <c r="H281">
        <v>1.9664570230607965</v>
      </c>
      <c r="J281">
        <v>1.375</v>
      </c>
      <c r="K281">
        <v>1.2190476190476192</v>
      </c>
      <c r="L281">
        <v>1.2627235213204953</v>
      </c>
      <c r="M281">
        <v>1.691089108910891</v>
      </c>
      <c r="N281">
        <v>1.3333333333333333</v>
      </c>
      <c r="O281">
        <v>1.4436974789915966</v>
      </c>
      <c r="P281">
        <v>1.5863970588235292</v>
      </c>
      <c r="Q281">
        <v>1.6867030965391621</v>
      </c>
      <c r="R281">
        <v>1.5559502664298404</v>
      </c>
      <c r="S281">
        <v>1.9645390070921986</v>
      </c>
      <c r="T281">
        <v>1.2676470588235293</v>
      </c>
      <c r="U281">
        <v>1.4098613251155625</v>
      </c>
      <c r="V281">
        <v>1.2492537313432834</v>
      </c>
      <c r="W281">
        <v>1.2727272727272729</v>
      </c>
      <c r="X281">
        <v>1.3110465116279071</v>
      </c>
      <c r="Y281">
        <v>1.2861271676300579</v>
      </c>
      <c r="Z281">
        <v>1.1584302325581397</v>
      </c>
      <c r="AA281">
        <v>1.2342215988779803</v>
      </c>
      <c r="AB281">
        <v>1.9298245614035088</v>
      </c>
      <c r="AC281">
        <v>1.66110183639399</v>
      </c>
      <c r="AD281">
        <v>2.1551724137931032</v>
      </c>
      <c r="AE281">
        <v>0.84103720405862459</v>
      </c>
      <c r="AF281">
        <v>0.87338501291989667</v>
      </c>
      <c r="AG281">
        <v>0.80340909090909085</v>
      </c>
      <c r="AH281">
        <v>1.4799405646359582</v>
      </c>
      <c r="AI281">
        <v>1.3471502590673576</v>
      </c>
      <c r="AJ281">
        <v>1.2365308804204993</v>
      </c>
    </row>
    <row r="282" spans="1:36" x14ac:dyDescent="0.2">
      <c r="A282">
        <v>2.0845665961945032</v>
      </c>
      <c r="B282">
        <v>1.3532934131736527</v>
      </c>
      <c r="C282">
        <v>1.3859649122807018</v>
      </c>
      <c r="G282">
        <v>1.8245283018867924</v>
      </c>
      <c r="H282">
        <v>1.9771784232365146</v>
      </c>
      <c r="J282">
        <v>1.375</v>
      </c>
      <c r="K282">
        <v>1.2237871674491394</v>
      </c>
      <c r="L282">
        <v>1.2632293080054275</v>
      </c>
      <c r="M282">
        <v>1.7020484171322159</v>
      </c>
      <c r="N282">
        <v>1.3333333333333333</v>
      </c>
      <c r="O282">
        <v>1.4467408585055643</v>
      </c>
      <c r="P282">
        <v>1.5936329588014979</v>
      </c>
      <c r="Q282">
        <v>1.6975088967971528</v>
      </c>
      <c r="R282">
        <v>1.5568</v>
      </c>
      <c r="S282">
        <v>1.9723865877712032</v>
      </c>
      <c r="T282">
        <v>1.271513353115727</v>
      </c>
      <c r="U282">
        <v>1.4108910891089108</v>
      </c>
      <c r="V282">
        <v>1.2520064205457464</v>
      </c>
      <c r="W282">
        <v>1.2749638205499279</v>
      </c>
      <c r="X282">
        <v>1.3125000000000002</v>
      </c>
      <c r="Y282">
        <v>1.2868318122555411</v>
      </c>
      <c r="Z282">
        <v>1.1584615384615384</v>
      </c>
      <c r="AA282">
        <v>1.2355694227769112</v>
      </c>
      <c r="AB282">
        <v>1.9403578528827037</v>
      </c>
      <c r="AC282">
        <v>1.6640471512770136</v>
      </c>
      <c r="AD282">
        <v>2.16793893129771</v>
      </c>
      <c r="AE282">
        <v>0.84715639810426535</v>
      </c>
      <c r="AF282">
        <v>0.87583148558758317</v>
      </c>
      <c r="AG282">
        <v>0.8063291139240506</v>
      </c>
      <c r="AH282">
        <v>1.4841930116472546</v>
      </c>
      <c r="AI282">
        <v>1.3472868217054264</v>
      </c>
      <c r="AJ282">
        <v>1.2380952380952381</v>
      </c>
    </row>
    <row r="283" spans="1:36" x14ac:dyDescent="0.2">
      <c r="A283">
        <v>2.1068376068376069</v>
      </c>
      <c r="B283">
        <v>1.358490566037736</v>
      </c>
      <c r="C283">
        <v>1.4005805515239478</v>
      </c>
      <c r="G283">
        <v>1.8327067669172932</v>
      </c>
      <c r="H283">
        <v>1.9777327935222673</v>
      </c>
      <c r="J283">
        <v>1.3782234957020059</v>
      </c>
      <c r="K283">
        <v>1.2259036144578312</v>
      </c>
      <c r="L283">
        <v>1.2641791044776118</v>
      </c>
      <c r="M283">
        <v>1.7031539888682745</v>
      </c>
      <c r="N283">
        <v>1.3344155844155843</v>
      </c>
      <c r="O283">
        <v>1.4473229706390329</v>
      </c>
      <c r="P283">
        <v>1.6081560283687946</v>
      </c>
      <c r="Q283">
        <v>1.7072691552062869</v>
      </c>
      <c r="R283">
        <v>1.5573770491803278</v>
      </c>
      <c r="S283">
        <v>1.9821428571428572</v>
      </c>
      <c r="T283">
        <v>1.281729428172943</v>
      </c>
      <c r="U283">
        <v>1.4136429608127723</v>
      </c>
      <c r="V283">
        <v>1.252808988764045</v>
      </c>
      <c r="W283">
        <v>1.2771084337349397</v>
      </c>
      <c r="X283">
        <v>1.3138801261829651</v>
      </c>
      <c r="Y283">
        <v>1.2906474820143885</v>
      </c>
      <c r="Z283">
        <v>1.1666666666666667</v>
      </c>
      <c r="AA283">
        <v>1.2361308677098151</v>
      </c>
      <c r="AB283">
        <v>1.941747572815534</v>
      </c>
      <c r="AC283">
        <v>1.6791443850267378</v>
      </c>
      <c r="AD283">
        <v>2.2517647058823531</v>
      </c>
      <c r="AE283">
        <v>0.8478543563068921</v>
      </c>
      <c r="AF283">
        <v>0.87730061349693245</v>
      </c>
      <c r="AG283">
        <v>0.8065241844769403</v>
      </c>
      <c r="AH283">
        <v>1.4863013698630139</v>
      </c>
      <c r="AI283">
        <v>1.349112426035503</v>
      </c>
      <c r="AJ283">
        <v>1.2384196185286105</v>
      </c>
    </row>
    <row r="284" spans="1:36" x14ac:dyDescent="0.2">
      <c r="A284">
        <v>2.108974358974359</v>
      </c>
      <c r="B284">
        <v>1.3713872832369942</v>
      </c>
      <c r="C284">
        <v>1.4042232277526394</v>
      </c>
      <c r="G284">
        <v>1.8340336134453783</v>
      </c>
      <c r="H284">
        <v>1.9803063457330417</v>
      </c>
      <c r="J284">
        <v>1.380718954248366</v>
      </c>
      <c r="K284">
        <v>1.2296511627906976</v>
      </c>
      <c r="L284">
        <v>1.2767379679144384</v>
      </c>
      <c r="M284">
        <v>1.7065217391304346</v>
      </c>
      <c r="N284">
        <v>1.3405172413793105</v>
      </c>
      <c r="O284">
        <v>1.4487632508833923</v>
      </c>
      <c r="P284">
        <v>1.6247960848287113</v>
      </c>
      <c r="Q284">
        <v>1.7075664621676891</v>
      </c>
      <c r="R284">
        <v>1.5599315068493151</v>
      </c>
      <c r="S284">
        <v>1.983157894736842</v>
      </c>
      <c r="T284">
        <v>1.2907153729071537</v>
      </c>
      <c r="U284">
        <v>1.4199655765920827</v>
      </c>
      <c r="V284">
        <v>1.2538226299694188</v>
      </c>
      <c r="W284">
        <v>1.2808988764044944</v>
      </c>
      <c r="X284">
        <v>1.3145695364238412</v>
      </c>
      <c r="Y284">
        <v>1.291457286432161</v>
      </c>
      <c r="Z284">
        <v>1.1720257234726688</v>
      </c>
      <c r="AA284">
        <v>1.2396396396396394</v>
      </c>
      <c r="AB284">
        <v>1.9422310756972112</v>
      </c>
      <c r="AC284">
        <v>1.6856127886323269</v>
      </c>
      <c r="AD284">
        <v>2.2530712530712531</v>
      </c>
      <c r="AE284">
        <v>0.85072815533980584</v>
      </c>
      <c r="AF284">
        <v>0.87804878048780488</v>
      </c>
      <c r="AG284">
        <v>0.80685714285714283</v>
      </c>
      <c r="AH284">
        <v>1.4875389408099688</v>
      </c>
      <c r="AI284">
        <v>1.3584070796460177</v>
      </c>
      <c r="AJ284">
        <v>1.2455516014234873</v>
      </c>
    </row>
    <row r="285" spans="1:36" x14ac:dyDescent="0.2">
      <c r="A285">
        <v>2.139784946236559</v>
      </c>
      <c r="B285">
        <v>1.3733333333333333</v>
      </c>
      <c r="C285">
        <v>1.4082644628099175</v>
      </c>
      <c r="G285">
        <v>1.8409090909090911</v>
      </c>
      <c r="H285">
        <v>1.9897750511247443</v>
      </c>
      <c r="J285">
        <v>1.3852941176470586</v>
      </c>
      <c r="K285">
        <v>1.2302452316076296</v>
      </c>
      <c r="L285">
        <v>1.2767978290366349</v>
      </c>
      <c r="M285">
        <v>1.7103174603174602</v>
      </c>
      <c r="N285">
        <v>1.340876944837341</v>
      </c>
      <c r="O285">
        <v>1.4491114701130856</v>
      </c>
      <c r="P285">
        <v>1.6304761904761904</v>
      </c>
      <c r="Q285">
        <v>1.7140077821011672</v>
      </c>
      <c r="R285">
        <v>1.575268817204301</v>
      </c>
      <c r="S285">
        <v>1.9915254237288136</v>
      </c>
      <c r="T285">
        <v>1.290880503144654</v>
      </c>
      <c r="U285">
        <v>1.4222585924713584</v>
      </c>
      <c r="V285">
        <v>1.2589041095890412</v>
      </c>
      <c r="W285">
        <v>1.2859259259259259</v>
      </c>
      <c r="X285">
        <v>1.3154246100519931</v>
      </c>
      <c r="Y285">
        <v>1.2939297124600639</v>
      </c>
      <c r="Z285">
        <v>1.1740890688259109</v>
      </c>
      <c r="AA285">
        <v>1.24</v>
      </c>
      <c r="AB285">
        <v>1.959051724137931</v>
      </c>
      <c r="AC285">
        <v>1.6876267748478702</v>
      </c>
      <c r="AD285">
        <v>2.2903225806451615</v>
      </c>
      <c r="AE285">
        <v>0.85419354838709682</v>
      </c>
      <c r="AF285">
        <v>0.8795309168443497</v>
      </c>
      <c r="AG285">
        <v>0.80720338983050854</v>
      </c>
      <c r="AH285">
        <v>1.4879154078549848</v>
      </c>
      <c r="AI285">
        <v>1.3587360594795539</v>
      </c>
      <c r="AJ285">
        <v>1.2554517133956387</v>
      </c>
    </row>
    <row r="286" spans="1:36" x14ac:dyDescent="0.2">
      <c r="A286">
        <v>2.1685649202733486</v>
      </c>
      <c r="B286">
        <v>1.3740573152337858</v>
      </c>
      <c r="C286">
        <v>1.4115586690017514</v>
      </c>
      <c r="G286">
        <v>1.8435114503816792</v>
      </c>
      <c r="H286">
        <v>1.9912472647702406</v>
      </c>
      <c r="J286">
        <v>1.3860232945091513</v>
      </c>
      <c r="K286">
        <v>1.2325581395348837</v>
      </c>
      <c r="L286">
        <v>1.2806788511749347</v>
      </c>
      <c r="M286">
        <v>1.7260536398467432</v>
      </c>
      <c r="N286">
        <v>1.3471074380165289</v>
      </c>
      <c r="O286">
        <v>1.4523076923076921</v>
      </c>
      <c r="P286">
        <v>1.6345811051693404</v>
      </c>
      <c r="Q286">
        <v>1.7150635208711431</v>
      </c>
      <c r="R286">
        <v>1.5830324909747291</v>
      </c>
      <c r="S286">
        <v>2</v>
      </c>
      <c r="T286">
        <v>1.2912912912912913</v>
      </c>
      <c r="U286">
        <v>1.4272</v>
      </c>
      <c r="V286">
        <v>1.2602545968882604</v>
      </c>
      <c r="W286">
        <v>1.293956043956044</v>
      </c>
      <c r="X286">
        <v>1.3164739884393064</v>
      </c>
      <c r="Y286">
        <v>1.2968980797636631</v>
      </c>
      <c r="Z286">
        <v>1.1746268656716419</v>
      </c>
      <c r="AA286">
        <v>1.2427480916030533</v>
      </c>
      <c r="AB286">
        <v>1.9617834394904461</v>
      </c>
      <c r="AC286">
        <v>1.6891089108910891</v>
      </c>
      <c r="AD286">
        <v>2.3011764705882354</v>
      </c>
      <c r="AE286">
        <v>0.85465116279069764</v>
      </c>
      <c r="AF286">
        <v>0.88195232690124858</v>
      </c>
      <c r="AG286">
        <v>0.80848484848484858</v>
      </c>
      <c r="AH286">
        <v>1.4922547332185887</v>
      </c>
      <c r="AI286">
        <v>1.3620414673046253</v>
      </c>
      <c r="AJ286">
        <v>1.2603550295857986</v>
      </c>
    </row>
    <row r="287" spans="1:36" x14ac:dyDescent="0.2">
      <c r="A287">
        <v>2.1725663716814156</v>
      </c>
      <c r="B287">
        <v>1.3807890222984565</v>
      </c>
      <c r="C287">
        <v>1.4143126177024481</v>
      </c>
      <c r="G287">
        <v>1.847082494969819</v>
      </c>
      <c r="H287">
        <v>1.998</v>
      </c>
      <c r="J287">
        <v>1.3891547049441786</v>
      </c>
      <c r="K287">
        <v>1.2355072463768115</v>
      </c>
      <c r="L287">
        <v>1.2853067047075608</v>
      </c>
      <c r="M287">
        <v>1.730841121495327</v>
      </c>
      <c r="N287">
        <v>1.3492957746478873</v>
      </c>
      <c r="O287">
        <v>1.454983922829582</v>
      </c>
      <c r="P287">
        <v>1.6362068965517242</v>
      </c>
      <c r="Q287">
        <v>1.718146718146718</v>
      </c>
      <c r="R287">
        <v>1.5934664246823955</v>
      </c>
      <c r="S287">
        <v>2.0270270270270272</v>
      </c>
      <c r="T287">
        <v>1.2920962199312716</v>
      </c>
      <c r="U287">
        <v>1.4323483670295489</v>
      </c>
      <c r="V287">
        <v>1.2608695652173914</v>
      </c>
      <c r="W287">
        <v>1.2971342383107087</v>
      </c>
      <c r="X287">
        <v>1.3204951856946354</v>
      </c>
      <c r="Y287">
        <v>1.2976680384087791</v>
      </c>
      <c r="Z287">
        <v>1.1752305665349143</v>
      </c>
      <c r="AA287">
        <v>1.2452830188679247</v>
      </c>
      <c r="AB287">
        <v>2.0020746887966805</v>
      </c>
      <c r="AC287">
        <v>1.7099236641221374</v>
      </c>
      <c r="AD287">
        <v>2.3391521197007479</v>
      </c>
      <c r="AE287">
        <v>0.85510688836104509</v>
      </c>
      <c r="AF287">
        <v>0.88250319284802037</v>
      </c>
      <c r="AG287">
        <v>0.81018027571580065</v>
      </c>
      <c r="AH287">
        <v>1.492753623188406</v>
      </c>
      <c r="AI287">
        <v>1.364565587734242</v>
      </c>
      <c r="AJ287">
        <v>1.2616690240452617</v>
      </c>
    </row>
    <row r="288" spans="1:36" x14ac:dyDescent="0.2">
      <c r="A288">
        <v>2.1911111111111112</v>
      </c>
      <c r="B288">
        <v>1.3826771653543306</v>
      </c>
      <c r="C288">
        <v>1.4226190476190474</v>
      </c>
      <c r="G288">
        <v>1.8520286396181385</v>
      </c>
      <c r="H288">
        <v>2</v>
      </c>
      <c r="J288">
        <v>1.392063492063492</v>
      </c>
      <c r="K288">
        <v>1.2451523545706371</v>
      </c>
      <c r="L288">
        <v>1.2883333333333333</v>
      </c>
      <c r="M288">
        <v>1.7382978723404254</v>
      </c>
      <c r="N288">
        <v>1.350943396226415</v>
      </c>
      <c r="O288">
        <v>1.4586206896551726</v>
      </c>
      <c r="P288">
        <v>1.6385964912280704</v>
      </c>
      <c r="Q288">
        <v>1.7345132743362832</v>
      </c>
      <c r="R288">
        <v>1.6003372681281618</v>
      </c>
      <c r="S288">
        <v>2.029598308668076</v>
      </c>
      <c r="T288">
        <v>1.2921646746347941</v>
      </c>
      <c r="U288">
        <v>1.4323809523809523</v>
      </c>
      <c r="V288">
        <v>1.2637931034482759</v>
      </c>
      <c r="W288">
        <v>1.2993006993006995</v>
      </c>
      <c r="X288">
        <v>1.3208828522920204</v>
      </c>
      <c r="Y288">
        <v>1.3055555555555556</v>
      </c>
      <c r="Z288">
        <v>1.1849112426035502</v>
      </c>
      <c r="AA288">
        <v>1.2560646900269543</v>
      </c>
      <c r="AB288">
        <v>2.0021186440677967</v>
      </c>
      <c r="AC288">
        <v>1.7246376811594202</v>
      </c>
      <c r="AD288">
        <v>2.3408521303258145</v>
      </c>
      <c r="AE288">
        <v>0.85909090909090913</v>
      </c>
      <c r="AF288">
        <v>0.88311688311688297</v>
      </c>
      <c r="AG288">
        <v>0.81449631449631454</v>
      </c>
      <c r="AH288">
        <v>1.4934823091247673</v>
      </c>
      <c r="AI288">
        <v>1.3648255813953489</v>
      </c>
      <c r="AJ288">
        <v>1.2642335766423356</v>
      </c>
    </row>
    <row r="289" spans="1:36" x14ac:dyDescent="0.2">
      <c r="A289">
        <v>2.1944444444444446</v>
      </c>
      <c r="B289">
        <v>1.3842364532019704</v>
      </c>
      <c r="C289">
        <v>1.4281437125748502</v>
      </c>
      <c r="G289">
        <v>1.8525345622119818</v>
      </c>
      <c r="H289">
        <v>2</v>
      </c>
      <c r="J289">
        <v>1.3937125748502994</v>
      </c>
      <c r="K289">
        <v>1.24745269286754</v>
      </c>
      <c r="L289">
        <v>1.2885431400282887</v>
      </c>
      <c r="M289">
        <v>1.7422867513611613</v>
      </c>
      <c r="N289">
        <v>1.3537735849056602</v>
      </c>
      <c r="O289">
        <v>1.4638447971781305</v>
      </c>
      <c r="P289">
        <v>1.6386986301369864</v>
      </c>
      <c r="Q289">
        <v>1.7370441458733206</v>
      </c>
      <c r="R289">
        <v>1.6046511627906976</v>
      </c>
      <c r="S289">
        <v>2.0338266384778012</v>
      </c>
      <c r="T289">
        <v>1.292749658002736</v>
      </c>
      <c r="U289">
        <v>1.4402618657937807</v>
      </c>
      <c r="V289">
        <v>1.2643356643356645</v>
      </c>
      <c r="W289">
        <v>1.3055181695827724</v>
      </c>
      <c r="X289">
        <v>1.3259493670886076</v>
      </c>
      <c r="Y289">
        <v>1.3076923076923077</v>
      </c>
      <c r="Z289">
        <v>1.1856287425149701</v>
      </c>
      <c r="AA289">
        <v>1.2565597667638482</v>
      </c>
      <c r="AB289">
        <v>2.0040080160320639</v>
      </c>
      <c r="AC289">
        <v>1.7259786476868326</v>
      </c>
      <c r="AD289">
        <v>2.3714285714285714</v>
      </c>
      <c r="AE289">
        <v>0.86182669789227162</v>
      </c>
      <c r="AF289">
        <v>0.88481675392670156</v>
      </c>
      <c r="AG289">
        <v>0.81612903225806444</v>
      </c>
      <c r="AH289">
        <v>1.497737556561086</v>
      </c>
      <c r="AI289">
        <v>1.3660322108345535</v>
      </c>
      <c r="AJ289">
        <v>1.2644017725258492</v>
      </c>
    </row>
    <row r="290" spans="1:36" x14ac:dyDescent="0.2">
      <c r="A290">
        <v>2.2204899777282852</v>
      </c>
      <c r="B290">
        <v>1.3851030110935023</v>
      </c>
      <c r="C290">
        <v>1.4327586206896552</v>
      </c>
      <c r="G290">
        <v>1.8604166666666668</v>
      </c>
      <c r="H290">
        <v>2.0020576131687244</v>
      </c>
      <c r="J290">
        <v>1.401188707280832</v>
      </c>
      <c r="K290">
        <v>1.2580645161290323</v>
      </c>
      <c r="L290">
        <v>1.2946927374301678</v>
      </c>
      <c r="M290">
        <v>1.7432188065099457</v>
      </c>
      <c r="N290">
        <v>1.3558106169296986</v>
      </c>
      <c r="O290">
        <v>1.4784853700516352</v>
      </c>
      <c r="P290">
        <v>1.6424361493123771</v>
      </c>
      <c r="Q290">
        <v>1.7391304347826089</v>
      </c>
      <c r="R290">
        <v>1.6137566137566139</v>
      </c>
      <c r="S290">
        <v>2.0414078674948239</v>
      </c>
      <c r="T290">
        <v>1.2941176470588236</v>
      </c>
      <c r="U290">
        <v>1.4411177644710578</v>
      </c>
      <c r="V290">
        <v>1.2662807525325617</v>
      </c>
      <c r="W290">
        <v>1.3057722308892354</v>
      </c>
      <c r="X290">
        <v>1.3275316455696202</v>
      </c>
      <c r="Y290">
        <v>1.3076923076923077</v>
      </c>
      <c r="Z290">
        <v>1.1862284820031299</v>
      </c>
      <c r="AA290">
        <v>1.2603648424543947</v>
      </c>
      <c r="AB290">
        <v>2.0118483412322274</v>
      </c>
      <c r="AC290">
        <v>1.7327102803738317</v>
      </c>
      <c r="AD290">
        <v>2.3719211822660098</v>
      </c>
      <c r="AE290">
        <v>0.86269430051813478</v>
      </c>
      <c r="AF290">
        <v>0.88547815820543097</v>
      </c>
      <c r="AG290">
        <v>0.81767180925666194</v>
      </c>
      <c r="AH290">
        <v>1.4992248062015503</v>
      </c>
      <c r="AI290">
        <v>1.3865300146412882</v>
      </c>
      <c r="AJ290">
        <v>1.2680683311432326</v>
      </c>
    </row>
    <row r="291" spans="1:36" x14ac:dyDescent="0.2">
      <c r="A291">
        <v>2.2214611872146119</v>
      </c>
      <c r="B291">
        <v>1.3883928571428572</v>
      </c>
      <c r="C291">
        <v>1.4328859060402686</v>
      </c>
      <c r="G291">
        <v>1.8646464646464647</v>
      </c>
      <c r="H291">
        <v>2.0061349693251533</v>
      </c>
      <c r="J291">
        <v>1.4101796407185627</v>
      </c>
      <c r="K291">
        <v>1.2617124394184169</v>
      </c>
      <c r="L291">
        <v>1.2965425531914894</v>
      </c>
      <c r="M291">
        <v>1.7575757575757573</v>
      </c>
      <c r="N291">
        <v>1.3594976452119309</v>
      </c>
      <c r="O291">
        <v>1.4925124792013311</v>
      </c>
      <c r="P291">
        <v>1.6532110091743117</v>
      </c>
      <c r="Q291">
        <v>1.7434094903339192</v>
      </c>
      <c r="R291">
        <v>1.6139767054908487</v>
      </c>
      <c r="S291">
        <v>2.0920502092050208</v>
      </c>
      <c r="T291">
        <v>1.2983050847457629</v>
      </c>
      <c r="U291">
        <v>1.4571890145395801</v>
      </c>
      <c r="V291">
        <v>1.2680965147453083</v>
      </c>
      <c r="W291">
        <v>1.3070739549839228</v>
      </c>
      <c r="X291">
        <v>1.3302180685358256</v>
      </c>
      <c r="Y291">
        <v>1.3089700996677742</v>
      </c>
      <c r="Z291">
        <v>1.1884498480243162</v>
      </c>
      <c r="AA291">
        <v>1.2624999999999997</v>
      </c>
      <c r="AB291">
        <v>2.0233050847457625</v>
      </c>
      <c r="AC291">
        <v>1.7342657342657344</v>
      </c>
      <c r="AD291">
        <v>2.3969849246231152</v>
      </c>
      <c r="AE291">
        <v>0.86287192755498066</v>
      </c>
      <c r="AF291">
        <v>0.88713592233009708</v>
      </c>
      <c r="AG291">
        <v>0.81907894736842102</v>
      </c>
      <c r="AH291">
        <v>1.5015624999999999</v>
      </c>
      <c r="AI291">
        <v>1.3945578231292517</v>
      </c>
      <c r="AJ291">
        <v>1.270687237026648</v>
      </c>
    </row>
    <row r="292" spans="1:36" x14ac:dyDescent="0.2">
      <c r="A292">
        <v>2.2246913580246912</v>
      </c>
      <c r="B292">
        <v>1.3891992551210428</v>
      </c>
      <c r="C292">
        <v>1.4347048300536671</v>
      </c>
      <c r="G292">
        <v>1.8651685393258426</v>
      </c>
      <c r="H292">
        <v>2.0222222222222221</v>
      </c>
      <c r="J292">
        <v>1.4170854271356783</v>
      </c>
      <c r="K292">
        <v>1.2641261498028908</v>
      </c>
      <c r="L292">
        <v>1.2986822840409955</v>
      </c>
      <c r="M292">
        <v>1.7603960396039604</v>
      </c>
      <c r="N292">
        <v>1.360248447204969</v>
      </c>
      <c r="O292">
        <v>1.5050000000000001</v>
      </c>
      <c r="P292">
        <v>1.661290322580645</v>
      </c>
      <c r="Q292">
        <v>1.745664739884393</v>
      </c>
      <c r="R292">
        <v>1.6187845303867403</v>
      </c>
      <c r="S292">
        <v>2.0967032967032964</v>
      </c>
      <c r="T292">
        <v>1.2983651226158037</v>
      </c>
      <c r="U292">
        <v>1.4648117839607202</v>
      </c>
      <c r="V292">
        <v>1.2693935119887165</v>
      </c>
      <c r="W292">
        <v>1.3115501519756838</v>
      </c>
      <c r="X292">
        <v>1.3338278931750742</v>
      </c>
      <c r="Y292">
        <v>1.311627906976744</v>
      </c>
      <c r="Z292">
        <v>1.1940532081377151</v>
      </c>
      <c r="AA292">
        <v>1.2641221374045801</v>
      </c>
      <c r="AB292">
        <v>2.028397565922921</v>
      </c>
      <c r="AC292">
        <v>1.7519685039370079</v>
      </c>
      <c r="AD292">
        <v>2.4586666666666668</v>
      </c>
      <c r="AE292">
        <v>0.8646232439335888</v>
      </c>
      <c r="AF292">
        <v>0.88792029887920287</v>
      </c>
      <c r="AG292">
        <v>0.82114882506527409</v>
      </c>
      <c r="AH292">
        <v>1.5038639876352395</v>
      </c>
      <c r="AI292">
        <v>1.4039087947882736</v>
      </c>
      <c r="AJ292">
        <v>1.271505376344086</v>
      </c>
    </row>
    <row r="293" spans="1:36" x14ac:dyDescent="0.2">
      <c r="A293">
        <v>2.2511848341232228</v>
      </c>
      <c r="B293">
        <v>1.3895348837209303</v>
      </c>
      <c r="C293">
        <v>1.4379785604900459</v>
      </c>
      <c r="G293">
        <v>1.908203125</v>
      </c>
      <c r="H293">
        <v>2.02803738317757</v>
      </c>
      <c r="J293">
        <v>1.4256854256854257</v>
      </c>
      <c r="K293">
        <v>1.2686357243319271</v>
      </c>
      <c r="L293">
        <v>1.3016845329249616</v>
      </c>
      <c r="M293">
        <v>1.7638640429338102</v>
      </c>
      <c r="N293">
        <v>1.3616298811544993</v>
      </c>
      <c r="O293">
        <v>1.5083487940630795</v>
      </c>
      <c r="P293">
        <v>1.672597864768683</v>
      </c>
      <c r="Q293">
        <v>1.7481617647058822</v>
      </c>
      <c r="R293">
        <v>1.6211072664359865</v>
      </c>
      <c r="S293">
        <v>2.1225382932166301</v>
      </c>
      <c r="T293">
        <v>1.3014705882352939</v>
      </c>
      <c r="U293">
        <v>1.4795321637426901</v>
      </c>
      <c r="V293">
        <v>1.270042194092827</v>
      </c>
      <c r="W293">
        <v>1.3128491620111731</v>
      </c>
      <c r="X293">
        <v>1.3358547655068078</v>
      </c>
      <c r="Y293">
        <v>1.3124128312412831</v>
      </c>
      <c r="Z293">
        <v>1.1997336884154461</v>
      </c>
      <c r="AA293">
        <v>1.2705479452054795</v>
      </c>
      <c r="AB293">
        <v>2.0394736842105265</v>
      </c>
      <c r="AC293">
        <v>1.7667844522968199</v>
      </c>
      <c r="AD293">
        <v>2.4607046070460705</v>
      </c>
      <c r="AE293">
        <v>0.86829836829836826</v>
      </c>
      <c r="AF293">
        <v>0.8911007025761124</v>
      </c>
      <c r="AG293">
        <v>0.82256297918948518</v>
      </c>
      <c r="AH293">
        <v>1.5038880248833593</v>
      </c>
      <c r="AI293">
        <v>1.4099378881987579</v>
      </c>
      <c r="AJ293">
        <v>1.2715231788079471</v>
      </c>
    </row>
    <row r="294" spans="1:36" x14ac:dyDescent="0.2">
      <c r="A294">
        <v>2.2644230769230771</v>
      </c>
      <c r="B294">
        <v>1.3908794788273615</v>
      </c>
      <c r="C294">
        <v>1.4389534883720931</v>
      </c>
      <c r="G294">
        <v>1.9195876288659794</v>
      </c>
      <c r="H294">
        <v>2.0571428571428574</v>
      </c>
      <c r="J294">
        <v>1.4303135888501743</v>
      </c>
      <c r="K294">
        <v>1.2687687687687688</v>
      </c>
      <c r="L294">
        <v>1.3021148036253776</v>
      </c>
      <c r="M294">
        <v>1.7733333333333334</v>
      </c>
      <c r="N294">
        <v>1.3618739903069466</v>
      </c>
      <c r="O294">
        <v>1.5088408644400786</v>
      </c>
      <c r="P294">
        <v>1.678023850085179</v>
      </c>
      <c r="Q294">
        <v>1.7551789077212807</v>
      </c>
      <c r="R294">
        <v>1.6261343012704172</v>
      </c>
      <c r="S294">
        <v>2.1241830065359477</v>
      </c>
      <c r="T294">
        <v>1.3017241379310345</v>
      </c>
      <c r="U294">
        <v>1.4860426929392447</v>
      </c>
      <c r="V294">
        <v>1.2711864406779663</v>
      </c>
      <c r="W294">
        <v>1.3167701863354035</v>
      </c>
      <c r="X294">
        <v>1.3367952522255193</v>
      </c>
      <c r="Y294">
        <v>1.3131868131868132</v>
      </c>
      <c r="Z294">
        <v>1.2</v>
      </c>
      <c r="AA294">
        <v>1.2751773049645392</v>
      </c>
      <c r="AB294">
        <v>2.0408163265306123</v>
      </c>
      <c r="AC294">
        <v>1.7806324110671936</v>
      </c>
      <c r="AD294">
        <v>2.4806201550387597</v>
      </c>
      <c r="AE294">
        <v>0.86928934010152292</v>
      </c>
      <c r="AF294">
        <v>0.8918575063613231</v>
      </c>
      <c r="AG294">
        <v>0.82312138728323692</v>
      </c>
      <c r="AH294">
        <v>1.5049833887043191</v>
      </c>
      <c r="AI294">
        <v>1.4109195402298851</v>
      </c>
      <c r="AJ294">
        <v>1.2742175856929954</v>
      </c>
    </row>
    <row r="295" spans="1:36" x14ac:dyDescent="0.2">
      <c r="A295">
        <v>2.2831050228310503</v>
      </c>
      <c r="B295">
        <v>1.4003690036900369</v>
      </c>
      <c r="C295">
        <v>1.4391025641025641</v>
      </c>
      <c r="G295">
        <v>1.9243697478991599</v>
      </c>
      <c r="H295">
        <v>2.0615384615384613</v>
      </c>
      <c r="J295">
        <v>1.4352159468438539</v>
      </c>
      <c r="K295">
        <v>1.2717391304347825</v>
      </c>
      <c r="L295">
        <v>1.3030746705710101</v>
      </c>
      <c r="M295">
        <v>1.7734375</v>
      </c>
      <c r="N295">
        <v>1.3634992458521871</v>
      </c>
      <c r="O295">
        <v>1.5098389982110911</v>
      </c>
      <c r="P295">
        <v>1.6786324786324787</v>
      </c>
      <c r="Q295">
        <v>1.7593360995850622</v>
      </c>
      <c r="R295">
        <v>1.6265486725663718</v>
      </c>
      <c r="S295">
        <v>2.1247165532879819</v>
      </c>
      <c r="T295">
        <v>1.3044397463002115</v>
      </c>
      <c r="U295">
        <v>1.4864341085271318</v>
      </c>
      <c r="V295">
        <v>1.2719891745602165</v>
      </c>
      <c r="W295">
        <v>1.3196347031963469</v>
      </c>
      <c r="X295">
        <v>1.3370786516853932</v>
      </c>
      <c r="Y295">
        <v>1.3271028037383177</v>
      </c>
      <c r="Z295">
        <v>1.2148760330578512</v>
      </c>
      <c r="AA295">
        <v>1.2758089368258858</v>
      </c>
      <c r="AB295">
        <v>2.0576131687242798</v>
      </c>
      <c r="AC295">
        <v>1.7920353982300885</v>
      </c>
      <c r="AD295">
        <v>2.4836272040302267</v>
      </c>
      <c r="AE295">
        <v>0.87104072398190047</v>
      </c>
      <c r="AF295">
        <v>0.89192399049881244</v>
      </c>
      <c r="AG295">
        <v>0.82604166666666679</v>
      </c>
      <c r="AH295">
        <v>1.5095238095238095</v>
      </c>
      <c r="AI295">
        <v>1.4125560538116591</v>
      </c>
      <c r="AJ295">
        <v>1.2756024096385541</v>
      </c>
    </row>
    <row r="296" spans="1:36" x14ac:dyDescent="0.2">
      <c r="A296">
        <v>2.2883295194508011</v>
      </c>
      <c r="B296">
        <v>1.4048295454545454</v>
      </c>
      <c r="C296">
        <v>1.441860465116279</v>
      </c>
      <c r="G296">
        <v>1.9307359307359306</v>
      </c>
      <c r="H296">
        <v>2.0814479638009051</v>
      </c>
      <c r="J296">
        <v>1.4384858044164037</v>
      </c>
      <c r="K296">
        <v>1.2734499205087442</v>
      </c>
      <c r="L296">
        <v>1.3047619047619048</v>
      </c>
      <c r="M296">
        <v>1.7735124760076775</v>
      </c>
      <c r="N296">
        <v>1.3638968481375358</v>
      </c>
      <c r="O296">
        <v>1.5115864527629232</v>
      </c>
      <c r="P296">
        <v>1.6823956442831216</v>
      </c>
      <c r="Q296">
        <v>1.7599277978339347</v>
      </c>
      <c r="R296">
        <v>1.6266416510318948</v>
      </c>
      <c r="S296">
        <v>2.1264108352144468</v>
      </c>
      <c r="T296">
        <v>1.3106646058732612</v>
      </c>
      <c r="U296">
        <v>1.4990654205607477</v>
      </c>
      <c r="V296">
        <v>1.2751677852348993</v>
      </c>
      <c r="W296">
        <v>1.321529745042493</v>
      </c>
      <c r="X296">
        <v>1.3390092879256965</v>
      </c>
      <c r="Y296">
        <v>1.3275590551181102</v>
      </c>
      <c r="Z296">
        <v>1.2166666666666668</v>
      </c>
      <c r="AA296">
        <v>1.2826086956521741</v>
      </c>
      <c r="AB296">
        <v>2.0649350649350646</v>
      </c>
      <c r="AC296">
        <v>1.801923076923077</v>
      </c>
      <c r="AD296">
        <v>2.530456852791878</v>
      </c>
      <c r="AE296">
        <v>0.87334137515078414</v>
      </c>
      <c r="AF296">
        <v>0.89252336448598135</v>
      </c>
      <c r="AG296">
        <v>0.82608695652173925</v>
      </c>
      <c r="AH296">
        <v>1.5130970724191062</v>
      </c>
      <c r="AI296">
        <v>1.4204204204204203</v>
      </c>
      <c r="AJ296">
        <v>1.2786666666666666</v>
      </c>
    </row>
    <row r="297" spans="1:36" x14ac:dyDescent="0.2">
      <c r="A297">
        <v>2.4327628361858191</v>
      </c>
      <c r="B297">
        <v>1.4064080944350759</v>
      </c>
      <c r="C297">
        <v>1.4422187981510015</v>
      </c>
      <c r="G297">
        <v>1.9698795180722892</v>
      </c>
      <c r="H297">
        <v>2.0947368421052635</v>
      </c>
      <c r="J297">
        <v>1.4413223140495868</v>
      </c>
      <c r="K297">
        <v>1.2740384615384617</v>
      </c>
      <c r="L297">
        <v>1.3050847457627117</v>
      </c>
      <c r="M297">
        <v>1.7825311942958999</v>
      </c>
      <c r="N297">
        <v>1.3670886075949367</v>
      </c>
      <c r="O297">
        <v>1.5165441176470587</v>
      </c>
      <c r="P297">
        <v>1.6828358208955223</v>
      </c>
      <c r="Q297">
        <v>1.77</v>
      </c>
      <c r="R297">
        <v>1.6292372881355934</v>
      </c>
      <c r="S297">
        <v>2.1850961538461542</v>
      </c>
      <c r="T297">
        <v>1.3142076502732241</v>
      </c>
      <c r="U297">
        <v>1.5009242144177448</v>
      </c>
      <c r="V297">
        <v>1.2794830371567045</v>
      </c>
      <c r="W297">
        <v>1.3374045801526717</v>
      </c>
      <c r="X297">
        <v>1.3391442155309032</v>
      </c>
      <c r="Y297">
        <v>1.3299565846599133</v>
      </c>
      <c r="Z297">
        <v>1.2193126022913257</v>
      </c>
      <c r="AA297">
        <v>1.2836257309941519</v>
      </c>
      <c r="AB297">
        <v>2.0760095011876487</v>
      </c>
      <c r="AC297">
        <v>1.8026565464895634</v>
      </c>
      <c r="AD297">
        <v>2.5333333333333332</v>
      </c>
      <c r="AE297">
        <v>0.87514450867052029</v>
      </c>
      <c r="AF297">
        <v>0.89301310043668114</v>
      </c>
      <c r="AG297">
        <v>0.83016627078384797</v>
      </c>
      <c r="AH297">
        <v>1.5136054421768708</v>
      </c>
      <c r="AI297">
        <v>1.4205202312138729</v>
      </c>
      <c r="AJ297">
        <v>1.281524926686217</v>
      </c>
    </row>
    <row r="298" spans="1:36" x14ac:dyDescent="0.2">
      <c r="A298">
        <v>2.5630252100840338</v>
      </c>
      <c r="B298">
        <v>1.4085365853658536</v>
      </c>
      <c r="C298">
        <v>1.4425981873111782</v>
      </c>
      <c r="G298">
        <v>1.9933481152993349</v>
      </c>
      <c r="H298">
        <v>2.095890410958904</v>
      </c>
      <c r="J298">
        <v>1.444991789819376</v>
      </c>
      <c r="K298">
        <v>1.2752000000000001</v>
      </c>
      <c r="L298">
        <v>1.3069908814589666</v>
      </c>
      <c r="M298">
        <v>1.7852494577006506</v>
      </c>
      <c r="N298">
        <v>1.3718662952646239</v>
      </c>
      <c r="O298">
        <v>1.5195439739413681</v>
      </c>
      <c r="P298">
        <v>1.6836158192090396</v>
      </c>
      <c r="Q298">
        <v>1.7740740740740739</v>
      </c>
      <c r="R298">
        <v>1.6312056737588654</v>
      </c>
      <c r="S298">
        <v>2.2217194570135748</v>
      </c>
      <c r="T298">
        <v>1.3149931224209079</v>
      </c>
      <c r="U298">
        <v>1.5331010452961673</v>
      </c>
      <c r="V298">
        <v>1.2797619047619047</v>
      </c>
      <c r="W298">
        <v>1.3384879725085912</v>
      </c>
      <c r="X298">
        <v>1.3433628318584072</v>
      </c>
      <c r="Y298">
        <v>1.3342898134863703</v>
      </c>
      <c r="Z298">
        <v>1.2264808362369337</v>
      </c>
      <c r="AA298">
        <v>1.2870090634441087</v>
      </c>
      <c r="AB298">
        <v>2.0828025477707008</v>
      </c>
      <c r="AC298">
        <v>1.8032490974729241</v>
      </c>
      <c r="AD298">
        <v>2.5490716180371353</v>
      </c>
      <c r="AE298">
        <v>0.87739032620922386</v>
      </c>
      <c r="AF298">
        <v>0.89320388349514568</v>
      </c>
      <c r="AG298">
        <v>0.83075221238938046</v>
      </c>
      <c r="AH298">
        <v>1.5238095238095239</v>
      </c>
      <c r="AI298">
        <v>1.4212168486739469</v>
      </c>
      <c r="AJ298">
        <v>1.2825396825396826</v>
      </c>
    </row>
    <row r="299" spans="1:36" x14ac:dyDescent="0.2">
      <c r="A299">
        <v>2.597911227154047</v>
      </c>
      <c r="B299">
        <v>1.4100486223662885</v>
      </c>
      <c r="C299">
        <v>1.448339483394834</v>
      </c>
      <c r="G299">
        <v>2.0190677966101696</v>
      </c>
      <c r="H299">
        <v>2.1127659574468085</v>
      </c>
      <c r="J299">
        <v>1.4463667820069204</v>
      </c>
      <c r="K299">
        <v>1.275960170697013</v>
      </c>
      <c r="L299">
        <v>1.307952622673435</v>
      </c>
      <c r="M299">
        <v>1.8016194331983806</v>
      </c>
      <c r="N299">
        <v>1.3785942492012779</v>
      </c>
      <c r="O299">
        <v>1.5225563909774436</v>
      </c>
      <c r="P299">
        <v>1.6916524701873936</v>
      </c>
      <c r="Q299">
        <v>1.778225806451613</v>
      </c>
      <c r="R299">
        <v>1.6365348399246704</v>
      </c>
      <c r="S299">
        <v>2.2271714922048997</v>
      </c>
      <c r="T299">
        <v>1.3154761904761905</v>
      </c>
      <c r="U299">
        <v>1.5392491467576792</v>
      </c>
      <c r="V299">
        <v>1.2804314329738058</v>
      </c>
      <c r="W299">
        <v>1.3413533834586466</v>
      </c>
      <c r="X299">
        <v>1.3434650455927051</v>
      </c>
      <c r="Y299">
        <v>1.3361227336122734</v>
      </c>
      <c r="Z299">
        <v>1.228956228956229</v>
      </c>
      <c r="AA299">
        <v>1.2905198776758409</v>
      </c>
      <c r="AB299">
        <v>2.0876826722338206</v>
      </c>
      <c r="AC299">
        <v>1.8057142857142856</v>
      </c>
      <c r="AD299">
        <v>2.5630026809651474</v>
      </c>
      <c r="AE299">
        <v>0.8780788177339901</v>
      </c>
      <c r="AF299">
        <v>0.89795918367346939</v>
      </c>
      <c r="AG299">
        <v>0.83417721518987342</v>
      </c>
      <c r="AH299">
        <v>1.5250403877221324</v>
      </c>
      <c r="AI299">
        <v>1.4220183486238531</v>
      </c>
      <c r="AJ299">
        <v>1.2838616714697408</v>
      </c>
    </row>
    <row r="300" spans="1:36" x14ac:dyDescent="0.2">
      <c r="A300">
        <v>2.6216216216216215</v>
      </c>
      <c r="B300">
        <v>1.4124386252045826</v>
      </c>
      <c r="C300">
        <v>1.4492537313432834</v>
      </c>
      <c r="G300">
        <v>2.0267260579064588</v>
      </c>
      <c r="H300">
        <v>2.1158798283261802</v>
      </c>
      <c r="J300">
        <v>1.4509151414309485</v>
      </c>
      <c r="K300">
        <v>1.2786647314949202</v>
      </c>
      <c r="L300">
        <v>1.3090659340659341</v>
      </c>
      <c r="M300">
        <v>1.8109339407744875</v>
      </c>
      <c r="N300">
        <v>1.380281690140845</v>
      </c>
      <c r="O300">
        <v>1.5265225933202358</v>
      </c>
      <c r="P300">
        <v>1.6940298507462686</v>
      </c>
      <c r="Q300">
        <v>1.7811320754716979</v>
      </c>
      <c r="R300">
        <v>1.63840830449827</v>
      </c>
      <c r="S300">
        <v>2.2313253012048193</v>
      </c>
      <c r="T300">
        <v>1.3187702265372168</v>
      </c>
      <c r="U300">
        <v>1.5475792988313857</v>
      </c>
      <c r="V300">
        <v>1.2852348993288591</v>
      </c>
      <c r="W300">
        <v>1.3425253991291728</v>
      </c>
      <c r="X300">
        <v>1.3439306358381504</v>
      </c>
      <c r="Y300">
        <v>1.3423019431988041</v>
      </c>
      <c r="Z300">
        <v>1.2290679304897314</v>
      </c>
      <c r="AA300">
        <v>1.2980030721966205</v>
      </c>
      <c r="AB300">
        <v>2.1</v>
      </c>
      <c r="AC300">
        <v>1.8153846153846152</v>
      </c>
      <c r="AD300">
        <v>2.587257617728532</v>
      </c>
      <c r="AE300">
        <v>0.88117489986648867</v>
      </c>
      <c r="AF300">
        <v>0.89988358556461001</v>
      </c>
      <c r="AG300">
        <v>0.83642311886586695</v>
      </c>
      <c r="AH300">
        <v>1.5256410256410255</v>
      </c>
      <c r="AI300">
        <v>1.422776911076443</v>
      </c>
      <c r="AJ300">
        <v>1.2840409956076133</v>
      </c>
    </row>
    <row r="301" spans="1:36" x14ac:dyDescent="0.2">
      <c r="A301">
        <v>2.6256983240223462</v>
      </c>
      <c r="B301">
        <v>1.413162705667276</v>
      </c>
      <c r="C301">
        <v>1.4528023598820057</v>
      </c>
      <c r="G301">
        <v>2.0518672199170127</v>
      </c>
      <c r="H301">
        <v>2.1201814058956918</v>
      </c>
      <c r="J301">
        <v>1.4546925566343043</v>
      </c>
      <c r="K301">
        <v>1.2896890343698855</v>
      </c>
      <c r="L301">
        <v>1.3096366508688784</v>
      </c>
      <c r="M301">
        <v>1.8119834710743803</v>
      </c>
      <c r="N301">
        <v>1.3920454545454546</v>
      </c>
      <c r="O301">
        <v>1.5270506108202444</v>
      </c>
      <c r="P301">
        <v>1.7005163511187609</v>
      </c>
      <c r="Q301">
        <v>1.7969924812030074</v>
      </c>
      <c r="R301">
        <v>1.6411657559198543</v>
      </c>
      <c r="S301">
        <v>2.2348837209302324</v>
      </c>
      <c r="T301">
        <v>1.3188602442333786</v>
      </c>
      <c r="U301">
        <v>1.5502645502645505</v>
      </c>
      <c r="V301">
        <v>1.2863568215892054</v>
      </c>
      <c r="W301">
        <v>1.3443526170798898</v>
      </c>
      <c r="X301">
        <v>1.3508005822416302</v>
      </c>
      <c r="Y301">
        <v>1.3432203389830508</v>
      </c>
      <c r="Z301">
        <v>1.2300531914893618</v>
      </c>
      <c r="AA301">
        <v>1.2990797546012269</v>
      </c>
      <c r="AB301">
        <v>2.109704641350211</v>
      </c>
      <c r="AC301">
        <v>1.8294736842105264</v>
      </c>
      <c r="AD301">
        <v>2.6031746031746033</v>
      </c>
      <c r="AE301">
        <v>0.88287153652392936</v>
      </c>
      <c r="AF301">
        <v>0.90093457943925226</v>
      </c>
      <c r="AG301">
        <v>0.83746556473829203</v>
      </c>
      <c r="AH301">
        <v>1.5375218150087262</v>
      </c>
      <c r="AI301">
        <v>1.4232633279483038</v>
      </c>
      <c r="AJ301">
        <v>1.2871428571428574</v>
      </c>
    </row>
    <row r="302" spans="1:36" x14ac:dyDescent="0.2">
      <c r="A302">
        <v>2.6648199445983378</v>
      </c>
      <c r="B302">
        <v>1.4153094462540716</v>
      </c>
      <c r="C302">
        <v>1.4543761638733705</v>
      </c>
      <c r="G302">
        <v>2.0746268656716418</v>
      </c>
      <c r="H302">
        <v>2.1208053691275168</v>
      </c>
      <c r="J302">
        <v>1.456386292834891</v>
      </c>
      <c r="K302">
        <v>1.290097629009763</v>
      </c>
      <c r="L302">
        <v>1.3140028288543142</v>
      </c>
      <c r="M302">
        <v>1.812133072407045</v>
      </c>
      <c r="N302">
        <v>1.3931484502446982</v>
      </c>
      <c r="O302">
        <v>1.5320623916811094</v>
      </c>
      <c r="P302">
        <v>1.71900826446281</v>
      </c>
      <c r="Q302">
        <v>1.8053949903660886</v>
      </c>
      <c r="R302">
        <v>1.6445672191528544</v>
      </c>
      <c r="S302">
        <v>2.251889168765743</v>
      </c>
      <c r="T302">
        <v>1.3197080291970802</v>
      </c>
      <c r="U302">
        <v>1.5557768924302788</v>
      </c>
      <c r="V302">
        <v>1.2925457102672293</v>
      </c>
      <c r="W302">
        <v>1.346875</v>
      </c>
      <c r="X302">
        <v>1.3606811145510835</v>
      </c>
      <c r="Y302">
        <v>1.3561872909698998</v>
      </c>
      <c r="Z302">
        <v>1.2343987823439879</v>
      </c>
      <c r="AA302">
        <v>1.3006430868167203</v>
      </c>
      <c r="AB302">
        <v>2.1166666666666667</v>
      </c>
      <c r="AC302">
        <v>1.8308823529411764</v>
      </c>
      <c r="AD302">
        <v>2.6253443526170797</v>
      </c>
      <c r="AE302">
        <v>0.8871989860583015</v>
      </c>
      <c r="AF302">
        <v>0.90347923681257014</v>
      </c>
      <c r="AG302">
        <v>0.83767228177641662</v>
      </c>
      <c r="AH302">
        <v>1.5443037974683544</v>
      </c>
      <c r="AI302">
        <v>1.4242424242424243</v>
      </c>
      <c r="AJ302">
        <v>1.2874251497005986</v>
      </c>
    </row>
    <row r="303" spans="1:36" x14ac:dyDescent="0.2">
      <c r="A303">
        <v>2.7111111111111112</v>
      </c>
      <c r="B303">
        <v>1.4202211690363349</v>
      </c>
      <c r="C303">
        <v>1.4547008547008549</v>
      </c>
      <c r="G303">
        <v>2.0762331838565022</v>
      </c>
      <c r="H303">
        <v>2.1269035532994924</v>
      </c>
      <c r="J303">
        <v>1.4604651162790696</v>
      </c>
      <c r="K303">
        <v>1.2925373134328357</v>
      </c>
      <c r="L303">
        <v>1.3226324237560192</v>
      </c>
      <c r="M303">
        <v>1.8156862745098039</v>
      </c>
      <c r="N303">
        <v>1.4014084507042255</v>
      </c>
      <c r="O303">
        <v>1.5348837209302326</v>
      </c>
      <c r="P303">
        <v>1.7244525547445253</v>
      </c>
      <c r="Q303">
        <v>1.8086021505376342</v>
      </c>
      <c r="R303">
        <v>1.6463195691202872</v>
      </c>
      <c r="S303">
        <v>2.2529274004683839</v>
      </c>
      <c r="T303">
        <v>1.3206751054852321</v>
      </c>
      <c r="U303">
        <v>1.5564387917329094</v>
      </c>
      <c r="V303">
        <v>1.2933130699088144</v>
      </c>
      <c r="W303">
        <v>1.3469750889679715</v>
      </c>
      <c r="X303">
        <v>1.3619186046511629</v>
      </c>
      <c r="Y303">
        <v>1.3651771956856702</v>
      </c>
      <c r="Z303">
        <v>1.2354014598540146</v>
      </c>
      <c r="AA303">
        <v>1.3064220183486237</v>
      </c>
      <c r="AB303">
        <v>2.1286681715575622</v>
      </c>
      <c r="AC303">
        <v>1.8352059925093631</v>
      </c>
      <c r="AD303">
        <v>2.8108882521489971</v>
      </c>
      <c r="AE303">
        <v>0.89761092150170652</v>
      </c>
      <c r="AF303">
        <v>0.90414201183431953</v>
      </c>
      <c r="AG303">
        <v>0.83786982248520703</v>
      </c>
      <c r="AH303">
        <v>1.5499181669394435</v>
      </c>
      <c r="AI303">
        <v>1.4285714285714286</v>
      </c>
      <c r="AJ303">
        <v>1.2913616398243044</v>
      </c>
    </row>
    <row r="304" spans="1:36" x14ac:dyDescent="0.2">
      <c r="A304">
        <v>2.7339181286549707</v>
      </c>
      <c r="B304">
        <v>1.4247491638795986</v>
      </c>
      <c r="C304">
        <v>1.4560747663551401</v>
      </c>
      <c r="G304">
        <v>2.0990099009900987</v>
      </c>
      <c r="H304">
        <v>2.1276595744680851</v>
      </c>
      <c r="J304">
        <v>1.463898916967509</v>
      </c>
      <c r="K304">
        <v>1.2977207977207978</v>
      </c>
      <c r="L304">
        <v>1.323481116584565</v>
      </c>
      <c r="M304">
        <v>1.8323586744639375</v>
      </c>
      <c r="N304">
        <v>1.4036144578313252</v>
      </c>
      <c r="O304">
        <v>1.5349233390119252</v>
      </c>
      <c r="P304">
        <v>1.7279029462738302</v>
      </c>
      <c r="Q304">
        <v>1.8102766798418972</v>
      </c>
      <c r="R304">
        <v>1.6481481481481481</v>
      </c>
      <c r="S304">
        <v>2.2651515151515151</v>
      </c>
      <c r="T304">
        <v>1.3289689034369887</v>
      </c>
      <c r="U304">
        <v>1.5627118644067799</v>
      </c>
      <c r="V304">
        <v>1.2976377952755904</v>
      </c>
      <c r="W304">
        <v>1.3519736842105263</v>
      </c>
      <c r="X304">
        <v>1.3622526636225265</v>
      </c>
      <c r="Y304">
        <v>1.3667180277349769</v>
      </c>
      <c r="Z304">
        <v>1.2380952380952379</v>
      </c>
      <c r="AA304">
        <v>1.3090586145648313</v>
      </c>
      <c r="AB304">
        <v>2.1347826086956521</v>
      </c>
      <c r="AC304">
        <v>1.8441295546558705</v>
      </c>
      <c r="AD304">
        <v>2.8123167155425217</v>
      </c>
      <c r="AE304">
        <v>0.89975550122249393</v>
      </c>
      <c r="AF304">
        <v>0.90450643776824025</v>
      </c>
      <c r="AG304">
        <v>0.83801295896328287</v>
      </c>
      <c r="AH304">
        <v>1.5516014234875444</v>
      </c>
      <c r="AI304">
        <v>1.4307228915662649</v>
      </c>
      <c r="AJ304">
        <v>1.2993527508090617</v>
      </c>
    </row>
    <row r="305" spans="1:36" x14ac:dyDescent="0.2">
      <c r="A305">
        <v>2.8119658119658122</v>
      </c>
      <c r="B305">
        <v>1.4340659340659341</v>
      </c>
      <c r="C305">
        <v>1.4590690208667738</v>
      </c>
      <c r="G305">
        <v>2.1063829787234045</v>
      </c>
      <c r="H305">
        <v>2.1413276231263381</v>
      </c>
      <c r="J305">
        <v>1.4673202614379086</v>
      </c>
      <c r="K305">
        <v>1.3103953147877012</v>
      </c>
      <c r="L305">
        <v>1.3244047619047619</v>
      </c>
      <c r="M305">
        <v>1.8376865671641789</v>
      </c>
      <c r="N305">
        <v>1.4075342465753424</v>
      </c>
      <c r="O305">
        <v>1.5384615384615383</v>
      </c>
      <c r="P305">
        <v>1.7380497131931165</v>
      </c>
      <c r="Q305">
        <v>1.8153241650294696</v>
      </c>
      <c r="R305">
        <v>1.651006711409396</v>
      </c>
      <c r="S305">
        <v>2.2857142857142856</v>
      </c>
      <c r="T305">
        <v>1.3298662704309063</v>
      </c>
      <c r="U305">
        <v>1.5921787709497206</v>
      </c>
      <c r="V305">
        <v>1.2978142076502732</v>
      </c>
      <c r="W305">
        <v>1.3536231884057972</v>
      </c>
      <c r="X305">
        <v>1.3624823695345558</v>
      </c>
      <c r="Y305">
        <v>1.3678343949044585</v>
      </c>
      <c r="Z305">
        <v>1.2439353099730459</v>
      </c>
      <c r="AA305">
        <v>1.3091397849462365</v>
      </c>
      <c r="AB305">
        <v>2.1354838709677417</v>
      </c>
      <c r="AC305">
        <v>1.8445807770961147</v>
      </c>
      <c r="AD305">
        <v>2.815561959654179</v>
      </c>
      <c r="AE305">
        <v>0.90557451649601828</v>
      </c>
      <c r="AF305">
        <v>0.90460526315789469</v>
      </c>
      <c r="AG305">
        <v>0.83812949640287771</v>
      </c>
      <c r="AH305">
        <v>1.5586206896551726</v>
      </c>
      <c r="AI305">
        <v>1.442622950819672</v>
      </c>
      <c r="AJ305">
        <v>1.2996941896024463</v>
      </c>
    </row>
    <row r="306" spans="1:36" x14ac:dyDescent="0.2">
      <c r="A306">
        <v>2.8220338983050848</v>
      </c>
      <c r="B306">
        <v>1.4367647058823527</v>
      </c>
      <c r="C306">
        <v>1.4592000000000001</v>
      </c>
      <c r="G306">
        <v>2.1260683760683761</v>
      </c>
      <c r="H306">
        <v>2.1418764302059499</v>
      </c>
      <c r="J306">
        <v>1.4735945485519593</v>
      </c>
      <c r="K306">
        <v>1.3272171253822629</v>
      </c>
      <c r="L306">
        <v>1.3268072289156625</v>
      </c>
      <c r="M306">
        <v>1.8426724137931034</v>
      </c>
      <c r="N306">
        <v>1.4103852596314908</v>
      </c>
      <c r="O306">
        <v>1.5386221294363258</v>
      </c>
      <c r="P306">
        <v>1.7435897435897434</v>
      </c>
      <c r="Q306">
        <v>1.8275229357798164</v>
      </c>
      <c r="R306">
        <v>1.6543859649122807</v>
      </c>
      <c r="S306">
        <v>2.3415233415233416</v>
      </c>
      <c r="T306">
        <v>1.3299418604651165</v>
      </c>
      <c r="U306">
        <v>1.5936329588014979</v>
      </c>
      <c r="V306">
        <v>1.2996845425867507</v>
      </c>
      <c r="W306">
        <v>1.3563402889245586</v>
      </c>
      <c r="X306">
        <v>1.3663060278207109</v>
      </c>
      <c r="Y306">
        <v>1.3700934579439252</v>
      </c>
      <c r="Z306">
        <v>1.247978436657682</v>
      </c>
      <c r="AA306">
        <v>1.3129770992366412</v>
      </c>
      <c r="AB306">
        <v>2.1438053097345131</v>
      </c>
      <c r="AC306">
        <v>1.8472998137802605</v>
      </c>
      <c r="AD306">
        <v>2.8169014084507045</v>
      </c>
      <c r="AE306">
        <v>0.90584028605482725</v>
      </c>
      <c r="AF306">
        <v>0.90505548705302086</v>
      </c>
      <c r="AG306">
        <v>0.84034519956850051</v>
      </c>
      <c r="AH306">
        <v>1.5684039087947883</v>
      </c>
      <c r="AI306">
        <v>1.4427001569858713</v>
      </c>
      <c r="AJ306">
        <v>1.3024861878453038</v>
      </c>
    </row>
    <row r="307" spans="1:36" x14ac:dyDescent="0.2">
      <c r="A307">
        <v>2.8251533742331287</v>
      </c>
      <c r="B307">
        <v>1.4368650217706822</v>
      </c>
      <c r="C307">
        <v>1.4605678233438486</v>
      </c>
      <c r="G307">
        <v>2.1266666666666665</v>
      </c>
      <c r="H307">
        <v>2.1561822125813448</v>
      </c>
      <c r="J307">
        <v>1.475298126064736</v>
      </c>
      <c r="K307">
        <v>1.3287671232876712</v>
      </c>
      <c r="L307">
        <v>1.3282442748091603</v>
      </c>
      <c r="M307">
        <v>1.8562367864693448</v>
      </c>
      <c r="N307">
        <v>1.4111310592459605</v>
      </c>
      <c r="O307">
        <v>1.5416666666666667</v>
      </c>
      <c r="P307">
        <v>1.7449168207024028</v>
      </c>
      <c r="Q307">
        <v>1.8277777777777777</v>
      </c>
      <c r="R307">
        <v>1.66015625</v>
      </c>
      <c r="S307">
        <v>2.3578947368421055</v>
      </c>
      <c r="T307">
        <v>1.3309859154929577</v>
      </c>
      <c r="U307">
        <v>1.5985267034990791</v>
      </c>
      <c r="V307">
        <v>1.3014084507042254</v>
      </c>
      <c r="W307">
        <v>1.3564493758668517</v>
      </c>
      <c r="X307">
        <v>1.3686786296900488</v>
      </c>
      <c r="Y307">
        <v>1.3736263736263736</v>
      </c>
      <c r="Z307">
        <v>1.2488687782805428</v>
      </c>
      <c r="AA307">
        <v>1.3134087237479806</v>
      </c>
      <c r="AB307">
        <v>2.1513157894736841</v>
      </c>
      <c r="AC307">
        <v>1.8552875695732838</v>
      </c>
      <c r="AD307">
        <v>2.8809523809523805</v>
      </c>
      <c r="AE307">
        <v>0.90700483091787443</v>
      </c>
      <c r="AF307">
        <v>0.90649350649350646</v>
      </c>
      <c r="AG307">
        <v>0.84438430311231394</v>
      </c>
      <c r="AH307">
        <v>1.5693548387096774</v>
      </c>
      <c r="AI307">
        <v>1.4442793462109955</v>
      </c>
      <c r="AJ307">
        <v>1.3026315789473684</v>
      </c>
    </row>
    <row r="308" spans="1:36" x14ac:dyDescent="0.2">
      <c r="A308">
        <v>2.8409785932721712</v>
      </c>
      <c r="B308">
        <v>1.4377224199288257</v>
      </c>
      <c r="C308">
        <v>1.4622641509433962</v>
      </c>
      <c r="G308">
        <v>2.1413276231263381</v>
      </c>
      <c r="H308">
        <v>2.1605504587155964</v>
      </c>
      <c r="J308">
        <v>1.4801223241590213</v>
      </c>
      <c r="K308">
        <v>1.3291925465838508</v>
      </c>
      <c r="L308">
        <v>1.3290529695024076</v>
      </c>
      <c r="M308">
        <v>1.8622327790973874</v>
      </c>
      <c r="N308">
        <v>1.4141252006420546</v>
      </c>
      <c r="O308">
        <v>1.5431034482758621</v>
      </c>
      <c r="P308">
        <v>1.761194029850746</v>
      </c>
      <c r="Q308">
        <v>1.8295454545454544</v>
      </c>
      <c r="R308">
        <v>1.661625708884688</v>
      </c>
      <c r="S308">
        <v>2.3968253968253967</v>
      </c>
      <c r="T308">
        <v>1.3344594594594597</v>
      </c>
      <c r="U308">
        <v>1.6020000000000001</v>
      </c>
      <c r="V308">
        <v>1.3058252427184467</v>
      </c>
      <c r="W308">
        <v>1.3571428571428572</v>
      </c>
      <c r="X308">
        <v>1.3709677419354838</v>
      </c>
      <c r="Y308">
        <v>1.3757225433526012</v>
      </c>
      <c r="Z308">
        <v>1.2547169811320755</v>
      </c>
      <c r="AA308">
        <v>1.3196850393700787</v>
      </c>
      <c r="AB308">
        <v>2.1552941176470588</v>
      </c>
      <c r="AC308">
        <v>1.8555798687089715</v>
      </c>
      <c r="AD308">
        <v>2.8956521739130436</v>
      </c>
      <c r="AE308">
        <v>0.90774907749077494</v>
      </c>
      <c r="AF308">
        <v>0.90702947845804993</v>
      </c>
      <c r="AG308">
        <v>0.84666666666666668</v>
      </c>
      <c r="AH308">
        <v>1.5698587127158556</v>
      </c>
      <c r="AI308">
        <v>1.4444444444444444</v>
      </c>
      <c r="AJ308">
        <v>1.309148264984227</v>
      </c>
    </row>
    <row r="309" spans="1:36" x14ac:dyDescent="0.2">
      <c r="A309">
        <v>2.9309309309309306</v>
      </c>
      <c r="B309">
        <v>1.4427244582043344</v>
      </c>
      <c r="C309">
        <v>1.4727891156462585</v>
      </c>
      <c r="G309">
        <v>2.1428571428571428</v>
      </c>
      <c r="H309">
        <v>2.176056338028169</v>
      </c>
      <c r="J309">
        <v>1.4833625218914186</v>
      </c>
      <c r="K309">
        <v>1.332857142857143</v>
      </c>
      <c r="L309">
        <v>1.3338461538461537</v>
      </c>
      <c r="M309">
        <v>1.8707865168539324</v>
      </c>
      <c r="N309">
        <v>1.415</v>
      </c>
      <c r="O309">
        <v>1.5442176870748301</v>
      </c>
      <c r="P309">
        <v>1.7847222222222223</v>
      </c>
      <c r="Q309">
        <v>1.8374291115311907</v>
      </c>
      <c r="R309">
        <v>1.6660929432013769</v>
      </c>
      <c r="S309">
        <v>2.4595959595959593</v>
      </c>
      <c r="T309">
        <v>1.3396226415094339</v>
      </c>
      <c r="U309">
        <v>1.6145454545454545</v>
      </c>
      <c r="V309">
        <v>1.3062499999999999</v>
      </c>
      <c r="W309">
        <v>1.358085808580858</v>
      </c>
      <c r="X309">
        <v>1.3724832214765101</v>
      </c>
      <c r="Y309">
        <v>1.3770718232044199</v>
      </c>
      <c r="Z309">
        <v>1.2566619915848529</v>
      </c>
      <c r="AA309">
        <v>1.3265027322404372</v>
      </c>
      <c r="AB309">
        <v>2.1880108991825615</v>
      </c>
      <c r="AC309">
        <v>1.8657314629258519</v>
      </c>
      <c r="AD309">
        <v>2.9763513513513513</v>
      </c>
      <c r="AE309">
        <v>0.90825688073394495</v>
      </c>
      <c r="AF309">
        <v>0.90763968072976065</v>
      </c>
      <c r="AG309">
        <v>0.84688489968321023</v>
      </c>
      <c r="AH309">
        <v>1.5780730897009967</v>
      </c>
      <c r="AI309">
        <v>1.4451612903225808</v>
      </c>
      <c r="AJ309">
        <v>1.3115438108484005</v>
      </c>
    </row>
    <row r="310" spans="1:36" x14ac:dyDescent="0.2">
      <c r="A310">
        <v>2.9325513196480935</v>
      </c>
      <c r="B310">
        <v>1.4428571428571428</v>
      </c>
      <c r="C310">
        <v>1.4761061946902656</v>
      </c>
      <c r="G310">
        <v>2.1622807017543857</v>
      </c>
      <c r="H310">
        <v>2.1798245614035086</v>
      </c>
      <c r="J310">
        <v>1.4918300653594772</v>
      </c>
      <c r="K310">
        <v>1.3361344537815127</v>
      </c>
      <c r="L310">
        <v>1.3356643356643358</v>
      </c>
      <c r="M310">
        <v>1.8847058823529412</v>
      </c>
      <c r="N310">
        <v>1.4159292035398232</v>
      </c>
      <c r="O310">
        <v>1.5448275862068968</v>
      </c>
      <c r="P310">
        <v>1.7923809523809522</v>
      </c>
      <c r="Q310">
        <v>1.8476953907815632</v>
      </c>
      <c r="R310">
        <v>1.6666666666666665</v>
      </c>
      <c r="S310">
        <v>2.4715447154471546</v>
      </c>
      <c r="T310">
        <v>1.3420689655172413</v>
      </c>
      <c r="U310">
        <v>1.6536412078152756</v>
      </c>
      <c r="V310">
        <v>1.306766917293233</v>
      </c>
      <c r="W310">
        <v>1.3603988603988604</v>
      </c>
      <c r="X310">
        <v>1.3764940239043824</v>
      </c>
      <c r="Y310">
        <v>1.3833865814696487</v>
      </c>
      <c r="Z310">
        <v>1.2570162481536189</v>
      </c>
      <c r="AA310">
        <v>1.3303303303303302</v>
      </c>
      <c r="AB310">
        <v>2.1916461916461918</v>
      </c>
      <c r="AC310">
        <v>1.8726235741444865</v>
      </c>
      <c r="AD310">
        <v>2.9969512195121948</v>
      </c>
      <c r="AE310">
        <v>0.9118683901292598</v>
      </c>
      <c r="AF310">
        <v>0.90804597701149425</v>
      </c>
      <c r="AG310">
        <v>0.84702549575070818</v>
      </c>
      <c r="AH310">
        <v>1.5820379965457687</v>
      </c>
      <c r="AI310">
        <v>1.4516129032258065</v>
      </c>
      <c r="AJ310">
        <v>1.3133640552995391</v>
      </c>
    </row>
    <row r="311" spans="1:36" x14ac:dyDescent="0.2">
      <c r="A311">
        <v>2.96594427244582</v>
      </c>
      <c r="B311">
        <v>1.4457236842105263</v>
      </c>
      <c r="C311">
        <v>1.4793893129770992</v>
      </c>
      <c r="G311">
        <v>2.1936218678815491</v>
      </c>
      <c r="H311">
        <v>2.2418604651162792</v>
      </c>
      <c r="J311">
        <v>1.4922010398613519</v>
      </c>
      <c r="K311">
        <v>1.3511450381679388</v>
      </c>
      <c r="L311">
        <v>1.3369863013698631</v>
      </c>
      <c r="M311">
        <v>1.8888888888888888</v>
      </c>
      <c r="N311">
        <v>1.4196141479099678</v>
      </c>
      <c r="O311">
        <v>1.5456171735241502</v>
      </c>
      <c r="P311">
        <v>1.7927272727272725</v>
      </c>
      <c r="Q311">
        <v>1.8477842003853564</v>
      </c>
      <c r="R311">
        <v>1.6738738738738739</v>
      </c>
      <c r="S311">
        <v>2.4835443037974683</v>
      </c>
      <c r="T311">
        <v>1.3428120063191153</v>
      </c>
      <c r="U311">
        <v>1.6653771760154739</v>
      </c>
      <c r="V311">
        <v>1.3099041533546325</v>
      </c>
      <c r="W311">
        <v>1.3613569321533923</v>
      </c>
      <c r="X311">
        <v>1.3778110944527735</v>
      </c>
      <c r="Y311">
        <v>1.385796545105566</v>
      </c>
      <c r="Z311">
        <v>1.2574257425742574</v>
      </c>
      <c r="AA311">
        <v>1.3304195804195806</v>
      </c>
      <c r="AB311">
        <v>2.1977011494252872</v>
      </c>
      <c r="AC311">
        <v>1.8933333333333333</v>
      </c>
      <c r="AD311">
        <v>3.0245398773006134</v>
      </c>
      <c r="AE311">
        <v>0.91212121212121211</v>
      </c>
      <c r="AF311">
        <v>0.9085714285714287</v>
      </c>
      <c r="AG311">
        <v>0.84792626728110598</v>
      </c>
      <c r="AH311">
        <v>1.5843478260869568</v>
      </c>
      <c r="AI311">
        <v>1.4520295202952029</v>
      </c>
      <c r="AJ311">
        <v>1.3179791976225854</v>
      </c>
    </row>
    <row r="312" spans="1:36" x14ac:dyDescent="0.2">
      <c r="A312">
        <v>3.0096774193548388</v>
      </c>
      <c r="B312">
        <v>1.4593128390596746</v>
      </c>
      <c r="C312">
        <v>1.4807339449541284</v>
      </c>
      <c r="G312">
        <v>2.204081632653061</v>
      </c>
      <c r="H312">
        <v>2.2636815920398008</v>
      </c>
      <c r="J312">
        <v>1.4938917975567192</v>
      </c>
      <c r="K312">
        <v>1.3526717557251908</v>
      </c>
      <c r="L312">
        <v>1.3416666666666668</v>
      </c>
      <c r="M312">
        <v>1.8983402489626557</v>
      </c>
      <c r="N312">
        <v>1.4271012006861064</v>
      </c>
      <c r="O312">
        <v>1.5467372134038802</v>
      </c>
      <c r="P312">
        <v>1.7941176470588234</v>
      </c>
      <c r="Q312">
        <v>1.8518518518518516</v>
      </c>
      <c r="R312">
        <v>1.6759259259259258</v>
      </c>
      <c r="S312">
        <v>2.5466666666666664</v>
      </c>
      <c r="T312">
        <v>1.3434650455927051</v>
      </c>
      <c r="U312">
        <v>1.6863799283154119</v>
      </c>
      <c r="V312">
        <v>1.3101983002832862</v>
      </c>
      <c r="W312">
        <v>1.3623978201634879</v>
      </c>
      <c r="X312">
        <v>1.3789126853377265</v>
      </c>
      <c r="Y312">
        <v>1.38801261829653</v>
      </c>
      <c r="Z312">
        <v>1.2604651162790697</v>
      </c>
      <c r="AA312">
        <v>1.3305898491083676</v>
      </c>
      <c r="AB312">
        <v>2.2024999999999997</v>
      </c>
      <c r="AC312">
        <v>1.8964803312629401</v>
      </c>
      <c r="AD312">
        <v>3.1258741258741263</v>
      </c>
      <c r="AE312">
        <v>0.9156626506024097</v>
      </c>
      <c r="AF312">
        <v>0.90949720670391054</v>
      </c>
      <c r="AG312">
        <v>0.85064011379800852</v>
      </c>
      <c r="AH312">
        <v>1.5871404399323181</v>
      </c>
      <c r="AI312">
        <v>1.453525641025641</v>
      </c>
      <c r="AJ312">
        <v>1.3184</v>
      </c>
    </row>
    <row r="313" spans="1:36" x14ac:dyDescent="0.2">
      <c r="A313">
        <v>3.1055900621118013</v>
      </c>
      <c r="B313">
        <v>1.4745762711864407</v>
      </c>
      <c r="C313">
        <v>1.4831858407079648</v>
      </c>
      <c r="G313">
        <v>2.2314814814814814</v>
      </c>
      <c r="H313">
        <v>2.2943925233644862</v>
      </c>
      <c r="J313">
        <v>1.5009416195856873</v>
      </c>
      <c r="K313">
        <v>1.3642384105960264</v>
      </c>
      <c r="L313">
        <v>1.3529411764705881</v>
      </c>
      <c r="M313">
        <v>1.9118773946360152</v>
      </c>
      <c r="N313">
        <v>1.4285714285714286</v>
      </c>
      <c r="O313">
        <v>1.5520134228187921</v>
      </c>
      <c r="P313">
        <v>1.7955801104972373</v>
      </c>
      <c r="Q313">
        <v>1.854616895874263</v>
      </c>
      <c r="R313">
        <v>1.6791808873720138</v>
      </c>
      <c r="S313">
        <v>2.5575916230366493</v>
      </c>
      <c r="T313">
        <v>1.3442879499217526</v>
      </c>
      <c r="U313">
        <v>1.6880570409982172</v>
      </c>
      <c r="V313">
        <v>1.3147138964577656</v>
      </c>
      <c r="W313">
        <v>1.3648648648648649</v>
      </c>
      <c r="X313">
        <v>1.3796133567662567</v>
      </c>
      <c r="Y313">
        <v>1.3882544861337685</v>
      </c>
      <c r="Z313">
        <v>1.2633279483037156</v>
      </c>
      <c r="AA313">
        <v>1.3326446280991737</v>
      </c>
      <c r="AB313">
        <v>2.2026431718061672</v>
      </c>
      <c r="AC313">
        <v>1.8975409836065575</v>
      </c>
      <c r="AD313">
        <v>3.1346153846153846</v>
      </c>
      <c r="AE313">
        <v>0.91748768472906395</v>
      </c>
      <c r="AF313">
        <v>0.90964590964590974</v>
      </c>
      <c r="AG313">
        <v>0.85085227272727271</v>
      </c>
      <c r="AH313">
        <v>1.5986394557823129</v>
      </c>
      <c r="AI313">
        <v>1.4619883040935671</v>
      </c>
      <c r="AJ313">
        <v>1.3185840707964602</v>
      </c>
    </row>
    <row r="314" spans="1:36" x14ac:dyDescent="0.2">
      <c r="A314">
        <v>3.222950819672131</v>
      </c>
      <c r="B314">
        <v>1.476725521669342</v>
      </c>
      <c r="C314">
        <v>1.4845024469820556</v>
      </c>
      <c r="G314">
        <v>2.2393364928909953</v>
      </c>
      <c r="H314">
        <v>2.3310023310023311</v>
      </c>
      <c r="J314">
        <v>1.5139860139860142</v>
      </c>
      <c r="K314">
        <v>1.3807266982622433</v>
      </c>
      <c r="L314">
        <v>1.3567839195979901</v>
      </c>
      <c r="M314">
        <v>1.9126016260162602</v>
      </c>
      <c r="N314">
        <v>1.4329738058551618</v>
      </c>
      <c r="O314">
        <v>1.553775743707094</v>
      </c>
      <c r="P314">
        <v>1.8003992015968064</v>
      </c>
      <c r="Q314">
        <v>1.8582677165354329</v>
      </c>
      <c r="R314">
        <v>1.6829787234042555</v>
      </c>
      <c r="S314">
        <v>2.5767045454545459</v>
      </c>
      <c r="T314">
        <v>1.346444780635401</v>
      </c>
      <c r="U314">
        <v>1.689090909090909</v>
      </c>
      <c r="V314">
        <v>1.3159303882195448</v>
      </c>
      <c r="W314">
        <v>1.373065015479876</v>
      </c>
      <c r="X314">
        <v>1.3840125391849529</v>
      </c>
      <c r="Y314">
        <v>1.3974960876369327</v>
      </c>
      <c r="Z314">
        <v>1.2640364188163884</v>
      </c>
      <c r="AA314">
        <v>1.3348148148148147</v>
      </c>
      <c r="AB314">
        <v>2.2035398230088497</v>
      </c>
      <c r="AC314">
        <v>1.9082217973231357</v>
      </c>
      <c r="AD314">
        <v>3.1369426751592355</v>
      </c>
      <c r="AE314">
        <v>0.91814946619217086</v>
      </c>
      <c r="AF314">
        <v>0.91153415453527431</v>
      </c>
      <c r="AG314">
        <v>0.85093896713615025</v>
      </c>
      <c r="AH314">
        <v>1.6059113300492611</v>
      </c>
      <c r="AI314">
        <v>1.4623824451410659</v>
      </c>
      <c r="AJ314">
        <v>1.321285140562249</v>
      </c>
    </row>
    <row r="315" spans="1:36" x14ac:dyDescent="0.2">
      <c r="A315">
        <v>3.2894736842105265</v>
      </c>
      <c r="B315">
        <v>1.4822934232715008</v>
      </c>
      <c r="C315">
        <v>1.485519591141397</v>
      </c>
      <c r="G315">
        <v>2.2420091324200913</v>
      </c>
      <c r="H315">
        <v>2.3435294117647061</v>
      </c>
      <c r="J315">
        <v>1.5188509874326748</v>
      </c>
      <c r="K315">
        <v>1.3814814814814813</v>
      </c>
      <c r="L315">
        <v>1.3588907014681892</v>
      </c>
      <c r="M315">
        <v>1.9248927038626609</v>
      </c>
      <c r="N315">
        <v>1.4335548172757475</v>
      </c>
      <c r="O315">
        <v>1.5557768924302788</v>
      </c>
      <c r="P315">
        <v>1.8011811023622049</v>
      </c>
      <c r="Q315">
        <v>1.862704918032787</v>
      </c>
      <c r="R315">
        <v>1.68359375</v>
      </c>
      <c r="S315">
        <v>2.6315789473684212</v>
      </c>
      <c r="T315">
        <v>1.3497822931785197</v>
      </c>
      <c r="U315">
        <v>1.6927083333333335</v>
      </c>
      <c r="V315">
        <v>1.3174366616989568</v>
      </c>
      <c r="W315">
        <v>1.3759750390015602</v>
      </c>
      <c r="X315">
        <v>1.3848684210526316</v>
      </c>
      <c r="Y315">
        <v>1.4099616858237547</v>
      </c>
      <c r="Z315">
        <v>1.2642089093701996</v>
      </c>
      <c r="AA315">
        <v>1.3363636363636364</v>
      </c>
      <c r="AB315">
        <v>2.2047619047619049</v>
      </c>
      <c r="AC315">
        <v>1.909691629955947</v>
      </c>
      <c r="AD315">
        <v>3.1538461538461537</v>
      </c>
      <c r="AE315">
        <v>0.92363112391930846</v>
      </c>
      <c r="AF315">
        <v>0.91166477916194799</v>
      </c>
      <c r="AG315">
        <v>0.85112936344969192</v>
      </c>
      <c r="AH315">
        <v>1.6082644628099174</v>
      </c>
      <c r="AI315">
        <v>1.4657980456026058</v>
      </c>
      <c r="AJ315">
        <v>1.323607427055703</v>
      </c>
    </row>
    <row r="316" spans="1:36" x14ac:dyDescent="0.2">
      <c r="A316">
        <v>3.3558718861209957</v>
      </c>
      <c r="B316">
        <v>1.4878048780487805</v>
      </c>
      <c r="C316">
        <v>1.494949494949495</v>
      </c>
      <c r="G316">
        <v>2.2487562189054726</v>
      </c>
      <c r="H316">
        <v>2.3649999999999998</v>
      </c>
      <c r="J316">
        <v>1.520979020979021</v>
      </c>
      <c r="K316">
        <v>1.3952802359882004</v>
      </c>
      <c r="L316">
        <v>1.3599439775910365</v>
      </c>
      <c r="M316">
        <v>1.9332023575638506</v>
      </c>
      <c r="N316">
        <v>1.4430823117338003</v>
      </c>
      <c r="O316">
        <v>1.555921052631579</v>
      </c>
      <c r="P316">
        <v>1.8163265306122449</v>
      </c>
      <c r="Q316">
        <v>1.8663967611336034</v>
      </c>
      <c r="R316">
        <v>1.6943231441048034</v>
      </c>
      <c r="S316">
        <v>2.6731301939058172</v>
      </c>
      <c r="T316">
        <v>1.3564064801178204</v>
      </c>
      <c r="U316">
        <v>1.7037773359840953</v>
      </c>
      <c r="V316">
        <v>1.3195084485407065</v>
      </c>
      <c r="W316">
        <v>1.3782383419689122</v>
      </c>
      <c r="X316">
        <v>1.3876221498371335</v>
      </c>
      <c r="Y316">
        <v>1.4136752136752138</v>
      </c>
      <c r="Z316">
        <v>1.2661417322834647</v>
      </c>
      <c r="AA316">
        <v>1.3365570599613152</v>
      </c>
      <c r="AB316">
        <v>2.214285714285714</v>
      </c>
      <c r="AC316">
        <v>1.9266666666666665</v>
      </c>
      <c r="AD316">
        <v>3.1730769230769229</v>
      </c>
      <c r="AE316">
        <v>0.92380952380952386</v>
      </c>
      <c r="AF316">
        <v>0.91304347826086951</v>
      </c>
      <c r="AG316">
        <v>0.85231539424280356</v>
      </c>
      <c r="AH316">
        <v>1.6137566137566139</v>
      </c>
      <c r="AI316">
        <v>1.4716369529983793</v>
      </c>
      <c r="AJ316">
        <v>1.337984496124031</v>
      </c>
    </row>
    <row r="317" spans="1:36" x14ac:dyDescent="0.2">
      <c r="A317">
        <v>3.36231884057971</v>
      </c>
      <c r="B317">
        <v>1.4893617021276597</v>
      </c>
      <c r="C317">
        <v>1.4991119005328597</v>
      </c>
      <c r="G317">
        <v>2.2558139534883721</v>
      </c>
      <c r="H317">
        <v>2.3669467787114846</v>
      </c>
      <c r="J317">
        <v>1.5287539936102237</v>
      </c>
      <c r="K317">
        <v>1.4029850746268655</v>
      </c>
      <c r="L317">
        <v>1.3613013698630139</v>
      </c>
      <c r="M317">
        <v>1.96900826446281</v>
      </c>
      <c r="N317">
        <v>1.4435215946843853</v>
      </c>
      <c r="O317">
        <v>1.5589660743134086</v>
      </c>
      <c r="P317">
        <v>1.8237791932059448</v>
      </c>
      <c r="Q317">
        <v>1.8804554079696394</v>
      </c>
      <c r="R317">
        <v>1.7044609665427508</v>
      </c>
      <c r="S317">
        <v>2.7848484848484847</v>
      </c>
      <c r="T317">
        <v>1.3564668769716088</v>
      </c>
      <c r="U317">
        <v>1.7093690248565965</v>
      </c>
      <c r="V317">
        <v>1.3195084485407065</v>
      </c>
      <c r="W317">
        <v>1.3791606367583213</v>
      </c>
      <c r="X317">
        <v>1.3907407407407406</v>
      </c>
      <c r="Y317">
        <v>1.4137931034482758</v>
      </c>
      <c r="Z317">
        <v>1.2694136291600635</v>
      </c>
      <c r="AA317">
        <v>1.3394648829431439</v>
      </c>
      <c r="AB317">
        <v>2.2185273159144896</v>
      </c>
      <c r="AC317">
        <v>1.9267822736030829</v>
      </c>
      <c r="AD317">
        <v>3.2458471760797343</v>
      </c>
      <c r="AE317">
        <v>0.92399999999999993</v>
      </c>
      <c r="AF317">
        <v>0.91309669522643822</v>
      </c>
      <c r="AG317">
        <v>0.85510996119016824</v>
      </c>
      <c r="AH317">
        <v>1.6272577996715929</v>
      </c>
      <c r="AI317">
        <v>1.4828711256117455</v>
      </c>
      <c r="AJ317">
        <v>1.3399390243902438</v>
      </c>
    </row>
    <row r="318" spans="1:36" x14ac:dyDescent="0.2">
      <c r="A318">
        <v>3.4054982817869419</v>
      </c>
      <c r="B318">
        <v>1.4916943521594686</v>
      </c>
      <c r="C318">
        <v>1.5035335689045937</v>
      </c>
      <c r="G318">
        <v>2.2672811059907834</v>
      </c>
      <c r="H318">
        <v>2.3874345549738218</v>
      </c>
      <c r="J318">
        <v>1.5301587301587301</v>
      </c>
      <c r="K318">
        <v>1.4158249158249159</v>
      </c>
      <c r="L318">
        <v>1.3744493392070485</v>
      </c>
      <c r="M318">
        <v>1.9701195219123506</v>
      </c>
      <c r="N318">
        <v>1.4446397188049209</v>
      </c>
      <c r="O318">
        <v>1.5649122807017546</v>
      </c>
      <c r="P318">
        <v>1.834016393442623</v>
      </c>
      <c r="Q318">
        <v>1.8816326530612246</v>
      </c>
      <c r="R318">
        <v>1.7175257731958762</v>
      </c>
      <c r="S318">
        <v>2.8167202572347265</v>
      </c>
      <c r="T318">
        <v>1.3733766233766234</v>
      </c>
      <c r="U318">
        <v>1.7100591715976332</v>
      </c>
      <c r="V318">
        <v>1.3232682060390766</v>
      </c>
      <c r="W318">
        <v>1.3800978792822185</v>
      </c>
      <c r="X318">
        <v>1.3952380952380952</v>
      </c>
      <c r="Y318">
        <v>1.4158415841584158</v>
      </c>
      <c r="Z318">
        <v>1.2694610778443112</v>
      </c>
      <c r="AA318">
        <v>1.3405114401076716</v>
      </c>
      <c r="AB318">
        <v>2.2415458937198069</v>
      </c>
      <c r="AC318">
        <v>1.9281553398058251</v>
      </c>
      <c r="AD318">
        <v>3.278688524590164</v>
      </c>
      <c r="AE318">
        <v>0.92429792429792434</v>
      </c>
      <c r="AF318">
        <v>0.91325898389095406</v>
      </c>
      <c r="AG318">
        <v>0.85584562996594782</v>
      </c>
      <c r="AH318">
        <v>1.6299342105263157</v>
      </c>
      <c r="AI318">
        <v>1.484709480122324</v>
      </c>
      <c r="AJ318">
        <v>1.3455882352941175</v>
      </c>
    </row>
    <row r="319" spans="1:36" x14ac:dyDescent="0.2">
      <c r="A319">
        <v>3.6826568265682655</v>
      </c>
      <c r="B319">
        <v>1.4952830188679245</v>
      </c>
      <c r="C319">
        <v>1.5055118110236219</v>
      </c>
      <c r="G319">
        <v>2.2707317073170734</v>
      </c>
      <c r="H319">
        <v>2.5333333333333332</v>
      </c>
      <c r="J319">
        <v>1.5367231638418077</v>
      </c>
      <c r="K319">
        <v>1.4159420289855074</v>
      </c>
      <c r="L319">
        <v>1.3937282229965158</v>
      </c>
      <c r="M319">
        <v>1.9775967413441955</v>
      </c>
      <c r="N319">
        <v>1.4478632478632478</v>
      </c>
      <c r="O319">
        <v>1.5659432387312187</v>
      </c>
      <c r="P319">
        <v>1.8343434343434344</v>
      </c>
      <c r="Q319">
        <v>1.89</v>
      </c>
      <c r="R319">
        <v>1.7421602787456447</v>
      </c>
      <c r="S319">
        <v>2.8328445747800584</v>
      </c>
      <c r="T319">
        <v>1.3740902474526926</v>
      </c>
      <c r="U319">
        <v>1.7160714285714282</v>
      </c>
      <c r="V319">
        <v>1.3239831697054698</v>
      </c>
      <c r="W319">
        <v>1.3812316715542521</v>
      </c>
      <c r="X319">
        <v>1.3996815286624205</v>
      </c>
      <c r="Y319">
        <v>1.4239631336405529</v>
      </c>
      <c r="Z319">
        <v>1.2719594594594594</v>
      </c>
      <c r="AA319">
        <v>1.3409090909090908</v>
      </c>
      <c r="AB319">
        <v>2.251131221719457</v>
      </c>
      <c r="AC319">
        <v>1.930612244897959</v>
      </c>
      <c r="AD319">
        <v>3.2801418439716317</v>
      </c>
      <c r="AE319">
        <v>0.92513966480446919</v>
      </c>
      <c r="AF319">
        <v>0.91693635382955763</v>
      </c>
      <c r="AG319">
        <v>0.85642946317103619</v>
      </c>
      <c r="AH319">
        <v>1.6312292358803988</v>
      </c>
      <c r="AI319">
        <v>1.4902597402597404</v>
      </c>
      <c r="AJ319">
        <v>1.353448275862069</v>
      </c>
    </row>
    <row r="320" spans="1:36" x14ac:dyDescent="0.2">
      <c r="A320">
        <v>3.904564315352697</v>
      </c>
      <c r="B320">
        <v>1.4968652037617554</v>
      </c>
      <c r="C320">
        <v>1.5063291139240504</v>
      </c>
      <c r="G320">
        <v>2.2875647668393784</v>
      </c>
      <c r="H320">
        <v>2.5773195876288657</v>
      </c>
      <c r="J320">
        <v>1.5403508771929826</v>
      </c>
      <c r="K320">
        <v>1.420545746388443</v>
      </c>
      <c r="L320">
        <v>1.3974175035868006</v>
      </c>
      <c r="M320">
        <v>2.0343347639484977</v>
      </c>
      <c r="N320">
        <v>1.4527272727272726</v>
      </c>
      <c r="O320">
        <v>1.5751633986928104</v>
      </c>
      <c r="P320">
        <v>1.8415417558886509</v>
      </c>
      <c r="Q320">
        <v>1.8956692913385826</v>
      </c>
      <c r="R320">
        <v>1.7473684210526317</v>
      </c>
      <c r="S320">
        <v>2.8409090909090908</v>
      </c>
      <c r="T320">
        <v>1.3787425149700598</v>
      </c>
      <c r="U320">
        <v>1.7165217391304348</v>
      </c>
      <c r="V320">
        <v>1.3245341614906831</v>
      </c>
      <c r="W320">
        <v>1.3814432989690719</v>
      </c>
      <c r="X320">
        <v>1.4000000000000001</v>
      </c>
      <c r="Y320">
        <v>1.4256120527306968</v>
      </c>
      <c r="Z320">
        <v>1.2733333333333334</v>
      </c>
      <c r="AA320">
        <v>1.3409961685823752</v>
      </c>
      <c r="AB320">
        <v>2.2536585365853661</v>
      </c>
      <c r="AC320">
        <v>1.9347368421052633</v>
      </c>
      <c r="AD320">
        <v>3.3461538461538463</v>
      </c>
      <c r="AE320">
        <v>0.92611464968152857</v>
      </c>
      <c r="AF320">
        <v>0.91724137931034488</v>
      </c>
      <c r="AG320">
        <v>0.8587257617728532</v>
      </c>
      <c r="AH320">
        <v>1.6313043478260869</v>
      </c>
      <c r="AI320">
        <v>1.4909420289855071</v>
      </c>
      <c r="AJ320">
        <v>1.3553370786516854</v>
      </c>
    </row>
    <row r="321" spans="1:36" x14ac:dyDescent="0.2">
      <c r="A321">
        <v>4.0714285714285712</v>
      </c>
      <c r="B321">
        <v>1.4991596638655462</v>
      </c>
      <c r="C321">
        <v>1.5075885328836427</v>
      </c>
      <c r="G321">
        <v>2.3058823529411763</v>
      </c>
      <c r="H321">
        <v>2.5989159891598916</v>
      </c>
      <c r="J321">
        <v>1.5426497277676949</v>
      </c>
      <c r="K321">
        <v>1.4278768233387358</v>
      </c>
      <c r="L321">
        <v>1.3985185185185183</v>
      </c>
      <c r="M321">
        <v>2.0359550561797755</v>
      </c>
      <c r="N321">
        <v>1.458204334365325</v>
      </c>
      <c r="O321">
        <v>1.5770609318996414</v>
      </c>
      <c r="P321">
        <v>1.8423076923076922</v>
      </c>
      <c r="Q321">
        <v>1.8980392156862744</v>
      </c>
      <c r="R321">
        <v>1.762081784386617</v>
      </c>
      <c r="S321">
        <v>2.8571428571428572</v>
      </c>
      <c r="T321">
        <v>1.3813868613138685</v>
      </c>
      <c r="U321">
        <v>1.7219343696027636</v>
      </c>
      <c r="V321">
        <v>1.3267605633802817</v>
      </c>
      <c r="W321">
        <v>1.3978819969742813</v>
      </c>
      <c r="X321">
        <v>1.4069400630914826</v>
      </c>
      <c r="Y321">
        <v>1.4325259515570934</v>
      </c>
      <c r="Z321">
        <v>1.2768361581920904</v>
      </c>
      <c r="AA321">
        <v>1.3503184713375795</v>
      </c>
      <c r="AB321">
        <v>2.2545454545454544</v>
      </c>
      <c r="AC321">
        <v>1.9470588235294117</v>
      </c>
      <c r="AD321">
        <v>3.3919413919413919</v>
      </c>
      <c r="AE321">
        <v>0.92838196286472141</v>
      </c>
      <c r="AF321">
        <v>0.9176904176904177</v>
      </c>
      <c r="AG321">
        <v>0.85939393939393938</v>
      </c>
      <c r="AH321">
        <v>1.631404958677686</v>
      </c>
      <c r="AI321">
        <v>1.5226209048361934</v>
      </c>
      <c r="AJ321">
        <v>1.3554216867469879</v>
      </c>
    </row>
    <row r="322" spans="1:36" x14ac:dyDescent="0.2">
      <c r="A322">
        <v>4.4088888888888889</v>
      </c>
      <c r="B322">
        <v>1.5008183306055647</v>
      </c>
      <c r="C322">
        <v>1.511926605504587</v>
      </c>
      <c r="G322">
        <v>2.3064133016627077</v>
      </c>
      <c r="H322">
        <v>2.6501457725947519</v>
      </c>
      <c r="J322">
        <v>1.5470085470085471</v>
      </c>
      <c r="K322">
        <v>1.4308681672025725</v>
      </c>
      <c r="L322">
        <v>1.4</v>
      </c>
      <c r="M322">
        <v>2.0708333333333333</v>
      </c>
      <c r="N322">
        <v>1.4641638225255973</v>
      </c>
      <c r="O322">
        <v>1.581059390048154</v>
      </c>
      <c r="P322">
        <v>1.8440979955456569</v>
      </c>
      <c r="Q322">
        <v>1.90625</v>
      </c>
      <c r="R322">
        <v>1.7637051039697542</v>
      </c>
      <c r="S322">
        <v>2.9221556886227544</v>
      </c>
      <c r="T322">
        <v>1.3832442067736184</v>
      </c>
      <c r="U322">
        <v>1.7234782608695653</v>
      </c>
      <c r="V322">
        <v>1.3298816568047336</v>
      </c>
      <c r="W322">
        <v>1.3984962406015038</v>
      </c>
      <c r="X322">
        <v>1.4220032840722496</v>
      </c>
      <c r="Y322">
        <v>1.4371257485029938</v>
      </c>
      <c r="Z322">
        <v>1.2773851590106007</v>
      </c>
      <c r="AA322">
        <v>1.3511659807956105</v>
      </c>
      <c r="AB322">
        <v>2.2752293577981653</v>
      </c>
      <c r="AC322">
        <v>1.966</v>
      </c>
      <c r="AD322">
        <v>3.4129692832764507</v>
      </c>
      <c r="AE322">
        <v>0.93212121212121224</v>
      </c>
      <c r="AF322">
        <v>0.91769547325102885</v>
      </c>
      <c r="AG322">
        <v>0.86145251396648048</v>
      </c>
      <c r="AH322">
        <v>1.6338672768878717</v>
      </c>
      <c r="AI322">
        <v>1.5273865414710484</v>
      </c>
      <c r="AJ322">
        <v>1.3554572271386431</v>
      </c>
    </row>
    <row r="323" spans="1:36" x14ac:dyDescent="0.2">
      <c r="A323">
        <v>4.8418367346938771</v>
      </c>
      <c r="B323">
        <v>1.5015060240963856</v>
      </c>
      <c r="C323">
        <v>1.5137795275590551</v>
      </c>
      <c r="G323">
        <v>2.3128205128205126</v>
      </c>
      <c r="H323">
        <v>2.6696428571428572</v>
      </c>
      <c r="J323">
        <v>1.5506329113924051</v>
      </c>
      <c r="K323">
        <v>1.4448051948051948</v>
      </c>
      <c r="L323">
        <v>1.4034582132564841</v>
      </c>
      <c r="M323">
        <v>2.0712788259958073</v>
      </c>
      <c r="N323">
        <v>1.4658703071672357</v>
      </c>
      <c r="O323">
        <v>1.5844827586206898</v>
      </c>
      <c r="P323">
        <v>1.8520179372197307</v>
      </c>
      <c r="Q323">
        <v>1.9064885496183206</v>
      </c>
      <c r="R323">
        <v>1.7693761814744802</v>
      </c>
      <c r="S323">
        <v>2.9239766081871341</v>
      </c>
      <c r="T323">
        <v>1.3846153846153846</v>
      </c>
      <c r="U323">
        <v>1.7261904761904763</v>
      </c>
      <c r="V323">
        <v>1.3323823109843083</v>
      </c>
      <c r="W323">
        <v>1.4040697674418605</v>
      </c>
      <c r="X323">
        <v>1.4258675078864353</v>
      </c>
      <c r="Y323">
        <v>1.4380165289256199</v>
      </c>
      <c r="Z323">
        <v>1.277695716395864</v>
      </c>
      <c r="AA323">
        <v>1.3551401869158879</v>
      </c>
      <c r="AB323">
        <v>2.2822384428223845</v>
      </c>
      <c r="AC323">
        <v>1.9731958762886597</v>
      </c>
      <c r="AD323">
        <v>3.4346289752650181</v>
      </c>
      <c r="AE323">
        <v>0.93492695883134125</v>
      </c>
      <c r="AF323">
        <v>0.91801242236024838</v>
      </c>
      <c r="AG323">
        <v>0.86269744835965978</v>
      </c>
      <c r="AH323">
        <v>1.637323943661972</v>
      </c>
      <c r="AI323">
        <v>1.5337620578778135</v>
      </c>
      <c r="AJ323">
        <v>1.3566229985443958</v>
      </c>
    </row>
    <row r="324" spans="1:36" x14ac:dyDescent="0.2">
      <c r="A324">
        <v>5.9523809523809517</v>
      </c>
      <c r="B324">
        <v>1.5016611295681064</v>
      </c>
      <c r="C324">
        <v>1.5173553719008266</v>
      </c>
      <c r="G324">
        <v>2.3306666666666667</v>
      </c>
      <c r="H324">
        <v>2.7385057471264367</v>
      </c>
      <c r="J324">
        <v>1.5563380281690142</v>
      </c>
      <c r="K324">
        <v>1.45982905982906</v>
      </c>
      <c r="L324">
        <v>1.4095563139931742</v>
      </c>
      <c r="M324">
        <v>2.0867469879518072</v>
      </c>
      <c r="N324">
        <v>1.4674556213017751</v>
      </c>
      <c r="O324">
        <v>1.5846422338568937</v>
      </c>
      <c r="P324">
        <v>1.8582995951417005</v>
      </c>
      <c r="Q324">
        <v>1.913894324853229</v>
      </c>
      <c r="R324">
        <v>1.7870036101083031</v>
      </c>
      <c r="S324">
        <v>2.9357798165137612</v>
      </c>
      <c r="T324">
        <v>1.3906976744186046</v>
      </c>
      <c r="U324">
        <v>1.7306201550387597</v>
      </c>
      <c r="V324">
        <v>1.3333333333333333</v>
      </c>
      <c r="W324">
        <v>1.4177777777777776</v>
      </c>
      <c r="X324">
        <v>1.4259541984732824</v>
      </c>
      <c r="Y324">
        <v>1.4390243902439024</v>
      </c>
      <c r="Z324">
        <v>1.2807625649913346</v>
      </c>
      <c r="AA324">
        <v>1.3581661891117478</v>
      </c>
      <c r="AB324">
        <v>2.2908653846153846</v>
      </c>
      <c r="AC324">
        <v>1.9761904761904763</v>
      </c>
      <c r="AD324">
        <v>3.496428571428571</v>
      </c>
      <c r="AE324">
        <v>0.93656716417910446</v>
      </c>
      <c r="AF324">
        <v>0.9211822660098522</v>
      </c>
      <c r="AG324">
        <v>0.8638743455497383</v>
      </c>
      <c r="AH324">
        <v>1.6392617449664431</v>
      </c>
      <c r="AI324">
        <v>1.5383360522022838</v>
      </c>
      <c r="AJ324">
        <v>1.3572453371592539</v>
      </c>
    </row>
    <row r="325" spans="1:36" x14ac:dyDescent="0.2">
      <c r="A325">
        <v>5.9935897435897436</v>
      </c>
      <c r="B325">
        <v>1.5026178010471205</v>
      </c>
      <c r="C325">
        <v>1.5182119205298015</v>
      </c>
      <c r="G325">
        <v>2.3341523341523343</v>
      </c>
      <c r="H325">
        <v>2.8080495356037152</v>
      </c>
      <c r="J325">
        <v>1.5573248407643312</v>
      </c>
      <c r="K325">
        <v>1.4608150470219436</v>
      </c>
      <c r="L325">
        <v>1.4128113879003559</v>
      </c>
      <c r="M325">
        <v>2.0878859857482186</v>
      </c>
      <c r="N325">
        <v>1.4707692307692306</v>
      </c>
      <c r="O325">
        <v>1.5857142857142859</v>
      </c>
      <c r="P325">
        <v>1.8661567877629062</v>
      </c>
      <c r="Q325">
        <v>1.9190871369294606</v>
      </c>
      <c r="R325">
        <v>1.7880434782608694</v>
      </c>
      <c r="S325">
        <v>3.006153846153846</v>
      </c>
      <c r="T325">
        <v>1.3927392739273927</v>
      </c>
      <c r="U325">
        <v>1.767605633802817</v>
      </c>
      <c r="V325">
        <v>1.3403068340306834</v>
      </c>
      <c r="W325">
        <v>1.4202049780380672</v>
      </c>
      <c r="X325">
        <v>1.4332247557003257</v>
      </c>
      <c r="Y325">
        <v>1.4460093896713615</v>
      </c>
      <c r="Z325">
        <v>1.2810902896081773</v>
      </c>
      <c r="AA325">
        <v>1.3598726114649682</v>
      </c>
      <c r="AB325">
        <v>2.3274111675126905</v>
      </c>
      <c r="AC325">
        <v>1.9844444444444445</v>
      </c>
      <c r="AD325">
        <v>3.6703703703703701</v>
      </c>
      <c r="AE325">
        <v>0.93742478941034901</v>
      </c>
      <c r="AF325">
        <v>0.92137592137592139</v>
      </c>
      <c r="AG325">
        <v>0.86567164179104461</v>
      </c>
      <c r="AH325">
        <v>1.6422628951747089</v>
      </c>
      <c r="AI325">
        <v>1.5386996904024768</v>
      </c>
      <c r="AJ325">
        <v>1.3595317725752507</v>
      </c>
    </row>
    <row r="326" spans="1:36" x14ac:dyDescent="0.2">
      <c r="B326">
        <v>1.5047619047619047</v>
      </c>
      <c r="C326">
        <v>1.5191693290734825</v>
      </c>
      <c r="G326">
        <v>2.3756345177664975</v>
      </c>
      <c r="H326">
        <v>2.8248587570621471</v>
      </c>
      <c r="J326">
        <v>1.5581395348837208</v>
      </c>
      <c r="K326">
        <v>1.4627831715210358</v>
      </c>
      <c r="L326">
        <v>1.4161585365853659</v>
      </c>
      <c r="M326">
        <v>2.0967032967032964</v>
      </c>
      <c r="N326">
        <v>1.4711696869851731</v>
      </c>
      <c r="O326">
        <v>1.5859872611464969</v>
      </c>
      <c r="P326">
        <v>1.869739478957916</v>
      </c>
      <c r="Q326">
        <v>1.9305019305019304</v>
      </c>
      <c r="R326">
        <v>1.8065134099616857</v>
      </c>
      <c r="S326">
        <v>3.0445859872611463</v>
      </c>
      <c r="T326">
        <v>1.3944805194805194</v>
      </c>
      <c r="U326">
        <v>1.8092105263157894</v>
      </c>
      <c r="V326">
        <v>1.345985401459854</v>
      </c>
      <c r="W326">
        <v>1.4210526315789476</v>
      </c>
      <c r="X326">
        <v>1.4399375975039002</v>
      </c>
      <c r="Y326">
        <v>1.4490445859872612</v>
      </c>
      <c r="Z326">
        <v>1.2848200312989044</v>
      </c>
      <c r="AA326">
        <v>1.3599999999999999</v>
      </c>
      <c r="AB326">
        <v>2.3923444976076556</v>
      </c>
      <c r="AC326">
        <v>1.9898580121703855</v>
      </c>
      <c r="AD326">
        <v>3.8030888030888028</v>
      </c>
      <c r="AE326">
        <v>0.93857493857493868</v>
      </c>
      <c r="AF326">
        <v>0.92147806004618948</v>
      </c>
      <c r="AG326">
        <v>0.86594761171032364</v>
      </c>
      <c r="AH326">
        <v>1.6460176991150446</v>
      </c>
      <c r="AI326">
        <v>1.5526315789473684</v>
      </c>
      <c r="AJ326">
        <v>1.3611556982343498</v>
      </c>
    </row>
    <row r="327" spans="1:36" x14ac:dyDescent="0.2">
      <c r="B327">
        <v>1.5085034013605443</v>
      </c>
      <c r="C327">
        <v>1.5232198142414859</v>
      </c>
      <c r="G327">
        <v>2.3832487309644668</v>
      </c>
      <c r="H327">
        <v>2.8300283286118981</v>
      </c>
      <c r="J327">
        <v>1.5594405594405596</v>
      </c>
      <c r="K327">
        <v>1.4640625</v>
      </c>
      <c r="L327">
        <v>1.4163879598662208</v>
      </c>
      <c r="M327">
        <v>2.1088435374149661</v>
      </c>
      <c r="N327">
        <v>1.472318339100346</v>
      </c>
      <c r="O327">
        <v>1.5890410958904111</v>
      </c>
      <c r="P327">
        <v>1.872255489021956</v>
      </c>
      <c r="Q327">
        <v>1.93359375</v>
      </c>
      <c r="R327">
        <v>1.8107569721115537</v>
      </c>
      <c r="S327">
        <v>3.2258064516129035</v>
      </c>
      <c r="T327">
        <v>1.396011396011396</v>
      </c>
      <c r="U327">
        <v>1.8093385214007782</v>
      </c>
      <c r="V327">
        <v>1.3514774494556765</v>
      </c>
      <c r="W327">
        <v>1.4221902017291068</v>
      </c>
      <c r="X327">
        <v>1.4407894736842106</v>
      </c>
      <c r="Y327">
        <v>1.4500941619585688</v>
      </c>
      <c r="Z327">
        <v>1.2861842105263159</v>
      </c>
      <c r="AA327">
        <v>1.3600605143721634</v>
      </c>
      <c r="AB327">
        <v>2.4096385542168677</v>
      </c>
      <c r="AC327">
        <v>2.026369168356998</v>
      </c>
      <c r="AD327">
        <v>3.8122605363984672</v>
      </c>
      <c r="AE327">
        <v>0.93882646691635452</v>
      </c>
      <c r="AF327">
        <v>0.92219020172910671</v>
      </c>
      <c r="AG327">
        <v>0.86612339930151339</v>
      </c>
      <c r="AH327">
        <v>1.6578483245149913</v>
      </c>
      <c r="AI327">
        <v>1.568438003220612</v>
      </c>
      <c r="AJ327">
        <v>1.3735632183908046</v>
      </c>
    </row>
    <row r="328" spans="1:36" x14ac:dyDescent="0.2">
      <c r="B328">
        <v>1.5130293159609121</v>
      </c>
      <c r="C328">
        <v>1.5298013245033113</v>
      </c>
      <c r="G328">
        <v>2.3932038834951457</v>
      </c>
      <c r="H328">
        <v>2.8809523809523805</v>
      </c>
      <c r="J328">
        <v>1.5667808219178083</v>
      </c>
      <c r="K328">
        <v>1.4660493827160492</v>
      </c>
      <c r="L328">
        <v>1.4188376753507013</v>
      </c>
      <c r="M328">
        <v>2.1171366594360084</v>
      </c>
      <c r="N328">
        <v>1.479859894921191</v>
      </c>
      <c r="O328">
        <v>1.593220338983051</v>
      </c>
      <c r="P328">
        <v>1.8754863813229572</v>
      </c>
      <c r="Q328">
        <v>1.9531568228105907</v>
      </c>
      <c r="R328">
        <v>1.8112522686025407</v>
      </c>
      <c r="S328">
        <v>3.313380281690141</v>
      </c>
      <c r="T328">
        <v>1.3993174061433447</v>
      </c>
      <c r="U328">
        <v>1.8235294117647058</v>
      </c>
      <c r="V328">
        <v>1.3518518518518519</v>
      </c>
      <c r="W328">
        <v>1.4239713774597496</v>
      </c>
      <c r="X328">
        <v>1.4414261460101867</v>
      </c>
      <c r="Y328">
        <v>1.4624573378839592</v>
      </c>
      <c r="Z328">
        <v>1.2866141732283463</v>
      </c>
      <c r="AA328">
        <v>1.3609756097560974</v>
      </c>
      <c r="AB328">
        <v>2.4164524421593829</v>
      </c>
      <c r="AC328">
        <v>2.0502183406113534</v>
      </c>
      <c r="AD328">
        <v>3.8832684824902723</v>
      </c>
      <c r="AE328">
        <v>0.94038929440389307</v>
      </c>
      <c r="AF328">
        <v>0.92307692307692313</v>
      </c>
      <c r="AG328">
        <v>0.86727989487516433</v>
      </c>
      <c r="AH328">
        <v>1.6706689536878216</v>
      </c>
      <c r="AI328">
        <v>1.576719576719577</v>
      </c>
      <c r="AJ328">
        <v>1.3762517882689558</v>
      </c>
    </row>
    <row r="329" spans="1:36" x14ac:dyDescent="0.2">
      <c r="B329">
        <v>1.5143769968051117</v>
      </c>
      <c r="C329">
        <v>1.5304487179487178</v>
      </c>
      <c r="G329">
        <v>2.467741935483871</v>
      </c>
      <c r="H329">
        <v>2.9584569732937682</v>
      </c>
      <c r="J329">
        <v>1.5767790262172283</v>
      </c>
      <c r="K329">
        <v>1.4725897920604916</v>
      </c>
      <c r="L329">
        <v>1.4256559766763848</v>
      </c>
      <c r="M329">
        <v>2.1230425055928408</v>
      </c>
      <c r="N329">
        <v>1.4804804804804803</v>
      </c>
      <c r="O329">
        <v>1.5961199294532631</v>
      </c>
      <c r="P329">
        <v>1.8863636363636362</v>
      </c>
      <c r="Q329">
        <v>1.9641434262948207</v>
      </c>
      <c r="R329">
        <v>1.8194174757281554</v>
      </c>
      <c r="S329">
        <v>3.3165467625899279</v>
      </c>
      <c r="T329">
        <v>1.40625</v>
      </c>
      <c r="U329">
        <v>1.8267543859649122</v>
      </c>
      <c r="V329">
        <v>1.3518518518518519</v>
      </c>
      <c r="W329">
        <v>1.4283604135893646</v>
      </c>
      <c r="X329">
        <v>1.4440894568690097</v>
      </c>
      <c r="Y329">
        <v>1.4644913627639156</v>
      </c>
      <c r="Z329">
        <v>1.2905405405405406</v>
      </c>
      <c r="AA329">
        <v>1.3613312202852614</v>
      </c>
      <c r="AB329">
        <v>2.4192708333333335</v>
      </c>
      <c r="AC329">
        <v>2.0596330275229358</v>
      </c>
      <c r="AD329">
        <v>4.1198347107438016</v>
      </c>
      <c r="AE329">
        <v>0.9404352806414662</v>
      </c>
      <c r="AF329">
        <v>0.92343387470997684</v>
      </c>
      <c r="AG329">
        <v>0.86847826086956526</v>
      </c>
      <c r="AH329">
        <v>1.6866197183098592</v>
      </c>
      <c r="AI329">
        <v>1.5836012861736335</v>
      </c>
      <c r="AJ329">
        <v>1.3793650793650793</v>
      </c>
    </row>
    <row r="330" spans="1:36" x14ac:dyDescent="0.2">
      <c r="B330">
        <v>1.5167224080267561</v>
      </c>
      <c r="C330">
        <v>1.5324909747292417</v>
      </c>
      <c r="G330">
        <v>2.5188916876574305</v>
      </c>
      <c r="H330">
        <v>3.1746031746031744</v>
      </c>
      <c r="J330">
        <v>1.5806962025316456</v>
      </c>
      <c r="K330">
        <v>1.4830917874396137</v>
      </c>
      <c r="L330">
        <v>1.4305555555555556</v>
      </c>
      <c r="M330">
        <v>2.1264108352144468</v>
      </c>
      <c r="N330">
        <v>1.4807073954983923</v>
      </c>
      <c r="O330">
        <v>1.5975609756097562</v>
      </c>
      <c r="P330">
        <v>1.8939393939393938</v>
      </c>
      <c r="Q330">
        <v>1.9738955823293172</v>
      </c>
      <c r="R330">
        <v>1.8196392785571143</v>
      </c>
      <c r="S330">
        <v>3.3380782918149463</v>
      </c>
      <c r="T330">
        <v>1.4068857589984352</v>
      </c>
      <c r="U330">
        <v>1.8467289719626168</v>
      </c>
      <c r="V330">
        <v>1.3520408163265307</v>
      </c>
      <c r="W330">
        <v>1.4288107202680067</v>
      </c>
      <c r="X330">
        <v>1.4446254071661238</v>
      </c>
      <c r="Y330">
        <v>1.4672000000000001</v>
      </c>
      <c r="Z330">
        <v>1.2911051212938005</v>
      </c>
      <c r="AA330">
        <v>1.362339514978602</v>
      </c>
      <c r="AB330">
        <v>2.4466501240694787</v>
      </c>
      <c r="AC330">
        <v>2.0645833333333332</v>
      </c>
      <c r="AD330">
        <v>4.1546391752577323</v>
      </c>
      <c r="AE330">
        <v>0.94154228855721389</v>
      </c>
      <c r="AF330">
        <v>0.92399999999999993</v>
      </c>
      <c r="AG330">
        <v>0.86874304783092327</v>
      </c>
      <c r="AH330">
        <v>1.6949152542372883</v>
      </c>
      <c r="AI330">
        <v>1.5861513687600644</v>
      </c>
      <c r="AJ330">
        <v>1.3818722139673105</v>
      </c>
    </row>
    <row r="331" spans="1:36" x14ac:dyDescent="0.2">
      <c r="B331">
        <v>1.5202492211838006</v>
      </c>
      <c r="C331">
        <v>1.5327102803738317</v>
      </c>
      <c r="G331">
        <v>2.601108033240997</v>
      </c>
      <c r="H331">
        <v>3.1821086261980831</v>
      </c>
      <c r="J331">
        <v>1.582258064516129</v>
      </c>
      <c r="K331">
        <v>1.4933774834437088</v>
      </c>
      <c r="L331">
        <v>1.4370967741935483</v>
      </c>
      <c r="M331">
        <v>2.16628701594533</v>
      </c>
      <c r="N331">
        <v>1.4826989619377164</v>
      </c>
      <c r="O331">
        <v>1.5981481481481481</v>
      </c>
      <c r="P331">
        <v>1.8949494949494949</v>
      </c>
      <c r="Q331">
        <v>1.9892703862660943</v>
      </c>
      <c r="R331">
        <v>1.8203703703703702</v>
      </c>
      <c r="S331">
        <v>3.3404255319148937</v>
      </c>
      <c r="T331">
        <v>1.4090150250417361</v>
      </c>
      <c r="U331">
        <v>1.8519924098671725</v>
      </c>
      <c r="V331">
        <v>1.3538461538461539</v>
      </c>
      <c r="W331">
        <v>1.4336569579288025</v>
      </c>
      <c r="X331">
        <v>1.4449838187702266</v>
      </c>
      <c r="Y331">
        <v>1.4675324675324675</v>
      </c>
      <c r="Z331">
        <v>1.2914110429447851</v>
      </c>
      <c r="AA331">
        <v>1.3658170914542729</v>
      </c>
      <c r="AB331">
        <v>2.4761904761904758</v>
      </c>
      <c r="AC331">
        <v>2.0781990521327014</v>
      </c>
      <c r="AD331">
        <v>4.5045045045045047</v>
      </c>
      <c r="AE331">
        <v>0.94808126410835214</v>
      </c>
      <c r="AF331">
        <v>0.92485549132947986</v>
      </c>
      <c r="AG331">
        <v>0.87010078387458012</v>
      </c>
      <c r="AH331">
        <v>1.7031578947368422</v>
      </c>
      <c r="AI331">
        <v>1.5872193436960278</v>
      </c>
      <c r="AJ331">
        <v>1.3869047619047619</v>
      </c>
    </row>
    <row r="332" spans="1:36" x14ac:dyDescent="0.2">
      <c r="B332">
        <v>1.5374376039933446</v>
      </c>
      <c r="C332">
        <v>1.535303776683087</v>
      </c>
      <c r="G332">
        <v>2.6315789473684212</v>
      </c>
      <c r="H332">
        <v>3.34375</v>
      </c>
      <c r="J332">
        <v>1.5908183632734532</v>
      </c>
      <c r="K332">
        <v>1.5017985611510789</v>
      </c>
      <c r="L332">
        <v>1.4382207578253707</v>
      </c>
      <c r="M332">
        <v>2.1684782608695654</v>
      </c>
      <c r="N332">
        <v>1.4833333333333334</v>
      </c>
      <c r="O332">
        <v>1.6014234875444839</v>
      </c>
      <c r="P332">
        <v>1.8973305954825463</v>
      </c>
      <c r="Q332">
        <v>1.9977728285077951</v>
      </c>
      <c r="R332">
        <v>1.8354898336414047</v>
      </c>
      <c r="S332">
        <v>3.4291044776119404</v>
      </c>
      <c r="T332">
        <v>1.415492957746479</v>
      </c>
      <c r="U332">
        <v>1.8787234042553194</v>
      </c>
      <c r="V332">
        <v>1.3551401869158877</v>
      </c>
      <c r="W332">
        <v>1.4350453172205437</v>
      </c>
      <c r="X332">
        <v>1.4454545454545453</v>
      </c>
      <c r="Y332">
        <v>1.4681528662420382</v>
      </c>
      <c r="Z332">
        <v>1.2920227920227922</v>
      </c>
      <c r="AA332">
        <v>1.3676923076923078</v>
      </c>
      <c r="AB332">
        <v>2.5154639175257731</v>
      </c>
      <c r="AC332">
        <v>2.0792540792540795</v>
      </c>
      <c r="AD332">
        <v>5</v>
      </c>
      <c r="AE332">
        <v>0.94855708908406522</v>
      </c>
      <c r="AF332">
        <v>0.92550790067720079</v>
      </c>
      <c r="AG332">
        <v>0.87012987012987009</v>
      </c>
      <c r="AH332">
        <v>1.7037735849056603</v>
      </c>
      <c r="AI332">
        <v>1.5922818791946309</v>
      </c>
      <c r="AJ332">
        <v>1.3888111888111889</v>
      </c>
    </row>
    <row r="333" spans="1:36" x14ac:dyDescent="0.2">
      <c r="B333">
        <v>1.5374376039933446</v>
      </c>
      <c r="C333">
        <v>1.5361344537815127</v>
      </c>
      <c r="G333">
        <v>2.6619718309859155</v>
      </c>
      <c r="H333">
        <v>3.4036363636363633</v>
      </c>
      <c r="J333">
        <v>1.5950266429840143</v>
      </c>
      <c r="K333">
        <v>1.5186440677966102</v>
      </c>
      <c r="L333">
        <v>1.4395393474088292</v>
      </c>
      <c r="M333">
        <v>2.174712643678161</v>
      </c>
      <c r="N333">
        <v>1.4857685009487667</v>
      </c>
      <c r="O333">
        <v>1.6030405405405406</v>
      </c>
      <c r="P333">
        <v>1.898635477582846</v>
      </c>
      <c r="Q333">
        <v>2.0064377682403434</v>
      </c>
      <c r="R333">
        <v>1.86</v>
      </c>
      <c r="S333">
        <v>3.4712230215827335</v>
      </c>
      <c r="T333">
        <v>1.4168377823408624</v>
      </c>
      <c r="U333">
        <v>1.9068322981366461</v>
      </c>
      <c r="V333">
        <v>1.3555555555555556</v>
      </c>
      <c r="W333">
        <v>1.4357262103505843</v>
      </c>
      <c r="X333">
        <v>1.4477848101265822</v>
      </c>
      <c r="Y333">
        <v>1.4727272727272729</v>
      </c>
      <c r="Z333">
        <v>1.3017751479289941</v>
      </c>
      <c r="AA333">
        <v>1.3728549141965678</v>
      </c>
      <c r="AB333">
        <v>2.5415549597855227</v>
      </c>
      <c r="AC333">
        <v>2.081318681318681</v>
      </c>
      <c r="AD333">
        <v>5.5142857142857142</v>
      </c>
      <c r="AE333">
        <v>0.95019157088122597</v>
      </c>
      <c r="AF333">
        <v>0.92815758980301277</v>
      </c>
      <c r="AG333">
        <v>0.87215601300108347</v>
      </c>
      <c r="AH333">
        <v>1.7048300536672627</v>
      </c>
      <c r="AI333">
        <v>1.5960912052117264</v>
      </c>
      <c r="AJ333">
        <v>1.3893376413570275</v>
      </c>
    </row>
    <row r="334" spans="1:36" x14ac:dyDescent="0.2">
      <c r="B334">
        <v>1.5482815057283141</v>
      </c>
      <c r="C334">
        <v>1.5528052805280528</v>
      </c>
      <c r="G334">
        <v>2.6637681159420294</v>
      </c>
      <c r="H334">
        <v>3.5698113207547166</v>
      </c>
      <c r="J334">
        <v>1.5951035781544254</v>
      </c>
      <c r="K334">
        <v>1.5213946117274166</v>
      </c>
      <c r="L334">
        <v>1.4497681607418855</v>
      </c>
      <c r="M334">
        <v>2.1781472684085514</v>
      </c>
      <c r="N334">
        <v>1.4880382775119618</v>
      </c>
      <c r="O334">
        <v>1.6056338028169017</v>
      </c>
      <c r="P334">
        <v>1.8990825688073394</v>
      </c>
      <c r="Q334">
        <v>2.0190274841437632</v>
      </c>
      <c r="R334">
        <v>1.8640000000000001</v>
      </c>
      <c r="S334">
        <v>3.5591397849462361</v>
      </c>
      <c r="T334">
        <v>1.4199395770392749</v>
      </c>
      <c r="U334">
        <v>1.9150326797385619</v>
      </c>
      <c r="V334">
        <v>1.3601190476190477</v>
      </c>
      <c r="W334">
        <v>1.4433962264150944</v>
      </c>
      <c r="X334">
        <v>1.4504950495049505</v>
      </c>
      <c r="Y334">
        <v>1.4734042553191491</v>
      </c>
      <c r="Z334">
        <v>1.3052147239263803</v>
      </c>
      <c r="AA334">
        <v>1.3736111111111111</v>
      </c>
      <c r="AB334">
        <v>2.5918918918918918</v>
      </c>
      <c r="AC334">
        <v>2.1006564551422318</v>
      </c>
      <c r="AD334">
        <v>6.8493150684931514</v>
      </c>
      <c r="AE334">
        <v>0.95115995115995122</v>
      </c>
      <c r="AF334">
        <v>0.92884371029224899</v>
      </c>
      <c r="AG334">
        <v>0.87236286919831219</v>
      </c>
      <c r="AH334">
        <v>1.7067669172932332</v>
      </c>
      <c r="AI334">
        <v>1.5970149253731343</v>
      </c>
      <c r="AJ334">
        <v>1.3971223021582735</v>
      </c>
    </row>
    <row r="335" spans="1:36" x14ac:dyDescent="0.2">
      <c r="B335">
        <v>1.5497630331753554</v>
      </c>
      <c r="C335">
        <v>1.5629139072847682</v>
      </c>
      <c r="G335">
        <v>2.7394957983193278</v>
      </c>
      <c r="H335">
        <v>3.6567164179104474</v>
      </c>
      <c r="J335">
        <v>1.6030245746691871</v>
      </c>
      <c r="K335">
        <v>1.5395799676898223</v>
      </c>
      <c r="L335">
        <v>1.4500792393026942</v>
      </c>
      <c r="M335">
        <v>2.1919191919191916</v>
      </c>
      <c r="N335">
        <v>1.4901664145234492</v>
      </c>
      <c r="O335">
        <v>1.6069958847736627</v>
      </c>
      <c r="P335">
        <v>1.9253731343283584</v>
      </c>
      <c r="Q335">
        <v>2.0287081339712918</v>
      </c>
      <c r="R335">
        <v>1.8683035714285714</v>
      </c>
      <c r="S335">
        <v>4.8613861386138613</v>
      </c>
      <c r="T335">
        <v>1.4234374999999999</v>
      </c>
      <c r="U335">
        <v>1.9688796680497924</v>
      </c>
      <c r="V335">
        <v>1.3622350674373795</v>
      </c>
      <c r="W335">
        <v>1.4462659380692167</v>
      </c>
      <c r="X335">
        <v>1.4534161490683231</v>
      </c>
      <c r="Y335">
        <v>1.4843205574912892</v>
      </c>
      <c r="Z335">
        <v>1.3075862068965518</v>
      </c>
      <c r="AA335">
        <v>1.3785942492012779</v>
      </c>
      <c r="AB335">
        <v>2.6506024096385543</v>
      </c>
      <c r="AC335">
        <v>2.1009615384615388</v>
      </c>
      <c r="AE335">
        <v>0.95232120451693847</v>
      </c>
      <c r="AF335">
        <v>0.93047508690614145</v>
      </c>
      <c r="AG335">
        <v>0.87297633872976332</v>
      </c>
      <c r="AH335">
        <v>1.7256637168141593</v>
      </c>
      <c r="AI335">
        <v>1.6037735849056605</v>
      </c>
      <c r="AJ335">
        <v>1.3986928104575163</v>
      </c>
    </row>
    <row r="336" spans="1:36" x14ac:dyDescent="0.2">
      <c r="B336">
        <v>1.5567010309278353</v>
      </c>
      <c r="C336">
        <v>1.5960502692998204</v>
      </c>
      <c r="G336">
        <v>2.7583333333333333</v>
      </c>
      <c r="H336">
        <v>3.9958847736625516</v>
      </c>
      <c r="J336">
        <v>1.6059027777777779</v>
      </c>
      <c r="K336">
        <v>1.5606617647058822</v>
      </c>
      <c r="L336">
        <v>1.4532163742690056</v>
      </c>
      <c r="M336">
        <v>2.2013422818791946</v>
      </c>
      <c r="N336">
        <v>1.4912000000000001</v>
      </c>
      <c r="O336">
        <v>1.6072874493927127</v>
      </c>
      <c r="P336">
        <v>1.9608247422680412</v>
      </c>
      <c r="Q336">
        <v>2.0365591397849458</v>
      </c>
      <c r="R336">
        <v>1.8755102040816327</v>
      </c>
      <c r="S336">
        <v>6.1217948717948714</v>
      </c>
      <c r="T336">
        <v>1.427682737169518</v>
      </c>
      <c r="U336">
        <v>1.9761904761904763</v>
      </c>
      <c r="V336">
        <v>1.3622526636225265</v>
      </c>
      <c r="W336">
        <v>1.450892857142857</v>
      </c>
      <c r="X336">
        <v>1.4600301659125188</v>
      </c>
      <c r="Y336">
        <v>1.4908485856905158</v>
      </c>
      <c r="Z336">
        <v>1.308411214953271</v>
      </c>
      <c r="AA336">
        <v>1.3790186125211505</v>
      </c>
      <c r="AB336">
        <v>2.6538461538461537</v>
      </c>
      <c r="AC336">
        <v>2.1324786324786325</v>
      </c>
      <c r="AE336">
        <v>0.95292439372325266</v>
      </c>
      <c r="AF336">
        <v>0.93090909090909102</v>
      </c>
      <c r="AG336">
        <v>0.87404580152671763</v>
      </c>
      <c r="AH336">
        <v>1.7370304114490158</v>
      </c>
      <c r="AI336">
        <v>1.6051364365971108</v>
      </c>
      <c r="AJ336">
        <v>1.4043545878693624</v>
      </c>
    </row>
    <row r="337" spans="2:36" x14ac:dyDescent="0.2">
      <c r="B337">
        <v>1.5585106382978724</v>
      </c>
      <c r="C337">
        <v>1.5993265993265993</v>
      </c>
      <c r="G337">
        <v>2.8224852071005913</v>
      </c>
      <c r="H337">
        <v>4.0299145299145298</v>
      </c>
      <c r="J337">
        <v>1.6072664359861593</v>
      </c>
      <c r="K337">
        <v>1.5643939393939392</v>
      </c>
      <c r="L337">
        <v>1.453355155482815</v>
      </c>
      <c r="M337">
        <v>2.204954954954955</v>
      </c>
      <c r="N337">
        <v>1.5</v>
      </c>
      <c r="O337">
        <v>1.615520282186949</v>
      </c>
      <c r="P337">
        <v>1.969758064516129</v>
      </c>
      <c r="Q337">
        <v>2.0469798657718119</v>
      </c>
      <c r="R337">
        <v>1.8947368421052631</v>
      </c>
      <c r="S337">
        <v>7.8571428571428577</v>
      </c>
      <c r="T337">
        <v>1.4318996415770608</v>
      </c>
      <c r="U337">
        <v>1.9909502262443439</v>
      </c>
      <c r="V337">
        <v>1.3630769230769231</v>
      </c>
      <c r="W337">
        <v>1.4523809523809523</v>
      </c>
      <c r="X337">
        <v>1.4669738863287249</v>
      </c>
      <c r="Y337">
        <v>1.4934640522875817</v>
      </c>
      <c r="Z337">
        <v>1.3100775193798448</v>
      </c>
      <c r="AA337">
        <v>1.3915343915343916</v>
      </c>
      <c r="AB337">
        <v>2.6563380281690141</v>
      </c>
      <c r="AC337">
        <v>2.150537634408602</v>
      </c>
      <c r="AE337">
        <v>0.95606936416184962</v>
      </c>
      <c r="AF337">
        <v>0.93253012048192774</v>
      </c>
      <c r="AG337">
        <v>0.87425149700598803</v>
      </c>
      <c r="AH337">
        <v>1.7410714285714284</v>
      </c>
      <c r="AI337">
        <v>1.6075085324232081</v>
      </c>
      <c r="AJ337">
        <v>1.4060509554140128</v>
      </c>
    </row>
    <row r="338" spans="2:36" x14ac:dyDescent="0.2">
      <c r="B338">
        <v>1.5594795539033455</v>
      </c>
      <c r="C338">
        <v>1.6062091503267975</v>
      </c>
      <c r="G338">
        <v>2.8430769230769233</v>
      </c>
      <c r="H338">
        <v>4.0928270042194095</v>
      </c>
      <c r="J338">
        <v>1.6086956521739129</v>
      </c>
      <c r="K338">
        <v>1.5723370429252781</v>
      </c>
      <c r="L338">
        <v>1.4538690476190474</v>
      </c>
      <c r="M338">
        <v>2.2199999999999998</v>
      </c>
      <c r="N338">
        <v>1.5007727975270477</v>
      </c>
      <c r="O338">
        <v>1.6168384879725086</v>
      </c>
      <c r="P338">
        <v>1.9732739420935412</v>
      </c>
      <c r="Q338">
        <v>2.0623700623700625</v>
      </c>
      <c r="R338">
        <v>1.9116465863453815</v>
      </c>
      <c r="S338">
        <v>8.0084033613445378</v>
      </c>
      <c r="T338">
        <v>1.4340567612687813</v>
      </c>
      <c r="U338">
        <v>1.9935760171306209</v>
      </c>
      <c r="V338">
        <v>1.3633156966490301</v>
      </c>
      <c r="W338">
        <v>1.4524647887323945</v>
      </c>
      <c r="X338">
        <v>1.4694244604316544</v>
      </c>
      <c r="Y338">
        <v>1.4953560371517027</v>
      </c>
      <c r="Z338">
        <v>1.311320754716981</v>
      </c>
      <c r="AA338">
        <v>1.3928012519561814</v>
      </c>
      <c r="AB338">
        <v>2.6638655462184873</v>
      </c>
      <c r="AC338">
        <v>2.1630434782608696</v>
      </c>
      <c r="AE338">
        <v>0.95679012345679004</v>
      </c>
      <c r="AF338">
        <v>0.93407960199004969</v>
      </c>
      <c r="AG338">
        <v>0.87549668874172193</v>
      </c>
      <c r="AH338">
        <v>1.7559633027522934</v>
      </c>
      <c r="AI338">
        <v>1.6252045826513912</v>
      </c>
      <c r="AJ338">
        <v>1.4096774193548387</v>
      </c>
    </row>
    <row r="339" spans="2:36" x14ac:dyDescent="0.2">
      <c r="B339">
        <v>1.5709459459459461</v>
      </c>
      <c r="C339">
        <v>1.6099290780141846</v>
      </c>
      <c r="G339">
        <v>3.0135135135135136</v>
      </c>
      <c r="H339">
        <v>4.5069767441860469</v>
      </c>
      <c r="J339">
        <v>1.6119929453262789</v>
      </c>
      <c r="K339">
        <v>1.578616352201258</v>
      </c>
      <c r="L339">
        <v>1.4555382215288613</v>
      </c>
      <c r="M339">
        <v>2.2392344497607657</v>
      </c>
      <c r="N339">
        <v>1.5023622047244094</v>
      </c>
      <c r="O339">
        <v>1.620253164556962</v>
      </c>
      <c r="P339">
        <v>1.975206611570248</v>
      </c>
      <c r="Q339">
        <v>2.0632054176072234</v>
      </c>
      <c r="R339">
        <v>1.92578125</v>
      </c>
      <c r="T339">
        <v>1.4342560553633219</v>
      </c>
      <c r="U339">
        <v>2</v>
      </c>
      <c r="V339">
        <v>1.3668188736681888</v>
      </c>
      <c r="W339">
        <v>1.4527736131934033</v>
      </c>
      <c r="X339">
        <v>1.4720149253731343</v>
      </c>
      <c r="Y339">
        <v>1.4984423676012459</v>
      </c>
      <c r="Z339">
        <v>1.3154362416107381</v>
      </c>
      <c r="AA339">
        <v>1.3933121019108281</v>
      </c>
      <c r="AB339">
        <v>2.6876971608832805</v>
      </c>
      <c r="AC339">
        <v>2.1717391304347826</v>
      </c>
      <c r="AE339">
        <v>0.95854271356783916</v>
      </c>
      <c r="AF339">
        <v>0.93440594059405935</v>
      </c>
      <c r="AG339">
        <v>0.87757437070938216</v>
      </c>
      <c r="AH339">
        <v>1.7620751341681573</v>
      </c>
      <c r="AI339">
        <v>1.6339754816112086</v>
      </c>
      <c r="AJ339">
        <v>1.4104938271604939</v>
      </c>
    </row>
    <row r="340" spans="2:36" x14ac:dyDescent="0.2">
      <c r="B340">
        <v>1.5738831615120277</v>
      </c>
      <c r="C340">
        <v>1.6146010186757216</v>
      </c>
      <c r="G340">
        <v>3.0872483221476514</v>
      </c>
      <c r="H340">
        <v>5.2198952879581153</v>
      </c>
      <c r="J340">
        <v>1.6161971830985917</v>
      </c>
      <c r="K340">
        <v>1.5798479087452471</v>
      </c>
      <c r="L340">
        <v>1.4620355411954766</v>
      </c>
      <c r="M340">
        <v>2.2448512585812357</v>
      </c>
      <c r="N340">
        <v>1.5040916530278234</v>
      </c>
      <c r="O340">
        <v>1.6245901639344262</v>
      </c>
      <c r="P340">
        <v>1.9783549783549783</v>
      </c>
      <c r="Q340">
        <v>2.0698198198198199</v>
      </c>
      <c r="R340">
        <v>1.9311023622047243</v>
      </c>
      <c r="T340">
        <v>1.43859649122807</v>
      </c>
      <c r="U340">
        <v>2.0170731707317073</v>
      </c>
      <c r="V340">
        <v>1.3702064896755162</v>
      </c>
      <c r="W340">
        <v>1.4544072948328266</v>
      </c>
      <c r="X340">
        <v>1.4787018255578093</v>
      </c>
      <c r="Y340">
        <v>1.4990990990990989</v>
      </c>
      <c r="Z340">
        <v>1.3172043010752688</v>
      </c>
      <c r="AA340">
        <v>1.3990895295902883</v>
      </c>
      <c r="AB340">
        <v>2.6945244956772338</v>
      </c>
      <c r="AC340">
        <v>2.193548387096774</v>
      </c>
      <c r="AE340">
        <v>0.95961227786752823</v>
      </c>
      <c r="AF340">
        <v>0.93475682087781742</v>
      </c>
      <c r="AG340">
        <v>0.87895460797799174</v>
      </c>
      <c r="AH340">
        <v>1.7638640429338102</v>
      </c>
      <c r="AI340">
        <v>1.6339869281045751</v>
      </c>
      <c r="AJ340">
        <v>1.4155844155844155</v>
      </c>
    </row>
    <row r="341" spans="2:36" x14ac:dyDescent="0.2">
      <c r="B341">
        <v>1.5748407643312101</v>
      </c>
      <c r="C341">
        <v>1.6280373831775701</v>
      </c>
      <c r="G341">
        <v>3.1090342679127727</v>
      </c>
      <c r="J341">
        <v>1.6296928327645051</v>
      </c>
      <c r="K341">
        <v>1.5878594249201279</v>
      </c>
      <c r="L341">
        <v>1.474025974025974</v>
      </c>
      <c r="M341">
        <v>2.2752293577981653</v>
      </c>
      <c r="N341">
        <v>1.5041186161449753</v>
      </c>
      <c r="O341">
        <v>1.6270566727605118</v>
      </c>
      <c r="P341">
        <v>1.981012658227848</v>
      </c>
      <c r="Q341">
        <v>2.0764192139737991</v>
      </c>
      <c r="R341">
        <v>1.9345238095238095</v>
      </c>
      <c r="T341">
        <v>1.4409937888198758</v>
      </c>
      <c r="U341">
        <v>2.0249480249480252</v>
      </c>
      <c r="V341">
        <v>1.371875</v>
      </c>
      <c r="W341">
        <v>1.4722222222222223</v>
      </c>
      <c r="X341">
        <v>1.4787052810902896</v>
      </c>
      <c r="Y341">
        <v>1.4999999999999998</v>
      </c>
      <c r="Z341">
        <v>1.3177159590043923</v>
      </c>
      <c r="AA341">
        <v>1.4006968641114985</v>
      </c>
      <c r="AB341">
        <v>2.7761194029850746</v>
      </c>
      <c r="AC341">
        <v>2.1994949494949494</v>
      </c>
      <c r="AE341">
        <v>0.95967741935483863</v>
      </c>
      <c r="AF341">
        <v>0.93629807692307698</v>
      </c>
      <c r="AG341">
        <v>0.88083735909822869</v>
      </c>
      <c r="AH341">
        <v>1.7767857142857142</v>
      </c>
      <c r="AI341">
        <v>1.6527777777777777</v>
      </c>
      <c r="AJ341">
        <v>1.4204018547140649</v>
      </c>
    </row>
    <row r="342" spans="2:36" x14ac:dyDescent="0.2">
      <c r="B342">
        <v>1.5783972125435541</v>
      </c>
      <c r="C342">
        <v>1.6361940298507462</v>
      </c>
      <c r="G342">
        <v>3.1455696202531644</v>
      </c>
      <c r="J342">
        <v>1.6319569120287252</v>
      </c>
      <c r="K342">
        <v>1.5887230514096187</v>
      </c>
      <c r="L342">
        <v>1.4750000000000001</v>
      </c>
      <c r="M342">
        <v>2.2811735941320297</v>
      </c>
      <c r="N342">
        <v>1.5068965517241379</v>
      </c>
      <c r="O342">
        <v>1.6305506216696273</v>
      </c>
      <c r="P342">
        <v>1.992</v>
      </c>
      <c r="Q342">
        <v>2.0786516853932584</v>
      </c>
      <c r="R342">
        <v>1.9407114624505928</v>
      </c>
      <c r="T342">
        <v>1.4431239388794568</v>
      </c>
      <c r="U342">
        <v>2.0491803278688523</v>
      </c>
      <c r="V342">
        <v>1.3738738738738738</v>
      </c>
      <c r="W342">
        <v>1.4749163879598663</v>
      </c>
      <c r="X342">
        <v>1.4788273615635179</v>
      </c>
      <c r="Y342">
        <v>1.5017361111111112</v>
      </c>
      <c r="Z342">
        <v>1.3185185185185184</v>
      </c>
      <c r="AA342">
        <v>1.4091680814940577</v>
      </c>
      <c r="AB342">
        <v>2.7777777777777777</v>
      </c>
      <c r="AC342">
        <v>2.2074592074592072</v>
      </c>
      <c r="AE342">
        <v>0.96073619631901852</v>
      </c>
      <c r="AF342">
        <v>0.93795620437956218</v>
      </c>
      <c r="AG342">
        <v>0.88111888111888115</v>
      </c>
      <c r="AH342">
        <v>1.7822141560798546</v>
      </c>
      <c r="AI342">
        <v>1.6529209621993128</v>
      </c>
      <c r="AJ342">
        <v>1.4215976331360944</v>
      </c>
    </row>
    <row r="343" spans="2:36" x14ac:dyDescent="0.2">
      <c r="B343">
        <v>1.5793357933579335</v>
      </c>
      <c r="C343">
        <v>1.6366612111292962</v>
      </c>
      <c r="G343">
        <v>3.1954397394136809</v>
      </c>
      <c r="J343">
        <v>1.6338983050847458</v>
      </c>
      <c r="K343">
        <v>1.6024518388791595</v>
      </c>
      <c r="L343">
        <v>1.476725521669342</v>
      </c>
      <c r="M343">
        <v>2.3364485981308412</v>
      </c>
      <c r="N343">
        <v>1.5109983079526228</v>
      </c>
      <c r="O343">
        <v>1.639344262295082</v>
      </c>
      <c r="P343">
        <v>1.9939516129032258</v>
      </c>
      <c r="Q343">
        <v>2.0842572062084255</v>
      </c>
      <c r="R343">
        <v>1.9484126984126984</v>
      </c>
      <c r="T343">
        <v>1.4506769825918762</v>
      </c>
      <c r="U343">
        <v>2.0533880903490762</v>
      </c>
      <c r="V343">
        <v>1.3775510204081631</v>
      </c>
      <c r="W343">
        <v>1.4817880794701987</v>
      </c>
      <c r="X343">
        <v>1.4908759124087589</v>
      </c>
      <c r="Y343">
        <v>1.5047318611987381</v>
      </c>
      <c r="Z343">
        <v>1.3252840909090911</v>
      </c>
      <c r="AA343">
        <v>1.4111842105263157</v>
      </c>
      <c r="AB343">
        <v>2.8442367601246108</v>
      </c>
      <c r="AC343">
        <v>2.2607594936708861</v>
      </c>
      <c r="AE343">
        <v>0.96083231334149333</v>
      </c>
      <c r="AF343">
        <v>0.94132334581772781</v>
      </c>
      <c r="AG343">
        <v>0.88277511961722488</v>
      </c>
      <c r="AH343">
        <v>1.788389513108614</v>
      </c>
      <c r="AI343">
        <v>1.6621359223300971</v>
      </c>
      <c r="AJ343">
        <v>1.4218077474892397</v>
      </c>
    </row>
    <row r="344" spans="2:36" x14ac:dyDescent="0.2">
      <c r="B344">
        <v>1.5877192982456143</v>
      </c>
      <c r="C344">
        <v>1.6384742951907132</v>
      </c>
      <c r="G344">
        <v>3.2065217391304346</v>
      </c>
      <c r="J344">
        <v>1.6363636363636367</v>
      </c>
      <c r="K344">
        <v>1.6188925081433225</v>
      </c>
      <c r="L344">
        <v>1.4779771615008157</v>
      </c>
      <c r="M344">
        <v>2.3526570048309181</v>
      </c>
      <c r="N344">
        <v>1.5122749590834699</v>
      </c>
      <c r="O344">
        <v>1.6472663139329808</v>
      </c>
      <c r="P344">
        <v>1.9976525821596245</v>
      </c>
      <c r="Q344">
        <v>2.0880503144654088</v>
      </c>
      <c r="R344">
        <v>1.9829787234042555</v>
      </c>
      <c r="T344">
        <v>1.4519392917369309</v>
      </c>
      <c r="U344">
        <v>2.0572687224669606</v>
      </c>
      <c r="V344">
        <v>1.3811129848229342</v>
      </c>
      <c r="W344">
        <v>1.4825949367088609</v>
      </c>
      <c r="X344">
        <v>1.494308943089431</v>
      </c>
      <c r="Y344">
        <v>1.5053191489361704</v>
      </c>
      <c r="Z344">
        <v>1.3284671532846715</v>
      </c>
      <c r="AA344">
        <v>1.4134762633996938</v>
      </c>
      <c r="AB344">
        <v>2.8682634730538918</v>
      </c>
      <c r="AC344">
        <v>2.2700729927007304</v>
      </c>
      <c r="AE344">
        <v>0.96130592503022982</v>
      </c>
      <c r="AF344">
        <v>0.94299876084262702</v>
      </c>
      <c r="AG344">
        <v>0.88520710059171603</v>
      </c>
      <c r="AH344">
        <v>1.7887067395264116</v>
      </c>
      <c r="AI344">
        <v>1.6762452107279693</v>
      </c>
      <c r="AJ344">
        <v>1.4241531664212075</v>
      </c>
    </row>
    <row r="345" spans="2:36" x14ac:dyDescent="0.2">
      <c r="B345">
        <v>1.5896057347670249</v>
      </c>
      <c r="C345">
        <v>1.6598639455782314</v>
      </c>
      <c r="G345">
        <v>3.8286852589641431</v>
      </c>
      <c r="J345">
        <v>1.6402877697841727</v>
      </c>
      <c r="K345">
        <v>1.6194690265486729</v>
      </c>
      <c r="L345">
        <v>1.4912836767036448</v>
      </c>
      <c r="M345">
        <v>2.3616438356164382</v>
      </c>
      <c r="N345">
        <v>1.5149911816578485</v>
      </c>
      <c r="O345">
        <v>1.6491228070175439</v>
      </c>
      <c r="P345">
        <v>1.9979166666666666</v>
      </c>
      <c r="Q345">
        <v>2.0938166311300641</v>
      </c>
      <c r="R345">
        <v>2.0182232346241458</v>
      </c>
      <c r="T345">
        <v>1.4534351145038167</v>
      </c>
      <c r="U345">
        <v>2.0842105263157897</v>
      </c>
      <c r="V345">
        <v>1.3891547049441786</v>
      </c>
      <c r="W345">
        <v>1.4861111111111109</v>
      </c>
      <c r="X345">
        <v>1.4944881889763779</v>
      </c>
      <c r="Y345">
        <v>1.506024096385542</v>
      </c>
      <c r="Z345">
        <v>1.3319386331938634</v>
      </c>
      <c r="AA345">
        <v>1.4205882352941175</v>
      </c>
      <c r="AB345">
        <v>2.9968253968253968</v>
      </c>
      <c r="AC345">
        <v>2.2705314009661834</v>
      </c>
      <c r="AE345">
        <v>0.96164021164021163</v>
      </c>
      <c r="AF345">
        <v>0.94324631101021561</v>
      </c>
      <c r="AG345">
        <v>0.88739290085679312</v>
      </c>
      <c r="AH345">
        <v>1.7900763358778624</v>
      </c>
      <c r="AI345">
        <v>1.6824324324324325</v>
      </c>
      <c r="AJ345">
        <v>1.4356120826709062</v>
      </c>
    </row>
    <row r="346" spans="2:36" x14ac:dyDescent="0.2">
      <c r="B346">
        <v>1.5913621262458473</v>
      </c>
      <c r="C346">
        <v>1.6684303350970018</v>
      </c>
      <c r="G346">
        <v>4.0843881856540083</v>
      </c>
      <c r="J346">
        <v>1.6403940886699508</v>
      </c>
      <c r="K346">
        <v>1.6530973451327435</v>
      </c>
      <c r="L346">
        <v>1.4953846153846153</v>
      </c>
      <c r="M346">
        <v>2.4070080862533692</v>
      </c>
      <c r="N346">
        <v>1.5191986644407347</v>
      </c>
      <c r="O346">
        <v>1.649746192893401</v>
      </c>
      <c r="P346">
        <v>2.0100806451612905</v>
      </c>
      <c r="Q346">
        <v>2.1106382978723404</v>
      </c>
      <c r="R346">
        <v>2.0318181818181817</v>
      </c>
      <c r="T346">
        <v>1.4753086419753085</v>
      </c>
      <c r="U346">
        <v>2.0850574712643679</v>
      </c>
      <c r="V346">
        <v>1.3894736842105264</v>
      </c>
      <c r="W346">
        <v>1.4906367041198503</v>
      </c>
      <c r="X346">
        <v>1.4957264957264957</v>
      </c>
      <c r="Y346">
        <v>1.5066666666666668</v>
      </c>
      <c r="Z346">
        <v>1.3338709677419354</v>
      </c>
      <c r="AA346">
        <v>1.4225806451612903</v>
      </c>
      <c r="AB346">
        <v>3.0182370820668694</v>
      </c>
      <c r="AC346">
        <v>2.3231132075471699</v>
      </c>
      <c r="AE346">
        <v>0.96419753086419746</v>
      </c>
      <c r="AF346">
        <v>0.94459833795013859</v>
      </c>
      <c r="AG346">
        <v>0.88825541619156212</v>
      </c>
      <c r="AH346">
        <v>1.7926829268292683</v>
      </c>
      <c r="AI346">
        <v>1.6833910034602078</v>
      </c>
      <c r="AJ346">
        <v>1.4377880184331797</v>
      </c>
    </row>
    <row r="347" spans="2:36" x14ac:dyDescent="0.2">
      <c r="B347">
        <v>1.6195286195286196</v>
      </c>
      <c r="C347">
        <v>1.6695957820738139</v>
      </c>
      <c r="G347">
        <v>4.1722689075630255</v>
      </c>
      <c r="J347">
        <v>1.6433962264150943</v>
      </c>
      <c r="K347">
        <v>1.6694736842105264</v>
      </c>
      <c r="L347">
        <v>1.5024077046548958</v>
      </c>
      <c r="M347">
        <v>2.446384039900249</v>
      </c>
      <c r="N347">
        <v>1.5196078431372551</v>
      </c>
      <c r="O347">
        <v>1.6503759398496241</v>
      </c>
      <c r="P347">
        <v>2.0117096018735361</v>
      </c>
      <c r="Q347">
        <v>2.1116173120728932</v>
      </c>
      <c r="R347">
        <v>2.0410022779043282</v>
      </c>
      <c r="T347">
        <v>1.4762684124386252</v>
      </c>
      <c r="U347">
        <v>2.0920502092050208</v>
      </c>
      <c r="V347">
        <v>1.3916666666666666</v>
      </c>
      <c r="W347">
        <v>1.4975369458128081</v>
      </c>
      <c r="X347">
        <v>1.4969325153374233</v>
      </c>
      <c r="Y347">
        <v>1.5145797598627788</v>
      </c>
      <c r="Z347">
        <v>1.3338983050847459</v>
      </c>
      <c r="AA347">
        <v>1.4392678868552413</v>
      </c>
      <c r="AB347">
        <v>3.0581039755351682</v>
      </c>
      <c r="AC347">
        <v>2.3341346153846154</v>
      </c>
      <c r="AE347">
        <v>0.9671232876712329</v>
      </c>
      <c r="AF347">
        <v>0.94493116395494359</v>
      </c>
      <c r="AG347">
        <v>0.88862837045720988</v>
      </c>
      <c r="AH347">
        <v>1.7938517179023505</v>
      </c>
      <c r="AI347">
        <v>1.6898305084745764</v>
      </c>
      <c r="AJ347">
        <v>1.4407582938388626</v>
      </c>
    </row>
    <row r="348" spans="2:36" x14ac:dyDescent="0.2">
      <c r="B348">
        <v>1.6241610738255035</v>
      </c>
      <c r="C348">
        <v>1.6777996070726915</v>
      </c>
      <c r="G348">
        <v>4.4292237442922371</v>
      </c>
      <c r="J348">
        <v>1.6592592592592592</v>
      </c>
      <c r="K348">
        <v>1.6949541284403669</v>
      </c>
      <c r="L348">
        <v>1.5074626865671641</v>
      </c>
      <c r="M348">
        <v>2.4722222222222219</v>
      </c>
      <c r="N348">
        <v>1.532695374800638</v>
      </c>
      <c r="O348">
        <v>1.6513761467889907</v>
      </c>
      <c r="P348">
        <v>2.0167014613778704</v>
      </c>
      <c r="Q348">
        <v>2.1538461538461537</v>
      </c>
      <c r="R348">
        <v>2.0516129032258061</v>
      </c>
      <c r="T348">
        <v>1.4764397905759163</v>
      </c>
      <c r="U348">
        <v>2.0989010989010985</v>
      </c>
      <c r="V348">
        <v>1.3989547038327528</v>
      </c>
      <c r="W348">
        <v>1.5082508250825084</v>
      </c>
      <c r="X348">
        <v>1.4977307110438729</v>
      </c>
      <c r="Y348">
        <v>1.5221674876847291</v>
      </c>
      <c r="Z348">
        <v>1.3344051446945338</v>
      </c>
      <c r="AA348">
        <v>1.4407582938388626</v>
      </c>
      <c r="AB348">
        <v>3.0581039755351682</v>
      </c>
      <c r="AC348">
        <v>2.3390313390313389</v>
      </c>
      <c r="AE348">
        <v>0.96966019417475735</v>
      </c>
      <c r="AF348">
        <v>0.94545454545454555</v>
      </c>
      <c r="AG348">
        <v>0.89140811455847258</v>
      </c>
      <c r="AH348">
        <v>1.7996289424860852</v>
      </c>
      <c r="AI348">
        <v>1.6959847036328872</v>
      </c>
      <c r="AJ348">
        <v>1.442367601246106</v>
      </c>
    </row>
    <row r="349" spans="2:36" x14ac:dyDescent="0.2">
      <c r="B349">
        <v>1.62890625</v>
      </c>
      <c r="C349">
        <v>1.6920077972709551</v>
      </c>
      <c r="G349">
        <v>6.1558441558441555</v>
      </c>
      <c r="J349">
        <v>1.6598639455782314</v>
      </c>
      <c r="K349">
        <v>1.7033398821218075</v>
      </c>
      <c r="L349">
        <v>1.5264847512038522</v>
      </c>
      <c r="M349">
        <v>2.5148247978436657</v>
      </c>
      <c r="N349">
        <v>1.5463709677419355</v>
      </c>
      <c r="O349">
        <v>1.6520146520146519</v>
      </c>
      <c r="P349">
        <v>2.0297872340425531</v>
      </c>
      <c r="Q349">
        <v>2.1916299559471364</v>
      </c>
      <c r="R349">
        <v>2.061571125265393</v>
      </c>
      <c r="T349">
        <v>1.4766031195840554</v>
      </c>
      <c r="U349">
        <v>2.1046511627906979</v>
      </c>
      <c r="V349">
        <v>1.399390243902439</v>
      </c>
      <c r="W349">
        <v>1.508500772797527</v>
      </c>
      <c r="X349">
        <v>1.5</v>
      </c>
      <c r="Y349">
        <v>1.5266781411359727</v>
      </c>
      <c r="Z349">
        <v>1.3347889374090247</v>
      </c>
      <c r="AA349">
        <v>1.445364238410596</v>
      </c>
      <c r="AB349">
        <v>3.0841121495327104</v>
      </c>
      <c r="AC349">
        <v>2.3692722371967654</v>
      </c>
      <c r="AE349">
        <v>0.96973518284993687</v>
      </c>
      <c r="AF349">
        <v>0.9455445544554455</v>
      </c>
      <c r="AG349">
        <v>0.89252336448598135</v>
      </c>
      <c r="AH349">
        <v>1.8018018018018016</v>
      </c>
      <c r="AI349">
        <v>1.6966490299823633</v>
      </c>
      <c r="AJ349">
        <v>1.4459259259259258</v>
      </c>
    </row>
    <row r="350" spans="2:36" x14ac:dyDescent="0.2">
      <c r="B350">
        <v>1.637271214642263</v>
      </c>
      <c r="C350">
        <v>1.6920077972709551</v>
      </c>
      <c r="G350">
        <v>8.8761904761904766</v>
      </c>
      <c r="J350">
        <v>1.6600000000000001</v>
      </c>
      <c r="K350">
        <v>1.731939163498099</v>
      </c>
      <c r="L350">
        <v>1.5305755395683451</v>
      </c>
      <c r="M350">
        <v>2.5394736842105261</v>
      </c>
      <c r="N350">
        <v>1.5475763016157988</v>
      </c>
      <c r="O350">
        <v>1.6622073578595318</v>
      </c>
      <c r="P350">
        <v>2.0425531914893615</v>
      </c>
      <c r="Q350">
        <v>2.1951219512195119</v>
      </c>
      <c r="R350">
        <v>2.0631578947368423</v>
      </c>
      <c r="T350">
        <v>1.4782608695652175</v>
      </c>
      <c r="U350">
        <v>2.1208530805687205</v>
      </c>
      <c r="V350">
        <v>1.4003021148036254</v>
      </c>
      <c r="W350">
        <v>1.5109612141652615</v>
      </c>
      <c r="X350">
        <v>1.5033444816053512</v>
      </c>
      <c r="Y350">
        <v>1.5339805825242718</v>
      </c>
      <c r="Z350">
        <v>1.3374805598755832</v>
      </c>
      <c r="AA350">
        <v>1.4455128205128205</v>
      </c>
      <c r="AB350">
        <v>3.1035598705501619</v>
      </c>
      <c r="AC350">
        <v>2.3699284009546542</v>
      </c>
      <c r="AE350">
        <v>0.97055214723926386</v>
      </c>
      <c r="AF350">
        <v>0.94575799721835896</v>
      </c>
      <c r="AG350">
        <v>0.89316770186335392</v>
      </c>
      <c r="AH350">
        <v>1.8251028806584362</v>
      </c>
      <c r="AI350">
        <v>1.6967984934086628</v>
      </c>
      <c r="AJ350">
        <v>1.4582089552238804</v>
      </c>
    </row>
    <row r="351" spans="2:36" x14ac:dyDescent="0.2">
      <c r="B351">
        <v>1.6397188049209142</v>
      </c>
      <c r="C351">
        <v>1.7164750957854407</v>
      </c>
      <c r="J351">
        <v>1.6637168141592922</v>
      </c>
      <c r="K351">
        <v>1.7420042643923241</v>
      </c>
      <c r="L351">
        <v>1.5393835616438358</v>
      </c>
      <c r="M351">
        <v>2.7056962025316453</v>
      </c>
      <c r="N351">
        <v>1.5476973684210527</v>
      </c>
      <c r="O351">
        <v>1.671259842519685</v>
      </c>
      <c r="P351">
        <v>2.0445859872611467</v>
      </c>
      <c r="Q351">
        <v>2.2009456264775418</v>
      </c>
      <c r="R351">
        <v>2.0663900414937761</v>
      </c>
      <c r="T351">
        <v>1.4786053882725834</v>
      </c>
      <c r="U351">
        <v>2.1370449678800854</v>
      </c>
      <c r="V351">
        <v>1.4051593323216995</v>
      </c>
      <c r="W351">
        <v>1.5111492281303602</v>
      </c>
      <c r="X351">
        <v>1.5035587188612098</v>
      </c>
      <c r="Y351">
        <v>1.5345794392523362</v>
      </c>
      <c r="Z351">
        <v>1.3379073756432249</v>
      </c>
      <c r="AA351">
        <v>1.4497444633730836</v>
      </c>
      <c r="AB351">
        <v>3.2237288135593221</v>
      </c>
      <c r="AC351">
        <v>2.4271844660194177</v>
      </c>
      <c r="AE351">
        <v>0.97378277153558046</v>
      </c>
      <c r="AF351">
        <v>0.94587628865979378</v>
      </c>
      <c r="AG351">
        <v>0.89538807649043872</v>
      </c>
      <c r="AH351">
        <v>1.8272357723577237</v>
      </c>
      <c r="AI351">
        <v>1.698581560283688</v>
      </c>
      <c r="AJ351">
        <v>1.4587706146926536</v>
      </c>
    </row>
    <row r="352" spans="2:36" x14ac:dyDescent="0.2">
      <c r="B352">
        <v>1.6457990115321253</v>
      </c>
      <c r="C352">
        <v>1.7195571955719557</v>
      </c>
      <c r="J352">
        <v>1.680672268907563</v>
      </c>
      <c r="K352">
        <v>1.7671232876712328</v>
      </c>
      <c r="L352">
        <v>1.5422297297297298</v>
      </c>
      <c r="M352">
        <v>2.7173252279635256</v>
      </c>
      <c r="N352">
        <v>1.5505617977528088</v>
      </c>
      <c r="O352">
        <v>1.672760511882998</v>
      </c>
      <c r="P352">
        <v>2.0577319587628868</v>
      </c>
      <c r="Q352">
        <v>2.2161520190023754</v>
      </c>
      <c r="R352">
        <v>2.0876068376068373</v>
      </c>
      <c r="T352">
        <v>1.4804560260586319</v>
      </c>
      <c r="U352">
        <v>2.2048997772828507</v>
      </c>
      <c r="V352">
        <v>1.4064080944350759</v>
      </c>
      <c r="W352">
        <v>1.516295025728988</v>
      </c>
      <c r="X352">
        <v>1.5087378640776699</v>
      </c>
      <c r="Y352">
        <v>1.5355871886120995</v>
      </c>
      <c r="Z352">
        <v>1.3393739703459637</v>
      </c>
      <c r="AA352">
        <v>1.4533333333333331</v>
      </c>
      <c r="AB352">
        <v>3.3125</v>
      </c>
      <c r="AC352">
        <v>2.4567901234567899</v>
      </c>
      <c r="AE352">
        <v>0.97458703939008895</v>
      </c>
      <c r="AF352">
        <v>0.94819277108433742</v>
      </c>
      <c r="AG352">
        <v>0.90012033694344162</v>
      </c>
      <c r="AH352">
        <v>1.8275229357798164</v>
      </c>
      <c r="AI352">
        <v>1.7067137809187281</v>
      </c>
      <c r="AJ352">
        <v>1.4730158730158731</v>
      </c>
    </row>
    <row r="353" spans="2:36" x14ac:dyDescent="0.2">
      <c r="B353">
        <v>1.6482758620689655</v>
      </c>
      <c r="C353">
        <v>1.7490272373540856</v>
      </c>
      <c r="J353">
        <v>1.6833976833976834</v>
      </c>
      <c r="K353">
        <v>1.7716535433070866</v>
      </c>
      <c r="L353">
        <v>1.5438016528925622</v>
      </c>
      <c r="M353">
        <v>2.7566666666666668</v>
      </c>
      <c r="N353">
        <v>1.5506445672191527</v>
      </c>
      <c r="O353">
        <v>1.6770072992700729</v>
      </c>
      <c r="P353">
        <v>2.0717592592592595</v>
      </c>
      <c r="Q353">
        <v>2.2268518518518516</v>
      </c>
      <c r="R353">
        <v>2.0930232558139537</v>
      </c>
      <c r="T353">
        <v>1.4811165845648604</v>
      </c>
      <c r="U353">
        <v>2.2141176470588233</v>
      </c>
      <c r="V353">
        <v>1.4080370942812983</v>
      </c>
      <c r="W353">
        <v>1.5165876777251184</v>
      </c>
      <c r="X353">
        <v>1.5087719298245614</v>
      </c>
      <c r="Y353">
        <v>1.5369003690036898</v>
      </c>
      <c r="Z353">
        <v>1.3445747800586509</v>
      </c>
      <c r="AA353">
        <v>1.4535768645357685</v>
      </c>
      <c r="AB353">
        <v>3.5211267605633805</v>
      </c>
      <c r="AC353">
        <v>2.4691358024691357</v>
      </c>
      <c r="AE353">
        <v>0.97690217391304346</v>
      </c>
      <c r="AF353">
        <v>0.94921875</v>
      </c>
      <c r="AG353">
        <v>0.9007633587786259</v>
      </c>
      <c r="AH353">
        <v>1.8426103646833012</v>
      </c>
      <c r="AI353">
        <v>1.7081850533807827</v>
      </c>
      <c r="AJ353">
        <v>1.4788069073783359</v>
      </c>
    </row>
    <row r="354" spans="2:36" x14ac:dyDescent="0.2">
      <c r="B354">
        <v>1.6494464944649445</v>
      </c>
      <c r="C354">
        <v>1.7584033613445378</v>
      </c>
      <c r="J354">
        <v>1.7044673539518902</v>
      </c>
      <c r="K354">
        <v>1.779874213836478</v>
      </c>
      <c r="L354">
        <v>1.552268244575937</v>
      </c>
      <c r="M354">
        <v>2.9879154078549846</v>
      </c>
      <c r="N354">
        <v>1.5611390284757121</v>
      </c>
      <c r="O354">
        <v>1.685217391304348</v>
      </c>
      <c r="P354">
        <v>2.0885780885780885</v>
      </c>
      <c r="Q354">
        <v>2.2318840579710146</v>
      </c>
      <c r="R354">
        <v>2.0968523002421309</v>
      </c>
      <c r="T354">
        <v>1.4874213836477987</v>
      </c>
      <c r="U354">
        <v>2.2399049881235156</v>
      </c>
      <c r="V354">
        <v>1.414860681114551</v>
      </c>
      <c r="W354">
        <v>1.5169082125603863</v>
      </c>
      <c r="X354">
        <v>1.5136876006441222</v>
      </c>
      <c r="Y354">
        <v>1.5437392795883362</v>
      </c>
      <c r="Z354">
        <v>1.3463143254520167</v>
      </c>
      <c r="AA354">
        <v>1.4560260586319218</v>
      </c>
      <c r="AB354">
        <v>3.6059479553903344</v>
      </c>
      <c r="AC354">
        <v>2.4876712328767123</v>
      </c>
      <c r="AE354">
        <v>0.97897503285151111</v>
      </c>
      <c r="AF354">
        <v>0.94941634241245132</v>
      </c>
      <c r="AG354">
        <v>0.90091116173120733</v>
      </c>
      <c r="AH354">
        <v>1.8450184501845017</v>
      </c>
      <c r="AI354">
        <v>1.7115384615384617</v>
      </c>
      <c r="AJ354">
        <v>1.4819277108433735</v>
      </c>
    </row>
    <row r="355" spans="2:36" x14ac:dyDescent="0.2">
      <c r="B355">
        <v>1.6547619047619047</v>
      </c>
      <c r="C355">
        <v>1.7638095238095237</v>
      </c>
      <c r="J355">
        <v>1.7058823529411764</v>
      </c>
      <c r="K355">
        <v>1.8062622309197651</v>
      </c>
      <c r="L355">
        <v>1.5537918871252205</v>
      </c>
      <c r="M355">
        <v>3.0223642172523961</v>
      </c>
      <c r="N355">
        <v>1.5760286225402502</v>
      </c>
      <c r="O355">
        <v>1.6904761904761905</v>
      </c>
      <c r="P355">
        <v>2.0897155361050328</v>
      </c>
      <c r="Q355">
        <v>2.2388451443569553</v>
      </c>
      <c r="R355">
        <v>2.1052631578947367</v>
      </c>
      <c r="T355">
        <v>1.4886363636363638</v>
      </c>
      <c r="U355">
        <v>2.2534883720930234</v>
      </c>
      <c r="V355">
        <v>1.4209748892171343</v>
      </c>
      <c r="W355">
        <v>1.5208333333333333</v>
      </c>
      <c r="X355">
        <v>1.5219123505976095</v>
      </c>
      <c r="Y355">
        <v>1.5461783439490446</v>
      </c>
      <c r="Z355">
        <v>1.3492333901192506</v>
      </c>
      <c r="AA355">
        <v>1.463620981387479</v>
      </c>
      <c r="AB355">
        <v>3.6289592760180995</v>
      </c>
      <c r="AC355">
        <v>2.4946808510638294</v>
      </c>
      <c r="AE355">
        <v>0.98171846435100552</v>
      </c>
      <c r="AF355">
        <v>0.95035460992907805</v>
      </c>
      <c r="AG355">
        <v>0.90182648401826493</v>
      </c>
      <c r="AH355">
        <v>1.848030018761726</v>
      </c>
      <c r="AI355">
        <v>1.7123552123552124</v>
      </c>
      <c r="AJ355">
        <v>1.4883359253499222</v>
      </c>
    </row>
    <row r="356" spans="2:36" x14ac:dyDescent="0.2">
      <c r="B356">
        <v>1.6592178770949719</v>
      </c>
      <c r="C356">
        <v>1.7706855791962175</v>
      </c>
      <c r="J356">
        <v>1.707231040564374</v>
      </c>
      <c r="K356">
        <v>1.8064516129032255</v>
      </c>
      <c r="L356">
        <v>1.5553662691652472</v>
      </c>
      <c r="M356">
        <v>3.0456140350877194</v>
      </c>
      <c r="N356">
        <v>1.5787671232876714</v>
      </c>
      <c r="O356">
        <v>1.6942307692307692</v>
      </c>
      <c r="P356">
        <v>2.1035940803382664</v>
      </c>
      <c r="Q356">
        <v>2.2460136674259679</v>
      </c>
      <c r="R356">
        <v>2.1264367816091956</v>
      </c>
      <c r="T356">
        <v>1.4975922953451044</v>
      </c>
      <c r="U356">
        <v>2.2600472813238772</v>
      </c>
      <c r="V356">
        <v>1.4225352112676057</v>
      </c>
      <c r="W356">
        <v>1.5218120805369129</v>
      </c>
      <c r="X356">
        <v>1.5223613595706618</v>
      </c>
      <c r="Y356">
        <v>1.5511022044088176</v>
      </c>
      <c r="Z356">
        <v>1.3495652173913044</v>
      </c>
      <c r="AA356">
        <v>1.4648829431438128</v>
      </c>
      <c r="AB356">
        <v>3.6958174904942962</v>
      </c>
      <c r="AC356">
        <v>2.569405099150142</v>
      </c>
      <c r="AE356">
        <v>0.98270893371757939</v>
      </c>
      <c r="AF356">
        <v>0.95221445221445222</v>
      </c>
      <c r="AG356">
        <v>0.90240811153358669</v>
      </c>
      <c r="AH356">
        <v>1.8493723849372385</v>
      </c>
      <c r="AI356">
        <v>1.7125220458553794</v>
      </c>
      <c r="AJ356">
        <v>1.4898278560250391</v>
      </c>
    </row>
    <row r="357" spans="2:36" x14ac:dyDescent="0.2">
      <c r="B357">
        <v>1.6620689655172414</v>
      </c>
      <c r="C357">
        <v>1.7888086642599277</v>
      </c>
      <c r="J357">
        <v>1.708</v>
      </c>
      <c r="K357">
        <v>1.8122605363984672</v>
      </c>
      <c r="L357">
        <v>1.5575079872204471</v>
      </c>
      <c r="M357">
        <v>3.0866873065015481</v>
      </c>
      <c r="N357">
        <v>1.5813953488372092</v>
      </c>
      <c r="O357">
        <v>1.6948176583493282</v>
      </c>
      <c r="P357">
        <v>2.1141649048625792</v>
      </c>
      <c r="Q357">
        <v>2.29126213592233</v>
      </c>
      <c r="R357">
        <v>2.1421800947867298</v>
      </c>
      <c r="T357">
        <v>1.5016077170418007</v>
      </c>
      <c r="U357">
        <v>2.2727272727272729</v>
      </c>
      <c r="V357">
        <v>1.4230118443316413</v>
      </c>
      <c r="W357">
        <v>1.527638190954774</v>
      </c>
      <c r="X357">
        <v>1.52753108348135</v>
      </c>
      <c r="Y357">
        <v>1.5533453887884265</v>
      </c>
      <c r="Z357">
        <v>1.3505338078291813</v>
      </c>
      <c r="AA357">
        <v>1.472318339100346</v>
      </c>
      <c r="AB357">
        <v>4.2307692307692308</v>
      </c>
      <c r="AC357">
        <v>2.6174863387978142</v>
      </c>
      <c r="AE357">
        <v>0.98463508322663251</v>
      </c>
      <c r="AF357">
        <v>0.95260115606936413</v>
      </c>
      <c r="AG357">
        <v>0.90265486725663713</v>
      </c>
      <c r="AH357">
        <v>1.8494423791821559</v>
      </c>
      <c r="AI357">
        <v>1.7160278745644599</v>
      </c>
      <c r="AJ357">
        <v>1.4898595943837754</v>
      </c>
    </row>
    <row r="358" spans="2:36" x14ac:dyDescent="0.2">
      <c r="B358">
        <v>1.6678966789667895</v>
      </c>
      <c r="C358">
        <v>1.7935871743486975</v>
      </c>
      <c r="J358">
        <v>1.716549295774648</v>
      </c>
      <c r="K358">
        <v>1.8185185185185184</v>
      </c>
      <c r="L358">
        <v>1.5590828924162259</v>
      </c>
      <c r="M358">
        <v>3.1</v>
      </c>
      <c r="N358">
        <v>1.5836177474402733</v>
      </c>
      <c r="O358">
        <v>1.6968576709796672</v>
      </c>
      <c r="P358">
        <v>2.1212765957446811</v>
      </c>
      <c r="Q358">
        <v>2.2933025404157044</v>
      </c>
      <c r="R358">
        <v>2.1583514099783079</v>
      </c>
      <c r="T358">
        <v>1.5095986038394416</v>
      </c>
      <c r="U358">
        <v>2.2860576923076925</v>
      </c>
      <c r="V358">
        <v>1.4235500878734624</v>
      </c>
      <c r="W358">
        <v>1.52803738317757</v>
      </c>
      <c r="X358">
        <v>1.5283911671924291</v>
      </c>
      <c r="Y358">
        <v>1.5744680851063828</v>
      </c>
      <c r="Z358">
        <v>1.3585476550680786</v>
      </c>
      <c r="AA358">
        <v>1.4739413680781759</v>
      </c>
      <c r="AC358">
        <v>2.6178010471204187</v>
      </c>
      <c r="AE358">
        <v>0.98482758620689659</v>
      </c>
      <c r="AF358">
        <v>0.95303030303030301</v>
      </c>
      <c r="AG358">
        <v>0.90553306342780038</v>
      </c>
      <c r="AH358">
        <v>1.850943396226415</v>
      </c>
      <c r="AI358">
        <v>1.7189655172413794</v>
      </c>
      <c r="AJ358">
        <v>1.4954268292682926</v>
      </c>
    </row>
    <row r="359" spans="2:36" x14ac:dyDescent="0.2">
      <c r="B359">
        <v>1.6731448763250885</v>
      </c>
      <c r="C359">
        <v>1.8007662835249041</v>
      </c>
      <c r="J359">
        <v>1.7190569744597248</v>
      </c>
      <c r="K359">
        <v>1.8233890214797137</v>
      </c>
      <c r="L359">
        <v>1.5599250936329587</v>
      </c>
      <c r="M359">
        <v>3.1428571428571428</v>
      </c>
      <c r="N359">
        <v>1.5876288659793816</v>
      </c>
      <c r="O359">
        <v>1.7</v>
      </c>
      <c r="P359">
        <v>2.129032258064516</v>
      </c>
      <c r="Q359">
        <v>2.2992518703241895</v>
      </c>
      <c r="R359">
        <v>2.1783295711060946</v>
      </c>
      <c r="T359">
        <v>1.5250403877221324</v>
      </c>
      <c r="U359">
        <v>2.3092783505154637</v>
      </c>
      <c r="V359">
        <v>1.4295302013422819</v>
      </c>
      <c r="W359">
        <v>1.5288303130148271</v>
      </c>
      <c r="X359">
        <v>1.539553752535497</v>
      </c>
      <c r="Y359">
        <v>1.5789473684210529</v>
      </c>
      <c r="Z359">
        <v>1.3591331269349844</v>
      </c>
      <c r="AA359">
        <v>1.477386934673367</v>
      </c>
      <c r="AC359">
        <v>2.6538461538461537</v>
      </c>
      <c r="AE359">
        <v>0.98847631241997436</v>
      </c>
      <c r="AF359">
        <v>0.9541809851088201</v>
      </c>
      <c r="AG359">
        <v>0.90686845168800934</v>
      </c>
      <c r="AH359">
        <v>1.8740601503759398</v>
      </c>
      <c r="AI359">
        <v>1.7280858676207511</v>
      </c>
      <c r="AJ359">
        <v>1.5015015015015014</v>
      </c>
    </row>
    <row r="360" spans="2:36" x14ac:dyDescent="0.2">
      <c r="B360">
        <v>1.6771799628942485</v>
      </c>
      <c r="C360">
        <v>1.8058608058608057</v>
      </c>
      <c r="J360">
        <v>1.7244525547445253</v>
      </c>
      <c r="K360">
        <v>1.8408644400785856</v>
      </c>
      <c r="L360">
        <v>1.5666074600355242</v>
      </c>
      <c r="M360">
        <v>3.2200647249190939</v>
      </c>
      <c r="N360">
        <v>1.5894736842105266</v>
      </c>
      <c r="O360">
        <v>1.7024952015355086</v>
      </c>
      <c r="P360">
        <v>2.1328828828828827</v>
      </c>
      <c r="Q360">
        <v>2.3071428571428574</v>
      </c>
      <c r="R360">
        <v>2.1786492374727668</v>
      </c>
      <c r="T360">
        <v>1.5261437908496733</v>
      </c>
      <c r="U360">
        <v>2.3203125</v>
      </c>
      <c r="V360">
        <v>1.430678466076696</v>
      </c>
      <c r="W360">
        <v>1.536842105263158</v>
      </c>
      <c r="X360">
        <v>1.5445205479452055</v>
      </c>
      <c r="Y360">
        <v>1.5812101910828025</v>
      </c>
      <c r="Z360">
        <v>1.3708333333333333</v>
      </c>
      <c r="AA360">
        <v>1.4778481012658229</v>
      </c>
      <c r="AC360">
        <v>2.6639118457300275</v>
      </c>
      <c r="AE360">
        <v>0.99041095890410957</v>
      </c>
      <c r="AF360">
        <v>0.95430809399477801</v>
      </c>
      <c r="AG360">
        <v>0.90939977349943379</v>
      </c>
      <c r="AH360">
        <v>1.875478927203065</v>
      </c>
      <c r="AI360">
        <v>1.7301038062283738</v>
      </c>
      <c r="AJ360">
        <v>1.5039370078740157</v>
      </c>
    </row>
    <row r="361" spans="2:36" x14ac:dyDescent="0.2">
      <c r="B361">
        <v>1.6913357400722022</v>
      </c>
      <c r="C361">
        <v>1.8102189781021896</v>
      </c>
      <c r="J361">
        <v>1.7266666666666666</v>
      </c>
      <c r="K361">
        <v>1.8855835240274599</v>
      </c>
      <c r="L361">
        <v>1.5733333333333333</v>
      </c>
      <c r="M361">
        <v>3.23</v>
      </c>
      <c r="N361">
        <v>1.5985915492957747</v>
      </c>
      <c r="O361">
        <v>1.7065026362038664</v>
      </c>
      <c r="P361">
        <v>2.1413276231263381</v>
      </c>
      <c r="Q361">
        <v>2.3271028037383177</v>
      </c>
      <c r="R361">
        <v>2.2164009111617311</v>
      </c>
      <c r="T361">
        <v>1.5388429752066117</v>
      </c>
      <c r="U361">
        <v>2.3604938271604934</v>
      </c>
      <c r="V361">
        <v>1.4311774461028193</v>
      </c>
      <c r="W361">
        <v>1.5375722543352601</v>
      </c>
      <c r="X361">
        <v>1.5551401869158876</v>
      </c>
      <c r="Y361">
        <v>1.5953237410071941</v>
      </c>
      <c r="Z361">
        <v>1.3719879518072289</v>
      </c>
      <c r="AA361">
        <v>1.4856230031948883</v>
      </c>
      <c r="AC361">
        <v>2.6768802228412256</v>
      </c>
      <c r="AE361">
        <v>0.99057714958775034</v>
      </c>
      <c r="AF361">
        <v>0.9565217391304347</v>
      </c>
      <c r="AG361">
        <v>0.91403699673558203</v>
      </c>
      <c r="AH361">
        <v>1.8832391713747645</v>
      </c>
      <c r="AI361">
        <v>1.7408056042031526</v>
      </c>
      <c r="AJ361">
        <v>1.5064456721915283</v>
      </c>
    </row>
    <row r="362" spans="2:36" x14ac:dyDescent="0.2">
      <c r="B362">
        <v>1.7051282051282051</v>
      </c>
      <c r="C362">
        <v>1.831858407079646</v>
      </c>
      <c r="J362">
        <v>1.7293666026871402</v>
      </c>
      <c r="K362">
        <v>1.8929336188436829</v>
      </c>
      <c r="L362">
        <v>1.5741056218057923</v>
      </c>
      <c r="M362">
        <v>3.2866666666666666</v>
      </c>
      <c r="N362">
        <v>1.6107784431137726</v>
      </c>
      <c r="O362">
        <v>1.7192660550458716</v>
      </c>
      <c r="P362">
        <v>2.1425178147268409</v>
      </c>
      <c r="Q362">
        <v>2.3317535545023698</v>
      </c>
      <c r="R362">
        <v>2.2224770642201834</v>
      </c>
      <c r="T362">
        <v>1.544407894736842</v>
      </c>
      <c r="U362">
        <v>2.3619791666666665</v>
      </c>
      <c r="V362">
        <v>1.4324324324324325</v>
      </c>
      <c r="W362">
        <v>1.5422077922077921</v>
      </c>
      <c r="X362">
        <v>1.5559265442404009</v>
      </c>
      <c r="Y362">
        <v>1.5956375838926173</v>
      </c>
      <c r="Z362">
        <v>1.3781645569620253</v>
      </c>
      <c r="AA362">
        <v>1.4910569105691058</v>
      </c>
      <c r="AC362">
        <v>2.6985507246376814</v>
      </c>
      <c r="AE362">
        <v>0.99228791773778924</v>
      </c>
      <c r="AF362">
        <v>0.95768374164810688</v>
      </c>
      <c r="AG362">
        <v>0.9145673603504928</v>
      </c>
      <c r="AH362">
        <v>1.887378640776699</v>
      </c>
      <c r="AI362">
        <v>1.7736185383244205</v>
      </c>
      <c r="AJ362">
        <v>1.5074875207986689</v>
      </c>
    </row>
    <row r="363" spans="2:36" x14ac:dyDescent="0.2">
      <c r="B363">
        <v>1.7070524412296562</v>
      </c>
      <c r="C363">
        <v>1.8320158102766799</v>
      </c>
      <c r="J363">
        <v>1.7385740402193781</v>
      </c>
      <c r="K363">
        <v>1.9092872570194384</v>
      </c>
      <c r="L363">
        <v>1.5762711864406782</v>
      </c>
      <c r="M363">
        <v>3.4137931034482758</v>
      </c>
      <c r="N363">
        <v>1.6116322701688555</v>
      </c>
      <c r="O363">
        <v>1.727788279773157</v>
      </c>
      <c r="P363">
        <v>2.1481481481481479</v>
      </c>
      <c r="Q363">
        <v>2.3384223918575064</v>
      </c>
      <c r="R363">
        <v>2.2262443438914028</v>
      </c>
      <c r="T363">
        <v>1.5454545454545454</v>
      </c>
      <c r="U363">
        <v>2.3961352657004831</v>
      </c>
      <c r="V363">
        <v>1.4332298136645962</v>
      </c>
      <c r="W363">
        <v>1.5477099236641221</v>
      </c>
      <c r="X363">
        <v>1.5593803786574874</v>
      </c>
      <c r="Y363">
        <v>1.5962199312714778</v>
      </c>
      <c r="Z363">
        <v>1.3848531684698608</v>
      </c>
      <c r="AA363">
        <v>1.4982935153583619</v>
      </c>
      <c r="AC363">
        <v>2.7142857142857144</v>
      </c>
      <c r="AE363">
        <v>0.99296765119549935</v>
      </c>
      <c r="AF363">
        <v>0.95857142857142874</v>
      </c>
      <c r="AG363">
        <v>0.91466666666666674</v>
      </c>
      <c r="AH363">
        <v>1.8879120879120879</v>
      </c>
      <c r="AI363">
        <v>1.7831541218637992</v>
      </c>
      <c r="AJ363">
        <v>1.5169753086419753</v>
      </c>
    </row>
    <row r="364" spans="2:36" x14ac:dyDescent="0.2">
      <c r="B364">
        <v>1.7085514834205935</v>
      </c>
      <c r="C364">
        <v>1.8584729981378025</v>
      </c>
      <c r="J364">
        <v>1.7537878787878789</v>
      </c>
      <c r="K364">
        <v>1.978494623655914</v>
      </c>
      <c r="L364">
        <v>1.5773524720893142</v>
      </c>
      <c r="M364">
        <v>3.620408163265306</v>
      </c>
      <c r="N364">
        <v>1.6230769230769229</v>
      </c>
      <c r="O364">
        <v>1.7350272232304897</v>
      </c>
      <c r="P364">
        <v>2.159827213822894</v>
      </c>
      <c r="Q364">
        <v>2.3421052631578947</v>
      </c>
      <c r="R364">
        <v>2.2316513761467891</v>
      </c>
      <c r="T364">
        <v>1.5454545454545456</v>
      </c>
      <c r="U364">
        <v>2.3995157384987893</v>
      </c>
      <c r="V364">
        <v>1.4354136429608129</v>
      </c>
      <c r="W364">
        <v>1.5493934142114387</v>
      </c>
      <c r="X364">
        <v>1.570915619389587</v>
      </c>
      <c r="Y364">
        <v>1.596774193548387</v>
      </c>
      <c r="Z364">
        <v>1.3860869565217393</v>
      </c>
      <c r="AA364">
        <v>1.5008291873963517</v>
      </c>
      <c r="AC364">
        <v>2.7240143369175627</v>
      </c>
      <c r="AE364">
        <v>0.99386503067484677</v>
      </c>
      <c r="AF364">
        <v>0.95904436860068254</v>
      </c>
      <c r="AG364">
        <v>0.91623711340206182</v>
      </c>
      <c r="AH364">
        <v>1.893574297188755</v>
      </c>
      <c r="AI364">
        <v>1.7892791127541587</v>
      </c>
      <c r="AJ364">
        <v>1.5219780219780219</v>
      </c>
    </row>
    <row r="365" spans="2:36" x14ac:dyDescent="0.2">
      <c r="B365">
        <v>1.736013986013986</v>
      </c>
      <c r="C365">
        <v>1.8726235741444865</v>
      </c>
      <c r="J365">
        <v>1.7571157495256167</v>
      </c>
      <c r="K365">
        <v>1.9959432048681542</v>
      </c>
      <c r="L365">
        <v>1.5817120622568093</v>
      </c>
      <c r="M365">
        <v>3.9380952380952379</v>
      </c>
      <c r="N365">
        <v>1.6233333333333333</v>
      </c>
      <c r="O365">
        <v>1.7444852941176467</v>
      </c>
      <c r="P365">
        <v>2.1645021645021645</v>
      </c>
      <c r="Q365">
        <v>2.3614457831325302</v>
      </c>
      <c r="R365">
        <v>2.2744186046511627</v>
      </c>
      <c r="T365">
        <v>1.5479930191972078</v>
      </c>
      <c r="U365">
        <v>2.6102719033232629</v>
      </c>
      <c r="V365">
        <v>1.437603993344426</v>
      </c>
      <c r="W365">
        <v>1.5578358208955223</v>
      </c>
      <c r="X365">
        <v>1.5731292517006805</v>
      </c>
      <c r="Y365">
        <v>1.6140939597315436</v>
      </c>
      <c r="Z365">
        <v>1.3870967741935483</v>
      </c>
      <c r="AA365">
        <v>1.513611615245009</v>
      </c>
      <c r="AC365">
        <v>2.770083102493075</v>
      </c>
      <c r="AE365">
        <v>0.99489795918367352</v>
      </c>
      <c r="AF365">
        <v>0.95905707196029777</v>
      </c>
      <c r="AG365">
        <v>0.91708542713567831</v>
      </c>
      <c r="AH365">
        <v>1.8952380952380952</v>
      </c>
      <c r="AI365">
        <v>1.8019047619047617</v>
      </c>
      <c r="AJ365">
        <v>1.5269645608628659</v>
      </c>
    </row>
    <row r="366" spans="2:36" x14ac:dyDescent="0.2">
      <c r="B366">
        <v>1.7389705882352939</v>
      </c>
      <c r="C366">
        <v>1.8823529411764708</v>
      </c>
      <c r="J366">
        <v>1.7596899224806202</v>
      </c>
      <c r="K366">
        <v>2.0040080160320639</v>
      </c>
      <c r="L366">
        <v>1.5942307692307691</v>
      </c>
      <c r="M366">
        <v>4.7830687830687832</v>
      </c>
      <c r="N366">
        <v>1.6256499133448874</v>
      </c>
      <c r="O366">
        <v>1.748603351955307</v>
      </c>
      <c r="P366">
        <v>2.1806930693069306</v>
      </c>
      <c r="Q366">
        <v>2.400537634408602</v>
      </c>
      <c r="R366">
        <v>2.2790697674418605</v>
      </c>
      <c r="T366">
        <v>1.5516129032258064</v>
      </c>
      <c r="U366">
        <v>2.6170798898071626</v>
      </c>
      <c r="V366">
        <v>1.4453376205787782</v>
      </c>
      <c r="W366">
        <v>1.5634057971014492</v>
      </c>
      <c r="X366">
        <v>1.5749185667752443</v>
      </c>
      <c r="Y366">
        <v>1.6285714285714286</v>
      </c>
      <c r="Z366">
        <v>1.3880597014925373</v>
      </c>
      <c r="AA366">
        <v>1.5203883495145631</v>
      </c>
      <c r="AC366">
        <v>2.8228228228228227</v>
      </c>
      <c r="AE366">
        <v>0.99512195121951219</v>
      </c>
      <c r="AF366">
        <v>0.95959595959595967</v>
      </c>
      <c r="AG366">
        <v>0.91824644549763035</v>
      </c>
      <c r="AH366">
        <v>1.9123505976095616</v>
      </c>
      <c r="AI366">
        <v>1.8072727272727271</v>
      </c>
      <c r="AJ366">
        <v>1.5347003154574133</v>
      </c>
    </row>
    <row r="367" spans="2:36" x14ac:dyDescent="0.2">
      <c r="B367">
        <v>1.7418738049713194</v>
      </c>
      <c r="C367">
        <v>1.8849557522123892</v>
      </c>
      <c r="J367">
        <v>1.7713178294573644</v>
      </c>
      <c r="K367">
        <v>2.0040485829959516</v>
      </c>
      <c r="L367">
        <v>1.5976821192052979</v>
      </c>
      <c r="M367">
        <v>7.1428571428571423</v>
      </c>
      <c r="N367">
        <v>1.6285714285714286</v>
      </c>
      <c r="O367">
        <v>1.75</v>
      </c>
      <c r="P367">
        <v>2.1893095768374162</v>
      </c>
      <c r="Q367">
        <v>2.4009661835748792</v>
      </c>
      <c r="R367">
        <v>2.2873831775700935</v>
      </c>
      <c r="T367">
        <v>1.555166374781086</v>
      </c>
      <c r="U367">
        <v>2.6172506738544472</v>
      </c>
      <c r="V367">
        <v>1.4453507340946168</v>
      </c>
      <c r="W367">
        <v>1.5634328358208953</v>
      </c>
      <c r="X367">
        <v>1.5777414075286416</v>
      </c>
      <c r="Y367">
        <v>1.6312741312741312</v>
      </c>
      <c r="Z367">
        <v>1.3889875666074603</v>
      </c>
      <c r="AA367">
        <v>1.5300353356890461</v>
      </c>
      <c r="AC367">
        <v>2.8453237410071943</v>
      </c>
      <c r="AE367">
        <v>1</v>
      </c>
      <c r="AF367">
        <v>0.96028880866426003</v>
      </c>
      <c r="AG367">
        <v>0.91854636591478689</v>
      </c>
      <c r="AH367">
        <v>1.9193857965451055</v>
      </c>
      <c r="AI367">
        <v>1.819767441860465</v>
      </c>
      <c r="AJ367">
        <v>1.5455999999999999</v>
      </c>
    </row>
    <row r="368" spans="2:36" x14ac:dyDescent="0.2">
      <c r="B368">
        <v>1.7434554973821992</v>
      </c>
      <c r="C368">
        <v>1.8871595330739299</v>
      </c>
      <c r="J368">
        <v>1.7717391304347825</v>
      </c>
      <c r="K368">
        <v>2.0378619153674835</v>
      </c>
      <c r="L368">
        <v>1.6</v>
      </c>
      <c r="M368">
        <v>7.3437499999999991</v>
      </c>
      <c r="N368">
        <v>1.6404715127701375</v>
      </c>
      <c r="O368">
        <v>1.7515789473684211</v>
      </c>
      <c r="P368">
        <v>2.1923937360178969</v>
      </c>
      <c r="Q368">
        <v>2.4235588972431077</v>
      </c>
      <c r="R368">
        <v>2.3033175355450237</v>
      </c>
      <c r="T368">
        <v>1.5628865979381443</v>
      </c>
      <c r="U368">
        <v>2.6823204419889501</v>
      </c>
      <c r="V368">
        <v>1.4456692913385827</v>
      </c>
      <c r="W368">
        <v>1.5635738831615122</v>
      </c>
      <c r="X368">
        <v>1.5784982935153586</v>
      </c>
      <c r="Y368">
        <v>1.6331058020477816</v>
      </c>
      <c r="Z368">
        <v>1.3902439024390245</v>
      </c>
      <c r="AA368">
        <v>1.5330882352941175</v>
      </c>
      <c r="AC368">
        <v>2.855491329479769</v>
      </c>
      <c r="AE368">
        <v>1.0011778563015312</v>
      </c>
      <c r="AF368">
        <v>0.96045197740113009</v>
      </c>
      <c r="AG368">
        <v>0.91897891231964479</v>
      </c>
      <c r="AH368">
        <v>1.921259842519685</v>
      </c>
      <c r="AI368">
        <v>1.8361581920903953</v>
      </c>
      <c r="AJ368">
        <v>1.5498442367601246</v>
      </c>
    </row>
    <row r="369" spans="2:36" x14ac:dyDescent="0.2">
      <c r="B369">
        <v>1.7491039426523296</v>
      </c>
      <c r="C369">
        <v>1.889943074003795</v>
      </c>
      <c r="J369">
        <v>1.773049645390071</v>
      </c>
      <c r="K369">
        <v>2.0393013100436681</v>
      </c>
      <c r="L369">
        <v>1.6116152450090744</v>
      </c>
      <c r="M369">
        <v>8.064516129032258</v>
      </c>
      <c r="N369">
        <v>1.6428571428571428</v>
      </c>
      <c r="O369">
        <v>1.7612612612612613</v>
      </c>
      <c r="P369">
        <v>2.2184466019417477</v>
      </c>
      <c r="Q369">
        <v>2.4282115869017629</v>
      </c>
      <c r="R369">
        <v>2.3397590361445784</v>
      </c>
      <c r="T369">
        <v>1.5629251700680273</v>
      </c>
      <c r="U369">
        <v>2.7068493150684931</v>
      </c>
      <c r="V369">
        <v>1.4486983154670749</v>
      </c>
      <c r="W369">
        <v>1.5671378091872794</v>
      </c>
      <c r="X369">
        <v>1.5786061588330631</v>
      </c>
      <c r="Y369">
        <v>1.6383399209486165</v>
      </c>
      <c r="Z369">
        <v>1.3910447761194029</v>
      </c>
      <c r="AA369">
        <v>1.5332197614991483</v>
      </c>
      <c r="AC369">
        <v>2.8805970149253728</v>
      </c>
      <c r="AE369">
        <v>1.0024038461538463</v>
      </c>
      <c r="AF369">
        <v>0.96229050279329609</v>
      </c>
      <c r="AG369">
        <v>0.9191270860077021</v>
      </c>
      <c r="AH369">
        <v>1.9332023575638506</v>
      </c>
      <c r="AI369">
        <v>1.8450413223140496</v>
      </c>
      <c r="AJ369">
        <v>1.5600624024960998</v>
      </c>
    </row>
    <row r="370" spans="2:36" x14ac:dyDescent="0.2">
      <c r="B370">
        <v>1.7692307692307692</v>
      </c>
      <c r="C370">
        <v>1.8939393939393938</v>
      </c>
      <c r="J370">
        <v>1.7976878612716762</v>
      </c>
      <c r="K370">
        <v>2.0599999999999996</v>
      </c>
      <c r="L370">
        <v>1.620034542314335</v>
      </c>
      <c r="M370">
        <v>9.704081632653061</v>
      </c>
      <c r="N370">
        <v>1.6497373029772329</v>
      </c>
      <c r="O370">
        <v>1.7740213523131672</v>
      </c>
      <c r="P370">
        <v>2.2397094430992737</v>
      </c>
      <c r="Q370">
        <v>2.4481012658227845</v>
      </c>
      <c r="R370">
        <v>2.3424317617866004</v>
      </c>
      <c r="T370">
        <v>1.5733113673805601</v>
      </c>
      <c r="U370">
        <v>2.7168141592920354</v>
      </c>
      <c r="V370">
        <v>1.4514705882352941</v>
      </c>
      <c r="W370">
        <v>1.5686274509803919</v>
      </c>
      <c r="X370">
        <v>1.5807017543859652</v>
      </c>
      <c r="Y370">
        <v>1.6416510318949342</v>
      </c>
      <c r="Z370">
        <v>1.3936348408710217</v>
      </c>
      <c r="AA370">
        <v>1.5353535353535355</v>
      </c>
      <c r="AC370">
        <v>3.050156739811912</v>
      </c>
      <c r="AE370">
        <v>1.0025445292620865</v>
      </c>
      <c r="AF370">
        <v>0.96230859835100113</v>
      </c>
      <c r="AG370">
        <v>0.91962174940898356</v>
      </c>
      <c r="AH370">
        <v>1.9531568228105907</v>
      </c>
      <c r="AI370">
        <v>1.8574144486692015</v>
      </c>
      <c r="AJ370">
        <v>1.5768621236133122</v>
      </c>
    </row>
    <row r="371" spans="2:36" x14ac:dyDescent="0.2">
      <c r="B371">
        <v>1.7712665406427222</v>
      </c>
      <c r="C371">
        <v>1.8947368421052631</v>
      </c>
      <c r="J371">
        <v>1.7984189723320159</v>
      </c>
      <c r="K371">
        <v>2.0617021276595744</v>
      </c>
      <c r="L371">
        <v>1.6232741617357</v>
      </c>
      <c r="N371">
        <v>1.6521739130434783</v>
      </c>
      <c r="O371">
        <v>1.7819706498951782</v>
      </c>
      <c r="P371">
        <v>2.3154205607476634</v>
      </c>
      <c r="Q371">
        <v>2.4666666666666668</v>
      </c>
      <c r="R371">
        <v>2.3586698337292162</v>
      </c>
      <c r="T371">
        <v>1.576182136602452</v>
      </c>
      <c r="U371">
        <v>2.7824675324675323</v>
      </c>
      <c r="V371">
        <v>1.4527131782945737</v>
      </c>
      <c r="W371">
        <v>1.5709515859766277</v>
      </c>
      <c r="X371">
        <v>1.5826612903225807</v>
      </c>
      <c r="Y371">
        <v>1.6416819012797075</v>
      </c>
      <c r="Z371">
        <v>1.393939393939394</v>
      </c>
      <c r="AA371">
        <v>1.5380622837370244</v>
      </c>
      <c r="AC371">
        <v>3.3557046979865772</v>
      </c>
      <c r="AE371">
        <v>1.0054794520547945</v>
      </c>
      <c r="AF371">
        <v>0.96309523809523823</v>
      </c>
      <c r="AG371">
        <v>0.91969696969696968</v>
      </c>
      <c r="AH371">
        <v>1.9548133595284871</v>
      </c>
      <c r="AI371">
        <v>1.8600746268656716</v>
      </c>
      <c r="AJ371">
        <v>1.5790322580645162</v>
      </c>
    </row>
    <row r="372" spans="2:36" x14ac:dyDescent="0.2">
      <c r="B372">
        <v>1.7837837837837838</v>
      </c>
      <c r="C372">
        <v>1.9248826291079812</v>
      </c>
      <c r="J372">
        <v>1.8014571948998177</v>
      </c>
      <c r="K372">
        <v>2.1111111111111112</v>
      </c>
      <c r="L372">
        <v>1.6269702276707534</v>
      </c>
      <c r="N372">
        <v>1.6548042704626333</v>
      </c>
      <c r="O372">
        <v>1.7967032967032965</v>
      </c>
      <c r="P372">
        <v>2.3199052132701423</v>
      </c>
      <c r="Q372">
        <v>2.4824999999999999</v>
      </c>
      <c r="R372">
        <v>2.364341085271318</v>
      </c>
      <c r="T372">
        <v>1.5869218500797448</v>
      </c>
      <c r="U372">
        <v>2.8843537414965987</v>
      </c>
      <c r="V372">
        <v>1.4548335974643423</v>
      </c>
      <c r="W372">
        <v>1.5719489981785062</v>
      </c>
      <c r="X372">
        <v>1.5830388692579507</v>
      </c>
      <c r="Y372">
        <v>1.6428571428571428</v>
      </c>
      <c r="Z372">
        <v>1.3942470389170896</v>
      </c>
      <c r="AA372">
        <v>1.5476603119584056</v>
      </c>
      <c r="AC372">
        <v>3.3607142857142853</v>
      </c>
      <c r="AE372">
        <v>1.0079051383399209</v>
      </c>
      <c r="AF372">
        <v>0.96339869281045754</v>
      </c>
      <c r="AG372">
        <v>0.92154696132596681</v>
      </c>
      <c r="AH372">
        <v>1.9607843137254901</v>
      </c>
      <c r="AI372">
        <v>1.8807692307692307</v>
      </c>
      <c r="AJ372">
        <v>1.5792988313856426</v>
      </c>
    </row>
    <row r="373" spans="2:36" x14ac:dyDescent="0.2">
      <c r="B373">
        <v>1.7866379310344827</v>
      </c>
      <c r="C373">
        <v>1.9305912596401027</v>
      </c>
      <c r="J373">
        <v>1.8020618556701031</v>
      </c>
      <c r="K373">
        <v>2.1280898876404493</v>
      </c>
      <c r="L373">
        <v>1.6340640809443507</v>
      </c>
      <c r="N373">
        <v>1.6556776556776556</v>
      </c>
      <c r="O373">
        <v>1.8007662835249041</v>
      </c>
      <c r="P373">
        <v>2.3747016706443915</v>
      </c>
      <c r="Q373">
        <v>2.487437185929648</v>
      </c>
      <c r="R373">
        <v>2.3740458015267176</v>
      </c>
      <c r="T373">
        <v>1.588235294117647</v>
      </c>
      <c r="U373">
        <v>2.9012345679012341</v>
      </c>
      <c r="V373">
        <v>1.4696969696969697</v>
      </c>
      <c r="W373">
        <v>1.5757575757575757</v>
      </c>
      <c r="X373">
        <v>1.5933098591549297</v>
      </c>
      <c r="Y373">
        <v>1.6437177280550774</v>
      </c>
      <c r="Z373">
        <v>1.3966101694915254</v>
      </c>
      <c r="AA373">
        <v>1.5559055118110237</v>
      </c>
      <c r="AC373">
        <v>3.4555160142348749</v>
      </c>
      <c r="AE373">
        <v>1.0089887640449438</v>
      </c>
      <c r="AF373">
        <v>0.96499416569428231</v>
      </c>
      <c r="AG373">
        <v>0.92156862745098045</v>
      </c>
      <c r="AH373">
        <v>1.9737903225806452</v>
      </c>
      <c r="AI373">
        <v>1.895049504950495</v>
      </c>
      <c r="AJ373">
        <v>1.5813953488372092</v>
      </c>
    </row>
    <row r="374" spans="2:36" x14ac:dyDescent="0.2">
      <c r="B374">
        <v>1.7869481765834934</v>
      </c>
      <c r="C374">
        <v>1.9549902152641878</v>
      </c>
      <c r="J374">
        <v>1.8021778584392012</v>
      </c>
      <c r="K374">
        <v>2.1740088105726869</v>
      </c>
      <c r="L374">
        <v>1.6387434554973823</v>
      </c>
      <c r="N374">
        <v>1.6623616236162362</v>
      </c>
      <c r="O374">
        <v>1.8016032064128258</v>
      </c>
      <c r="P374">
        <v>2.383132530120482</v>
      </c>
      <c r="Q374">
        <v>2.515625</v>
      </c>
      <c r="R374">
        <v>2.3780821917808219</v>
      </c>
      <c r="T374">
        <v>1.5903398926654739</v>
      </c>
      <c r="U374">
        <v>3.0266666666666668</v>
      </c>
      <c r="V374">
        <v>1.4741532976827092</v>
      </c>
      <c r="W374">
        <v>1.5816135084427767</v>
      </c>
      <c r="X374">
        <v>1.6045694200351497</v>
      </c>
      <c r="Y374">
        <v>1.6485507246376812</v>
      </c>
      <c r="Z374">
        <v>1.4009508716323296</v>
      </c>
      <c r="AA374">
        <v>1.5586956521739128</v>
      </c>
      <c r="AC374">
        <v>3.5019305019305018</v>
      </c>
      <c r="AE374">
        <v>1.0092715231788079</v>
      </c>
      <c r="AF374">
        <v>0.96700507614213194</v>
      </c>
      <c r="AG374">
        <v>0.9248407643312101</v>
      </c>
      <c r="AH374">
        <v>1.9916492693110648</v>
      </c>
      <c r="AI374">
        <v>1.9064885496183206</v>
      </c>
      <c r="AJ374">
        <v>1.5932773109243696</v>
      </c>
    </row>
    <row r="375" spans="2:36" x14ac:dyDescent="0.2">
      <c r="B375">
        <v>1.8040293040293038</v>
      </c>
      <c r="C375">
        <v>1.971830985915493</v>
      </c>
      <c r="J375">
        <v>1.8035019455252919</v>
      </c>
      <c r="K375">
        <v>2.1773835920177382</v>
      </c>
      <c r="L375">
        <v>1.646067415730337</v>
      </c>
      <c r="N375">
        <v>1.6636197440585008</v>
      </c>
      <c r="O375">
        <v>1.8032128514056225</v>
      </c>
      <c r="P375">
        <v>2.3853904282115868</v>
      </c>
      <c r="Q375">
        <v>2.5168831168831169</v>
      </c>
      <c r="R375">
        <v>2.3932853717026381</v>
      </c>
      <c r="T375">
        <v>1.5918699186991869</v>
      </c>
      <c r="U375">
        <v>3.4482758620689657</v>
      </c>
      <c r="V375">
        <v>1.4759615384615385</v>
      </c>
      <c r="W375">
        <v>1.5893470790378008</v>
      </c>
      <c r="X375">
        <v>1.6089965397923878</v>
      </c>
      <c r="Y375">
        <v>1.6534296028880866</v>
      </c>
      <c r="Z375">
        <v>1.4060031595576619</v>
      </c>
      <c r="AA375">
        <v>1.5774193548387097</v>
      </c>
      <c r="AC375">
        <v>3.5999999999999996</v>
      </c>
      <c r="AE375">
        <v>1.0098400984009841</v>
      </c>
      <c r="AF375">
        <v>0.97208737864077677</v>
      </c>
      <c r="AG375">
        <v>0.92510402219140087</v>
      </c>
      <c r="AH375">
        <v>2.0085287846481878</v>
      </c>
      <c r="AI375">
        <v>1.9402061855670103</v>
      </c>
      <c r="AJ375">
        <v>1.5974440894568691</v>
      </c>
    </row>
    <row r="376" spans="2:36" x14ac:dyDescent="0.2">
      <c r="B376">
        <v>1.8074534161490683</v>
      </c>
      <c r="C376">
        <v>1.9842696629213483</v>
      </c>
      <c r="J376">
        <v>1.8177777777777777</v>
      </c>
      <c r="K376">
        <v>2.2126582278481011</v>
      </c>
      <c r="L376">
        <v>1.6520979020979021</v>
      </c>
      <c r="N376">
        <v>1.6637478108581436</v>
      </c>
      <c r="O376">
        <v>1.8101761252446185</v>
      </c>
      <c r="P376">
        <v>2.4317073170731707</v>
      </c>
      <c r="Q376">
        <v>2.5242966751918159</v>
      </c>
      <c r="R376">
        <v>2.4140845070422534</v>
      </c>
      <c r="T376">
        <v>1.5974499089253187</v>
      </c>
      <c r="U376">
        <v>3.6245059288537549</v>
      </c>
      <c r="V376">
        <v>1.4879154078549848</v>
      </c>
      <c r="W376">
        <v>1.5950095969289826</v>
      </c>
      <c r="X376">
        <v>1.6099656357388319</v>
      </c>
      <c r="Y376">
        <v>1.6601769911504425</v>
      </c>
      <c r="Z376">
        <v>1.4120982986767485</v>
      </c>
      <c r="AA376">
        <v>1.5824742268041239</v>
      </c>
      <c r="AC376">
        <v>3.6015037593984958</v>
      </c>
      <c r="AE376">
        <v>1.0136138613861385</v>
      </c>
      <c r="AF376">
        <v>0.97278106508875739</v>
      </c>
      <c r="AG376">
        <v>0.92616580310880825</v>
      </c>
      <c r="AH376">
        <v>2.0107991360691146</v>
      </c>
      <c r="AI376">
        <v>1.9684684684684683</v>
      </c>
      <c r="AJ376">
        <v>1.5986509274873524</v>
      </c>
    </row>
    <row r="377" spans="2:36" x14ac:dyDescent="0.2">
      <c r="B377">
        <v>1.8090737240075612</v>
      </c>
      <c r="C377">
        <v>2.0170212765957447</v>
      </c>
      <c r="J377">
        <v>1.8284600389863546</v>
      </c>
      <c r="K377">
        <v>2.2149758454106281</v>
      </c>
      <c r="L377">
        <v>1.6554307116104867</v>
      </c>
      <c r="N377">
        <v>1.6660682226211849</v>
      </c>
      <c r="O377">
        <v>1.8137472283813745</v>
      </c>
      <c r="P377">
        <v>2.482191780821918</v>
      </c>
      <c r="Q377">
        <v>2.5376623376623377</v>
      </c>
      <c r="R377">
        <v>2.4246913580246914</v>
      </c>
      <c r="T377">
        <v>1.5993537964458804</v>
      </c>
      <c r="U377">
        <v>4.7393364928909953</v>
      </c>
      <c r="V377">
        <v>1.4885245901639346</v>
      </c>
      <c r="W377">
        <v>1.5985130111524162</v>
      </c>
      <c r="X377">
        <v>1.6195856873822974</v>
      </c>
      <c r="Y377">
        <v>1.6603119584055459</v>
      </c>
      <c r="Z377">
        <v>1.4183835182250397</v>
      </c>
      <c r="AA377">
        <v>1.5825426944971535</v>
      </c>
      <c r="AC377">
        <v>3.8132780082987554</v>
      </c>
      <c r="AE377">
        <v>1.018041237113402</v>
      </c>
      <c r="AF377">
        <v>0.9747191011235955</v>
      </c>
      <c r="AG377">
        <v>0.93029490616621979</v>
      </c>
      <c r="AH377">
        <v>2.0144329896907216</v>
      </c>
      <c r="AI377">
        <v>1.9698795180722892</v>
      </c>
      <c r="AJ377">
        <v>1.6</v>
      </c>
    </row>
    <row r="378" spans="2:36" x14ac:dyDescent="0.2">
      <c r="B378">
        <v>1.814385150812065</v>
      </c>
      <c r="C378">
        <v>2.021276595744681</v>
      </c>
      <c r="J378">
        <v>1.8296146044624748</v>
      </c>
      <c r="K378">
        <v>2.2528473804100226</v>
      </c>
      <c r="L378">
        <v>1.6557377049180326</v>
      </c>
      <c r="N378">
        <v>1.6712095400340716</v>
      </c>
      <c r="O378">
        <v>1.8174757281553398</v>
      </c>
      <c r="P378">
        <v>2.4947368421052629</v>
      </c>
      <c r="Q378">
        <v>2.5459317585301835</v>
      </c>
      <c r="R378">
        <v>2.4378109452736316</v>
      </c>
      <c r="T378">
        <v>1.6016528925619835</v>
      </c>
      <c r="U378">
        <v>5.4319526627218933</v>
      </c>
      <c r="V378">
        <v>1.4902912621359223</v>
      </c>
      <c r="W378">
        <v>1.6038961038961039</v>
      </c>
      <c r="X378">
        <v>1.6250000000000002</v>
      </c>
      <c r="Y378">
        <v>1.6713780918727916</v>
      </c>
      <c r="Z378">
        <v>1.420952380952381</v>
      </c>
      <c r="AA378">
        <v>1.5837563451776651</v>
      </c>
      <c r="AC378">
        <v>4.2272727272727266</v>
      </c>
      <c r="AE378">
        <v>1.0195360195360195</v>
      </c>
      <c r="AF378">
        <v>0.97535667963683526</v>
      </c>
      <c r="AG378">
        <v>0.93169092945128773</v>
      </c>
      <c r="AH378">
        <v>2.0183673469387755</v>
      </c>
      <c r="AI378">
        <v>1.97008547008547</v>
      </c>
      <c r="AJ378">
        <v>1.6075085324232081</v>
      </c>
    </row>
    <row r="379" spans="2:36" x14ac:dyDescent="0.2">
      <c r="B379">
        <v>1.8219696969696968</v>
      </c>
      <c r="C379">
        <v>2.0352697095435683</v>
      </c>
      <c r="J379">
        <v>1.8413001912045888</v>
      </c>
      <c r="K379">
        <v>2.2559241706161135</v>
      </c>
      <c r="L379">
        <v>1.6588693957115008</v>
      </c>
      <c r="N379">
        <v>1.6807760141093475</v>
      </c>
      <c r="O379">
        <v>1.8212927756653992</v>
      </c>
      <c r="P379">
        <v>2.501312335958005</v>
      </c>
      <c r="Q379">
        <v>2.5790960451977405</v>
      </c>
      <c r="R379">
        <v>2.4887640449438204</v>
      </c>
      <c r="T379">
        <v>1.6078098471986417</v>
      </c>
      <c r="U379">
        <v>8.7222222222222214</v>
      </c>
      <c r="V379">
        <v>1.4928315412186377</v>
      </c>
      <c r="W379">
        <v>1.6056105610561056</v>
      </c>
      <c r="X379">
        <v>1.6324503311258278</v>
      </c>
      <c r="Y379">
        <v>1.6719367588932805</v>
      </c>
      <c r="Z379">
        <v>1.4229559748427674</v>
      </c>
      <c r="AA379">
        <v>1.5879218472468919</v>
      </c>
      <c r="AC379">
        <v>4.7860696517412933</v>
      </c>
      <c r="AE379">
        <v>1.0195838433292534</v>
      </c>
      <c r="AF379">
        <v>0.97651933701657456</v>
      </c>
      <c r="AG379">
        <v>0.93464052287581689</v>
      </c>
      <c r="AH379">
        <v>2.026369168356998</v>
      </c>
      <c r="AI379">
        <v>1.9718614718614718</v>
      </c>
      <c r="AJ379">
        <v>1.6135986733001659</v>
      </c>
    </row>
    <row r="380" spans="2:36" x14ac:dyDescent="0.2">
      <c r="B380">
        <v>1.826325411334552</v>
      </c>
      <c r="C380">
        <v>2.0408163265306123</v>
      </c>
      <c r="J380">
        <v>1.8430962343096235</v>
      </c>
      <c r="K380">
        <v>2.3041474654377883</v>
      </c>
      <c r="L380">
        <v>1.6593959731543624</v>
      </c>
      <c r="N380">
        <v>1.6850828729281768</v>
      </c>
      <c r="O380">
        <v>1.826722338204593</v>
      </c>
      <c r="P380">
        <v>2.5485714285714289</v>
      </c>
      <c r="Q380">
        <v>2.6082191780821917</v>
      </c>
      <c r="R380">
        <v>2.5183246073298426</v>
      </c>
      <c r="T380">
        <v>1.6439393939393938</v>
      </c>
      <c r="U380">
        <v>9.93</v>
      </c>
      <c r="V380">
        <v>1.494360902255639</v>
      </c>
      <c r="W380">
        <v>1.6062717770034844</v>
      </c>
      <c r="X380">
        <v>1.64440734557596</v>
      </c>
      <c r="Y380">
        <v>1.6750418760469012</v>
      </c>
      <c r="Z380">
        <v>1.4251592356687899</v>
      </c>
      <c r="AA380">
        <v>1.5980707395498392</v>
      </c>
      <c r="AC380">
        <v>5.6497175141242941</v>
      </c>
      <c r="AE380">
        <v>1.020278833967047</v>
      </c>
      <c r="AF380">
        <v>0.9767441860465117</v>
      </c>
      <c r="AG380">
        <v>0.93622448979591832</v>
      </c>
      <c r="AH380">
        <v>2.0451745379876796</v>
      </c>
      <c r="AI380">
        <v>1.9762845849802371</v>
      </c>
      <c r="AJ380">
        <v>1.6172006745362564</v>
      </c>
    </row>
    <row r="381" spans="2:36" x14ac:dyDescent="0.2">
      <c r="B381">
        <v>1.8283582089552237</v>
      </c>
      <c r="C381">
        <v>2.0449172576832151</v>
      </c>
      <c r="J381">
        <v>1.8517110266159695</v>
      </c>
      <c r="K381">
        <v>2.5253333333333332</v>
      </c>
      <c r="L381">
        <v>1.6617647058823528</v>
      </c>
      <c r="N381">
        <v>1.6854838709677418</v>
      </c>
      <c r="O381">
        <v>1.8288100208768268</v>
      </c>
      <c r="P381">
        <v>2.5575447570332481</v>
      </c>
      <c r="Q381">
        <v>2.6356164383561644</v>
      </c>
      <c r="R381">
        <v>2.5714285714285716</v>
      </c>
      <c r="T381">
        <v>1.6482758620689655</v>
      </c>
      <c r="V381">
        <v>1.4983050847457628</v>
      </c>
      <c r="W381">
        <v>1.6186440677966103</v>
      </c>
      <c r="X381">
        <v>1.6510416666666667</v>
      </c>
      <c r="Y381">
        <v>1.6799276672694394</v>
      </c>
      <c r="Z381">
        <v>1.4385692068429239</v>
      </c>
      <c r="AA381">
        <v>1.6048565121412803</v>
      </c>
      <c r="AC381">
        <v>6.4610389610389607</v>
      </c>
      <c r="AE381">
        <v>1.0218390804597701</v>
      </c>
      <c r="AF381">
        <v>0.97772567409144195</v>
      </c>
      <c r="AG381">
        <v>0.93908045977011489</v>
      </c>
      <c r="AH381">
        <v>2.0523012552301254</v>
      </c>
      <c r="AI381">
        <v>1.9835051546391753</v>
      </c>
      <c r="AJ381">
        <v>1.6351118760757315</v>
      </c>
    </row>
    <row r="382" spans="2:36" x14ac:dyDescent="0.2">
      <c r="B382">
        <v>1.8353413654618476</v>
      </c>
      <c r="C382">
        <v>2.061855670103093</v>
      </c>
      <c r="J382">
        <v>1.8579881656804733</v>
      </c>
      <c r="K382">
        <v>2.5380434782608696</v>
      </c>
      <c r="L382">
        <v>1.664957264957265</v>
      </c>
      <c r="N382">
        <v>1.7041036717062634</v>
      </c>
      <c r="O382">
        <v>1.8391472868217054</v>
      </c>
      <c r="P382">
        <v>2.6153846153846159</v>
      </c>
      <c r="Q382">
        <v>2.6385224274406331</v>
      </c>
      <c r="R382">
        <v>2.6103542234332426</v>
      </c>
      <c r="T382">
        <v>1.6516464471403813</v>
      </c>
      <c r="V382">
        <v>1.5052816901408452</v>
      </c>
      <c r="W382">
        <v>1.6202321724709785</v>
      </c>
      <c r="X382">
        <v>1.6606425702811245</v>
      </c>
      <c r="Y382">
        <v>1.6807339449541283</v>
      </c>
      <c r="Z382">
        <v>1.439453125</v>
      </c>
      <c r="AA382">
        <v>1.6176470588235292</v>
      </c>
      <c r="AC382">
        <v>9.1941747572815533</v>
      </c>
      <c r="AE382">
        <v>1.0224215246636772</v>
      </c>
      <c r="AF382">
        <v>0.97848101265822784</v>
      </c>
      <c r="AG382">
        <v>0.93915040183696896</v>
      </c>
      <c r="AH382">
        <v>2.0978723404255319</v>
      </c>
      <c r="AI382">
        <v>1.9979508196721312</v>
      </c>
      <c r="AJ382">
        <v>1.6358885017421603</v>
      </c>
    </row>
    <row r="383" spans="2:36" x14ac:dyDescent="0.2">
      <c r="B383">
        <v>1.8469184890656065</v>
      </c>
      <c r="C383">
        <v>2.0753138075313808</v>
      </c>
      <c r="J383">
        <v>1.8639175257731959</v>
      </c>
      <c r="K383">
        <v>2.5958005249343832</v>
      </c>
      <c r="L383">
        <v>1.6740237691001698</v>
      </c>
      <c r="N383">
        <v>1.7054108216432866</v>
      </c>
      <c r="O383">
        <v>1.8471337579617835</v>
      </c>
      <c r="P383">
        <v>2.622047244094488</v>
      </c>
      <c r="Q383">
        <v>2.68733153638814</v>
      </c>
      <c r="R383">
        <v>2.6775067750677506</v>
      </c>
      <c r="T383">
        <v>1.6518010291595198</v>
      </c>
      <c r="V383">
        <v>1.5072933549432741</v>
      </c>
      <c r="W383">
        <v>1.6263940520446096</v>
      </c>
      <c r="X383">
        <v>1.6631944444444444</v>
      </c>
      <c r="Y383">
        <v>1.6810176125244618</v>
      </c>
      <c r="Z383">
        <v>1.4402420574886534</v>
      </c>
      <c r="AA383">
        <v>1.6314847942754918</v>
      </c>
      <c r="AE383">
        <v>1.0226190476190475</v>
      </c>
      <c r="AF383">
        <v>0.97947548460661349</v>
      </c>
      <c r="AG383">
        <v>0.93939393939393934</v>
      </c>
      <c r="AH383">
        <v>2.1046770601336302</v>
      </c>
      <c r="AI383">
        <v>2.0020408163265304</v>
      </c>
      <c r="AJ383">
        <v>1.6361829025844929</v>
      </c>
    </row>
    <row r="384" spans="2:36" x14ac:dyDescent="0.2">
      <c r="B384">
        <v>1.8836734693877553</v>
      </c>
      <c r="C384">
        <v>2.0929705215419503</v>
      </c>
      <c r="J384">
        <v>1.8679245283018866</v>
      </c>
      <c r="K384">
        <v>2.6164021164021163</v>
      </c>
      <c r="L384">
        <v>1.6813996316758748</v>
      </c>
      <c r="N384">
        <v>1.7082494969818913</v>
      </c>
      <c r="O384">
        <v>1.8538283062645013</v>
      </c>
      <c r="P384">
        <v>2.6371191135734073</v>
      </c>
      <c r="Q384">
        <v>2.6954177897574123</v>
      </c>
      <c r="R384">
        <v>2.6828571428571428</v>
      </c>
      <c r="T384">
        <v>1.6525735294117647</v>
      </c>
      <c r="V384">
        <v>1.5099667774086381</v>
      </c>
      <c r="W384">
        <v>1.6271777003484322</v>
      </c>
      <c r="X384">
        <v>1.6712095400340716</v>
      </c>
      <c r="Y384">
        <v>1.6814671814671813</v>
      </c>
      <c r="Z384">
        <v>1.4414003044140029</v>
      </c>
      <c r="AA384">
        <v>1.6352941176470588</v>
      </c>
      <c r="AE384">
        <v>1.0232240437158471</v>
      </c>
      <c r="AF384">
        <v>0.9842615012106537</v>
      </c>
      <c r="AG384">
        <v>0.93951093951093945</v>
      </c>
      <c r="AH384">
        <v>2.1132075471698113</v>
      </c>
      <c r="AI384">
        <v>2.0093023255813955</v>
      </c>
      <c r="AJ384">
        <v>1.6422628951747089</v>
      </c>
    </row>
    <row r="385" spans="2:36" x14ac:dyDescent="0.2">
      <c r="B385">
        <v>1.897142857142857</v>
      </c>
      <c r="C385">
        <v>2.1025641025641022</v>
      </c>
      <c r="J385">
        <v>1.8712871287128712</v>
      </c>
      <c r="K385">
        <v>2.801120448179272</v>
      </c>
      <c r="L385">
        <v>1.6837121212121211</v>
      </c>
      <c r="N385">
        <v>1.7112299465240639</v>
      </c>
      <c r="O385">
        <v>1.8539325842696628</v>
      </c>
      <c r="P385">
        <v>2.6387283236994223</v>
      </c>
      <c r="Q385">
        <v>2.7018970189701896</v>
      </c>
      <c r="R385">
        <v>2.6881720430107525</v>
      </c>
      <c r="T385">
        <v>1.653846153846154</v>
      </c>
      <c r="V385">
        <v>1.5160680529300568</v>
      </c>
      <c r="W385">
        <v>1.6306306306306306</v>
      </c>
      <c r="X385">
        <v>1.6795952782462058</v>
      </c>
      <c r="Y385">
        <v>1.6996466431095407</v>
      </c>
      <c r="Z385">
        <v>1.4425727411944869</v>
      </c>
      <c r="AA385">
        <v>1.6403013182674198</v>
      </c>
      <c r="AE385">
        <v>1.0252454417952315</v>
      </c>
      <c r="AF385">
        <v>0.98428053204353083</v>
      </c>
      <c r="AG385">
        <v>0.93988439306358373</v>
      </c>
      <c r="AH385">
        <v>2.1460176991150441</v>
      </c>
      <c r="AI385">
        <v>2.0182186234817814</v>
      </c>
      <c r="AJ385">
        <v>1.649746192893401</v>
      </c>
    </row>
    <row r="386" spans="2:36" x14ac:dyDescent="0.2">
      <c r="B386">
        <v>1.9060542797494782</v>
      </c>
      <c r="C386">
        <v>2.108459869848156</v>
      </c>
      <c r="J386">
        <v>1.872983870967742</v>
      </c>
      <c r="K386">
        <v>2.8319088319088319</v>
      </c>
      <c r="L386">
        <v>1.6944444444444444</v>
      </c>
      <c r="N386">
        <v>1.7113594040968343</v>
      </c>
      <c r="O386">
        <v>1.8568588469184892</v>
      </c>
      <c r="P386">
        <v>2.6530054644808745</v>
      </c>
      <c r="Q386">
        <v>2.7410714285714284</v>
      </c>
      <c r="R386">
        <v>2.7027027027027026</v>
      </c>
      <c r="T386">
        <v>1.6549295774647887</v>
      </c>
      <c r="V386">
        <v>1.5192660550458714</v>
      </c>
      <c r="W386">
        <v>1.6320272572402044</v>
      </c>
      <c r="X386">
        <v>1.6800699300699302</v>
      </c>
      <c r="Y386">
        <v>1.701048951048951</v>
      </c>
      <c r="Z386">
        <v>1.4442748091603053</v>
      </c>
      <c r="AA386">
        <v>1.6406533575317603</v>
      </c>
      <c r="AE386">
        <v>1.0253521126760563</v>
      </c>
      <c r="AF386">
        <v>0.99066511085180864</v>
      </c>
      <c r="AG386">
        <v>0.94159713945172829</v>
      </c>
      <c r="AH386">
        <v>2.1523341523341526</v>
      </c>
      <c r="AI386">
        <v>2.0266666666666668</v>
      </c>
      <c r="AJ386">
        <v>1.6559322033898305</v>
      </c>
    </row>
    <row r="387" spans="2:36" x14ac:dyDescent="0.2">
      <c r="B387">
        <v>1.9137931034482758</v>
      </c>
      <c r="C387">
        <v>2.130925507900677</v>
      </c>
      <c r="J387">
        <v>1.8819742489270386</v>
      </c>
      <c r="K387">
        <v>3.0487804878048781</v>
      </c>
      <c r="L387">
        <v>1.6969147005444645</v>
      </c>
      <c r="N387">
        <v>1.7148514851485148</v>
      </c>
      <c r="O387">
        <v>1.8584269662921347</v>
      </c>
      <c r="P387">
        <v>2.6590257879656165</v>
      </c>
      <c r="Q387">
        <v>2.7459283387622149</v>
      </c>
      <c r="R387">
        <v>2.8158640226628897</v>
      </c>
      <c r="T387">
        <v>1.656140350877193</v>
      </c>
      <c r="V387">
        <v>1.5222405271828667</v>
      </c>
      <c r="W387">
        <v>1.6355785837651122</v>
      </c>
      <c r="X387">
        <v>1.6815068493150687</v>
      </c>
      <c r="Y387">
        <v>1.7209302325581395</v>
      </c>
      <c r="Z387">
        <v>1.4461305007587253</v>
      </c>
      <c r="AA387">
        <v>1.641025641025641</v>
      </c>
      <c r="AE387">
        <v>1.0255102040816326</v>
      </c>
      <c r="AF387">
        <v>0.99344262295081964</v>
      </c>
      <c r="AG387">
        <v>0.94318181818181812</v>
      </c>
      <c r="AH387">
        <v>2.1525821596244135</v>
      </c>
      <c r="AI387">
        <v>2.0305498981670063</v>
      </c>
      <c r="AJ387">
        <v>1.6666666666666667</v>
      </c>
    </row>
    <row r="388" spans="2:36" x14ac:dyDescent="0.2">
      <c r="B388">
        <v>1.9210019267822736</v>
      </c>
      <c r="C388">
        <v>2.1648106904231623</v>
      </c>
      <c r="J388">
        <v>1.8886756238003837</v>
      </c>
      <c r="K388">
        <v>3.2781690140845074</v>
      </c>
      <c r="L388">
        <v>1.6992753623188404</v>
      </c>
      <c r="N388">
        <v>1.7161410018552876</v>
      </c>
      <c r="O388">
        <v>1.8680851063829789</v>
      </c>
      <c r="P388">
        <v>2.6740947075208914</v>
      </c>
      <c r="Q388">
        <v>2.7463556851311948</v>
      </c>
      <c r="R388">
        <v>2.8490028490028494</v>
      </c>
      <c r="T388">
        <v>1.6567944250871081</v>
      </c>
      <c r="V388">
        <v>1.52753108348135</v>
      </c>
      <c r="W388">
        <v>1.6432989690721651</v>
      </c>
      <c r="X388">
        <v>1.7062937062937065</v>
      </c>
      <c r="Y388">
        <v>1.7332089552238805</v>
      </c>
      <c r="Z388">
        <v>1.4474074074074073</v>
      </c>
      <c r="AA388">
        <v>1.6442141623488775</v>
      </c>
      <c r="AE388">
        <v>1.0277044854881268</v>
      </c>
      <c r="AF388">
        <v>0.99868766404199472</v>
      </c>
      <c r="AG388">
        <v>0.94578313253012058</v>
      </c>
      <c r="AH388">
        <v>2.1637554585152836</v>
      </c>
      <c r="AI388">
        <v>2.0321199143468949</v>
      </c>
      <c r="AJ388">
        <v>1.6703499079189685</v>
      </c>
    </row>
    <row r="389" spans="2:36" x14ac:dyDescent="0.2">
      <c r="B389">
        <v>1.9232323232323232</v>
      </c>
      <c r="C389">
        <v>2.1853785900783289</v>
      </c>
      <c r="J389">
        <v>1.9063745019920317</v>
      </c>
      <c r="K389">
        <v>3.4415094339622643</v>
      </c>
      <c r="L389">
        <v>1.7211703958691911</v>
      </c>
      <c r="N389">
        <v>1.7201646090534979</v>
      </c>
      <c r="O389">
        <v>1.8711018711018712</v>
      </c>
      <c r="P389">
        <v>2.7234636871508382</v>
      </c>
      <c r="Q389">
        <v>2.75</v>
      </c>
      <c r="R389">
        <v>2.880466472303207</v>
      </c>
      <c r="T389">
        <v>1.6571906354515051</v>
      </c>
      <c r="V389">
        <v>1.5297029702970297</v>
      </c>
      <c r="W389">
        <v>1.6548507462686566</v>
      </c>
      <c r="X389">
        <v>1.7096153846153845</v>
      </c>
      <c r="Y389">
        <v>1.7379576107899808</v>
      </c>
      <c r="Z389">
        <v>1.4494556765163298</v>
      </c>
      <c r="AA389">
        <v>1.6510721247563351</v>
      </c>
      <c r="AE389">
        <v>1.0279001468428779</v>
      </c>
      <c r="AF389">
        <v>0.99869281045751634</v>
      </c>
      <c r="AG389">
        <v>0.94714131607335483</v>
      </c>
      <c r="AH389">
        <v>2.1826280623608016</v>
      </c>
      <c r="AI389">
        <v>2.0492813141683777</v>
      </c>
      <c r="AJ389">
        <v>1.6707530647985991</v>
      </c>
    </row>
    <row r="390" spans="2:36" x14ac:dyDescent="0.2">
      <c r="B390">
        <v>1.9662698412698412</v>
      </c>
      <c r="C390">
        <v>2.2134831460674156</v>
      </c>
      <c r="J390">
        <v>1.9089026915113874</v>
      </c>
      <c r="K390">
        <v>3.8951612903225805</v>
      </c>
      <c r="L390">
        <v>1.7214285714285713</v>
      </c>
      <c r="N390">
        <v>1.7278106508875739</v>
      </c>
      <c r="O390">
        <v>1.8735177865612647</v>
      </c>
      <c r="P390">
        <v>2.7315634218289087</v>
      </c>
      <c r="Q390">
        <v>2.7923322683706071</v>
      </c>
      <c r="R390">
        <v>2.9171779141104293</v>
      </c>
      <c r="T390">
        <v>1.6580882352941175</v>
      </c>
      <c r="V390">
        <v>1.5334394904458599</v>
      </c>
      <c r="W390">
        <v>1.6578014184397165</v>
      </c>
      <c r="X390">
        <v>1.7224264705882353</v>
      </c>
      <c r="Y390">
        <v>1.7574692442882252</v>
      </c>
      <c r="Z390">
        <v>1.4527162977867203</v>
      </c>
      <c r="AA390">
        <v>1.6512455516014235</v>
      </c>
      <c r="AE390">
        <v>1.0281173594132029</v>
      </c>
      <c r="AF390">
        <v>1</v>
      </c>
      <c r="AG390">
        <v>0.94868871151653356</v>
      </c>
      <c r="AH390">
        <v>2.2045454545454546</v>
      </c>
      <c r="AI390">
        <v>2.0556962025316454</v>
      </c>
      <c r="AJ390">
        <v>1.670818505338078</v>
      </c>
    </row>
    <row r="391" spans="2:36" x14ac:dyDescent="0.2">
      <c r="B391">
        <v>1.9798792756539236</v>
      </c>
      <c r="C391">
        <v>2.2415584415584413</v>
      </c>
      <c r="J391">
        <v>1.9260780287474333</v>
      </c>
      <c r="K391">
        <v>4.3086956521739133</v>
      </c>
      <c r="L391">
        <v>1.7282229965156797</v>
      </c>
      <c r="N391">
        <v>1.7345454545454544</v>
      </c>
      <c r="O391">
        <v>1.8752436647173487</v>
      </c>
      <c r="P391">
        <v>2.8143712574850297</v>
      </c>
      <c r="Q391">
        <v>2.8811594202898552</v>
      </c>
      <c r="R391">
        <v>3.1189710610932475</v>
      </c>
      <c r="T391">
        <v>1.665474060822898</v>
      </c>
      <c r="V391">
        <v>1.5344202898550723</v>
      </c>
      <c r="W391">
        <v>1.6591695501730104</v>
      </c>
      <c r="X391">
        <v>1.7302158273381292</v>
      </c>
      <c r="Y391">
        <v>1.7693920335429769</v>
      </c>
      <c r="Z391">
        <v>1.4548335974643423</v>
      </c>
      <c r="AA391">
        <v>1.65625</v>
      </c>
      <c r="AE391">
        <v>1.0289655172413794</v>
      </c>
      <c r="AF391">
        <v>1</v>
      </c>
      <c r="AG391">
        <v>0.94893617021276611</v>
      </c>
      <c r="AH391">
        <v>2.22271714922049</v>
      </c>
      <c r="AI391">
        <v>2.1139784946236557</v>
      </c>
      <c r="AJ391">
        <v>1.6717267552182162</v>
      </c>
    </row>
    <row r="392" spans="2:36" x14ac:dyDescent="0.2">
      <c r="B392">
        <v>1.9875776397515528</v>
      </c>
      <c r="C392">
        <v>2.2448036951501154</v>
      </c>
      <c r="J392">
        <v>1.9284332688588006</v>
      </c>
      <c r="K392">
        <v>4.3835616438356162</v>
      </c>
      <c r="L392">
        <v>1.7338551859099804</v>
      </c>
      <c r="N392">
        <v>1.7369402985074627</v>
      </c>
      <c r="O392">
        <v>1.8839999999999999</v>
      </c>
      <c r="P392">
        <v>2.8433048433048436</v>
      </c>
      <c r="Q392">
        <v>2.9035369774919615</v>
      </c>
      <c r="R392">
        <v>3.4128113879003554</v>
      </c>
      <c r="T392">
        <v>1.6701570680628273</v>
      </c>
      <c r="V392">
        <v>1.5388198757763976</v>
      </c>
      <c r="W392">
        <v>1.66</v>
      </c>
      <c r="X392">
        <v>1.7330960854092525</v>
      </c>
      <c r="Y392">
        <v>1.778846153846154</v>
      </c>
      <c r="Z392">
        <v>1.4572317262830483</v>
      </c>
      <c r="AA392">
        <v>1.6611418047882136</v>
      </c>
      <c r="AE392">
        <v>1.0294494238156211</v>
      </c>
      <c r="AF392">
        <v>1</v>
      </c>
      <c r="AG392">
        <v>0.94906832298136645</v>
      </c>
      <c r="AH392">
        <v>2.2352941176470589</v>
      </c>
      <c r="AI392">
        <v>2.1244541484716155</v>
      </c>
      <c r="AJ392">
        <v>1.6949740034662046</v>
      </c>
    </row>
    <row r="393" spans="2:36" x14ac:dyDescent="0.2">
      <c r="B393">
        <v>1.9959758551307847</v>
      </c>
      <c r="C393">
        <v>2.2739726027397262</v>
      </c>
      <c r="J393">
        <v>1.9379157427937914</v>
      </c>
      <c r="K393">
        <v>8.25</v>
      </c>
      <c r="L393">
        <v>1.7350877192982457</v>
      </c>
      <c r="N393">
        <v>1.7428571428571429</v>
      </c>
      <c r="O393">
        <v>1.88953488372093</v>
      </c>
      <c r="P393">
        <v>2.8452722063037252</v>
      </c>
      <c r="Q393">
        <v>2.9294117647058822</v>
      </c>
      <c r="R393">
        <v>3.4337349397590362</v>
      </c>
      <c r="T393">
        <v>1.6711798839458414</v>
      </c>
      <c r="V393">
        <v>1.5390070921985817</v>
      </c>
      <c r="W393">
        <v>1.6617021276595747</v>
      </c>
      <c r="X393">
        <v>1.7340659340659341</v>
      </c>
      <c r="Y393">
        <v>1.7816901408450705</v>
      </c>
      <c r="Z393">
        <v>1.4638109305760707</v>
      </c>
      <c r="AA393">
        <v>1.6646942800788953</v>
      </c>
      <c r="AE393">
        <v>1.0307503075030751</v>
      </c>
      <c r="AF393">
        <v>1.003393665158371</v>
      </c>
      <c r="AG393">
        <v>0.94986449864498645</v>
      </c>
      <c r="AH393">
        <v>2.2418604651162792</v>
      </c>
      <c r="AI393">
        <v>2.1261682242990654</v>
      </c>
      <c r="AJ393">
        <v>1.6998284734133791</v>
      </c>
    </row>
    <row r="394" spans="2:36" x14ac:dyDescent="0.2">
      <c r="B394">
        <v>2.0040080160320639</v>
      </c>
      <c r="C394">
        <v>2.2761394101876675</v>
      </c>
      <c r="J394">
        <v>1.9512711864406782</v>
      </c>
      <c r="L394">
        <v>1.75</v>
      </c>
      <c r="N394">
        <v>1.7434782608695651</v>
      </c>
      <c r="O394">
        <v>1.9107883817427387</v>
      </c>
      <c r="P394">
        <v>2.8579710144927537</v>
      </c>
      <c r="Q394">
        <v>2.941002949852507</v>
      </c>
      <c r="R394">
        <v>3.6428571428571428</v>
      </c>
      <c r="T394">
        <v>1.6724738675958188</v>
      </c>
      <c r="V394">
        <v>1.5393634840871022</v>
      </c>
      <c r="W394">
        <v>1.6672661870503596</v>
      </c>
      <c r="X394">
        <v>1.747252747252747</v>
      </c>
      <c r="Y394">
        <v>1.7843551797040169</v>
      </c>
      <c r="Z394">
        <v>1.4659763313609466</v>
      </c>
      <c r="AA394">
        <v>1.6648745519713262</v>
      </c>
      <c r="AE394">
        <v>1.032258064516129</v>
      </c>
      <c r="AF394">
        <v>1.0035419126328218</v>
      </c>
      <c r="AG394">
        <v>0.95329341317365279</v>
      </c>
      <c r="AH394">
        <v>2.2458628841607564</v>
      </c>
      <c r="AI394">
        <v>2.1782407407407405</v>
      </c>
      <c r="AJ394">
        <v>1.7188612099644125</v>
      </c>
    </row>
    <row r="395" spans="2:36" x14ac:dyDescent="0.2">
      <c r="B395">
        <v>2.037974683544304</v>
      </c>
      <c r="C395">
        <v>2.5</v>
      </c>
      <c r="J395">
        <v>1.9545454545454546</v>
      </c>
      <c r="L395">
        <v>1.766478342749529</v>
      </c>
      <c r="N395">
        <v>1.7576374745417516</v>
      </c>
      <c r="O395">
        <v>1.9119638826185101</v>
      </c>
      <c r="P395">
        <v>2.8914473684210527</v>
      </c>
      <c r="Q395">
        <v>3.0382165605095541</v>
      </c>
      <c r="R395">
        <v>3.743396226415094</v>
      </c>
      <c r="T395">
        <v>1.6733466933867736</v>
      </c>
      <c r="V395">
        <v>1.5427509293680295</v>
      </c>
      <c r="W395">
        <v>1.6695059625212947</v>
      </c>
      <c r="X395">
        <v>1.765249537892791</v>
      </c>
      <c r="Y395">
        <v>1.798283261802575</v>
      </c>
      <c r="Z395">
        <v>1.467741935483871</v>
      </c>
      <c r="AA395">
        <v>1.6684981684981683</v>
      </c>
      <c r="AE395">
        <v>1.0327868852459015</v>
      </c>
      <c r="AF395">
        <v>1.0036014405762306</v>
      </c>
      <c r="AG395">
        <v>0.95449241540256702</v>
      </c>
      <c r="AH395">
        <v>2.2579908675799087</v>
      </c>
      <c r="AI395">
        <v>2.1788079470198674</v>
      </c>
      <c r="AJ395">
        <v>1.7259259259259259</v>
      </c>
    </row>
    <row r="396" spans="2:36" x14ac:dyDescent="0.2">
      <c r="B396">
        <v>2.0483193277310923</v>
      </c>
      <c r="C396">
        <v>2.5080213903743314</v>
      </c>
      <c r="J396">
        <v>1.955602536997886</v>
      </c>
      <c r="L396">
        <v>1.7824175824175825</v>
      </c>
      <c r="N396">
        <v>1.7635658914728682</v>
      </c>
      <c r="O396">
        <v>1.9146341463414633</v>
      </c>
      <c r="P396">
        <v>2.8947368421052628</v>
      </c>
      <c r="Q396">
        <v>3.1925675675675675</v>
      </c>
      <c r="R396">
        <v>3.8866396761133601</v>
      </c>
      <c r="T396">
        <v>1.6775362318840579</v>
      </c>
      <c r="V396">
        <v>1.544982698961938</v>
      </c>
      <c r="W396">
        <v>1.6708860759493671</v>
      </c>
      <c r="X396">
        <v>1.775700934579439</v>
      </c>
      <c r="Y396">
        <v>1.8065173116089615</v>
      </c>
      <c r="Z396">
        <v>1.4749163879598663</v>
      </c>
      <c r="AA396">
        <v>1.66893039049236</v>
      </c>
      <c r="AE396">
        <v>1.038130381303813</v>
      </c>
      <c r="AF396">
        <v>1.0047003525264395</v>
      </c>
      <c r="AG396">
        <v>0.9554831704668838</v>
      </c>
      <c r="AH396">
        <v>2.2827586206896551</v>
      </c>
      <c r="AI396">
        <v>2.2517006802721089</v>
      </c>
      <c r="AJ396">
        <v>1.744718309859155</v>
      </c>
    </row>
    <row r="397" spans="2:36" x14ac:dyDescent="0.2">
      <c r="B397">
        <v>2.0514403292181069</v>
      </c>
      <c r="C397">
        <v>2.5763157894736843</v>
      </c>
      <c r="J397">
        <v>1.9568788501026693</v>
      </c>
      <c r="L397">
        <v>1.8218390804597699</v>
      </c>
      <c r="N397">
        <v>1.7676767676767677</v>
      </c>
      <c r="O397">
        <v>1.9224652087475149</v>
      </c>
      <c r="P397">
        <v>2.9339339339339339</v>
      </c>
      <c r="Q397">
        <v>3.4021352313167257</v>
      </c>
      <c r="R397">
        <v>3.9385245901639343</v>
      </c>
      <c r="T397">
        <v>1.6860068259385665</v>
      </c>
      <c r="V397">
        <v>1.5505415162454872</v>
      </c>
      <c r="W397">
        <v>1.6727272727272726</v>
      </c>
      <c r="X397">
        <v>1.8008565310492504</v>
      </c>
      <c r="Y397">
        <v>1.8084291187739463</v>
      </c>
      <c r="Z397">
        <v>1.4882260596546311</v>
      </c>
      <c r="AA397">
        <v>1.6715596330275229</v>
      </c>
      <c r="AE397">
        <v>1.038224414303329</v>
      </c>
      <c r="AF397">
        <v>1.004778972520908</v>
      </c>
      <c r="AG397">
        <v>0.95594125500667548</v>
      </c>
      <c r="AH397">
        <v>2.2836538461538463</v>
      </c>
      <c r="AI397">
        <v>2.2792553191489362</v>
      </c>
      <c r="AJ397">
        <v>1.7482517482517483</v>
      </c>
    </row>
    <row r="398" spans="2:36" x14ac:dyDescent="0.2">
      <c r="B398">
        <v>2.0975609756097557</v>
      </c>
      <c r="C398">
        <v>2.5935483870967744</v>
      </c>
      <c r="J398">
        <v>1.9845474613686533</v>
      </c>
      <c r="L398">
        <v>1.8350305498981672</v>
      </c>
      <c r="N398">
        <v>1.7718940936863543</v>
      </c>
      <c r="O398">
        <v>1.9358178053830228</v>
      </c>
      <c r="P398">
        <v>3.2714285714285714</v>
      </c>
      <c r="Q398">
        <v>3.4843205574912894</v>
      </c>
      <c r="R398">
        <v>4.0983606557377046</v>
      </c>
      <c r="T398">
        <v>1.6870370370370369</v>
      </c>
      <c r="V398">
        <v>1.5542168674698797</v>
      </c>
      <c r="W398">
        <v>1.6773648648648649</v>
      </c>
      <c r="X398">
        <v>1.8021778584392012</v>
      </c>
      <c r="Y398">
        <v>1.8115671641791042</v>
      </c>
      <c r="Z398">
        <v>1.4901185770750989</v>
      </c>
      <c r="AA398">
        <v>1.6813186813186813</v>
      </c>
      <c r="AE398">
        <v>1.0389261744966443</v>
      </c>
      <c r="AF398">
        <v>1.0064599483204135</v>
      </c>
      <c r="AG398">
        <v>0.95646766169154229</v>
      </c>
      <c r="AH398">
        <v>2.2883295194508011</v>
      </c>
      <c r="AI398">
        <v>2.3422982885085575</v>
      </c>
      <c r="AJ398">
        <v>1.7625899280575537</v>
      </c>
    </row>
    <row r="399" spans="2:36" x14ac:dyDescent="0.2">
      <c r="B399">
        <v>2.1234256926952138</v>
      </c>
      <c r="C399">
        <v>2.6745562130177514</v>
      </c>
      <c r="J399">
        <v>1.9887640449438202</v>
      </c>
      <c r="L399">
        <v>1.8379888268156424</v>
      </c>
      <c r="N399">
        <v>1.7722007722007722</v>
      </c>
      <c r="O399">
        <v>1.9381188118811881</v>
      </c>
      <c r="P399">
        <v>3.4379562043795615</v>
      </c>
      <c r="Q399">
        <v>3.8449612403100772</v>
      </c>
      <c r="R399">
        <v>4.1625000000000005</v>
      </c>
      <c r="T399">
        <v>1.6950757575757576</v>
      </c>
      <c r="V399">
        <v>1.5617597292724197</v>
      </c>
      <c r="W399">
        <v>1.6867030965391621</v>
      </c>
      <c r="X399">
        <v>1.8029197080291972</v>
      </c>
      <c r="Y399">
        <v>1.8346007604562735</v>
      </c>
      <c r="Z399">
        <v>1.4924114671163575</v>
      </c>
      <c r="AA399">
        <v>1.6842105263157896</v>
      </c>
      <c r="AE399">
        <v>1.0407185628742515</v>
      </c>
      <c r="AF399">
        <v>1.0069767441860464</v>
      </c>
      <c r="AG399">
        <v>0.95703544575725019</v>
      </c>
      <c r="AH399">
        <v>2.3696682464454977</v>
      </c>
      <c r="AI399">
        <v>2.4285714285714288</v>
      </c>
      <c r="AJ399">
        <v>1.7725563909774433</v>
      </c>
    </row>
    <row r="400" spans="2:36" x14ac:dyDescent="0.2">
      <c r="B400">
        <v>2.1257995735607675</v>
      </c>
      <c r="C400">
        <v>2.7529761904761902</v>
      </c>
      <c r="J400">
        <v>2.014018691588785</v>
      </c>
      <c r="L400">
        <v>1.8483685220729364</v>
      </c>
      <c r="N400">
        <v>1.7731755424063116</v>
      </c>
      <c r="O400">
        <v>1.9533898305084747</v>
      </c>
      <c r="P400">
        <v>3.8022813688212924</v>
      </c>
      <c r="Q400">
        <v>4.1486486486486491</v>
      </c>
      <c r="R400">
        <v>4.4111675126903549</v>
      </c>
      <c r="T400">
        <v>1.6973913043478261</v>
      </c>
      <c r="V400">
        <v>1.5621890547263682</v>
      </c>
      <c r="W400">
        <v>1.6878402903811252</v>
      </c>
      <c r="X400">
        <v>1.8033707865168538</v>
      </c>
      <c r="Y400">
        <v>1.8358490566037735</v>
      </c>
      <c r="Z400">
        <v>1.5009208103130753</v>
      </c>
      <c r="AA400">
        <v>1.702803738317757</v>
      </c>
      <c r="AE400">
        <v>1.0452616690240453</v>
      </c>
      <c r="AF400">
        <v>1.0079455164585698</v>
      </c>
      <c r="AG400">
        <v>0.95945945945945954</v>
      </c>
      <c r="AH400">
        <v>2.3729216152019004</v>
      </c>
      <c r="AI400">
        <v>2.4540389972144849</v>
      </c>
      <c r="AJ400">
        <v>1.7736185383244205</v>
      </c>
    </row>
    <row r="401" spans="2:36" x14ac:dyDescent="0.2">
      <c r="B401">
        <v>2.1862068965517238</v>
      </c>
      <c r="C401">
        <v>2.8251533742331287</v>
      </c>
      <c r="J401">
        <v>2.0168776371308015</v>
      </c>
      <c r="L401">
        <v>1.8632478632478631</v>
      </c>
      <c r="N401">
        <v>1.7747747747747746</v>
      </c>
      <c r="O401">
        <v>1.9547244094488188</v>
      </c>
      <c r="P401">
        <v>3.963855421686747</v>
      </c>
      <c r="Q401">
        <v>5.043010752688172</v>
      </c>
      <c r="R401">
        <v>4.9732620320855618</v>
      </c>
      <c r="T401">
        <v>1.7001897533206831</v>
      </c>
      <c r="V401">
        <v>1.5677083333333335</v>
      </c>
      <c r="W401">
        <v>1.6886446886446886</v>
      </c>
      <c r="X401">
        <v>1.8085539714867618</v>
      </c>
      <c r="Y401">
        <v>1.8740000000000001</v>
      </c>
      <c r="Z401">
        <v>1.502608695652174</v>
      </c>
      <c r="AA401">
        <v>1.7048300536672627</v>
      </c>
      <c r="AE401">
        <v>1.0496453900709219</v>
      </c>
      <c r="AF401">
        <v>1.0088495575221239</v>
      </c>
      <c r="AG401">
        <v>0.95981087470449178</v>
      </c>
      <c r="AH401">
        <v>2.4449877750611249</v>
      </c>
      <c r="AI401">
        <v>2.456</v>
      </c>
      <c r="AJ401">
        <v>1.7743682310469313</v>
      </c>
    </row>
    <row r="402" spans="2:36" x14ac:dyDescent="0.2">
      <c r="B402">
        <v>2.1862527716186251</v>
      </c>
      <c r="C402">
        <v>2.96</v>
      </c>
      <c r="J402">
        <v>2.0311750599520386</v>
      </c>
      <c r="L402">
        <v>1.8846153846153846</v>
      </c>
      <c r="N402">
        <v>1.7777777777777777</v>
      </c>
      <c r="O402">
        <v>1.9561752988047809</v>
      </c>
      <c r="P402">
        <v>3.9682539682539684</v>
      </c>
      <c r="Q402">
        <v>5.9874213836477983</v>
      </c>
      <c r="R402">
        <v>6.0434782608695645</v>
      </c>
      <c r="T402">
        <v>1.7089041095890412</v>
      </c>
      <c r="V402">
        <v>1.5681818181818181</v>
      </c>
      <c r="W402">
        <v>1.6999999999999997</v>
      </c>
      <c r="X402">
        <v>1.8115631691648821</v>
      </c>
      <c r="Y402">
        <v>1.8773006134969326</v>
      </c>
      <c r="Z402">
        <v>1.5043327556325825</v>
      </c>
      <c r="AA402">
        <v>1.7149122807017543</v>
      </c>
      <c r="AE402">
        <v>1.0512820512820511</v>
      </c>
      <c r="AF402">
        <v>1.0105509964830013</v>
      </c>
      <c r="AG402">
        <v>0.96051103368176538</v>
      </c>
      <c r="AH402">
        <v>2.4452926208651395</v>
      </c>
      <c r="AI402">
        <v>2.6178010471204187</v>
      </c>
      <c r="AJ402">
        <v>1.7899628252788102</v>
      </c>
    </row>
    <row r="403" spans="2:36" x14ac:dyDescent="0.2">
      <c r="B403">
        <v>2.2488479262672811</v>
      </c>
      <c r="C403">
        <v>2.9606060606060605</v>
      </c>
      <c r="J403">
        <v>2.0396270396270397</v>
      </c>
      <c r="L403">
        <v>1.8846880907372401</v>
      </c>
      <c r="N403">
        <v>1.7836812144212522</v>
      </c>
      <c r="O403">
        <v>1.959758551307847</v>
      </c>
      <c r="P403">
        <v>4.3063063063063058</v>
      </c>
      <c r="Q403">
        <v>7.5038167938931295</v>
      </c>
      <c r="R403">
        <v>6.1772151898734178</v>
      </c>
      <c r="T403">
        <v>1.7221006564551422</v>
      </c>
      <c r="V403">
        <v>1.569377990430622</v>
      </c>
      <c r="W403">
        <v>1.70509977827051</v>
      </c>
      <c r="X403">
        <v>1.818913480885312</v>
      </c>
      <c r="Y403">
        <v>1.9004065040650409</v>
      </c>
      <c r="Z403">
        <v>1.5054347826086956</v>
      </c>
      <c r="AA403">
        <v>1.7153558052434457</v>
      </c>
      <c r="AE403">
        <v>1.0518134715025906</v>
      </c>
      <c r="AF403">
        <v>1.010568031704095</v>
      </c>
      <c r="AG403">
        <v>0.96352201257861636</v>
      </c>
      <c r="AH403">
        <v>2.4482758620689653</v>
      </c>
      <c r="AI403">
        <v>2.6270270270270268</v>
      </c>
      <c r="AJ403">
        <v>1.8014842300556584</v>
      </c>
    </row>
    <row r="404" spans="2:36" x14ac:dyDescent="0.2">
      <c r="B404">
        <v>2.2577565632458234</v>
      </c>
      <c r="C404">
        <v>3.5393258426966288</v>
      </c>
      <c r="J404">
        <v>2.0543933054393304</v>
      </c>
      <c r="L404">
        <v>1.8867102396514159</v>
      </c>
      <c r="N404">
        <v>1.7937131630648331</v>
      </c>
      <c r="O404">
        <v>1.96900826446281</v>
      </c>
      <c r="P404">
        <v>4.3755656108597281</v>
      </c>
      <c r="R404">
        <v>8</v>
      </c>
      <c r="T404">
        <v>1.7224264705882353</v>
      </c>
      <c r="V404">
        <v>1.5711711711711711</v>
      </c>
      <c r="W404">
        <v>1.7082533589251438</v>
      </c>
      <c r="X404">
        <v>1.83991683991684</v>
      </c>
      <c r="Y404">
        <v>1.9064327485380117</v>
      </c>
      <c r="Z404">
        <v>1.5074380165289256</v>
      </c>
      <c r="AA404">
        <v>1.7190265486725664</v>
      </c>
      <c r="AE404">
        <v>1.0578947368421052</v>
      </c>
      <c r="AF404">
        <v>1.0121802679658953</v>
      </c>
      <c r="AG404">
        <v>0.96402877697841738</v>
      </c>
      <c r="AH404">
        <v>2.4626865671641789</v>
      </c>
      <c r="AI404">
        <v>2.7567567567567566</v>
      </c>
      <c r="AJ404">
        <v>1.8197026022304832</v>
      </c>
    </row>
    <row r="405" spans="2:36" x14ac:dyDescent="0.2">
      <c r="B405">
        <v>2.2792553191489362</v>
      </c>
      <c r="C405">
        <v>4.0893617021276594</v>
      </c>
      <c r="J405">
        <v>2.0588235294117645</v>
      </c>
      <c r="L405">
        <v>1.906122448979592</v>
      </c>
      <c r="N405">
        <v>1.7957610789980734</v>
      </c>
      <c r="O405">
        <v>1.9701195219123506</v>
      </c>
      <c r="P405">
        <v>4.6511627906976747</v>
      </c>
      <c r="R405">
        <v>8.2627118644067803</v>
      </c>
      <c r="T405">
        <v>1.7269503546099292</v>
      </c>
      <c r="V405">
        <v>1.5744308231173381</v>
      </c>
      <c r="W405">
        <v>1.7084112149532711</v>
      </c>
      <c r="X405">
        <v>1.8418972332015811</v>
      </c>
      <c r="Y405">
        <v>1.9078694817658348</v>
      </c>
      <c r="Z405">
        <v>1.5081967213114755</v>
      </c>
      <c r="AA405">
        <v>1.7283018867924529</v>
      </c>
      <c r="AE405">
        <v>1.0582901554404145</v>
      </c>
      <c r="AF405">
        <v>1.0123287671232877</v>
      </c>
      <c r="AG405">
        <v>0.96460176991150437</v>
      </c>
      <c r="AH405">
        <v>2.5307692307692307</v>
      </c>
      <c r="AI405">
        <v>2.9225092250922509</v>
      </c>
      <c r="AJ405">
        <v>1.8256880733944953</v>
      </c>
    </row>
    <row r="406" spans="2:36" x14ac:dyDescent="0.2">
      <c r="B406">
        <v>2.2908653846153846</v>
      </c>
      <c r="C406">
        <v>4.1139240506329111</v>
      </c>
      <c r="J406">
        <v>2.0945945945945947</v>
      </c>
      <c r="L406">
        <v>1.9074803149606299</v>
      </c>
      <c r="N406">
        <v>1.8</v>
      </c>
      <c r="O406">
        <v>1.973568281938326</v>
      </c>
      <c r="P406">
        <v>4.8970588235294121</v>
      </c>
      <c r="R406">
        <v>8.4529914529914532</v>
      </c>
      <c r="T406">
        <v>1.7444029850746268</v>
      </c>
      <c r="V406">
        <v>1.5766773162939296</v>
      </c>
      <c r="W406">
        <v>1.711304347826087</v>
      </c>
      <c r="X406">
        <v>1.8484288354898335</v>
      </c>
      <c r="Y406">
        <v>1.9178082191780821</v>
      </c>
      <c r="Z406">
        <v>1.5084459459459461</v>
      </c>
      <c r="AA406">
        <v>1.7294938917975569</v>
      </c>
      <c r="AE406">
        <v>1.0592485549132948</v>
      </c>
      <c r="AF406">
        <v>1.0127064803049555</v>
      </c>
      <c r="AG406">
        <v>0.96582278481012651</v>
      </c>
      <c r="AH406">
        <v>2.5338541666666665</v>
      </c>
      <c r="AI406">
        <v>2.9498525073746311</v>
      </c>
      <c r="AJ406">
        <v>1.8291746641074855</v>
      </c>
    </row>
    <row r="407" spans="2:36" x14ac:dyDescent="0.2">
      <c r="B407">
        <v>2.3256410256410258</v>
      </c>
      <c r="J407">
        <v>2.1040723981900453</v>
      </c>
      <c r="L407">
        <v>1.9202334630350193</v>
      </c>
      <c r="N407">
        <v>1.8056603773584905</v>
      </c>
      <c r="O407">
        <v>1.9746835443037978</v>
      </c>
      <c r="P407">
        <v>6.1835443037974684</v>
      </c>
      <c r="T407">
        <v>1.7469026548672568</v>
      </c>
      <c r="V407">
        <v>1.5788590604026846</v>
      </c>
      <c r="W407">
        <v>1.71484375</v>
      </c>
      <c r="X407">
        <v>1.8496240601503757</v>
      </c>
      <c r="Y407">
        <v>1.922105263157895</v>
      </c>
      <c r="Z407">
        <v>1.511627906976744</v>
      </c>
      <c r="AA407">
        <v>1.7388663967611335</v>
      </c>
      <c r="AE407">
        <v>1.0593939393939396</v>
      </c>
      <c r="AF407">
        <v>1.0129259694477086</v>
      </c>
      <c r="AG407">
        <v>0.96590909090909083</v>
      </c>
      <c r="AH407">
        <v>2.5978552278820373</v>
      </c>
      <c r="AI407">
        <v>3.0582822085889569</v>
      </c>
      <c r="AJ407">
        <v>1.8526119402985073</v>
      </c>
    </row>
    <row r="408" spans="2:36" x14ac:dyDescent="0.2">
      <c r="B408">
        <v>2.3737113402061856</v>
      </c>
      <c r="J408">
        <v>2.1075514874141876</v>
      </c>
      <c r="L408">
        <v>1.9307535641547862</v>
      </c>
      <c r="N408">
        <v>1.8326612903225807</v>
      </c>
      <c r="O408">
        <v>1.9813664596273293</v>
      </c>
      <c r="P408">
        <v>8.4587155963302756</v>
      </c>
      <c r="T408">
        <v>1.7795918367346939</v>
      </c>
      <c r="V408">
        <v>1.5789473684210529</v>
      </c>
      <c r="W408">
        <v>1.7196652719665271</v>
      </c>
      <c r="X408">
        <v>1.8540433925049309</v>
      </c>
      <c r="Y408">
        <v>1.9278131634819535</v>
      </c>
      <c r="Z408">
        <v>1.5120147874306837</v>
      </c>
      <c r="AA408">
        <v>1.7461240310077519</v>
      </c>
      <c r="AE408">
        <v>1.0603566529492456</v>
      </c>
      <c r="AF408">
        <v>1.0140350877192983</v>
      </c>
      <c r="AG408">
        <v>0.96593673965936755</v>
      </c>
      <c r="AH408">
        <v>2.6560000000000001</v>
      </c>
      <c r="AI408">
        <v>3.0977443609022552</v>
      </c>
      <c r="AJ408">
        <v>1.8594059405940593</v>
      </c>
    </row>
    <row r="409" spans="2:36" x14ac:dyDescent="0.2">
      <c r="B409">
        <v>2.3746958637469588</v>
      </c>
      <c r="J409">
        <v>2.1152941176470588</v>
      </c>
      <c r="L409">
        <v>1.9381443298969072</v>
      </c>
      <c r="N409">
        <v>1.8336755646817249</v>
      </c>
      <c r="O409">
        <v>1.9821428571428572</v>
      </c>
      <c r="T409">
        <v>1.7829614604462476</v>
      </c>
      <c r="V409">
        <v>1.583793738489871</v>
      </c>
      <c r="W409">
        <v>1.7229129662522205</v>
      </c>
      <c r="X409">
        <v>1.8624754420432219</v>
      </c>
      <c r="Y409">
        <v>1.9567307692307692</v>
      </c>
      <c r="Z409">
        <v>1.5136986301369864</v>
      </c>
      <c r="AA409">
        <v>1.7523452157598498</v>
      </c>
      <c r="AE409">
        <v>1.0604192355117139</v>
      </c>
      <c r="AF409">
        <v>1.015531660692951</v>
      </c>
      <c r="AG409">
        <v>0.96695226438188508</v>
      </c>
      <c r="AH409">
        <v>2.6666666666666665</v>
      </c>
      <c r="AI409">
        <v>3.1174603174603175</v>
      </c>
      <c r="AJ409">
        <v>1.8742632612966601</v>
      </c>
    </row>
    <row r="410" spans="2:36" x14ac:dyDescent="0.2">
      <c r="B410">
        <v>2.398843930635838</v>
      </c>
      <c r="J410">
        <v>2.1164383561643838</v>
      </c>
      <c r="L410">
        <v>1.9607072691552063</v>
      </c>
      <c r="N410">
        <v>1.84</v>
      </c>
      <c r="O410">
        <v>1.9841269841269842</v>
      </c>
      <c r="T410">
        <v>1.7921146953405016</v>
      </c>
      <c r="V410">
        <v>1.587248322147651</v>
      </c>
      <c r="W410">
        <v>1.7262569832402235</v>
      </c>
      <c r="X410">
        <v>1.8831967213114755</v>
      </c>
      <c r="Y410">
        <v>2.0066964285714284</v>
      </c>
      <c r="Z410">
        <v>1.5176110260336906</v>
      </c>
      <c r="AA410">
        <v>1.7589641434262948</v>
      </c>
      <c r="AE410">
        <v>1.063076923076923</v>
      </c>
      <c r="AF410">
        <v>1.0156695156695157</v>
      </c>
      <c r="AG410">
        <v>0.96901072705601909</v>
      </c>
      <c r="AH410">
        <v>2.6929347826086958</v>
      </c>
      <c r="AI410">
        <v>3.57037037037037</v>
      </c>
      <c r="AJ410">
        <v>1.8775100401606426</v>
      </c>
    </row>
    <row r="411" spans="2:36" x14ac:dyDescent="0.2">
      <c r="B411">
        <v>2.4094292803970223</v>
      </c>
      <c r="J411">
        <v>2.1366906474820144</v>
      </c>
      <c r="L411">
        <v>1.9676674364896074</v>
      </c>
      <c r="N411">
        <v>1.8407643312101911</v>
      </c>
      <c r="O411">
        <v>1.9873417721518987</v>
      </c>
      <c r="T411">
        <v>1.7953321364452421</v>
      </c>
      <c r="V411">
        <v>1.5878489326765188</v>
      </c>
      <c r="W411">
        <v>1.729957805907173</v>
      </c>
      <c r="X411">
        <v>1.8839999999999999</v>
      </c>
      <c r="Y411">
        <v>2.0093023255813955</v>
      </c>
      <c r="Z411">
        <v>1.5212569316081328</v>
      </c>
      <c r="AA411">
        <v>1.7650862068965516</v>
      </c>
      <c r="AE411">
        <v>1.0679468242245198</v>
      </c>
      <c r="AF411">
        <v>1.0159313725490196</v>
      </c>
      <c r="AG411">
        <v>0.96930946291560105</v>
      </c>
      <c r="AH411">
        <v>2.7357954545454546</v>
      </c>
      <c r="AI411">
        <v>3.5992063492063493</v>
      </c>
      <c r="AJ411">
        <v>1.8836734693877553</v>
      </c>
    </row>
    <row r="412" spans="2:36" x14ac:dyDescent="0.2">
      <c r="B412">
        <v>2.4222222222222225</v>
      </c>
      <c r="J412">
        <v>2.137472283813747</v>
      </c>
      <c r="L412">
        <v>2</v>
      </c>
      <c r="N412">
        <v>1.8424015009380861</v>
      </c>
      <c r="O412">
        <v>1.9891540130151844</v>
      </c>
      <c r="T412">
        <v>1.7988826815642456</v>
      </c>
      <c r="V412">
        <v>1.5969125214408235</v>
      </c>
      <c r="W412">
        <v>1.7314487632508835</v>
      </c>
      <c r="X412">
        <v>1.8907216494845362</v>
      </c>
      <c r="Y412">
        <v>2.0095238095238095</v>
      </c>
      <c r="Z412">
        <v>1.5213178294573644</v>
      </c>
      <c r="AA412">
        <v>1.7674418604651163</v>
      </c>
      <c r="AE412">
        <v>1.0684769775678866</v>
      </c>
      <c r="AF412">
        <v>1.0161943319838056</v>
      </c>
      <c r="AG412">
        <v>0.97031963470319627</v>
      </c>
      <c r="AH412">
        <v>2.7737003058103977</v>
      </c>
      <c r="AI412">
        <v>3.7131147540983607</v>
      </c>
      <c r="AJ412">
        <v>1.8875255623721883</v>
      </c>
    </row>
    <row r="413" spans="2:36" x14ac:dyDescent="0.2">
      <c r="B413">
        <v>2.4389027431421444</v>
      </c>
      <c r="J413">
        <v>2.1377777777777776</v>
      </c>
      <c r="L413">
        <v>2.0120724346076457</v>
      </c>
      <c r="N413">
        <v>1.8428874734607219</v>
      </c>
      <c r="O413">
        <v>1.9914529914529915</v>
      </c>
      <c r="T413">
        <v>1.8034351145038165</v>
      </c>
      <c r="V413">
        <v>1.6023166023166022</v>
      </c>
      <c r="W413">
        <v>1.7322834645669292</v>
      </c>
      <c r="X413">
        <v>1.8913043478260869</v>
      </c>
      <c r="Y413">
        <v>2.0173535791757051</v>
      </c>
      <c r="Z413">
        <v>1.5273311897106108</v>
      </c>
      <c r="AA413">
        <v>1.7680525164113785</v>
      </c>
      <c r="AE413">
        <v>1.0685314685314686</v>
      </c>
      <c r="AF413">
        <v>1.0185979971387698</v>
      </c>
      <c r="AG413">
        <v>0.9728331177231565</v>
      </c>
      <c r="AH413">
        <v>2.8063583815028905</v>
      </c>
      <c r="AI413">
        <v>4.1297071129707117</v>
      </c>
      <c r="AJ413">
        <v>1.8884688090737238</v>
      </c>
    </row>
    <row r="414" spans="2:36" x14ac:dyDescent="0.2">
      <c r="B414">
        <v>2.463611859838275</v>
      </c>
      <c r="J414">
        <v>2.1615044247787609</v>
      </c>
      <c r="L414">
        <v>2.04</v>
      </c>
      <c r="N414">
        <v>1.8541266794625719</v>
      </c>
      <c r="O414">
        <v>1.9951690821256038</v>
      </c>
      <c r="T414">
        <v>1.8183556405353727</v>
      </c>
      <c r="V414">
        <v>1.6097560975609757</v>
      </c>
      <c r="W414">
        <v>1.732905982905983</v>
      </c>
      <c r="X414">
        <v>1.9234234234234233</v>
      </c>
      <c r="Y414">
        <v>2.0374220374220373</v>
      </c>
      <c r="Z414">
        <v>1.5295950155763238</v>
      </c>
      <c r="AA414">
        <v>1.7713717693836979</v>
      </c>
      <c r="AE414">
        <v>1.0685640362225097</v>
      </c>
      <c r="AF414">
        <v>1.0186915887850467</v>
      </c>
      <c r="AG414">
        <v>0.97303634232121916</v>
      </c>
      <c r="AH414">
        <v>2.8666666666666667</v>
      </c>
      <c r="AI414">
        <v>4.212765957446809</v>
      </c>
      <c r="AJ414">
        <v>1.9158316633266532</v>
      </c>
    </row>
    <row r="415" spans="2:36" x14ac:dyDescent="0.2">
      <c r="B415">
        <v>2.48849104859335</v>
      </c>
      <c r="J415">
        <v>2.1838565022421523</v>
      </c>
      <c r="L415">
        <v>2.0538461538461541</v>
      </c>
      <c r="N415">
        <v>1.8565815324165029</v>
      </c>
      <c r="O415">
        <v>1.9957264957264957</v>
      </c>
      <c r="T415">
        <v>1.840690978886756</v>
      </c>
      <c r="V415">
        <v>1.6233108108108107</v>
      </c>
      <c r="W415">
        <v>1.7400530503978779</v>
      </c>
      <c r="X415">
        <v>1.9274193548387095</v>
      </c>
      <c r="Y415">
        <v>2.0752941176470587</v>
      </c>
      <c r="Z415">
        <v>1.5359019264448337</v>
      </c>
      <c r="AA415">
        <v>1.775390625</v>
      </c>
      <c r="AE415">
        <v>1.0688360450563203</v>
      </c>
      <c r="AF415">
        <v>1.0191570881226053</v>
      </c>
      <c r="AG415">
        <v>0.97439353099730452</v>
      </c>
      <c r="AH415">
        <v>2.9789156626506021</v>
      </c>
      <c r="AI415">
        <v>5.2857142857142865</v>
      </c>
      <c r="AJ415">
        <v>1.9418837675350702</v>
      </c>
    </row>
    <row r="416" spans="2:36" x14ac:dyDescent="0.2">
      <c r="B416">
        <v>2.4945945945945946</v>
      </c>
      <c r="J416">
        <v>2.2134831460674156</v>
      </c>
      <c r="L416">
        <v>2.0558035714285716</v>
      </c>
      <c r="N416">
        <v>1.8798449612403099</v>
      </c>
      <c r="O416">
        <v>2.0043763676148796</v>
      </c>
      <c r="T416">
        <v>1.85589519650655</v>
      </c>
      <c r="V416">
        <v>1.6245847176079735</v>
      </c>
      <c r="W416">
        <v>1.7454909819639279</v>
      </c>
      <c r="X416">
        <v>1.9312500000000001</v>
      </c>
      <c r="Y416">
        <v>2.078125</v>
      </c>
      <c r="Z416">
        <v>1.546774193548387</v>
      </c>
      <c r="AA416">
        <v>1.7861386138613862</v>
      </c>
      <c r="AE416">
        <v>1.0714285714285714</v>
      </c>
      <c r="AF416">
        <v>1.0212234706616727</v>
      </c>
      <c r="AG416">
        <v>0.9813895781637717</v>
      </c>
      <c r="AH416">
        <v>3.0187499999999998</v>
      </c>
      <c r="AJ416">
        <v>1.9657947686116699</v>
      </c>
    </row>
    <row r="417" spans="2:36" x14ac:dyDescent="0.2">
      <c r="B417">
        <v>2.5543478260869565</v>
      </c>
      <c r="J417">
        <v>2.218274111675127</v>
      </c>
      <c r="L417">
        <v>2.0817204301075267</v>
      </c>
      <c r="N417">
        <v>1.8849056603773584</v>
      </c>
      <c r="O417">
        <v>2.0115207373271891</v>
      </c>
      <c r="T417">
        <v>1.8655804480651732</v>
      </c>
      <c r="V417">
        <v>1.6282722513089007</v>
      </c>
      <c r="W417">
        <v>1.748015873015873</v>
      </c>
      <c r="X417">
        <v>1.9466950959488274</v>
      </c>
      <c r="Y417">
        <v>2.1257995735607675</v>
      </c>
      <c r="Z417">
        <v>1.5477031802120143</v>
      </c>
      <c r="AA417">
        <v>1.8094218415417558</v>
      </c>
      <c r="AE417">
        <v>1.0715268225584595</v>
      </c>
      <c r="AF417">
        <v>1.0231481481481481</v>
      </c>
      <c r="AG417">
        <v>0.98216409036860874</v>
      </c>
      <c r="AH417">
        <v>3.0249221183800623</v>
      </c>
      <c r="AJ417">
        <v>1.9754098360655739</v>
      </c>
    </row>
    <row r="418" spans="2:36" x14ac:dyDescent="0.2">
      <c r="B418">
        <v>2.5575447570332481</v>
      </c>
      <c r="J418">
        <v>2.2247706422018347</v>
      </c>
      <c r="L418">
        <v>2.0855263157894735</v>
      </c>
      <c r="N418">
        <v>1.8922155688622753</v>
      </c>
      <c r="O418">
        <v>2.0153508771929824</v>
      </c>
      <c r="T418">
        <v>1.868421052631579</v>
      </c>
      <c r="V418">
        <v>1.6284153005464479</v>
      </c>
      <c r="W418">
        <v>1.7600767754318618</v>
      </c>
      <c r="X418">
        <v>1.956989247311828</v>
      </c>
      <c r="Y418">
        <v>2.1543778801843319</v>
      </c>
      <c r="Z418">
        <v>1.5524590163934426</v>
      </c>
      <c r="AA418">
        <v>1.8164435946462714</v>
      </c>
      <c r="AE418">
        <v>1.0717299578059072</v>
      </c>
      <c r="AF418">
        <v>1.0277777777777777</v>
      </c>
      <c r="AG418">
        <v>0.98231292517006796</v>
      </c>
      <c r="AH418">
        <v>3.0626959247648902</v>
      </c>
      <c r="AJ418">
        <v>1.9831223628691983</v>
      </c>
    </row>
    <row r="419" spans="2:36" x14ac:dyDescent="0.2">
      <c r="B419">
        <v>2.6124661246612466</v>
      </c>
      <c r="J419">
        <v>2.2432432432432434</v>
      </c>
      <c r="L419">
        <v>2.0902777777777777</v>
      </c>
      <c r="N419">
        <v>1.8937875751503006</v>
      </c>
      <c r="O419">
        <v>2.0256410256410255</v>
      </c>
      <c r="T419">
        <v>1.8685714285714285</v>
      </c>
      <c r="V419">
        <v>1.6360655737704919</v>
      </c>
      <c r="W419">
        <v>1.7604790419161678</v>
      </c>
      <c r="X419">
        <v>1.9578059071729961</v>
      </c>
      <c r="Y419">
        <v>2.1916859122401848</v>
      </c>
      <c r="Z419">
        <v>1.5647668393782386</v>
      </c>
      <c r="AA419">
        <v>1.8167053364269143</v>
      </c>
      <c r="AE419">
        <v>1.0753768844221105</v>
      </c>
      <c r="AF419">
        <v>1.0288115246098439</v>
      </c>
      <c r="AG419">
        <v>0.98497267759562845</v>
      </c>
      <c r="AH419">
        <v>3.0864197530864197</v>
      </c>
      <c r="AJ419">
        <v>1.9836734693877551</v>
      </c>
    </row>
    <row r="420" spans="2:36" x14ac:dyDescent="0.2">
      <c r="B420">
        <v>2.6388140161725069</v>
      </c>
      <c r="J420">
        <v>2.2440944881889764</v>
      </c>
      <c r="L420">
        <v>2.1201923076923079</v>
      </c>
      <c r="N420">
        <v>1.8939096267190569</v>
      </c>
      <c r="O420">
        <v>2.0367170626349891</v>
      </c>
      <c r="T420">
        <v>1.8791666666666669</v>
      </c>
      <c r="V420">
        <v>1.6408730158730158</v>
      </c>
      <c r="W420">
        <v>1.7681992337164751</v>
      </c>
      <c r="X420">
        <v>1.9578313253012047</v>
      </c>
      <c r="Y420">
        <v>2.2641975308641973</v>
      </c>
      <c r="Z420">
        <v>1.569420035149385</v>
      </c>
      <c r="AA420">
        <v>1.8219696969696968</v>
      </c>
      <c r="AE420">
        <v>1.0771470160116448</v>
      </c>
      <c r="AF420">
        <v>1.0288683602771362</v>
      </c>
      <c r="AG420">
        <v>0.98562300319488816</v>
      </c>
      <c r="AH420">
        <v>3.584269662921348</v>
      </c>
      <c r="AJ420">
        <v>1.9855371900826446</v>
      </c>
    </row>
    <row r="421" spans="2:36" x14ac:dyDescent="0.2">
      <c r="B421">
        <v>2.7027863777089784</v>
      </c>
      <c r="J421">
        <v>2.2566585956416469</v>
      </c>
      <c r="L421">
        <v>2.1368653421633552</v>
      </c>
      <c r="N421">
        <v>1.8957446808510641</v>
      </c>
      <c r="O421">
        <v>2.0393374741200829</v>
      </c>
      <c r="T421">
        <v>1.8846153846153848</v>
      </c>
      <c r="V421">
        <v>1.6473880597014925</v>
      </c>
      <c r="W421">
        <v>1.7731397459165152</v>
      </c>
      <c r="X421">
        <v>1.9714912280701755</v>
      </c>
      <c r="Y421">
        <v>2.2814814814814812</v>
      </c>
      <c r="Z421">
        <v>1.5739750445632796</v>
      </c>
      <c r="AA421">
        <v>1.8295218295218296</v>
      </c>
      <c r="AE421">
        <v>1.0774456521739131</v>
      </c>
      <c r="AF421">
        <v>1.0325301204819277</v>
      </c>
      <c r="AG421">
        <v>0.98630136986301364</v>
      </c>
      <c r="AH421">
        <v>4.2008547008547001</v>
      </c>
      <c r="AJ421">
        <v>1.9974025974025973</v>
      </c>
    </row>
    <row r="422" spans="2:36" x14ac:dyDescent="0.2">
      <c r="B422">
        <v>2.7173913043478262</v>
      </c>
      <c r="J422">
        <v>2.2632794457274827</v>
      </c>
      <c r="L422">
        <v>2.1517241379310348</v>
      </c>
      <c r="N422">
        <v>1.8992974238875879</v>
      </c>
      <c r="O422">
        <v>2.044967880085653</v>
      </c>
      <c r="T422">
        <v>1.9057692307692307</v>
      </c>
      <c r="V422">
        <v>1.6566037735849055</v>
      </c>
      <c r="W422">
        <v>1.7749999999999999</v>
      </c>
      <c r="X422">
        <v>1.9852320675105486</v>
      </c>
      <c r="Y422">
        <v>2.3809523809523809</v>
      </c>
      <c r="Z422">
        <v>1.5741444866920151</v>
      </c>
      <c r="AA422">
        <v>1.8476190476190475</v>
      </c>
      <c r="AE422">
        <v>1.0787589498806682</v>
      </c>
      <c r="AF422">
        <v>1.0334158415841583</v>
      </c>
      <c r="AG422">
        <v>0.98743016759776536</v>
      </c>
      <c r="AH422">
        <v>4.314553990610329</v>
      </c>
      <c r="AJ422">
        <v>1.9978632478632479</v>
      </c>
    </row>
    <row r="423" spans="2:36" x14ac:dyDescent="0.2">
      <c r="B423">
        <v>2.7340720221606647</v>
      </c>
      <c r="J423">
        <v>2.2718446601941751</v>
      </c>
      <c r="L423">
        <v>2.168141592920354</v>
      </c>
      <c r="N423">
        <v>1.9073684210526318</v>
      </c>
      <c r="O423">
        <v>2.052995391705069</v>
      </c>
      <c r="T423">
        <v>1.9082217973231357</v>
      </c>
      <c r="V423">
        <v>1.6575630252100841</v>
      </c>
      <c r="W423">
        <v>1.7839285714285713</v>
      </c>
      <c r="X423">
        <v>1.9892008639308856</v>
      </c>
      <c r="Y423">
        <v>2.4048780487804877</v>
      </c>
      <c r="Z423">
        <v>1.5785714285714285</v>
      </c>
      <c r="AA423">
        <v>1.8819047619047617</v>
      </c>
      <c r="AE423">
        <v>1.0808344198174706</v>
      </c>
      <c r="AF423">
        <v>1.0349887133182845</v>
      </c>
      <c r="AG423">
        <v>0.987688098495212</v>
      </c>
      <c r="AH423">
        <v>4.9261083743842358</v>
      </c>
      <c r="AJ423">
        <v>2.0152838427947599</v>
      </c>
    </row>
    <row r="424" spans="2:36" x14ac:dyDescent="0.2">
      <c r="B424">
        <v>2.8753799392097261</v>
      </c>
      <c r="J424">
        <v>2.2850241545893719</v>
      </c>
      <c r="L424">
        <v>2.2096385542168675</v>
      </c>
      <c r="N424">
        <v>1.9106029106029108</v>
      </c>
      <c r="O424">
        <v>2.0588235294117649</v>
      </c>
      <c r="T424">
        <v>1.9105058365758754</v>
      </c>
      <c r="V424">
        <v>1.657580919931857</v>
      </c>
      <c r="W424">
        <v>1.7853309481216457</v>
      </c>
      <c r="X424">
        <v>2.0042016806722689</v>
      </c>
      <c r="Y424">
        <v>2.4400977995110025</v>
      </c>
      <c r="Z424">
        <v>1.5853211009174311</v>
      </c>
      <c r="AA424">
        <v>1.8893203883495144</v>
      </c>
      <c r="AE424">
        <v>1.0808510638297872</v>
      </c>
      <c r="AF424">
        <v>1.0351317440401504</v>
      </c>
      <c r="AG424">
        <v>0.98807947019867548</v>
      </c>
      <c r="AH424">
        <v>5.1020408163265305</v>
      </c>
      <c r="AJ424">
        <v>2.0313152400835075</v>
      </c>
    </row>
    <row r="425" spans="2:36" x14ac:dyDescent="0.2">
      <c r="B425">
        <v>2.9761904761904758</v>
      </c>
      <c r="J425">
        <v>2.2950819672131146</v>
      </c>
      <c r="L425">
        <v>2.2142857142857144</v>
      </c>
      <c r="N425">
        <v>1.9118852459016396</v>
      </c>
      <c r="O425">
        <v>2.0708661417322833</v>
      </c>
      <c r="T425">
        <v>1.9244897959183673</v>
      </c>
      <c r="V425">
        <v>1.6612244897959183</v>
      </c>
      <c r="W425">
        <v>1.7934560327198363</v>
      </c>
      <c r="X425">
        <v>2.0488372093023255</v>
      </c>
      <c r="Y425">
        <v>2.4691358024691357</v>
      </c>
      <c r="Z425">
        <v>1.5875912408759123</v>
      </c>
      <c r="AA425">
        <v>1.8900862068965516</v>
      </c>
      <c r="AE425">
        <v>1.0811153358681875</v>
      </c>
      <c r="AF425">
        <v>1.0357615894039736</v>
      </c>
      <c r="AG425">
        <v>0.98852040816326525</v>
      </c>
      <c r="AH425">
        <v>6.4935064935064934</v>
      </c>
      <c r="AJ425">
        <v>2.0429447852760738</v>
      </c>
    </row>
    <row r="426" spans="2:36" x14ac:dyDescent="0.2">
      <c r="B426">
        <v>3.1783439490445859</v>
      </c>
      <c r="J426">
        <v>2.2986111111111112</v>
      </c>
      <c r="L426">
        <v>2.2200488997555015</v>
      </c>
      <c r="N426">
        <v>1.9119496855345914</v>
      </c>
      <c r="O426">
        <v>2.0714285714285712</v>
      </c>
      <c r="T426">
        <v>1.924705882352941</v>
      </c>
      <c r="V426">
        <v>1.6655518394648829</v>
      </c>
      <c r="W426">
        <v>1.7975460122699387</v>
      </c>
      <c r="X426">
        <v>2.0545454545454547</v>
      </c>
      <c r="Y426">
        <v>2.5159574468085104</v>
      </c>
      <c r="Z426">
        <v>1.5889967637540452</v>
      </c>
      <c r="AA426">
        <v>1.8953722334004024</v>
      </c>
      <c r="AE426">
        <v>1.0828488372093024</v>
      </c>
      <c r="AF426">
        <v>1.0363408521303257</v>
      </c>
      <c r="AG426">
        <v>0.98937784522003036</v>
      </c>
      <c r="AH426">
        <v>8.769911504424778</v>
      </c>
      <c r="AJ426">
        <v>2.0533880903490762</v>
      </c>
    </row>
    <row r="427" spans="2:36" x14ac:dyDescent="0.2">
      <c r="B427">
        <v>3.7205240174672487</v>
      </c>
      <c r="J427">
        <v>2.3283208020050123</v>
      </c>
      <c r="L427">
        <v>2.2297650130548301</v>
      </c>
      <c r="N427">
        <v>1.9133192389006344</v>
      </c>
      <c r="O427">
        <v>2.1038961038961039</v>
      </c>
      <c r="T427">
        <v>1.9281437125748502</v>
      </c>
      <c r="V427">
        <v>1.6660869565217391</v>
      </c>
      <c r="W427">
        <v>1.7977941176470587</v>
      </c>
      <c r="X427">
        <v>2.0627705627705626</v>
      </c>
      <c r="Y427">
        <v>2.5575447570332481</v>
      </c>
      <c r="Z427">
        <v>1.5977011494252873</v>
      </c>
      <c r="AA427">
        <v>1.9047619047619047</v>
      </c>
      <c r="AE427">
        <v>1.0899182561307903</v>
      </c>
      <c r="AF427">
        <v>1.0401069518716577</v>
      </c>
      <c r="AG427">
        <v>0.99026425591098743</v>
      </c>
      <c r="AJ427">
        <v>2.0661157024793391</v>
      </c>
    </row>
    <row r="428" spans="2:36" x14ac:dyDescent="0.2">
      <c r="B428">
        <v>3.9715447154471546</v>
      </c>
      <c r="J428">
        <v>2.3325242718446604</v>
      </c>
      <c r="L428">
        <v>2.2589073634204277</v>
      </c>
      <c r="N428">
        <v>1.9163265306122448</v>
      </c>
      <c r="O428">
        <v>2.1338028169014085</v>
      </c>
      <c r="T428">
        <v>1.9379652605459057</v>
      </c>
      <c r="V428">
        <v>1.6692913385826771</v>
      </c>
      <c r="W428">
        <v>1.7983367983367984</v>
      </c>
      <c r="X428">
        <v>2.0661938534278961</v>
      </c>
      <c r="Y428">
        <v>2.559895833333333</v>
      </c>
      <c r="Z428">
        <v>1.5978835978835981</v>
      </c>
      <c r="AA428">
        <v>1.9343936381709741</v>
      </c>
      <c r="AE428">
        <v>1.0900360144057624</v>
      </c>
      <c r="AF428">
        <v>1.0409511228533685</v>
      </c>
      <c r="AG428">
        <v>0.99399759903961582</v>
      </c>
      <c r="AJ428">
        <v>2.0791666666666666</v>
      </c>
    </row>
    <row r="429" spans="2:36" x14ac:dyDescent="0.2">
      <c r="B429">
        <v>4.0171673819742493</v>
      </c>
      <c r="J429">
        <v>2.3529411764705883</v>
      </c>
      <c r="L429">
        <v>2.2942583732057416</v>
      </c>
      <c r="N429">
        <v>1.9267822736030829</v>
      </c>
      <c r="O429">
        <v>2.1348039215686274</v>
      </c>
      <c r="T429">
        <v>1.9387308533916849</v>
      </c>
      <c r="V429">
        <v>1.6722222222222221</v>
      </c>
      <c r="W429">
        <v>1.8042553191489363</v>
      </c>
      <c r="X429">
        <v>2.0702576112412179</v>
      </c>
      <c r="Y429">
        <v>2.6190476190476191</v>
      </c>
      <c r="Z429">
        <v>1.5982300884955754</v>
      </c>
      <c r="AA429">
        <v>1.9356846473029048</v>
      </c>
      <c r="AE429">
        <v>1.0927977839335181</v>
      </c>
      <c r="AF429">
        <v>1.0410958904109588</v>
      </c>
      <c r="AG429">
        <v>0.99475753604193973</v>
      </c>
      <c r="AJ429">
        <v>2.124413145539906</v>
      </c>
    </row>
    <row r="430" spans="2:36" x14ac:dyDescent="0.2">
      <c r="B430">
        <v>4.7671957671957674</v>
      </c>
      <c r="J430">
        <v>2.356060606060606</v>
      </c>
      <c r="L430">
        <v>2.3136246786632388</v>
      </c>
      <c r="N430">
        <v>1.9327354260089686</v>
      </c>
      <c r="O430">
        <v>2.145631067961165</v>
      </c>
      <c r="T430">
        <v>1.9394812680115276</v>
      </c>
      <c r="V430">
        <v>1.6771378708551483</v>
      </c>
      <c r="W430">
        <v>1.8190298507462686</v>
      </c>
      <c r="X430">
        <v>2.0750000000000002</v>
      </c>
      <c r="Y430">
        <v>2.6388888888888888</v>
      </c>
      <c r="Z430">
        <v>1.6007751937984496</v>
      </c>
      <c r="AA430">
        <v>1.9446902654867255</v>
      </c>
      <c r="AE430">
        <v>1.0954773869346732</v>
      </c>
      <c r="AF430">
        <v>1.0414507772020725</v>
      </c>
      <c r="AG430">
        <v>0.99523809523809526</v>
      </c>
      <c r="AJ430">
        <v>2.1645021645021645</v>
      </c>
    </row>
    <row r="431" spans="2:36" x14ac:dyDescent="0.2">
      <c r="B431">
        <v>7.6535433070866139</v>
      </c>
      <c r="J431">
        <v>2.3645320197044333</v>
      </c>
      <c r="L431">
        <v>2.3138173302107727</v>
      </c>
      <c r="N431">
        <v>1.9341317365269461</v>
      </c>
      <c r="O431">
        <v>2.1679197994987467</v>
      </c>
      <c r="T431">
        <v>1.9461206896551724</v>
      </c>
      <c r="V431">
        <v>1.6776699029126212</v>
      </c>
      <c r="W431">
        <v>1.8191056910569106</v>
      </c>
      <c r="X431">
        <v>2.0833333333333335</v>
      </c>
      <c r="Y431">
        <v>2.6438746438746441</v>
      </c>
      <c r="Z431">
        <v>1.6056338028169017</v>
      </c>
      <c r="AA431">
        <v>1.9447852760736195</v>
      </c>
      <c r="AE431">
        <v>1.0983182406209573</v>
      </c>
      <c r="AF431">
        <v>1.0426829268292683</v>
      </c>
      <c r="AG431">
        <v>0.99732977303070758</v>
      </c>
      <c r="AJ431">
        <v>2.2517006802721089</v>
      </c>
    </row>
    <row r="432" spans="2:36" x14ac:dyDescent="0.2">
      <c r="J432">
        <v>2.3657957244655581</v>
      </c>
      <c r="L432">
        <v>2.3183962264150946</v>
      </c>
      <c r="N432">
        <v>1.9357601713062098</v>
      </c>
      <c r="O432">
        <v>2.1704834605597965</v>
      </c>
      <c r="T432">
        <v>1.950787401574803</v>
      </c>
      <c r="V432">
        <v>1.6790780141843973</v>
      </c>
      <c r="W432">
        <v>1.8224101479915433</v>
      </c>
      <c r="X432">
        <v>2.0881720430107524</v>
      </c>
      <c r="Y432">
        <v>2.7008797653958942</v>
      </c>
      <c r="Z432">
        <v>1.6086956521739131</v>
      </c>
      <c r="AA432">
        <v>1.9536290322580645</v>
      </c>
      <c r="AE432">
        <v>1.0993710691823899</v>
      </c>
      <c r="AF432">
        <v>1.0440476190476191</v>
      </c>
      <c r="AG432">
        <v>1.0013071895424837</v>
      </c>
      <c r="AJ432">
        <v>2.260204081632653</v>
      </c>
    </row>
    <row r="433" spans="10:36" x14ac:dyDescent="0.2">
      <c r="J433">
        <v>2.3794871794871795</v>
      </c>
      <c r="L433">
        <v>2.3929618768328442</v>
      </c>
      <c r="N433">
        <v>1.9381663113006398</v>
      </c>
      <c r="O433">
        <v>2.1861575178997614</v>
      </c>
      <c r="T433">
        <v>1.9642105263157896</v>
      </c>
      <c r="V433">
        <v>1.6823770491803278</v>
      </c>
      <c r="W433">
        <v>1.8267543859649122</v>
      </c>
      <c r="X433">
        <v>2.0917225950782998</v>
      </c>
      <c r="Y433">
        <v>2.7211538461538463</v>
      </c>
      <c r="Z433">
        <v>1.6121739130434785</v>
      </c>
      <c r="AA433">
        <v>1.9565217391304348</v>
      </c>
      <c r="AE433">
        <v>1.0998632010943914</v>
      </c>
      <c r="AF433">
        <v>1.0460448642266824</v>
      </c>
      <c r="AG433">
        <v>1.0022573363431151</v>
      </c>
      <c r="AJ433">
        <v>2.3139534883720931</v>
      </c>
    </row>
    <row r="434" spans="10:36" x14ac:dyDescent="0.2">
      <c r="J434">
        <v>2.3979848866498736</v>
      </c>
      <c r="L434">
        <v>2.3994974874371855</v>
      </c>
      <c r="N434">
        <v>1.9440860215053763</v>
      </c>
      <c r="O434">
        <v>2.1905829596412554</v>
      </c>
      <c r="T434">
        <v>1.9713656387665197</v>
      </c>
      <c r="V434">
        <v>1.6929982046678633</v>
      </c>
      <c r="W434">
        <v>1.8289962825278809</v>
      </c>
      <c r="X434">
        <v>2.1224999999999996</v>
      </c>
      <c r="Y434">
        <v>2.7881355932203391</v>
      </c>
      <c r="Z434">
        <v>1.616387337057728</v>
      </c>
      <c r="AA434">
        <v>1.9639830508474578</v>
      </c>
      <c r="AE434">
        <v>1.1053351573187415</v>
      </c>
      <c r="AF434">
        <v>1.0465686274509804</v>
      </c>
      <c r="AG434">
        <v>1.0023837902264601</v>
      </c>
      <c r="AJ434">
        <v>2.335697399527187</v>
      </c>
    </row>
    <row r="435" spans="10:36" x14ac:dyDescent="0.2">
      <c r="J435">
        <v>2.3985148514851482</v>
      </c>
      <c r="L435">
        <v>2.4173441734417347</v>
      </c>
      <c r="N435">
        <v>1.9501133786848073</v>
      </c>
      <c r="O435">
        <v>2.1986607142857144</v>
      </c>
      <c r="T435">
        <v>1.9778225806451613</v>
      </c>
      <c r="V435">
        <v>1.6945392491467577</v>
      </c>
      <c r="W435">
        <v>1.8380414312617701</v>
      </c>
      <c r="X435">
        <v>2.1337719298245612</v>
      </c>
      <c r="Y435">
        <v>2.8504672897196262</v>
      </c>
      <c r="Z435">
        <v>1.6178451178451179</v>
      </c>
      <c r="AA435">
        <v>1.9719222462203023</v>
      </c>
      <c r="AE435">
        <v>1.1059972105997211</v>
      </c>
      <c r="AF435">
        <v>1.046875</v>
      </c>
      <c r="AG435">
        <v>1.0027322404371584</v>
      </c>
      <c r="AJ435">
        <v>2.4327628361858191</v>
      </c>
    </row>
    <row r="436" spans="10:36" x14ac:dyDescent="0.2">
      <c r="J436">
        <v>2.4146341463414633</v>
      </c>
      <c r="L436">
        <v>2.4187817258883246</v>
      </c>
      <c r="N436">
        <v>1.953290870488323</v>
      </c>
      <c r="O436">
        <v>2.2033492822966507</v>
      </c>
      <c r="T436">
        <v>1.9840319361277445</v>
      </c>
      <c r="V436">
        <v>1.7013651877133107</v>
      </c>
      <c r="W436">
        <v>1.8497217068645639</v>
      </c>
      <c r="X436">
        <v>2.1412556053811658</v>
      </c>
      <c r="Y436">
        <v>2.8571428571428572</v>
      </c>
      <c r="Z436">
        <v>1.6221122112211221</v>
      </c>
      <c r="AA436">
        <v>1.9777777777777779</v>
      </c>
      <c r="AE436">
        <v>1.1075794621026895</v>
      </c>
      <c r="AF436">
        <v>1.0483641536273116</v>
      </c>
      <c r="AG436">
        <v>1.0030911901081916</v>
      </c>
      <c r="AJ436">
        <v>2.5100502512562812</v>
      </c>
    </row>
    <row r="437" spans="10:36" x14ac:dyDescent="0.2">
      <c r="J437">
        <v>2.4390243902439024</v>
      </c>
      <c r="L437">
        <v>2.466145833333333</v>
      </c>
      <c r="N437">
        <v>1.9546436285097193</v>
      </c>
      <c r="O437">
        <v>2.2068965517241379</v>
      </c>
      <c r="T437">
        <v>1.9933774834437086</v>
      </c>
      <c r="V437">
        <v>1.70561797752809</v>
      </c>
      <c r="W437">
        <v>1.8571428571428572</v>
      </c>
      <c r="X437">
        <v>2.1658536585365855</v>
      </c>
      <c r="Y437">
        <v>2.8636363636363633</v>
      </c>
      <c r="Z437">
        <v>1.6385542168674698</v>
      </c>
      <c r="AA437">
        <v>1.9895397489539748</v>
      </c>
      <c r="AE437">
        <v>1.1088825214899714</v>
      </c>
      <c r="AF437">
        <v>1.0542540073982736</v>
      </c>
      <c r="AG437">
        <v>1.0060532687651331</v>
      </c>
      <c r="AJ437">
        <v>2.7134502923976607</v>
      </c>
    </row>
    <row r="438" spans="10:36" x14ac:dyDescent="0.2">
      <c r="J438">
        <v>2.4559585492227978</v>
      </c>
      <c r="L438">
        <v>2.4763092269326683</v>
      </c>
      <c r="N438">
        <v>1.9584199584199584</v>
      </c>
      <c r="O438">
        <v>2.2074592074592072</v>
      </c>
      <c r="T438">
        <v>2.0395833333333333</v>
      </c>
      <c r="V438">
        <v>1.7123287671232879</v>
      </c>
      <c r="W438">
        <v>1.8577494692144374</v>
      </c>
      <c r="X438">
        <v>2.1747572815533984</v>
      </c>
      <c r="Y438">
        <v>2.9099378881987579</v>
      </c>
      <c r="Z438">
        <v>1.6465201465201464</v>
      </c>
      <c r="AA438">
        <v>2.0064655172413794</v>
      </c>
      <c r="AE438">
        <v>1.1141678129298489</v>
      </c>
      <c r="AF438">
        <v>1.0550122249388754</v>
      </c>
      <c r="AG438">
        <v>1.0067950169875424</v>
      </c>
      <c r="AJ438">
        <v>2.7173913043478262</v>
      </c>
    </row>
    <row r="439" spans="10:36" x14ac:dyDescent="0.2">
      <c r="J439">
        <v>2.4707379134860048</v>
      </c>
      <c r="L439">
        <v>2.5370843989769818</v>
      </c>
      <c r="N439">
        <v>1.9607438016528924</v>
      </c>
      <c r="O439">
        <v>2.2211764705882353</v>
      </c>
      <c r="T439">
        <v>2.0424528301886791</v>
      </c>
      <c r="V439">
        <v>1.7155477031802122</v>
      </c>
      <c r="W439">
        <v>1.8596837944664031</v>
      </c>
      <c r="X439">
        <v>2.1899313501144162</v>
      </c>
      <c r="Y439">
        <v>2.9233038348082592</v>
      </c>
      <c r="Z439">
        <v>1.6594202898550723</v>
      </c>
      <c r="AA439">
        <v>2.0150862068965516</v>
      </c>
      <c r="AE439">
        <v>1.1143232588699079</v>
      </c>
      <c r="AF439">
        <v>1.0559360730593608</v>
      </c>
      <c r="AG439">
        <v>1.0070422535211268</v>
      </c>
      <c r="AJ439">
        <v>2.7423822714681441</v>
      </c>
    </row>
    <row r="440" spans="10:36" x14ac:dyDescent="0.2">
      <c r="J440">
        <v>2.4949238578680202</v>
      </c>
      <c r="L440">
        <v>2.5445292620865141</v>
      </c>
      <c r="N440">
        <v>1.9644351464435146</v>
      </c>
      <c r="O440">
        <v>2.2222222222222223</v>
      </c>
      <c r="T440">
        <v>2.0479166666666666</v>
      </c>
      <c r="V440">
        <v>1.7177570093457943</v>
      </c>
      <c r="W440">
        <v>1.8666666666666667</v>
      </c>
      <c r="X440">
        <v>2.1949367088607592</v>
      </c>
      <c r="Y440">
        <v>2.9848484848484849</v>
      </c>
      <c r="Z440">
        <v>1.6695059625212947</v>
      </c>
      <c r="AA440">
        <v>2.0154867256637168</v>
      </c>
      <c r="AE440">
        <v>1.1166875784190715</v>
      </c>
      <c r="AF440">
        <v>1.0564417177914112</v>
      </c>
      <c r="AG440">
        <v>1.0085470085470085</v>
      </c>
      <c r="AJ440">
        <v>2.8518518518518521</v>
      </c>
    </row>
    <row r="441" spans="10:36" x14ac:dyDescent="0.2">
      <c r="J441">
        <v>2.5</v>
      </c>
      <c r="L441">
        <v>2.5662983425414367</v>
      </c>
      <c r="N441">
        <v>1.9656862745098043</v>
      </c>
      <c r="O441">
        <v>2.2264573991031389</v>
      </c>
      <c r="T441">
        <v>2.0526315789473686</v>
      </c>
      <c r="V441">
        <v>1.7189655172413794</v>
      </c>
      <c r="W441">
        <v>1.8696537678207741</v>
      </c>
      <c r="X441">
        <v>2.1952941176470588</v>
      </c>
      <c r="Y441">
        <v>3.1565836298932384</v>
      </c>
      <c r="Z441">
        <v>1.6757281553398058</v>
      </c>
      <c r="AA441">
        <v>2.0223577235772359</v>
      </c>
      <c r="AE441">
        <v>1.1205479452054794</v>
      </c>
      <c r="AF441">
        <v>1.0566298342541438</v>
      </c>
      <c r="AG441">
        <v>1.0089743589743589</v>
      </c>
      <c r="AJ441">
        <v>3.1055900621118013</v>
      </c>
    </row>
    <row r="442" spans="10:36" x14ac:dyDescent="0.2">
      <c r="J442">
        <v>2.5477528089887644</v>
      </c>
      <c r="L442">
        <v>2.6005509641873279</v>
      </c>
      <c r="N442">
        <v>1.972</v>
      </c>
      <c r="O442">
        <v>2.2340425531914891</v>
      </c>
      <c r="T442">
        <v>2.0578512396694215</v>
      </c>
      <c r="V442">
        <v>1.7192982456140351</v>
      </c>
      <c r="W442">
        <v>1.8781925343811394</v>
      </c>
      <c r="X442">
        <v>2.2240184757505772</v>
      </c>
      <c r="Y442">
        <v>3.2679738562091503</v>
      </c>
      <c r="Z442">
        <v>1.679245283018868</v>
      </c>
      <c r="AA442">
        <v>2.0286975717439293</v>
      </c>
      <c r="AE442">
        <v>1.1213768115942029</v>
      </c>
      <c r="AF442">
        <v>1.0573033707865167</v>
      </c>
      <c r="AG442">
        <v>1.0093567251461988</v>
      </c>
      <c r="AJ442">
        <v>3.1156250000000001</v>
      </c>
    </row>
    <row r="443" spans="10:36" x14ac:dyDescent="0.2">
      <c r="J443">
        <v>2.6142857142857148</v>
      </c>
      <c r="L443">
        <v>2.6219839142091153</v>
      </c>
      <c r="N443">
        <v>1.9786729857819905</v>
      </c>
      <c r="O443">
        <v>2.2424999999999997</v>
      </c>
      <c r="T443">
        <v>2.0600858369098711</v>
      </c>
      <c r="V443">
        <v>1.7306273062730626</v>
      </c>
      <c r="W443">
        <v>1.8819047619047617</v>
      </c>
      <c r="X443">
        <v>2.2318501170960188</v>
      </c>
      <c r="Y443">
        <v>3.2730263157894739</v>
      </c>
      <c r="Z443">
        <v>1.6813186813186813</v>
      </c>
      <c r="AA443">
        <v>2.0328282828282829</v>
      </c>
      <c r="AE443">
        <v>1.1222929936305732</v>
      </c>
      <c r="AF443">
        <v>1.0586206896551724</v>
      </c>
      <c r="AG443">
        <v>1.0150891632373114</v>
      </c>
      <c r="AJ443">
        <v>3.5763358778625953</v>
      </c>
    </row>
    <row r="444" spans="10:36" x14ac:dyDescent="0.2">
      <c r="J444">
        <v>2.616883116883117</v>
      </c>
      <c r="L444">
        <v>2.6557377049180326</v>
      </c>
      <c r="N444">
        <v>1.9893617021276597</v>
      </c>
      <c r="O444">
        <v>2.2590909090909093</v>
      </c>
      <c r="T444">
        <v>2.0632911392405062</v>
      </c>
      <c r="V444">
        <v>1.7343173431734316</v>
      </c>
      <c r="W444">
        <v>1.8866799204771372</v>
      </c>
      <c r="X444">
        <v>2.2371364653243848</v>
      </c>
      <c r="Y444">
        <v>3.7850877192982453</v>
      </c>
      <c r="Z444">
        <v>1.6921606118546844</v>
      </c>
      <c r="AA444">
        <v>2.0400943396226414</v>
      </c>
      <c r="AE444">
        <v>1.1225000000000001</v>
      </c>
      <c r="AF444">
        <v>1.0589005235602096</v>
      </c>
      <c r="AG444">
        <v>1.0157687253613665</v>
      </c>
      <c r="AJ444">
        <v>4.4642857142857144</v>
      </c>
    </row>
    <row r="445" spans="10:36" x14ac:dyDescent="0.2">
      <c r="J445">
        <v>2.6550632911392404</v>
      </c>
      <c r="L445">
        <v>2.6648793565683646</v>
      </c>
      <c r="N445">
        <v>1.9937106918238994</v>
      </c>
      <c r="O445">
        <v>2.2602339181286548</v>
      </c>
      <c r="T445">
        <v>2.0853080568720381</v>
      </c>
      <c r="V445">
        <v>1.7391304347826089</v>
      </c>
      <c r="W445">
        <v>1.8961303462321795</v>
      </c>
      <c r="X445">
        <v>2.2524038461538463</v>
      </c>
      <c r="Y445">
        <v>3.8287937743190659</v>
      </c>
      <c r="Z445">
        <v>1.696911196911197</v>
      </c>
      <c r="AA445">
        <v>2.0453514739229024</v>
      </c>
      <c r="AE445">
        <v>1.1255060728744939</v>
      </c>
      <c r="AF445">
        <v>1.0596393897364771</v>
      </c>
      <c r="AG445">
        <v>1.0162162162162163</v>
      </c>
      <c r="AJ445">
        <v>5.9880239520958076</v>
      </c>
    </row>
    <row r="446" spans="10:36" x14ac:dyDescent="0.2">
      <c r="J446">
        <v>2.6555555555555554</v>
      </c>
      <c r="L446">
        <v>2.6666666666666665</v>
      </c>
      <c r="N446">
        <v>1.9978902953586497</v>
      </c>
      <c r="O446">
        <v>2.2665148063781322</v>
      </c>
      <c r="T446">
        <v>2.0863636363636364</v>
      </c>
      <c r="V446">
        <v>1.7399999999999998</v>
      </c>
      <c r="W446">
        <v>1.8982300884955752</v>
      </c>
      <c r="X446">
        <v>2.2630208333333335</v>
      </c>
      <c r="Y446">
        <v>4.0805084745762716</v>
      </c>
      <c r="Z446">
        <v>1.6994633273703039</v>
      </c>
      <c r="AA446">
        <v>2.0501138952164011</v>
      </c>
      <c r="AE446">
        <v>1.1261261261261262</v>
      </c>
      <c r="AF446">
        <v>1.0607902735562309</v>
      </c>
      <c r="AG446">
        <v>1.01920438957476</v>
      </c>
      <c r="AJ446">
        <v>6.3006535947712417</v>
      </c>
    </row>
    <row r="447" spans="10:36" x14ac:dyDescent="0.2">
      <c r="J447">
        <v>2.7025495750708215</v>
      </c>
      <c r="L447">
        <v>2.7409638554216866</v>
      </c>
      <c r="N447">
        <v>2.0042105263157897</v>
      </c>
      <c r="O447">
        <v>2.2970297029702968</v>
      </c>
      <c r="T447">
        <v>2.0863930885529154</v>
      </c>
      <c r="V447">
        <v>1.7407407407407409</v>
      </c>
      <c r="W447">
        <v>1.9036144578313254</v>
      </c>
      <c r="X447">
        <v>2.2836879432624113</v>
      </c>
      <c r="Y447">
        <v>4.6818181818181817</v>
      </c>
      <c r="Z447">
        <v>1.7052023121387283</v>
      </c>
      <c r="AA447">
        <v>2.0565610859728509</v>
      </c>
      <c r="AE447">
        <v>1.1265432098765431</v>
      </c>
      <c r="AF447">
        <v>1.0618311533888229</v>
      </c>
      <c r="AG447">
        <v>1.0208588957055216</v>
      </c>
      <c r="AJ447">
        <v>8.7719298245614024</v>
      </c>
    </row>
    <row r="448" spans="10:36" x14ac:dyDescent="0.2">
      <c r="J448">
        <v>2.7542372881355934</v>
      </c>
      <c r="L448">
        <v>2.7515151515151515</v>
      </c>
      <c r="N448">
        <v>2.0048426150121066</v>
      </c>
      <c r="O448">
        <v>2.3012987012987014</v>
      </c>
      <c r="T448">
        <v>2.0945273631840795</v>
      </c>
      <c r="V448">
        <v>1.7441860465116277</v>
      </c>
      <c r="W448">
        <v>1.9092702169625246</v>
      </c>
      <c r="X448">
        <v>2.2840095465393793</v>
      </c>
      <c r="Y448">
        <v>5.4772727272727275</v>
      </c>
      <c r="Z448">
        <v>1.708108108108108</v>
      </c>
      <c r="AA448">
        <v>2.0643153526970957</v>
      </c>
      <c r="AE448">
        <v>1.1267080745341616</v>
      </c>
      <c r="AF448">
        <v>1.066290550070522</v>
      </c>
      <c r="AG448">
        <v>1.0216010165184244</v>
      </c>
    </row>
    <row r="449" spans="10:33" x14ac:dyDescent="0.2">
      <c r="J449">
        <v>2.7657657657657659</v>
      </c>
      <c r="L449">
        <v>2.7609329446064135</v>
      </c>
      <c r="N449">
        <v>2.0066666666666668</v>
      </c>
      <c r="O449">
        <v>2.3107476635514019</v>
      </c>
      <c r="T449">
        <v>2.1029082774049215</v>
      </c>
      <c r="V449">
        <v>1.7513227513227514</v>
      </c>
      <c r="W449">
        <v>1.9156378600823047</v>
      </c>
      <c r="X449">
        <v>2.2935779816513762</v>
      </c>
      <c r="Y449">
        <v>6.4866666666666664</v>
      </c>
      <c r="Z449">
        <v>1.7203703703703703</v>
      </c>
      <c r="AA449">
        <v>2.0764044943820226</v>
      </c>
      <c r="AE449">
        <v>1.1269633507853403</v>
      </c>
      <c r="AF449">
        <v>1.0663329161451813</v>
      </c>
      <c r="AG449">
        <v>1.0248344370860927</v>
      </c>
    </row>
    <row r="450" spans="10:33" x14ac:dyDescent="0.2">
      <c r="J450">
        <v>2.7673130193905817</v>
      </c>
      <c r="L450">
        <v>2.8016997167138813</v>
      </c>
      <c r="N450">
        <v>2.0123456790123457</v>
      </c>
      <c r="O450">
        <v>2.3149038461538463</v>
      </c>
      <c r="T450">
        <v>2.1529411764705886</v>
      </c>
      <c r="V450">
        <v>1.7549549549549548</v>
      </c>
      <c r="W450">
        <v>1.9173228346456692</v>
      </c>
      <c r="X450">
        <v>2.2941176470588234</v>
      </c>
      <c r="Y450">
        <v>6.6225165562913908</v>
      </c>
      <c r="Z450">
        <v>1.7226148409893993</v>
      </c>
      <c r="AA450">
        <v>2.098468271334792</v>
      </c>
      <c r="AE450">
        <v>1.1271186440677967</v>
      </c>
      <c r="AF450">
        <v>1.0667461263408822</v>
      </c>
      <c r="AG450">
        <v>1.0250569476082005</v>
      </c>
    </row>
    <row r="451" spans="10:33" x14ac:dyDescent="0.2">
      <c r="J451">
        <v>2.8121387283236996</v>
      </c>
      <c r="L451">
        <v>2.8058823529411763</v>
      </c>
      <c r="N451">
        <v>2.0228215767634854</v>
      </c>
      <c r="O451">
        <v>2.33</v>
      </c>
      <c r="T451">
        <v>2.1604651162790698</v>
      </c>
      <c r="V451">
        <v>1.7608286252354048</v>
      </c>
      <c r="W451">
        <v>1.9505928853754941</v>
      </c>
      <c r="X451">
        <v>2.2949999999999999</v>
      </c>
      <c r="Y451">
        <v>7.0000000000000009</v>
      </c>
      <c r="Z451">
        <v>1.7230483271375465</v>
      </c>
      <c r="AA451">
        <v>2.108974358974359</v>
      </c>
      <c r="AE451">
        <v>1.1279887482419129</v>
      </c>
      <c r="AF451">
        <v>1.0670314637482901</v>
      </c>
      <c r="AG451">
        <v>1.0254957507082154</v>
      </c>
    </row>
    <row r="452" spans="10:33" x14ac:dyDescent="0.2">
      <c r="J452">
        <v>2.9609609609609606</v>
      </c>
      <c r="L452">
        <v>2.8396501457725947</v>
      </c>
      <c r="N452">
        <v>2.0366379310344827</v>
      </c>
      <c r="O452">
        <v>2.3310023310023311</v>
      </c>
      <c r="T452">
        <v>2.1688596491228069</v>
      </c>
      <c r="V452">
        <v>1.7622789783889981</v>
      </c>
      <c r="W452">
        <v>1.95625</v>
      </c>
      <c r="X452">
        <v>2.308641975308642</v>
      </c>
      <c r="Y452">
        <v>7.0428571428571418</v>
      </c>
      <c r="Z452">
        <v>1.7272727272727271</v>
      </c>
      <c r="AA452">
        <v>2.1320754716981134</v>
      </c>
      <c r="AE452">
        <v>1.1283018867924528</v>
      </c>
      <c r="AF452">
        <v>1.0670807453416149</v>
      </c>
      <c r="AG452">
        <v>1.0275103163686383</v>
      </c>
    </row>
    <row r="453" spans="10:33" x14ac:dyDescent="0.2">
      <c r="J453">
        <v>3.0974842767295598</v>
      </c>
      <c r="L453">
        <v>2.9134615384615388</v>
      </c>
      <c r="N453">
        <v>2.0605381165919283</v>
      </c>
      <c r="O453">
        <v>2.3490813648293964</v>
      </c>
      <c r="T453">
        <v>2.1818181818181817</v>
      </c>
      <c r="V453">
        <v>1.764367816091954</v>
      </c>
      <c r="W453">
        <v>1.9598308668076112</v>
      </c>
      <c r="X453">
        <v>2.3143564356435644</v>
      </c>
      <c r="Y453">
        <v>9.615384615384615</v>
      </c>
      <c r="Z453">
        <v>1.7554671968190856</v>
      </c>
      <c r="AA453">
        <v>2.1576470588235295</v>
      </c>
      <c r="AE453">
        <v>1.1288723667905824</v>
      </c>
      <c r="AF453">
        <v>1.0682110682110681</v>
      </c>
      <c r="AG453">
        <v>1.0303398058252426</v>
      </c>
    </row>
    <row r="454" spans="10:33" x14ac:dyDescent="0.2">
      <c r="J454">
        <v>3.2166064981949458</v>
      </c>
      <c r="L454">
        <v>3.0546075085324236</v>
      </c>
      <c r="N454">
        <v>2.0622222222222222</v>
      </c>
      <c r="O454">
        <v>2.3894472361809043</v>
      </c>
      <c r="T454">
        <v>2.1914414414414414</v>
      </c>
      <c r="V454">
        <v>1.765748031496063</v>
      </c>
      <c r="W454">
        <v>1.9657947686116699</v>
      </c>
      <c r="X454">
        <v>2.3275862068965516</v>
      </c>
      <c r="Z454">
        <v>1.7645739910313902</v>
      </c>
      <c r="AA454">
        <v>2.1936936936936937</v>
      </c>
      <c r="AE454">
        <v>1.1340075853350189</v>
      </c>
      <c r="AF454">
        <v>1.0682382133995036</v>
      </c>
      <c r="AG454">
        <v>1.0352201257861635</v>
      </c>
    </row>
    <row r="455" spans="10:33" x14ac:dyDescent="0.2">
      <c r="J455">
        <v>3.2516778523489935</v>
      </c>
      <c r="L455">
        <v>3.1904761904761907</v>
      </c>
      <c r="N455">
        <v>2.0694444444444446</v>
      </c>
      <c r="O455">
        <v>2.3960880195599024</v>
      </c>
      <c r="T455">
        <v>2.2289719626168223</v>
      </c>
      <c r="V455">
        <v>1.766488413547237</v>
      </c>
      <c r="W455">
        <v>1.9917695473251029</v>
      </c>
      <c r="X455">
        <v>2.3390804597701149</v>
      </c>
      <c r="Z455">
        <v>1.7684021543985635</v>
      </c>
      <c r="AA455">
        <v>2.2132564841498561</v>
      </c>
      <c r="AE455">
        <v>1.1346886912325285</v>
      </c>
      <c r="AF455">
        <v>1.0699745547073791</v>
      </c>
      <c r="AG455">
        <v>1.0365699873896594</v>
      </c>
    </row>
    <row r="456" spans="10:33" x14ac:dyDescent="0.2">
      <c r="J456">
        <v>3.2721088435374148</v>
      </c>
      <c r="L456">
        <v>3.2307692307692313</v>
      </c>
      <c r="N456">
        <v>2.0764044943820226</v>
      </c>
      <c r="O456">
        <v>2.4271844660194177</v>
      </c>
      <c r="T456">
        <v>2.2552693208430914</v>
      </c>
      <c r="V456">
        <v>1.7666034155597723</v>
      </c>
      <c r="W456">
        <v>2.012422360248447</v>
      </c>
      <c r="X456">
        <v>2.3606965174129351</v>
      </c>
      <c r="Z456">
        <v>1.7833655705996132</v>
      </c>
      <c r="AA456">
        <v>2.2374999999999998</v>
      </c>
      <c r="AE456">
        <v>1.1373025516403403</v>
      </c>
      <c r="AF456">
        <v>1.0731034482758621</v>
      </c>
      <c r="AG456">
        <v>1.0413223140495869</v>
      </c>
    </row>
    <row r="457" spans="10:33" x14ac:dyDescent="0.2">
      <c r="J457">
        <v>3.4697508896797147</v>
      </c>
      <c r="L457">
        <v>3.2565789473684212</v>
      </c>
      <c r="N457">
        <v>2.0808823529411766</v>
      </c>
      <c r="O457">
        <v>2.4292682926829268</v>
      </c>
      <c r="T457">
        <v>2.2587939698492461</v>
      </c>
      <c r="V457">
        <v>1.7670979667282807</v>
      </c>
      <c r="W457">
        <v>2.0161662817551962</v>
      </c>
      <c r="X457">
        <v>2.3753026634382568</v>
      </c>
      <c r="Z457">
        <v>1.7871559633027521</v>
      </c>
      <c r="AA457">
        <v>2.2692307692307692</v>
      </c>
      <c r="AE457">
        <v>1.1378830083565459</v>
      </c>
      <c r="AF457">
        <v>1.0755608028335302</v>
      </c>
      <c r="AG457">
        <v>1.0423280423280423</v>
      </c>
    </row>
    <row r="458" spans="10:33" x14ac:dyDescent="0.2">
      <c r="J458">
        <v>3.5687022900763359</v>
      </c>
      <c r="L458">
        <v>3.3726937269372694</v>
      </c>
      <c r="N458">
        <v>2.0927601809954752</v>
      </c>
      <c r="O458">
        <v>2.4305555555555558</v>
      </c>
      <c r="T458">
        <v>2.2731481481481479</v>
      </c>
      <c r="V458">
        <v>1.768670309653916</v>
      </c>
      <c r="W458">
        <v>2.0318906605922553</v>
      </c>
      <c r="X458">
        <v>2.4199029126213594</v>
      </c>
      <c r="Z458">
        <v>1.7897196261682244</v>
      </c>
      <c r="AA458">
        <v>2.2789473684210524</v>
      </c>
      <c r="AE458">
        <v>1.1408045977011496</v>
      </c>
      <c r="AF458">
        <v>1.0775988286969251</v>
      </c>
      <c r="AG458">
        <v>1.0425257731958764</v>
      </c>
    </row>
    <row r="459" spans="10:33" x14ac:dyDescent="0.2">
      <c r="J459">
        <v>3.5992509363295877</v>
      </c>
      <c r="L459">
        <v>3.6254826254826251</v>
      </c>
      <c r="N459">
        <v>2.0974999999999997</v>
      </c>
      <c r="O459">
        <v>2.4390243902439024</v>
      </c>
      <c r="T459">
        <v>2.3788968824940051</v>
      </c>
      <c r="V459">
        <v>1.7744916820702401</v>
      </c>
      <c r="W459">
        <v>2.0499999999999998</v>
      </c>
      <c r="X459">
        <v>2.4381188118811878</v>
      </c>
      <c r="Z459">
        <v>1.7973733583489679</v>
      </c>
      <c r="AA459">
        <v>2.3164251207729469</v>
      </c>
      <c r="AE459">
        <v>1.1432664756446993</v>
      </c>
      <c r="AF459">
        <v>1.0776361529548089</v>
      </c>
      <c r="AG459">
        <v>1.0428176795580111</v>
      </c>
    </row>
    <row r="460" spans="10:33" x14ac:dyDescent="0.2">
      <c r="J460">
        <v>3.6486486486486482</v>
      </c>
      <c r="L460">
        <v>3.7894736842105265</v>
      </c>
      <c r="N460">
        <v>2.1163793103448274</v>
      </c>
      <c r="O460">
        <v>2.4478873239436623</v>
      </c>
      <c r="T460">
        <v>2.3839541547277938</v>
      </c>
      <c r="V460">
        <v>1.7789256198347108</v>
      </c>
      <c r="W460">
        <v>2.0653753026634383</v>
      </c>
      <c r="X460">
        <v>2.4590570719602978</v>
      </c>
      <c r="Z460">
        <v>1.8007312614259596</v>
      </c>
      <c r="AA460">
        <v>2.3194805194805195</v>
      </c>
      <c r="AE460">
        <v>1.1447178002894358</v>
      </c>
      <c r="AF460">
        <v>1.0796019900497511</v>
      </c>
      <c r="AG460">
        <v>1.0442804428044281</v>
      </c>
    </row>
    <row r="461" spans="10:33" x14ac:dyDescent="0.2">
      <c r="J461">
        <v>3.9145299145299144</v>
      </c>
      <c r="L461">
        <v>4.4052863436123344</v>
      </c>
      <c r="N461">
        <v>2.1233766233766231</v>
      </c>
      <c r="O461">
        <v>2.4500000000000002</v>
      </c>
      <c r="T461">
        <v>2.4524999999999997</v>
      </c>
      <c r="V461">
        <v>1.7822141560798546</v>
      </c>
      <c r="W461">
        <v>2.0739957716701904</v>
      </c>
      <c r="X461">
        <v>2.4739884393063587</v>
      </c>
      <c r="Z461">
        <v>1.8014440433212995</v>
      </c>
      <c r="AA461">
        <v>2.3211488250652743</v>
      </c>
      <c r="AE461">
        <v>1.1464052287581699</v>
      </c>
      <c r="AF461">
        <v>1.0798429319371727</v>
      </c>
      <c r="AG461">
        <v>1.0444763271162123</v>
      </c>
    </row>
    <row r="462" spans="10:33" x14ac:dyDescent="0.2">
      <c r="J462">
        <v>3.9473684210526314</v>
      </c>
      <c r="L462">
        <v>4.68075117370892</v>
      </c>
      <c r="N462">
        <v>2.1321695760598502</v>
      </c>
      <c r="O462">
        <v>2.553370786516854</v>
      </c>
      <c r="T462">
        <v>2.4693333333333336</v>
      </c>
      <c r="V462">
        <v>1.7845601436265708</v>
      </c>
      <c r="W462">
        <v>2.1234042553191492</v>
      </c>
      <c r="X462">
        <v>2.5027932960893855</v>
      </c>
      <c r="Z462">
        <v>1.8037735849056602</v>
      </c>
      <c r="AA462">
        <v>2.3290488431876608</v>
      </c>
      <c r="AE462">
        <v>1.1478260869565218</v>
      </c>
      <c r="AF462">
        <v>1.0836501901140683</v>
      </c>
      <c r="AG462">
        <v>1.0514705882352942</v>
      </c>
    </row>
    <row r="463" spans="10:33" x14ac:dyDescent="0.2">
      <c r="J463">
        <v>3.9840637450199203</v>
      </c>
      <c r="L463">
        <v>4.8817733990147776</v>
      </c>
      <c r="N463">
        <v>2.1392405063291138</v>
      </c>
      <c r="O463">
        <v>2.5655526992287916</v>
      </c>
      <c r="T463">
        <v>2.4763231197771587</v>
      </c>
      <c r="V463">
        <v>1.7999999999999998</v>
      </c>
      <c r="W463">
        <v>2.1303317535545023</v>
      </c>
      <c r="X463">
        <v>2.5188916876574305</v>
      </c>
      <c r="Z463">
        <v>1.8069216757741347</v>
      </c>
      <c r="AA463">
        <v>2.3397590361445784</v>
      </c>
      <c r="AE463">
        <v>1.1511811023622047</v>
      </c>
      <c r="AF463">
        <v>1.0847682119205297</v>
      </c>
      <c r="AG463">
        <v>1.0525114155251143</v>
      </c>
    </row>
    <row r="464" spans="10:33" x14ac:dyDescent="0.2">
      <c r="J464">
        <v>4.0826086956521737</v>
      </c>
      <c r="L464">
        <v>5.310160427807487</v>
      </c>
      <c r="N464">
        <v>2.1479028697571745</v>
      </c>
      <c r="O464">
        <v>2.572164948453608</v>
      </c>
      <c r="T464">
        <v>2.4795918367346936</v>
      </c>
      <c r="V464">
        <v>1.8026565464895634</v>
      </c>
      <c r="W464">
        <v>2.1352549889135255</v>
      </c>
      <c r="X464">
        <v>2.5308310991957104</v>
      </c>
      <c r="Z464">
        <v>1.8161350844277673</v>
      </c>
      <c r="AA464">
        <v>2.3525179856115108</v>
      </c>
      <c r="AE464">
        <v>1.1548117154811715</v>
      </c>
      <c r="AF464">
        <v>1.0890688259109313</v>
      </c>
      <c r="AG464">
        <v>1.0544041450777202</v>
      </c>
    </row>
    <row r="465" spans="10:33" x14ac:dyDescent="0.2">
      <c r="J465">
        <v>4.4162895927601813</v>
      </c>
      <c r="L465">
        <v>9.8039215686274517</v>
      </c>
      <c r="N465">
        <v>2.1516483516483516</v>
      </c>
      <c r="O465">
        <v>2.5864022662889519</v>
      </c>
      <c r="T465">
        <v>2.5125628140703515</v>
      </c>
      <c r="V465">
        <v>1.808193668528864</v>
      </c>
      <c r="W465">
        <v>2.1437768240343344</v>
      </c>
      <c r="X465">
        <v>2.5426997245179064</v>
      </c>
      <c r="Z465">
        <v>1.8169642857142856</v>
      </c>
      <c r="AA465">
        <v>2.3626666666666667</v>
      </c>
      <c r="AE465">
        <v>1.1549118387909321</v>
      </c>
      <c r="AF465">
        <v>1.0893997445721584</v>
      </c>
      <c r="AG465">
        <v>1.0551816958277256</v>
      </c>
    </row>
    <row r="466" spans="10:33" x14ac:dyDescent="0.2">
      <c r="J466">
        <v>4.4902912621359228</v>
      </c>
      <c r="N466">
        <v>2.1527777777777781</v>
      </c>
      <c r="O466">
        <v>2.588082901554404</v>
      </c>
      <c r="T466">
        <v>2.5265957446808511</v>
      </c>
      <c r="V466">
        <v>1.816955684007707</v>
      </c>
      <c r="W466">
        <v>2.18957345971564</v>
      </c>
      <c r="X466">
        <v>2.5633423180592989</v>
      </c>
      <c r="Z466">
        <v>1.8464419475655429</v>
      </c>
      <c r="AA466">
        <v>2.3836930455635494</v>
      </c>
      <c r="AE466">
        <v>1.1550387596899225</v>
      </c>
      <c r="AF466">
        <v>1.0906801007556675</v>
      </c>
      <c r="AG466">
        <v>1.0554821664464993</v>
      </c>
    </row>
    <row r="467" spans="10:33" x14ac:dyDescent="0.2">
      <c r="J467">
        <v>4.9899999999999993</v>
      </c>
      <c r="N467">
        <v>2.1608040201005023</v>
      </c>
      <c r="O467">
        <v>2.5926892950391642</v>
      </c>
      <c r="T467">
        <v>2.5953002610966056</v>
      </c>
      <c r="V467">
        <v>1.8238532110091741</v>
      </c>
      <c r="W467">
        <v>2.1972477064220182</v>
      </c>
      <c r="X467">
        <v>2.5870786516853936</v>
      </c>
      <c r="Z467">
        <v>1.8481012658227849</v>
      </c>
      <c r="AA467">
        <v>2.387909319899244</v>
      </c>
      <c r="AE467">
        <v>1.159400544959128</v>
      </c>
      <c r="AF467">
        <v>1.0909090909090908</v>
      </c>
      <c r="AG467">
        <v>1.0569007263922519</v>
      </c>
    </row>
    <row r="468" spans="10:33" x14ac:dyDescent="0.2">
      <c r="J468">
        <v>5.0571428571428578</v>
      </c>
      <c r="N468">
        <v>2.1912442396313363</v>
      </c>
      <c r="O468">
        <v>2.6005434782608696</v>
      </c>
      <c r="T468">
        <v>2.5968586387434556</v>
      </c>
      <c r="V468">
        <v>1.8262476894639554</v>
      </c>
      <c r="W468">
        <v>2.2036199095022622</v>
      </c>
      <c r="X468">
        <v>2.6</v>
      </c>
      <c r="Z468">
        <v>1.8508946322067594</v>
      </c>
      <c r="AA468">
        <v>2.4641025641025638</v>
      </c>
      <c r="AE468">
        <v>1.1635581061692972</v>
      </c>
      <c r="AF468">
        <v>1.0918196994991654</v>
      </c>
      <c r="AG468">
        <v>1.0643127364438838</v>
      </c>
    </row>
    <row r="469" spans="10:33" x14ac:dyDescent="0.2">
      <c r="J469">
        <v>5.1485714285714295</v>
      </c>
      <c r="N469">
        <v>2.200445434298441</v>
      </c>
      <c r="O469">
        <v>2.6051136363636367</v>
      </c>
      <c r="T469">
        <v>2.6109660574412534</v>
      </c>
      <c r="V469">
        <v>1.8292220113851991</v>
      </c>
      <c r="W469">
        <v>2.234762979683973</v>
      </c>
      <c r="X469">
        <v>2.6524216524216526</v>
      </c>
      <c r="Z469">
        <v>1.8726851851851853</v>
      </c>
      <c r="AA469">
        <v>2.5474254742547426</v>
      </c>
      <c r="AE469">
        <v>1.1636615811373092</v>
      </c>
      <c r="AF469">
        <v>1.0924170616113744</v>
      </c>
      <c r="AG469">
        <v>1.0681198910081744</v>
      </c>
    </row>
    <row r="470" spans="10:33" x14ac:dyDescent="0.2">
      <c r="J470">
        <v>7.1313868613138682</v>
      </c>
      <c r="N470">
        <v>2.2026431718061672</v>
      </c>
      <c r="O470">
        <v>2.6083550913838121</v>
      </c>
      <c r="T470">
        <v>2.7027027027027026</v>
      </c>
      <c r="V470">
        <v>1.8305400372439478</v>
      </c>
      <c r="W470">
        <v>2.2493638676844783</v>
      </c>
      <c r="X470">
        <v>2.6794520547945204</v>
      </c>
      <c r="Z470">
        <v>1.8738049713193115</v>
      </c>
      <c r="AA470">
        <v>2.6058981233243967</v>
      </c>
      <c r="AE470">
        <v>1.1652421652421652</v>
      </c>
      <c r="AF470">
        <v>1.0952986022871665</v>
      </c>
      <c r="AG470">
        <v>1.0708215297450425</v>
      </c>
    </row>
    <row r="471" spans="10:33" x14ac:dyDescent="0.2">
      <c r="J471">
        <v>8.2166666666666668</v>
      </c>
      <c r="N471">
        <v>2.2088888888888887</v>
      </c>
      <c r="O471">
        <v>2.6542553191489362</v>
      </c>
      <c r="T471">
        <v>2.7630769230769232</v>
      </c>
      <c r="V471">
        <v>1.8370786516853932</v>
      </c>
      <c r="W471">
        <v>2.2613636363636362</v>
      </c>
      <c r="X471">
        <v>2.7705382436260626</v>
      </c>
      <c r="Z471">
        <v>1.877049180327869</v>
      </c>
      <c r="AA471">
        <v>2.6758241758241756</v>
      </c>
      <c r="AE471">
        <v>1.1666666666666667</v>
      </c>
      <c r="AF471">
        <v>1.0955794504181602</v>
      </c>
      <c r="AG471">
        <v>1.0719794344473006</v>
      </c>
    </row>
    <row r="472" spans="10:33" x14ac:dyDescent="0.2">
      <c r="J472">
        <v>9.8039215686274517</v>
      </c>
      <c r="N472">
        <v>2.2224770642201834</v>
      </c>
      <c r="O472">
        <v>2.6929577464788732</v>
      </c>
      <c r="T472">
        <v>2.8016997167138813</v>
      </c>
      <c r="V472">
        <v>1.8394584139264989</v>
      </c>
      <c r="W472">
        <v>2.2819277108433735</v>
      </c>
      <c r="X472">
        <v>2.7953890489913547</v>
      </c>
      <c r="Z472">
        <v>1.8810483870967742</v>
      </c>
      <c r="AA472">
        <v>2.7236467236467239</v>
      </c>
      <c r="AE472">
        <v>1.1677115987460815</v>
      </c>
      <c r="AF472">
        <v>1.0956072351421189</v>
      </c>
      <c r="AG472">
        <v>1.0727272727272728</v>
      </c>
    </row>
    <row r="473" spans="10:33" x14ac:dyDescent="0.2">
      <c r="N473">
        <v>2.2356979405034325</v>
      </c>
      <c r="O473">
        <v>2.7005649717514126</v>
      </c>
      <c r="T473">
        <v>2.8772563176895307</v>
      </c>
      <c r="V473">
        <v>1.8447319778188538</v>
      </c>
      <c r="W473">
        <v>2.2868421052631578</v>
      </c>
      <c r="X473">
        <v>2.9154518950437316</v>
      </c>
      <c r="Z473">
        <v>1.8967032967032966</v>
      </c>
      <c r="AA473">
        <v>2.7492795389048994</v>
      </c>
      <c r="AE473">
        <v>1.1748344370860928</v>
      </c>
      <c r="AF473">
        <v>1.0978934324659231</v>
      </c>
      <c r="AG473">
        <v>1.0776081424936386</v>
      </c>
    </row>
    <row r="474" spans="10:33" x14ac:dyDescent="0.2">
      <c r="N474">
        <v>2.251173708920188</v>
      </c>
      <c r="O474">
        <v>2.7515923566878979</v>
      </c>
      <c r="T474">
        <v>2.8830409356725144</v>
      </c>
      <c r="V474">
        <v>1.8518518518518516</v>
      </c>
      <c r="W474">
        <v>2.2877030162412995</v>
      </c>
      <c r="X474">
        <v>2.9501557632398754</v>
      </c>
      <c r="Z474">
        <v>1.9010309278350517</v>
      </c>
      <c r="AA474">
        <v>2.7563739376770537</v>
      </c>
      <c r="AE474">
        <v>1.1770025839793281</v>
      </c>
      <c r="AF474">
        <v>1.098901098901099</v>
      </c>
      <c r="AG474">
        <v>1.0776699029126213</v>
      </c>
    </row>
    <row r="475" spans="10:33" x14ac:dyDescent="0.2">
      <c r="N475">
        <v>2.286082474226804</v>
      </c>
      <c r="O475">
        <v>2.8084507042253524</v>
      </c>
      <c r="T475">
        <v>2.9251497005988023</v>
      </c>
      <c r="V475">
        <v>1.8557114228456915</v>
      </c>
      <c r="W475">
        <v>2.2986111111111112</v>
      </c>
      <c r="X475">
        <v>2.9609609609609606</v>
      </c>
      <c r="Z475">
        <v>1.9035087719298245</v>
      </c>
      <c r="AA475">
        <v>2.761194029850746</v>
      </c>
      <c r="AE475">
        <v>1.1776859504132231</v>
      </c>
      <c r="AF475">
        <v>1.1027397260273974</v>
      </c>
      <c r="AG475">
        <v>1.0784810126582278</v>
      </c>
    </row>
    <row r="476" spans="10:33" x14ac:dyDescent="0.2">
      <c r="N476">
        <v>2.2923433874709978</v>
      </c>
      <c r="O476">
        <v>2.8518518518518521</v>
      </c>
      <c r="T476">
        <v>2.9598540145985401</v>
      </c>
      <c r="V476">
        <v>1.8666666666666667</v>
      </c>
      <c r="W476">
        <v>2.3176470588235296</v>
      </c>
      <c r="X476">
        <v>2.9777777777777774</v>
      </c>
      <c r="Z476">
        <v>1.9078651685393258</v>
      </c>
      <c r="AA476">
        <v>2.7725947521865888</v>
      </c>
      <c r="AE476">
        <v>1.1788079470198676</v>
      </c>
      <c r="AF476">
        <v>1.1031331592689295</v>
      </c>
      <c r="AG476">
        <v>1.0786206896551724</v>
      </c>
    </row>
    <row r="477" spans="10:33" x14ac:dyDescent="0.2">
      <c r="N477">
        <v>2.3093023255813954</v>
      </c>
      <c r="O477">
        <v>2.8524096385542164</v>
      </c>
      <c r="T477">
        <v>3.0483870967741935</v>
      </c>
      <c r="V477">
        <v>1.8669201520912546</v>
      </c>
      <c r="W477">
        <v>2.3201856148491879</v>
      </c>
      <c r="X477">
        <v>2.996428571428571</v>
      </c>
      <c r="Z477">
        <v>1.927710843373494</v>
      </c>
      <c r="AA477">
        <v>2.8871951219512191</v>
      </c>
      <c r="AE477">
        <v>1.1795865633074936</v>
      </c>
      <c r="AF477">
        <v>1.1057441253263707</v>
      </c>
      <c r="AG477">
        <v>1.0790513833992095</v>
      </c>
    </row>
    <row r="478" spans="10:33" x14ac:dyDescent="0.2">
      <c r="N478">
        <v>2.3238770685579198</v>
      </c>
      <c r="O478">
        <v>2.9133126934984519</v>
      </c>
      <c r="T478">
        <v>3.1377049180327869</v>
      </c>
      <c r="V478">
        <v>1.867816091954023</v>
      </c>
      <c r="W478">
        <v>2.3424999999999998</v>
      </c>
      <c r="X478">
        <v>3.0151057401812689</v>
      </c>
      <c r="Z478">
        <v>1.9363057324840767</v>
      </c>
      <c r="AA478">
        <v>2.9820359281437123</v>
      </c>
      <c r="AE478">
        <v>1.180672268907563</v>
      </c>
      <c r="AF478">
        <v>1.1083333333333334</v>
      </c>
      <c r="AG478">
        <v>1.0805270863836016</v>
      </c>
    </row>
    <row r="479" spans="10:33" x14ac:dyDescent="0.2">
      <c r="N479">
        <v>2.3333333333333335</v>
      </c>
      <c r="O479">
        <v>2.9256965944272442</v>
      </c>
      <c r="T479">
        <v>3.2533783783783785</v>
      </c>
      <c r="V479">
        <v>1.8683206106870227</v>
      </c>
      <c r="W479">
        <v>2.3465608465608465</v>
      </c>
      <c r="X479">
        <v>3.0411985018726591</v>
      </c>
      <c r="Z479">
        <v>1.9389140271493213</v>
      </c>
      <c r="AA479">
        <v>3.0660066006600664</v>
      </c>
      <c r="AE479">
        <v>1.1855146124523508</v>
      </c>
      <c r="AF479">
        <v>1.1095360824742269</v>
      </c>
      <c r="AG479">
        <v>1.0825174825174826</v>
      </c>
    </row>
    <row r="480" spans="10:33" x14ac:dyDescent="0.2">
      <c r="N480">
        <v>2.3443708609271523</v>
      </c>
      <c r="O480">
        <v>2.9513677811550152</v>
      </c>
      <c r="T480">
        <v>3.3869863013698631</v>
      </c>
      <c r="V480">
        <v>1.8704761904761904</v>
      </c>
      <c r="W480">
        <v>2.3509615384615383</v>
      </c>
      <c r="X480">
        <v>3.1986970684039089</v>
      </c>
      <c r="Z480">
        <v>1.9646365422396856</v>
      </c>
      <c r="AA480">
        <v>3.1305732484076434</v>
      </c>
      <c r="AE480">
        <v>1.1884892086330936</v>
      </c>
      <c r="AF480">
        <v>1.1109741060419236</v>
      </c>
      <c r="AG480">
        <v>1.0838794233289646</v>
      </c>
    </row>
    <row r="481" spans="14:33" x14ac:dyDescent="0.2">
      <c r="N481">
        <v>2.3660477453580904</v>
      </c>
      <c r="O481">
        <v>2.9702380952380949</v>
      </c>
      <c r="T481">
        <v>3.4222222222222221</v>
      </c>
      <c r="V481">
        <v>1.8761726078799248</v>
      </c>
      <c r="W481">
        <v>2.3602015113350125</v>
      </c>
      <c r="X481">
        <v>3.3159722222222223</v>
      </c>
      <c r="Z481">
        <v>1.9728601252609603</v>
      </c>
      <c r="AA481">
        <v>3.1907894736842106</v>
      </c>
      <c r="AE481">
        <v>1.1916790490341753</v>
      </c>
      <c r="AF481">
        <v>1.1166666666666667</v>
      </c>
      <c r="AG481">
        <v>1.0839469808541973</v>
      </c>
    </row>
    <row r="482" spans="14:33" x14ac:dyDescent="0.2">
      <c r="N482">
        <v>2.4101941747572817</v>
      </c>
      <c r="O482">
        <v>3.2644067796610172</v>
      </c>
      <c r="T482">
        <v>4.5871559633027523</v>
      </c>
      <c r="V482">
        <v>1.889121338912134</v>
      </c>
      <c r="W482">
        <v>2.3796526054590568</v>
      </c>
      <c r="X482">
        <v>3.3924914675767921</v>
      </c>
      <c r="Z482">
        <v>1.9753914988814318</v>
      </c>
      <c r="AA482">
        <v>3.2702702702702702</v>
      </c>
      <c r="AE482">
        <v>1.1931818181818181</v>
      </c>
      <c r="AF482">
        <v>1.1193838254172015</v>
      </c>
      <c r="AG482">
        <v>1.0850767085076709</v>
      </c>
    </row>
    <row r="483" spans="14:33" x14ac:dyDescent="0.2">
      <c r="N483">
        <v>2.4281690140845069</v>
      </c>
      <c r="O483">
        <v>3.6048387096774195</v>
      </c>
      <c r="T483">
        <v>5.6069364161849711</v>
      </c>
      <c r="V483">
        <v>1.8944099378881989</v>
      </c>
      <c r="W483">
        <v>2.382278481012658</v>
      </c>
      <c r="X483">
        <v>3.4522058823529407</v>
      </c>
      <c r="Z483">
        <v>1.9840637450199203</v>
      </c>
      <c r="AA483">
        <v>3.4843205574912894</v>
      </c>
      <c r="AE483">
        <v>1.1931972789115646</v>
      </c>
      <c r="AF483">
        <v>1.1223684210526315</v>
      </c>
      <c r="AG483">
        <v>1.0867410161090458</v>
      </c>
    </row>
    <row r="484" spans="14:33" x14ac:dyDescent="0.2">
      <c r="N484">
        <v>2.4432989690721647</v>
      </c>
      <c r="O484">
        <v>5.2810810810810809</v>
      </c>
      <c r="T484">
        <v>6.5915492957746489</v>
      </c>
      <c r="V484">
        <v>1.9163179916317994</v>
      </c>
      <c r="W484">
        <v>2.3923444976076556</v>
      </c>
      <c r="X484">
        <v>4.1673640167364017</v>
      </c>
      <c r="Z484">
        <v>1.988262910798122</v>
      </c>
      <c r="AA484">
        <v>3.6141732283464569</v>
      </c>
      <c r="AE484">
        <v>1.1935483870967742</v>
      </c>
      <c r="AF484">
        <v>1.1307692307692307</v>
      </c>
      <c r="AG484">
        <v>1.0868217054263565</v>
      </c>
    </row>
    <row r="485" spans="14:33" x14ac:dyDescent="0.2">
      <c r="N485">
        <v>2.4465240641711232</v>
      </c>
      <c r="O485">
        <v>6.7619047619047619</v>
      </c>
      <c r="T485">
        <v>6.591836734693878</v>
      </c>
      <c r="V485">
        <v>1.9201773835920177</v>
      </c>
      <c r="W485">
        <v>2.3934837092731827</v>
      </c>
      <c r="X485">
        <v>4.564356435643564</v>
      </c>
      <c r="Z485">
        <v>2.0066666666666668</v>
      </c>
      <c r="AA485">
        <v>4.3688888888888888</v>
      </c>
      <c r="AE485">
        <v>1.1945636623748213</v>
      </c>
      <c r="AF485">
        <v>1.1356164383561644</v>
      </c>
      <c r="AG485">
        <v>1.0883905013192612</v>
      </c>
    </row>
    <row r="486" spans="14:33" x14ac:dyDescent="0.2">
      <c r="N486">
        <v>2.4483775811209436</v>
      </c>
      <c r="O486">
        <v>8.2543859649122808</v>
      </c>
      <c r="T486">
        <v>7.121428571428571</v>
      </c>
      <c r="V486">
        <v>1.9246861924686194</v>
      </c>
      <c r="W486">
        <v>2.4090909090909092</v>
      </c>
      <c r="X486">
        <v>4.7277777777777779</v>
      </c>
      <c r="Z486">
        <v>2.0141700404858298</v>
      </c>
      <c r="AA486">
        <v>4.4819819819819822</v>
      </c>
      <c r="AE486">
        <v>1.2011173184357542</v>
      </c>
      <c r="AF486">
        <v>1.136593591905565</v>
      </c>
      <c r="AG486">
        <v>1.0906593406593408</v>
      </c>
    </row>
    <row r="487" spans="14:33" x14ac:dyDescent="0.2">
      <c r="N487">
        <v>2.4502487562189055</v>
      </c>
      <c r="T487">
        <v>7.9516129032258061</v>
      </c>
      <c r="V487">
        <v>1.9535353535353535</v>
      </c>
      <c r="W487">
        <v>2.4336043360433606</v>
      </c>
      <c r="X487">
        <v>4.7538461538461538</v>
      </c>
      <c r="Z487">
        <v>2.0149253731343282</v>
      </c>
      <c r="AA487">
        <v>4.6994818652849739</v>
      </c>
      <c r="AE487">
        <v>1.2014184397163121</v>
      </c>
      <c r="AF487">
        <v>1.1367292225201071</v>
      </c>
      <c r="AG487">
        <v>1.0911392405063292</v>
      </c>
    </row>
    <row r="488" spans="14:33" x14ac:dyDescent="0.2">
      <c r="N488">
        <v>2.4520884520884523</v>
      </c>
      <c r="T488">
        <v>9.4519230769230766</v>
      </c>
      <c r="V488">
        <v>1.9600000000000002</v>
      </c>
      <c r="W488">
        <v>2.4510869565217392</v>
      </c>
      <c r="X488">
        <v>5.9523809523809517</v>
      </c>
      <c r="Z488">
        <v>2.0486257928118392</v>
      </c>
      <c r="AA488">
        <v>5.0769230769230766</v>
      </c>
      <c r="AE488">
        <v>1.2021136063408191</v>
      </c>
      <c r="AF488">
        <v>1.1381011097410605</v>
      </c>
      <c r="AG488">
        <v>1.0934809348093482</v>
      </c>
    </row>
    <row r="489" spans="14:33" x14ac:dyDescent="0.2">
      <c r="N489">
        <v>2.46684350132626</v>
      </c>
      <c r="T489">
        <v>9.5238095238095237</v>
      </c>
      <c r="V489">
        <v>1.9604166666666667</v>
      </c>
      <c r="W489">
        <v>2.456</v>
      </c>
      <c r="X489">
        <v>6.283018867924528</v>
      </c>
      <c r="Z489">
        <v>2.0554323725055434</v>
      </c>
      <c r="AA489">
        <v>5.297752808988764</v>
      </c>
      <c r="AE489">
        <v>1.2054054054054055</v>
      </c>
      <c r="AF489">
        <v>1.1390205371248026</v>
      </c>
      <c r="AG489">
        <v>1.0953642384105959</v>
      </c>
    </row>
    <row r="490" spans="14:33" x14ac:dyDescent="0.2">
      <c r="N490">
        <v>2.4957020057306591</v>
      </c>
      <c r="T490">
        <v>9.85</v>
      </c>
      <c r="V490">
        <v>1.9617706237424546</v>
      </c>
      <c r="W490">
        <v>2.4570024570024573</v>
      </c>
      <c r="Z490">
        <v>2.0911062906724509</v>
      </c>
      <c r="AA490">
        <v>6.742857142857142</v>
      </c>
      <c r="AE490">
        <v>1.2063037249283668</v>
      </c>
      <c r="AF490">
        <v>1.1398692810457516</v>
      </c>
      <c r="AG490">
        <v>1.0962059620596207</v>
      </c>
    </row>
    <row r="491" spans="14:33" x14ac:dyDescent="0.2">
      <c r="N491">
        <v>2.5013192612137201</v>
      </c>
      <c r="T491">
        <v>9.9499999999999993</v>
      </c>
      <c r="V491">
        <v>1.9660297239915077</v>
      </c>
      <c r="W491">
        <v>2.4958217270194987</v>
      </c>
      <c r="Z491">
        <v>2.1046770601336302</v>
      </c>
      <c r="AA491">
        <v>8.0909090909090917</v>
      </c>
      <c r="AE491">
        <v>1.2078947368421054</v>
      </c>
      <c r="AF491">
        <v>1.140625</v>
      </c>
      <c r="AG491">
        <v>1.0999999999999999</v>
      </c>
    </row>
    <row r="492" spans="14:33" x14ac:dyDescent="0.2">
      <c r="N492">
        <v>2.5329512893982811</v>
      </c>
      <c r="V492">
        <v>1.9869565217391305</v>
      </c>
      <c r="W492">
        <v>2.5026315789473683</v>
      </c>
      <c r="Z492">
        <v>2.1113490364025695</v>
      </c>
      <c r="AE492">
        <v>1.2092651757188499</v>
      </c>
      <c r="AF492">
        <v>1.1446540880503144</v>
      </c>
      <c r="AG492">
        <v>1.0999999999999999</v>
      </c>
    </row>
    <row r="493" spans="14:33" x14ac:dyDescent="0.2">
      <c r="N493">
        <v>2.6042780748663099</v>
      </c>
      <c r="V493">
        <v>1.9939271255060729</v>
      </c>
      <c r="W493">
        <v>2.5105263157894737</v>
      </c>
      <c r="Z493">
        <v>2.1165501165501168</v>
      </c>
      <c r="AE493">
        <v>1.2134502923976607</v>
      </c>
      <c r="AF493">
        <v>1.1447368421052631</v>
      </c>
      <c r="AG493">
        <v>1.1025260029717681</v>
      </c>
    </row>
    <row r="494" spans="14:33" x14ac:dyDescent="0.2">
      <c r="N494">
        <v>2.6242236024844718</v>
      </c>
      <c r="V494">
        <v>2.0030030030030028</v>
      </c>
      <c r="W494">
        <v>2.516759776536313</v>
      </c>
      <c r="Z494">
        <v>2.1191588785046731</v>
      </c>
      <c r="AE494">
        <v>1.2153432032301481</v>
      </c>
      <c r="AF494">
        <v>1.1455938697318007</v>
      </c>
      <c r="AG494">
        <v>1.1049935979513443</v>
      </c>
    </row>
    <row r="495" spans="14:33" x14ac:dyDescent="0.2">
      <c r="N495">
        <v>2.6802168021680215</v>
      </c>
      <c r="V495">
        <v>2.0062240663900415</v>
      </c>
      <c r="W495">
        <v>2.525222551928783</v>
      </c>
      <c r="Z495">
        <v>2.1349557522123894</v>
      </c>
      <c r="AE495">
        <v>1.2170329670329672</v>
      </c>
      <c r="AF495">
        <v>1.14616497829233</v>
      </c>
      <c r="AG495">
        <v>1.1096256684491979</v>
      </c>
    </row>
    <row r="496" spans="14:33" x14ac:dyDescent="0.2">
      <c r="N496">
        <v>2.7396825396825397</v>
      </c>
      <c r="V496">
        <v>2.0110132158590308</v>
      </c>
      <c r="W496">
        <v>2.5320855614973259</v>
      </c>
      <c r="Z496">
        <v>2.1411764705882352</v>
      </c>
      <c r="AE496">
        <v>1.2202898550724639</v>
      </c>
      <c r="AF496">
        <v>1.1515151515151516</v>
      </c>
      <c r="AG496">
        <v>1.1096491228070176</v>
      </c>
    </row>
    <row r="497" spans="14:33" x14ac:dyDescent="0.2">
      <c r="N497">
        <v>2.7737430167597767</v>
      </c>
      <c r="V497">
        <v>2.0121703853955375</v>
      </c>
      <c r="W497">
        <v>2.5400593471810087</v>
      </c>
      <c r="Z497">
        <v>2.18021978021978</v>
      </c>
      <c r="AE497">
        <v>1.2220779220779219</v>
      </c>
      <c r="AF497">
        <v>1.1518817204301075</v>
      </c>
      <c r="AG497">
        <v>1.1140215716486903</v>
      </c>
    </row>
    <row r="498" spans="14:33" x14ac:dyDescent="0.2">
      <c r="N498">
        <v>2.8328611898017</v>
      </c>
      <c r="V498">
        <v>2.0169133192389008</v>
      </c>
      <c r="W498">
        <v>2.6091644204851749</v>
      </c>
      <c r="Z498">
        <v>2.2022988505747128</v>
      </c>
      <c r="AE498">
        <v>1.2234185733512786</v>
      </c>
      <c r="AF498">
        <v>1.1533505154639174</v>
      </c>
      <c r="AG498">
        <v>1.1143617021276595</v>
      </c>
    </row>
    <row r="499" spans="14:33" x14ac:dyDescent="0.2">
      <c r="N499">
        <v>2.8843749999999999</v>
      </c>
      <c r="V499">
        <v>2.0176211453744495</v>
      </c>
      <c r="W499">
        <v>2.6213017751479288</v>
      </c>
      <c r="Z499">
        <v>2.2179487179487181</v>
      </c>
      <c r="AE499">
        <v>1.2253333333333334</v>
      </c>
      <c r="AF499">
        <v>1.154054054054054</v>
      </c>
      <c r="AG499">
        <v>1.1157601115760112</v>
      </c>
    </row>
    <row r="500" spans="14:33" x14ac:dyDescent="0.2">
      <c r="N500">
        <v>2.9325513196480935</v>
      </c>
      <c r="V500">
        <v>2.0330578512396693</v>
      </c>
      <c r="W500">
        <v>2.6595174262734584</v>
      </c>
      <c r="Z500">
        <v>2.2558746736292425</v>
      </c>
      <c r="AE500">
        <v>1.2260981912144702</v>
      </c>
      <c r="AF500">
        <v>1.1552706552706553</v>
      </c>
      <c r="AG500">
        <v>1.1200527704485488</v>
      </c>
    </row>
    <row r="501" spans="14:33" x14ac:dyDescent="0.2">
      <c r="N501">
        <v>2.9370860927152318</v>
      </c>
      <c r="V501">
        <v>2.0460251046025104</v>
      </c>
      <c r="W501">
        <v>2.7138157894736841</v>
      </c>
      <c r="Z501">
        <v>2.2610722610722611</v>
      </c>
      <c r="AE501">
        <v>1.2277777777777779</v>
      </c>
      <c r="AF501">
        <v>1.1595744680851063</v>
      </c>
      <c r="AG501">
        <v>1.1230366492146597</v>
      </c>
    </row>
    <row r="502" spans="14:33" x14ac:dyDescent="0.2">
      <c r="N502">
        <v>2.9415384615384612</v>
      </c>
      <c r="V502">
        <v>2.052173913043478</v>
      </c>
      <c r="W502">
        <v>2.7252124645892351</v>
      </c>
      <c r="Z502">
        <v>2.2657534246575342</v>
      </c>
      <c r="AE502">
        <v>1.2285714285714286</v>
      </c>
      <c r="AF502">
        <v>1.1603260869565217</v>
      </c>
      <c r="AG502">
        <v>1.1241743725231175</v>
      </c>
    </row>
    <row r="503" spans="14:33" x14ac:dyDescent="0.2">
      <c r="N503">
        <v>3.0872274143302181</v>
      </c>
      <c r="V503">
        <v>2.0555555555555558</v>
      </c>
      <c r="W503">
        <v>2.8107344632768365</v>
      </c>
      <c r="Z503">
        <v>2.3094688221709005</v>
      </c>
      <c r="AE503">
        <v>1.2346041055718473</v>
      </c>
      <c r="AF503">
        <v>1.1604621309370988</v>
      </c>
      <c r="AG503">
        <v>1.1308411214953271</v>
      </c>
    </row>
    <row r="504" spans="14:33" x14ac:dyDescent="0.2">
      <c r="N504">
        <v>3.3979591836734695</v>
      </c>
      <c r="V504">
        <v>2.0576131687242798</v>
      </c>
      <c r="W504">
        <v>2.8300283286118981</v>
      </c>
      <c r="Z504">
        <v>2.3409669211195929</v>
      </c>
      <c r="AE504">
        <v>1.2351190476190474</v>
      </c>
      <c r="AF504">
        <v>1.1611185086551266</v>
      </c>
      <c r="AG504">
        <v>1.1336477987421383</v>
      </c>
    </row>
    <row r="505" spans="14:33" x14ac:dyDescent="0.2">
      <c r="N505">
        <v>4.2126696832579187</v>
      </c>
      <c r="V505">
        <v>2.0709382151029749</v>
      </c>
      <c r="W505">
        <v>2.8753799392097261</v>
      </c>
      <c r="Z505">
        <v>2.3634085213032581</v>
      </c>
      <c r="AE505">
        <v>1.2360703812316713</v>
      </c>
      <c r="AF505">
        <v>1.162534435261708</v>
      </c>
      <c r="AG505">
        <v>1.1358839050131926</v>
      </c>
    </row>
    <row r="506" spans="14:33" x14ac:dyDescent="0.2">
      <c r="N506">
        <v>4.6542553191489358</v>
      </c>
      <c r="V506">
        <v>2.0889830508474576</v>
      </c>
      <c r="W506">
        <v>2.8790560471976399</v>
      </c>
      <c r="Z506">
        <v>2.3636363636363638</v>
      </c>
      <c r="AE506">
        <v>1.2382920110192839</v>
      </c>
      <c r="AF506">
        <v>1.1634877384196185</v>
      </c>
      <c r="AG506">
        <v>1.1380368098159508</v>
      </c>
    </row>
    <row r="507" spans="14:33" x14ac:dyDescent="0.2">
      <c r="N507">
        <v>5.0103092783505154</v>
      </c>
      <c r="V507">
        <v>2.0926365795724466</v>
      </c>
      <c r="W507">
        <v>2.8810408921933086</v>
      </c>
      <c r="Z507">
        <v>2.3923444976076556</v>
      </c>
      <c r="AE507">
        <v>1.2393397524071528</v>
      </c>
      <c r="AF507">
        <v>1.163975155279503</v>
      </c>
      <c r="AG507">
        <v>1.1388888888888888</v>
      </c>
    </row>
    <row r="508" spans="14:33" x14ac:dyDescent="0.2">
      <c r="N508">
        <v>5.4451219512195124</v>
      </c>
      <c r="V508">
        <v>2.1008403361344539</v>
      </c>
      <c r="W508">
        <v>2.9475308641975309</v>
      </c>
      <c r="Z508">
        <v>2.4022038567493111</v>
      </c>
      <c r="AE508">
        <v>1.2414772727272727</v>
      </c>
      <c r="AF508">
        <v>1.1645390070921986</v>
      </c>
      <c r="AG508">
        <v>1.142083897158322</v>
      </c>
    </row>
    <row r="509" spans="14:33" x14ac:dyDescent="0.2">
      <c r="N509">
        <v>5.4829545454545459</v>
      </c>
      <c r="V509">
        <v>2.1051502145922747</v>
      </c>
      <c r="W509">
        <v>2.9553571428571428</v>
      </c>
      <c r="Z509">
        <v>2.418848167539267</v>
      </c>
      <c r="AE509">
        <v>1.241914618369987</v>
      </c>
      <c r="AF509">
        <v>1.1648936170212767</v>
      </c>
      <c r="AG509">
        <v>1.1494082840236686</v>
      </c>
    </row>
    <row r="510" spans="14:33" x14ac:dyDescent="0.2">
      <c r="N510">
        <v>6.3237410071942444</v>
      </c>
      <c r="V510">
        <v>2.1149144254278731</v>
      </c>
      <c r="W510">
        <v>2.9744408945686902</v>
      </c>
      <c r="Z510">
        <v>2.4615384615384612</v>
      </c>
      <c r="AE510">
        <v>1.2420027816411683</v>
      </c>
      <c r="AF510">
        <v>1.1664580725907385</v>
      </c>
      <c r="AG510">
        <v>1.1522633744855968</v>
      </c>
    </row>
    <row r="511" spans="14:33" x14ac:dyDescent="0.2">
      <c r="N511">
        <v>6.72108843537415</v>
      </c>
      <c r="V511">
        <v>2.1241050119331741</v>
      </c>
      <c r="W511">
        <v>3.0584415584415585</v>
      </c>
      <c r="Z511">
        <v>2.4749999999999996</v>
      </c>
      <c r="AE511">
        <v>1.2423802612481858</v>
      </c>
      <c r="AF511">
        <v>1.1690751445086707</v>
      </c>
      <c r="AG511">
        <v>1.1540656205420829</v>
      </c>
    </row>
    <row r="512" spans="14:33" x14ac:dyDescent="0.2">
      <c r="N512">
        <v>6.9124087591240864</v>
      </c>
      <c r="V512">
        <v>2.1289592760180995</v>
      </c>
      <c r="W512">
        <v>3.0662460567823344</v>
      </c>
      <c r="Z512">
        <v>2.4841269841269842</v>
      </c>
      <c r="AE512">
        <v>1.2433862433862433</v>
      </c>
      <c r="AF512">
        <v>1.1699092088197147</v>
      </c>
      <c r="AG512">
        <v>1.154140127388535</v>
      </c>
    </row>
    <row r="513" spans="14:33" x14ac:dyDescent="0.2">
      <c r="N513">
        <v>6.9197080291970794</v>
      </c>
      <c r="V513">
        <v>2.1390887290167866</v>
      </c>
      <c r="W513">
        <v>3.4596491228070176</v>
      </c>
      <c r="Z513">
        <v>2.5026315789473683</v>
      </c>
      <c r="AE513">
        <v>1.2457386363636365</v>
      </c>
      <c r="AF513">
        <v>1.1713933415536373</v>
      </c>
      <c r="AG513">
        <v>1.1552706552706553</v>
      </c>
    </row>
    <row r="514" spans="14:33" x14ac:dyDescent="0.2">
      <c r="N514">
        <v>9.9009900990099009</v>
      </c>
      <c r="V514">
        <v>2.1431980906921244</v>
      </c>
      <c r="W514">
        <v>3.4701492537313432</v>
      </c>
      <c r="Z514">
        <v>2.5590778097982709</v>
      </c>
      <c r="AE514">
        <v>1.2470059880239519</v>
      </c>
      <c r="AF514">
        <v>1.1729032258064516</v>
      </c>
      <c r="AG514">
        <v>1.1555023923444976</v>
      </c>
    </row>
    <row r="515" spans="14:33" x14ac:dyDescent="0.2">
      <c r="V515">
        <v>2.1571753986332571</v>
      </c>
      <c r="W515">
        <v>3.5955882352941173</v>
      </c>
      <c r="Z515">
        <v>2.569832402234637</v>
      </c>
      <c r="AE515">
        <v>1.2549800796812749</v>
      </c>
      <c r="AF515">
        <v>1.1822580645161289</v>
      </c>
      <c r="AG515">
        <v>1.1559278350515463</v>
      </c>
    </row>
    <row r="516" spans="14:33" x14ac:dyDescent="0.2">
      <c r="V516">
        <v>2.1787439613526574</v>
      </c>
      <c r="W516">
        <v>4.0765957446808514</v>
      </c>
      <c r="Z516">
        <v>2.626984126984127</v>
      </c>
      <c r="AE516">
        <v>1.2573964497041419</v>
      </c>
      <c r="AF516">
        <v>1.1844262295081966</v>
      </c>
      <c r="AG516">
        <v>1.1592689295039165</v>
      </c>
    </row>
    <row r="517" spans="14:33" x14ac:dyDescent="0.2">
      <c r="V517">
        <v>2.1809523809523812</v>
      </c>
      <c r="W517">
        <v>4.0983606557377046</v>
      </c>
      <c r="Z517">
        <v>2.6584699453551912</v>
      </c>
      <c r="AE517">
        <v>1.2582582582582582</v>
      </c>
      <c r="AF517">
        <v>1.1845688350983359</v>
      </c>
      <c r="AG517">
        <v>1.1623711340206186</v>
      </c>
    </row>
    <row r="518" spans="14:33" x14ac:dyDescent="0.2">
      <c r="V518">
        <v>2.1933174224343679</v>
      </c>
      <c r="W518">
        <v>4.4253393665158374</v>
      </c>
      <c r="Z518">
        <v>2.800578034682081</v>
      </c>
      <c r="AE518">
        <v>1.2593750000000001</v>
      </c>
      <c r="AF518">
        <v>1.18475073313783</v>
      </c>
      <c r="AG518">
        <v>1.1628721541155869</v>
      </c>
    </row>
    <row r="519" spans="14:33" x14ac:dyDescent="0.2">
      <c r="V519">
        <v>2.1981351981351982</v>
      </c>
      <c r="W519">
        <v>4.5221674876847286</v>
      </c>
      <c r="Z519">
        <v>2.8284023668639051</v>
      </c>
      <c r="AE519">
        <v>1.2610837438423645</v>
      </c>
      <c r="AF519">
        <v>1.1881313131313129</v>
      </c>
      <c r="AG519">
        <v>1.1697645600991324</v>
      </c>
    </row>
    <row r="520" spans="14:33" x14ac:dyDescent="0.2">
      <c r="V520">
        <v>2.2000000000000002</v>
      </c>
      <c r="W520">
        <v>5.1882352941176464</v>
      </c>
      <c r="Z520">
        <v>2.829192546583851</v>
      </c>
      <c r="AE520">
        <v>1.2639296187683284</v>
      </c>
      <c r="AF520">
        <v>1.1930946291560103</v>
      </c>
      <c r="AG520">
        <v>1.1706036745406825</v>
      </c>
    </row>
    <row r="521" spans="14:33" x14ac:dyDescent="0.2">
      <c r="V521">
        <v>2.2048192771084341</v>
      </c>
      <c r="W521">
        <v>5.1978609625668444</v>
      </c>
      <c r="Z521">
        <v>2.8431952662721889</v>
      </c>
      <c r="AE521">
        <v>1.2653374233128833</v>
      </c>
      <c r="AF521">
        <v>1.1933085501858736</v>
      </c>
      <c r="AG521">
        <v>1.1717352415026834</v>
      </c>
    </row>
    <row r="522" spans="14:33" x14ac:dyDescent="0.2">
      <c r="V522">
        <v>2.2238805970149254</v>
      </c>
      <c r="W522">
        <v>5.5652173913043477</v>
      </c>
      <c r="Z522">
        <v>2.8985507246376816</v>
      </c>
      <c r="AE522">
        <v>1.2757009345794392</v>
      </c>
      <c r="AF522">
        <v>1.1943319838056681</v>
      </c>
      <c r="AG522">
        <v>1.174964438122333</v>
      </c>
    </row>
    <row r="523" spans="14:33" x14ac:dyDescent="0.2">
      <c r="V523">
        <v>2.2248803827751198</v>
      </c>
      <c r="W523">
        <v>5.7176470588235286</v>
      </c>
      <c r="Z523">
        <v>3.1619047619047618</v>
      </c>
      <c r="AE523">
        <v>1.2780026990553306</v>
      </c>
      <c r="AF523">
        <v>1.1955555555555555</v>
      </c>
      <c r="AG523">
        <v>1.175872093023256</v>
      </c>
    </row>
    <row r="524" spans="14:33" x14ac:dyDescent="0.2">
      <c r="V524">
        <v>2.2271714922048997</v>
      </c>
      <c r="W524">
        <v>7.412698412698413</v>
      </c>
      <c r="Z524">
        <v>3.1645569620253164</v>
      </c>
      <c r="AE524">
        <v>1.2790014684287812</v>
      </c>
      <c r="AF524">
        <v>1.1979565772669221</v>
      </c>
      <c r="AG524">
        <v>1.1762452107279693</v>
      </c>
    </row>
    <row r="525" spans="14:33" x14ac:dyDescent="0.2">
      <c r="V525">
        <v>2.2292134831460673</v>
      </c>
      <c r="W525">
        <v>7.4477611940298507</v>
      </c>
      <c r="Z525">
        <v>3.2096774193548385</v>
      </c>
      <c r="AE525">
        <v>1.279494382022472</v>
      </c>
      <c r="AF525">
        <v>1.198581560283688</v>
      </c>
      <c r="AG525">
        <v>1.1764705882352942</v>
      </c>
    </row>
    <row r="526" spans="14:33" x14ac:dyDescent="0.2">
      <c r="V526">
        <v>2.2388888888888889</v>
      </c>
      <c r="W526">
        <v>7.7107438016528933</v>
      </c>
      <c r="Z526">
        <v>3.4193548387096775</v>
      </c>
      <c r="AE526">
        <v>1.283227848101266</v>
      </c>
      <c r="AF526">
        <v>1.1989860583016476</v>
      </c>
      <c r="AG526">
        <v>1.1772525849335302</v>
      </c>
    </row>
    <row r="527" spans="14:33" x14ac:dyDescent="0.2">
      <c r="V527">
        <v>2.2752293577981653</v>
      </c>
      <c r="W527">
        <v>8.1300813008130088</v>
      </c>
      <c r="Z527">
        <v>3.5017543859649125</v>
      </c>
      <c r="AE527">
        <v>1.2849829351535837</v>
      </c>
      <c r="AF527">
        <v>1.2002945508100145</v>
      </c>
      <c r="AG527">
        <v>1.1784172661870504</v>
      </c>
    </row>
    <row r="528" spans="14:33" x14ac:dyDescent="0.2">
      <c r="V528">
        <v>2.2988505747126435</v>
      </c>
      <c r="Z528">
        <v>3.5515873015873018</v>
      </c>
      <c r="AE528">
        <v>1.2925072046109511</v>
      </c>
      <c r="AF528">
        <v>1.200652528548124</v>
      </c>
      <c r="AG528">
        <v>1.1786237188872621</v>
      </c>
    </row>
    <row r="529" spans="22:33" x14ac:dyDescent="0.2">
      <c r="V529">
        <v>2.3178082191780822</v>
      </c>
      <c r="Z529">
        <v>3.6455223880597014</v>
      </c>
      <c r="AE529">
        <v>1.294736842105263</v>
      </c>
      <c r="AF529">
        <v>1.2033426183844012</v>
      </c>
      <c r="AG529">
        <v>1.1805194805194805</v>
      </c>
    </row>
    <row r="530" spans="22:33" x14ac:dyDescent="0.2">
      <c r="V530">
        <v>2.3184523809523809</v>
      </c>
      <c r="Z530">
        <v>3.7791666666666668</v>
      </c>
      <c r="AE530">
        <v>1.3</v>
      </c>
      <c r="AF530">
        <v>1.2062499999999998</v>
      </c>
      <c r="AG530">
        <v>1.1835443037974684</v>
      </c>
    </row>
    <row r="531" spans="22:33" x14ac:dyDescent="0.2">
      <c r="V531">
        <v>2.3227383863080684</v>
      </c>
      <c r="Z531">
        <v>3.930327868852459</v>
      </c>
      <c r="AE531">
        <v>1.3004291845493563</v>
      </c>
      <c r="AF531">
        <v>1.2068062827225132</v>
      </c>
      <c r="AG531">
        <v>1.1863636363636363</v>
      </c>
    </row>
    <row r="532" spans="22:33" x14ac:dyDescent="0.2">
      <c r="V532">
        <v>2.3228155339805827</v>
      </c>
      <c r="Z532">
        <v>4.5069767441860469</v>
      </c>
      <c r="AE532">
        <v>1.301043219076006</v>
      </c>
      <c r="AF532">
        <v>1.2093023255813955</v>
      </c>
      <c r="AG532">
        <v>1.1873278236914602</v>
      </c>
    </row>
    <row r="533" spans="22:33" x14ac:dyDescent="0.2">
      <c r="V533">
        <v>2.3419203747072599</v>
      </c>
      <c r="Z533">
        <v>4.5533980582524274</v>
      </c>
      <c r="AE533">
        <v>1.3012048192771086</v>
      </c>
      <c r="AF533">
        <v>1.2114137483787291</v>
      </c>
      <c r="AG533">
        <v>1.1883289124668435</v>
      </c>
    </row>
    <row r="534" spans="22:33" x14ac:dyDescent="0.2">
      <c r="V534">
        <v>2.3447432762836184</v>
      </c>
      <c r="Z534">
        <v>4.880829015544041</v>
      </c>
      <c r="AE534">
        <v>1.3035439137134051</v>
      </c>
      <c r="AF534">
        <v>1.2145985401459853</v>
      </c>
      <c r="AG534">
        <v>1.1929577464788732</v>
      </c>
    </row>
    <row r="535" spans="22:33" x14ac:dyDescent="0.2">
      <c r="V535">
        <v>2.360215053763441</v>
      </c>
      <c r="Z535">
        <v>5.3257142857142865</v>
      </c>
      <c r="AE535">
        <v>1.3078982597054887</v>
      </c>
      <c r="AF535">
        <v>1.2159244264507423</v>
      </c>
      <c r="AG535">
        <v>1.1948424068767909</v>
      </c>
    </row>
    <row r="536" spans="22:33" x14ac:dyDescent="0.2">
      <c r="V536">
        <v>2.3752969121140142</v>
      </c>
      <c r="Z536">
        <v>6.7114093959731544</v>
      </c>
      <c r="AE536">
        <v>1.309148264984227</v>
      </c>
      <c r="AF536">
        <v>1.2162629757785468</v>
      </c>
      <c r="AG536">
        <v>1.1950146627565981</v>
      </c>
    </row>
    <row r="537" spans="22:33" x14ac:dyDescent="0.2">
      <c r="V537">
        <v>2.3881748071979434</v>
      </c>
      <c r="Z537">
        <v>9.0000000000000018</v>
      </c>
      <c r="AE537">
        <v>1.3112033195020747</v>
      </c>
      <c r="AF537">
        <v>1.2181340341655718</v>
      </c>
      <c r="AG537">
        <v>1.1951547779273217</v>
      </c>
    </row>
    <row r="538" spans="22:33" x14ac:dyDescent="0.2">
      <c r="V538">
        <v>2.3985148514851482</v>
      </c>
      <c r="AE538">
        <v>1.3136966126656848</v>
      </c>
      <c r="AF538">
        <v>1.2222222222222223</v>
      </c>
      <c r="AG538">
        <v>1.2029972752043596</v>
      </c>
    </row>
    <row r="539" spans="22:33" x14ac:dyDescent="0.2">
      <c r="V539">
        <v>2.4005037783375314</v>
      </c>
      <c r="AE539">
        <v>1.3146374829001368</v>
      </c>
      <c r="AF539">
        <v>1.2268456375838928</v>
      </c>
      <c r="AG539">
        <v>1.204109589041096</v>
      </c>
    </row>
    <row r="540" spans="22:33" x14ac:dyDescent="0.2">
      <c r="V540">
        <v>2.4549999999999996</v>
      </c>
      <c r="AE540">
        <v>1.3168604651162792</v>
      </c>
      <c r="AF540">
        <v>1.2269021739130435</v>
      </c>
      <c r="AG540">
        <v>1.2072192513368984</v>
      </c>
    </row>
    <row r="541" spans="22:33" x14ac:dyDescent="0.2">
      <c r="V541">
        <v>2.4972527472527473</v>
      </c>
      <c r="AE541">
        <v>1.3202511773940344</v>
      </c>
      <c r="AF541">
        <v>1.2297090352220521</v>
      </c>
      <c r="AG541">
        <v>1.2101449275362319</v>
      </c>
    </row>
    <row r="542" spans="22:33" x14ac:dyDescent="0.2">
      <c r="V542">
        <v>2.5194444444444448</v>
      </c>
      <c r="AE542">
        <v>1.3205741626794258</v>
      </c>
      <c r="AF542">
        <v>1.2342931937172774</v>
      </c>
      <c r="AG542">
        <v>1.2171507607192256</v>
      </c>
    </row>
    <row r="543" spans="22:33" x14ac:dyDescent="0.2">
      <c r="V543">
        <v>2.5252525252525251</v>
      </c>
      <c r="AE543">
        <v>1.3274596182085168</v>
      </c>
      <c r="AF543">
        <v>1.2347560975609757</v>
      </c>
      <c r="AG543">
        <v>1.2173913043478262</v>
      </c>
    </row>
    <row r="544" spans="22:33" x14ac:dyDescent="0.2">
      <c r="V544">
        <v>2.5454545454545454</v>
      </c>
      <c r="AE544">
        <v>1.3284457478005864</v>
      </c>
      <c r="AF544">
        <v>1.2386706948640482</v>
      </c>
      <c r="AG544">
        <v>1.218707015130674</v>
      </c>
    </row>
    <row r="545" spans="22:33" x14ac:dyDescent="0.2">
      <c r="V545">
        <v>2.5526315789473681</v>
      </c>
      <c r="AE545">
        <v>1.3288948069241011</v>
      </c>
      <c r="AF545">
        <v>1.2387005649717515</v>
      </c>
      <c r="AG545">
        <v>1.219435736677116</v>
      </c>
    </row>
    <row r="546" spans="22:33" x14ac:dyDescent="0.2">
      <c r="V546">
        <v>2.6005586592178775</v>
      </c>
      <c r="AE546">
        <v>1.3301282051282051</v>
      </c>
      <c r="AF546">
        <v>1.2390710382513661</v>
      </c>
      <c r="AG546">
        <v>1.2294654498044328</v>
      </c>
    </row>
    <row r="547" spans="22:33" x14ac:dyDescent="0.2">
      <c r="V547">
        <v>2.64</v>
      </c>
      <c r="AE547">
        <v>1.3311999999999999</v>
      </c>
      <c r="AF547">
        <v>1.24</v>
      </c>
      <c r="AG547">
        <v>1.2306451612903226</v>
      </c>
    </row>
    <row r="548" spans="22:33" x14ac:dyDescent="0.2">
      <c r="V548">
        <v>2.7392550143266474</v>
      </c>
      <c r="AE548">
        <v>1.3318518518518518</v>
      </c>
      <c r="AF548">
        <v>1.2401055408970976</v>
      </c>
      <c r="AG548">
        <v>1.2316910785619175</v>
      </c>
    </row>
    <row r="549" spans="22:33" x14ac:dyDescent="0.2">
      <c r="V549">
        <v>2.7982456140350873</v>
      </c>
      <c r="AE549">
        <v>1.3343065693430656</v>
      </c>
      <c r="AF549">
        <v>1.2405063291139242</v>
      </c>
      <c r="AG549">
        <v>1.2338935574229692</v>
      </c>
    </row>
    <row r="550" spans="22:33" x14ac:dyDescent="0.2">
      <c r="V550">
        <v>2.8668730650154801</v>
      </c>
      <c r="AE550">
        <v>1.3410958904109589</v>
      </c>
      <c r="AF550">
        <v>1.2446958981612448</v>
      </c>
      <c r="AG550">
        <v>1.2345505617977528</v>
      </c>
    </row>
    <row r="551" spans="22:33" x14ac:dyDescent="0.2">
      <c r="V551">
        <v>2.9069767441860468</v>
      </c>
      <c r="AE551">
        <v>1.3415300546448088</v>
      </c>
      <c r="AF551">
        <v>1.2474093264248705</v>
      </c>
      <c r="AG551">
        <v>1.2374839537869062</v>
      </c>
    </row>
    <row r="552" spans="22:33" x14ac:dyDescent="0.2">
      <c r="V552">
        <v>2.9129129129129128</v>
      </c>
      <c r="AE552">
        <v>1.3423019431988041</v>
      </c>
      <c r="AF552">
        <v>1.2484756097560974</v>
      </c>
      <c r="AG552">
        <v>1.2377260981912144</v>
      </c>
    </row>
    <row r="553" spans="22:33" x14ac:dyDescent="0.2">
      <c r="V553">
        <v>2.9341317365269459</v>
      </c>
      <c r="AE553">
        <v>1.3429355281207134</v>
      </c>
      <c r="AF553">
        <v>1.2490322580645161</v>
      </c>
      <c r="AG553">
        <v>1.2379679144385027</v>
      </c>
    </row>
    <row r="554" spans="22:33" x14ac:dyDescent="0.2">
      <c r="V554">
        <v>2.957446808510638</v>
      </c>
      <c r="AE554">
        <v>1.3430962343096235</v>
      </c>
      <c r="AF554">
        <v>1.25</v>
      </c>
      <c r="AG554">
        <v>1.2388451443569553</v>
      </c>
    </row>
    <row r="555" spans="22:33" x14ac:dyDescent="0.2">
      <c r="V555">
        <v>2.99</v>
      </c>
      <c r="AE555">
        <v>1.3475177304964541</v>
      </c>
      <c r="AF555">
        <v>1.2503242542153048</v>
      </c>
      <c r="AG555">
        <v>1.2405660377358492</v>
      </c>
    </row>
    <row r="556" spans="22:33" x14ac:dyDescent="0.2">
      <c r="V556">
        <v>3.1610738255033555</v>
      </c>
      <c r="AE556">
        <v>1.3489148580968282</v>
      </c>
      <c r="AF556">
        <v>1.2536327608982827</v>
      </c>
      <c r="AG556">
        <v>1.2413333333333334</v>
      </c>
    </row>
    <row r="557" spans="22:33" x14ac:dyDescent="0.2">
      <c r="V557">
        <v>3.3796610169491528</v>
      </c>
      <c r="AE557">
        <v>1.3586497890295359</v>
      </c>
      <c r="AF557">
        <v>1.2549019607843135</v>
      </c>
      <c r="AG557">
        <v>1.2416302765647742</v>
      </c>
    </row>
    <row r="558" spans="22:33" x14ac:dyDescent="0.2">
      <c r="V558">
        <v>3.728346456692913</v>
      </c>
      <c r="AE558">
        <v>1.3634868421052631</v>
      </c>
      <c r="AF558">
        <v>1.2560455192034141</v>
      </c>
      <c r="AG558">
        <v>1.2424242424242424</v>
      </c>
    </row>
    <row r="559" spans="22:33" x14ac:dyDescent="0.2">
      <c r="V559">
        <v>3.7702127659574471</v>
      </c>
      <c r="AE559">
        <v>1.3637724550898203</v>
      </c>
      <c r="AF559">
        <v>1.2574931880108993</v>
      </c>
      <c r="AG559">
        <v>1.2428376534788541</v>
      </c>
    </row>
    <row r="560" spans="22:33" x14ac:dyDescent="0.2">
      <c r="V560">
        <v>3.9741379310344827</v>
      </c>
      <c r="AE560">
        <v>1.3711507293354943</v>
      </c>
      <c r="AF560">
        <v>1.2575342465753425</v>
      </c>
      <c r="AG560">
        <v>1.2443778110944526</v>
      </c>
    </row>
    <row r="561" spans="22:33" x14ac:dyDescent="0.2">
      <c r="V561">
        <v>4.0130434782608697</v>
      </c>
      <c r="AE561">
        <v>1.3718354430379747</v>
      </c>
      <c r="AF561">
        <v>1.2576177285318559</v>
      </c>
      <c r="AG561">
        <v>1.2446808510638299</v>
      </c>
    </row>
    <row r="562" spans="22:33" x14ac:dyDescent="0.2">
      <c r="V562">
        <v>4.0655021834061138</v>
      </c>
      <c r="AE562">
        <v>1.3719943422913721</v>
      </c>
      <c r="AF562">
        <v>1.2597577388963661</v>
      </c>
      <c r="AG562">
        <v>1.2447257383966246</v>
      </c>
    </row>
    <row r="563" spans="22:33" x14ac:dyDescent="0.2">
      <c r="V563">
        <v>4.3443396226415096</v>
      </c>
      <c r="AE563">
        <v>1.3839999999999999</v>
      </c>
      <c r="AF563">
        <v>1.2598944591029022</v>
      </c>
      <c r="AG563">
        <v>1.2470930232558139</v>
      </c>
    </row>
    <row r="564" spans="22:33" x14ac:dyDescent="0.2">
      <c r="V564">
        <v>5.6508875739644964</v>
      </c>
      <c r="AE564">
        <v>1.3852573018080667</v>
      </c>
      <c r="AF564">
        <v>1.260806916426513</v>
      </c>
      <c r="AG564">
        <v>1.2506738544474394</v>
      </c>
    </row>
    <row r="565" spans="22:33" x14ac:dyDescent="0.2">
      <c r="V565">
        <v>5.6914285714285722</v>
      </c>
      <c r="AE565">
        <v>1.3876319758672699</v>
      </c>
      <c r="AF565">
        <v>1.2615587846763541</v>
      </c>
      <c r="AG565">
        <v>1.2518409425625918</v>
      </c>
    </row>
    <row r="566" spans="22:33" x14ac:dyDescent="0.2">
      <c r="V566">
        <v>6.258278145695364</v>
      </c>
      <c r="AE566">
        <v>1.390282131661442</v>
      </c>
      <c r="AF566">
        <v>1.2623169107856191</v>
      </c>
      <c r="AG566">
        <v>1.2577720207253886</v>
      </c>
    </row>
    <row r="567" spans="22:33" x14ac:dyDescent="0.2">
      <c r="V567">
        <v>6.7551020408163271</v>
      </c>
      <c r="AE567">
        <v>1.3959311424100156</v>
      </c>
      <c r="AF567">
        <v>1.269968051118211</v>
      </c>
      <c r="AG567">
        <v>1.2649006622516556</v>
      </c>
    </row>
    <row r="568" spans="22:33" x14ac:dyDescent="0.2">
      <c r="V568">
        <v>6.9859154929577469</v>
      </c>
      <c r="AE568">
        <v>1.3974151857835218</v>
      </c>
      <c r="AF568">
        <v>1.2704225352112677</v>
      </c>
      <c r="AG568">
        <v>1.2662068965517241</v>
      </c>
    </row>
    <row r="569" spans="22:33" x14ac:dyDescent="0.2">
      <c r="V569">
        <v>7.5307692307692307</v>
      </c>
      <c r="AE569">
        <v>1.3982905982905982</v>
      </c>
      <c r="AF569">
        <v>1.2729805013927578</v>
      </c>
      <c r="AG569">
        <v>1.2673267326732673</v>
      </c>
    </row>
    <row r="570" spans="22:33" x14ac:dyDescent="0.2">
      <c r="V570">
        <v>7.8306451612903221</v>
      </c>
      <c r="AE570">
        <v>1.4</v>
      </c>
      <c r="AF570">
        <v>1.2733017377567142</v>
      </c>
      <c r="AG570">
        <v>1.268996960486322</v>
      </c>
    </row>
    <row r="571" spans="22:33" x14ac:dyDescent="0.2">
      <c r="V571">
        <v>8.7142857142857153</v>
      </c>
      <c r="AE571">
        <v>1.4006309148264984</v>
      </c>
      <c r="AF571">
        <v>1.2735166425470335</v>
      </c>
      <c r="AG571">
        <v>1.2747252747252746</v>
      </c>
    </row>
    <row r="572" spans="22:33" x14ac:dyDescent="0.2">
      <c r="AE572">
        <v>1.4037162162162162</v>
      </c>
      <c r="AF572">
        <v>1.2741379310344829</v>
      </c>
      <c r="AG572">
        <v>1.2763532763532766</v>
      </c>
    </row>
    <row r="573" spans="22:33" x14ac:dyDescent="0.2">
      <c r="AE573">
        <v>1.4122657580919933</v>
      </c>
      <c r="AF573">
        <v>1.2748815165876779</v>
      </c>
      <c r="AG573">
        <v>1.2771653543307087</v>
      </c>
    </row>
    <row r="574" spans="22:33" x14ac:dyDescent="0.2">
      <c r="AE574">
        <v>1.4142194744976817</v>
      </c>
      <c r="AF574">
        <v>1.2748948106591866</v>
      </c>
      <c r="AG574">
        <v>1.277695716395864</v>
      </c>
    </row>
    <row r="575" spans="22:33" x14ac:dyDescent="0.2">
      <c r="AE575">
        <v>1.4147812971342382</v>
      </c>
      <c r="AF575">
        <v>1.2750716332378225</v>
      </c>
      <c r="AG575">
        <v>1.2798165137614679</v>
      </c>
    </row>
    <row r="576" spans="22:33" x14ac:dyDescent="0.2">
      <c r="AE576">
        <v>1.4164222873900292</v>
      </c>
      <c r="AF576">
        <v>1.2790322580645161</v>
      </c>
      <c r="AG576">
        <v>1.2808320950965824</v>
      </c>
    </row>
    <row r="577" spans="31:33" x14ac:dyDescent="0.2">
      <c r="AE577">
        <v>1.4184261036468329</v>
      </c>
      <c r="AF577">
        <v>1.2907153729071537</v>
      </c>
      <c r="AG577">
        <v>1.2912172573189522</v>
      </c>
    </row>
    <row r="578" spans="31:33" x14ac:dyDescent="0.2">
      <c r="AE578">
        <v>1.4189435336976319</v>
      </c>
      <c r="AF578">
        <v>1.2922636103151863</v>
      </c>
      <c r="AG578">
        <v>1.3018867924528303</v>
      </c>
    </row>
    <row r="579" spans="31:33" x14ac:dyDescent="0.2">
      <c r="AE579">
        <v>1.4221854304635762</v>
      </c>
      <c r="AF579">
        <v>1.293370944992948</v>
      </c>
      <c r="AG579">
        <v>1.3032159264931087</v>
      </c>
    </row>
    <row r="580" spans="31:33" x14ac:dyDescent="0.2">
      <c r="AE580">
        <v>1.4221879815100154</v>
      </c>
      <c r="AF580">
        <v>1.2943603851444292</v>
      </c>
      <c r="AG580">
        <v>1.3054263565891473</v>
      </c>
    </row>
    <row r="581" spans="31:33" x14ac:dyDescent="0.2">
      <c r="AE581">
        <v>1.4259567387687189</v>
      </c>
      <c r="AF581">
        <v>1.2953523238380809</v>
      </c>
      <c r="AG581">
        <v>1.308868501529052</v>
      </c>
    </row>
    <row r="582" spans="31:33" x14ac:dyDescent="0.2">
      <c r="AE582">
        <v>1.4298245614035086</v>
      </c>
      <c r="AF582">
        <v>1.2966573816155991</v>
      </c>
      <c r="AG582">
        <v>1.3089802130898021</v>
      </c>
    </row>
    <row r="583" spans="31:33" x14ac:dyDescent="0.2">
      <c r="AE583">
        <v>1.4355400696864111</v>
      </c>
      <c r="AF583">
        <v>1.2986003110419906</v>
      </c>
      <c r="AG583">
        <v>1.312121212121212</v>
      </c>
    </row>
    <row r="584" spans="31:33" x14ac:dyDescent="0.2">
      <c r="AE584">
        <v>1.4362292051756007</v>
      </c>
      <c r="AF584">
        <v>1.2997032640949555</v>
      </c>
      <c r="AG584">
        <v>1.31524926686217</v>
      </c>
    </row>
    <row r="585" spans="31:33" x14ac:dyDescent="0.2">
      <c r="AE585">
        <v>1.4404761904761905</v>
      </c>
      <c r="AF585">
        <v>1.3131170662905502</v>
      </c>
      <c r="AG585">
        <v>1.3196022727272729</v>
      </c>
    </row>
    <row r="586" spans="31:33" x14ac:dyDescent="0.2">
      <c r="AE586">
        <v>1.4424242424242424</v>
      </c>
      <c r="AF586">
        <v>1.314868804664723</v>
      </c>
      <c r="AG586">
        <v>1.319778188539741</v>
      </c>
    </row>
    <row r="587" spans="31:33" x14ac:dyDescent="0.2">
      <c r="AE587">
        <v>1.444633730834753</v>
      </c>
      <c r="AF587">
        <v>1.3163097199341023</v>
      </c>
      <c r="AG587">
        <v>1.3220338983050848</v>
      </c>
    </row>
    <row r="588" spans="31:33" x14ac:dyDescent="0.2">
      <c r="AE588">
        <v>1.4474074074074073</v>
      </c>
      <c r="AF588">
        <v>1.3163265306122449</v>
      </c>
      <c r="AG588">
        <v>1.3278688524590165</v>
      </c>
    </row>
    <row r="589" spans="31:33" x14ac:dyDescent="0.2">
      <c r="AE589">
        <v>1.4478827361563518</v>
      </c>
      <c r="AF589">
        <v>1.3190546528803544</v>
      </c>
      <c r="AG589">
        <v>1.3351498637602179</v>
      </c>
    </row>
    <row r="590" spans="31:33" x14ac:dyDescent="0.2">
      <c r="AE590">
        <v>1.4548335974643423</v>
      </c>
      <c r="AF590">
        <v>1.3197492163009403</v>
      </c>
      <c r="AG590">
        <v>1.3361344537815125</v>
      </c>
    </row>
    <row r="591" spans="31:33" x14ac:dyDescent="0.2">
      <c r="AE591">
        <v>1.4588014981273407</v>
      </c>
      <c r="AF591">
        <v>1.3221884498480243</v>
      </c>
      <c r="AG591">
        <v>1.34715821812596</v>
      </c>
    </row>
    <row r="592" spans="31:33" x14ac:dyDescent="0.2">
      <c r="AE592">
        <v>1.4699367088607596</v>
      </c>
      <c r="AF592">
        <v>1.3226299694189603</v>
      </c>
      <c r="AG592">
        <v>1.34985835694051</v>
      </c>
    </row>
    <row r="593" spans="31:33" x14ac:dyDescent="0.2">
      <c r="AE593">
        <v>1.4786641929499071</v>
      </c>
      <c r="AF593">
        <v>1.3248226950354611</v>
      </c>
      <c r="AG593">
        <v>1.3501440922190204</v>
      </c>
    </row>
    <row r="594" spans="31:33" x14ac:dyDescent="0.2">
      <c r="AE594">
        <v>1.4797601199400299</v>
      </c>
      <c r="AF594">
        <v>1.3249258160237387</v>
      </c>
      <c r="AG594">
        <v>1.3528481012658227</v>
      </c>
    </row>
    <row r="595" spans="31:33" x14ac:dyDescent="0.2">
      <c r="AE595">
        <v>1.4846625766871164</v>
      </c>
      <c r="AF595">
        <v>1.330163043478261</v>
      </c>
      <c r="AG595">
        <v>1.3529411764705881</v>
      </c>
    </row>
    <row r="596" spans="31:33" x14ac:dyDescent="0.2">
      <c r="AE596">
        <v>1.4877300613496931</v>
      </c>
      <c r="AF596">
        <v>1.3303437967115097</v>
      </c>
      <c r="AG596">
        <v>1.3537964458804523</v>
      </c>
    </row>
    <row r="597" spans="31:33" x14ac:dyDescent="0.2">
      <c r="AE597">
        <v>1.4895666131621188</v>
      </c>
      <c r="AF597">
        <v>1.3317901234567902</v>
      </c>
      <c r="AG597">
        <v>1.3633587786259542</v>
      </c>
    </row>
    <row r="598" spans="31:33" x14ac:dyDescent="0.2">
      <c r="AE598">
        <v>1.4903225806451614</v>
      </c>
      <c r="AF598">
        <v>1.3318649045521291</v>
      </c>
      <c r="AG598">
        <v>1.3655394524959743</v>
      </c>
    </row>
    <row r="599" spans="31:33" x14ac:dyDescent="0.2">
      <c r="AE599">
        <v>1.4903339191564149</v>
      </c>
      <c r="AF599">
        <v>1.3338345864661654</v>
      </c>
      <c r="AG599">
        <v>1.3669985775248934</v>
      </c>
    </row>
    <row r="600" spans="31:33" x14ac:dyDescent="0.2">
      <c r="AE600">
        <v>1.4909983633387889</v>
      </c>
      <c r="AF600">
        <v>1.3397548161120842</v>
      </c>
      <c r="AG600">
        <v>1.3731988472622478</v>
      </c>
    </row>
    <row r="601" spans="31:33" x14ac:dyDescent="0.2">
      <c r="AE601">
        <v>1.4950657894736843</v>
      </c>
      <c r="AF601">
        <v>1.3408748114630467</v>
      </c>
      <c r="AG601">
        <v>1.3733552631578947</v>
      </c>
    </row>
    <row r="602" spans="31:33" x14ac:dyDescent="0.2">
      <c r="AE602">
        <v>1.4991789819376027</v>
      </c>
      <c r="AF602">
        <v>1.3416789396170838</v>
      </c>
      <c r="AG602">
        <v>1.3770014556040755</v>
      </c>
    </row>
    <row r="603" spans="31:33" x14ac:dyDescent="0.2">
      <c r="AE603">
        <v>1.5008403361344538</v>
      </c>
      <c r="AF603">
        <v>1.3438485804416402</v>
      </c>
      <c r="AG603">
        <v>1.3882896764252697</v>
      </c>
    </row>
    <row r="604" spans="31:33" x14ac:dyDescent="0.2">
      <c r="AE604">
        <v>1.5016778523489933</v>
      </c>
      <c r="AF604">
        <v>1.3470948012232415</v>
      </c>
      <c r="AG604">
        <v>1.3929098966026585</v>
      </c>
    </row>
    <row r="605" spans="31:33" x14ac:dyDescent="0.2">
      <c r="AE605">
        <v>1.5084459459459461</v>
      </c>
      <c r="AF605">
        <v>1.3522561863173217</v>
      </c>
      <c r="AG605">
        <v>1.3949579831932772</v>
      </c>
    </row>
    <row r="606" spans="31:33" x14ac:dyDescent="0.2">
      <c r="AE606">
        <v>1.5117845117845119</v>
      </c>
      <c r="AF606">
        <v>1.3565217391304349</v>
      </c>
      <c r="AG606">
        <v>1.3996983408748114</v>
      </c>
    </row>
    <row r="607" spans="31:33" x14ac:dyDescent="0.2">
      <c r="AE607">
        <v>1.5292307692307692</v>
      </c>
      <c r="AF607">
        <v>1.3569364161849711</v>
      </c>
      <c r="AG607">
        <v>1.4020771513353114</v>
      </c>
    </row>
    <row r="608" spans="31:33" x14ac:dyDescent="0.2">
      <c r="AE608">
        <v>1.5322862129144852</v>
      </c>
      <c r="AF608">
        <v>1.3577464788732394</v>
      </c>
      <c r="AG608">
        <v>1.4026186579378068</v>
      </c>
    </row>
    <row r="609" spans="31:33" x14ac:dyDescent="0.2">
      <c r="AE609">
        <v>1.5370967741935484</v>
      </c>
      <c r="AF609">
        <v>1.3625192012288787</v>
      </c>
      <c r="AG609">
        <v>1.402694610778443</v>
      </c>
    </row>
    <row r="610" spans="31:33" x14ac:dyDescent="0.2">
      <c r="AE610">
        <v>1.5420711974110033</v>
      </c>
      <c r="AF610">
        <v>1.3632352941176471</v>
      </c>
      <c r="AG610">
        <v>1.4028892455858748</v>
      </c>
    </row>
    <row r="611" spans="31:33" x14ac:dyDescent="0.2">
      <c r="AE611">
        <v>1.5454545454545454</v>
      </c>
      <c r="AF611">
        <v>1.3676470588235294</v>
      </c>
      <c r="AG611">
        <v>1.4070796460176989</v>
      </c>
    </row>
    <row r="612" spans="31:33" x14ac:dyDescent="0.2">
      <c r="AE612">
        <v>1.5468998410174881</v>
      </c>
      <c r="AF612">
        <v>1.367816091954023</v>
      </c>
      <c r="AG612">
        <v>1.4088820826952526</v>
      </c>
    </row>
    <row r="613" spans="31:33" x14ac:dyDescent="0.2">
      <c r="AE613">
        <v>1.548922056384743</v>
      </c>
      <c r="AF613">
        <v>1.3761609907120742</v>
      </c>
      <c r="AG613">
        <v>1.4093567251461987</v>
      </c>
    </row>
    <row r="614" spans="31:33" x14ac:dyDescent="0.2">
      <c r="AE614">
        <v>1.5507487520798671</v>
      </c>
      <c r="AF614">
        <v>1.3802163833075733</v>
      </c>
      <c r="AG614">
        <v>1.4112478031634448</v>
      </c>
    </row>
    <row r="615" spans="31:33" x14ac:dyDescent="0.2">
      <c r="AE615">
        <v>1.5538971807628525</v>
      </c>
      <c r="AF615">
        <v>1.3828016643550625</v>
      </c>
      <c r="AG615">
        <v>1.412751677852349</v>
      </c>
    </row>
    <row r="616" spans="31:33" x14ac:dyDescent="0.2">
      <c r="AE616">
        <v>1.5597920277296362</v>
      </c>
      <c r="AF616">
        <v>1.3847402597402598</v>
      </c>
      <c r="AG616">
        <v>1.4158415841584158</v>
      </c>
    </row>
    <row r="617" spans="31:33" x14ac:dyDescent="0.2">
      <c r="AE617">
        <v>1.5615763546798029</v>
      </c>
      <c r="AF617">
        <v>1.3875205254515599</v>
      </c>
      <c r="AG617">
        <v>1.416417910447761</v>
      </c>
    </row>
    <row r="618" spans="31:33" x14ac:dyDescent="0.2">
      <c r="AE618">
        <v>1.565922920892495</v>
      </c>
      <c r="AF618">
        <v>1.3886462882096069</v>
      </c>
      <c r="AG618">
        <v>1.4196141479099678</v>
      </c>
    </row>
    <row r="619" spans="31:33" x14ac:dyDescent="0.2">
      <c r="AE619">
        <v>1.5665024630541871</v>
      </c>
      <c r="AF619">
        <v>1.3918918918918919</v>
      </c>
      <c r="AG619">
        <v>1.4226973684210527</v>
      </c>
    </row>
    <row r="620" spans="31:33" x14ac:dyDescent="0.2">
      <c r="AE620">
        <v>1.5678571428571426</v>
      </c>
      <c r="AF620">
        <v>1.3960396039603962</v>
      </c>
      <c r="AG620">
        <v>1.429003021148036</v>
      </c>
    </row>
    <row r="621" spans="31:33" x14ac:dyDescent="0.2">
      <c r="AE621">
        <v>1.5849358974358974</v>
      </c>
      <c r="AF621">
        <v>1.4</v>
      </c>
      <c r="AG621">
        <v>1.4294294294294292</v>
      </c>
    </row>
    <row r="622" spans="31:33" x14ac:dyDescent="0.2">
      <c r="AE622">
        <v>1.6006768189509306</v>
      </c>
      <c r="AF622">
        <v>1.4006211180124224</v>
      </c>
      <c r="AG622">
        <v>1.4356060606060606</v>
      </c>
    </row>
    <row r="623" spans="31:33" x14ac:dyDescent="0.2">
      <c r="AE623">
        <v>1.6007604562737641</v>
      </c>
      <c r="AF623">
        <v>1.4040404040404042</v>
      </c>
      <c r="AG623">
        <v>1.4379671150971598</v>
      </c>
    </row>
    <row r="624" spans="31:33" x14ac:dyDescent="0.2">
      <c r="AE624">
        <v>1.6019417475728155</v>
      </c>
      <c r="AF624">
        <v>1.4119448698315467</v>
      </c>
      <c r="AG624">
        <v>1.445880452342488</v>
      </c>
    </row>
    <row r="625" spans="31:33" x14ac:dyDescent="0.2">
      <c r="AE625">
        <v>1.6020408163265305</v>
      </c>
      <c r="AF625">
        <v>1.4128440366972477</v>
      </c>
      <c r="AG625">
        <v>1.4500768049155144</v>
      </c>
    </row>
    <row r="626" spans="31:33" x14ac:dyDescent="0.2">
      <c r="AE626">
        <v>1.6115843270868824</v>
      </c>
      <c r="AF626">
        <v>1.4129353233830846</v>
      </c>
      <c r="AG626">
        <v>1.451077943615257</v>
      </c>
    </row>
    <row r="627" spans="31:33" x14ac:dyDescent="0.2">
      <c r="AE627">
        <v>1.6140000000000001</v>
      </c>
      <c r="AF627">
        <v>1.4165390505359878</v>
      </c>
      <c r="AG627">
        <v>1.4609720176730485</v>
      </c>
    </row>
    <row r="628" spans="31:33" x14ac:dyDescent="0.2">
      <c r="AE628">
        <v>1.6147403685092128</v>
      </c>
      <c r="AF628">
        <v>1.4173076923076922</v>
      </c>
      <c r="AG628">
        <v>1.465076660988075</v>
      </c>
    </row>
    <row r="629" spans="31:33" x14ac:dyDescent="0.2">
      <c r="AE629">
        <v>1.6231647634584012</v>
      </c>
      <c r="AF629">
        <v>1.4198988195615514</v>
      </c>
      <c r="AG629">
        <v>1.4859504132231405</v>
      </c>
    </row>
    <row r="630" spans="31:33" x14ac:dyDescent="0.2">
      <c r="AE630">
        <v>1.6328293736501078</v>
      </c>
      <c r="AF630">
        <v>1.4222560975609757</v>
      </c>
      <c r="AG630">
        <v>1.5</v>
      </c>
    </row>
    <row r="631" spans="31:33" x14ac:dyDescent="0.2">
      <c r="AE631">
        <v>1.6365131578947369</v>
      </c>
      <c r="AF631">
        <v>1.4242902208201893</v>
      </c>
      <c r="AG631">
        <v>1.5010309278350515</v>
      </c>
    </row>
    <row r="632" spans="31:33" x14ac:dyDescent="0.2">
      <c r="AE632">
        <v>1.6514598540145984</v>
      </c>
      <c r="AF632">
        <v>1.4342688330871491</v>
      </c>
      <c r="AG632">
        <v>1.5071542130365658</v>
      </c>
    </row>
    <row r="633" spans="31:33" x14ac:dyDescent="0.2">
      <c r="AE633">
        <v>1.6546112115732368</v>
      </c>
      <c r="AF633">
        <v>1.4373040752351098</v>
      </c>
      <c r="AG633">
        <v>1.5153707052441228</v>
      </c>
    </row>
    <row r="634" spans="31:33" x14ac:dyDescent="0.2">
      <c r="AE634">
        <v>1.6634241245136185</v>
      </c>
      <c r="AF634">
        <v>1.4390243902439024</v>
      </c>
      <c r="AG634">
        <v>1.5174825174825175</v>
      </c>
    </row>
    <row r="635" spans="31:33" x14ac:dyDescent="0.2">
      <c r="AE635">
        <v>1.6651884700665187</v>
      </c>
      <c r="AF635">
        <v>1.4391691394658752</v>
      </c>
      <c r="AG635">
        <v>1.517940717628705</v>
      </c>
    </row>
    <row r="636" spans="31:33" x14ac:dyDescent="0.2">
      <c r="AE636">
        <v>1.6700336700336702</v>
      </c>
      <c r="AF636">
        <v>1.4404567699836868</v>
      </c>
      <c r="AG636">
        <v>1.5224416517055654</v>
      </c>
    </row>
    <row r="637" spans="31:33" x14ac:dyDescent="0.2">
      <c r="AE637">
        <v>1.6770072992700729</v>
      </c>
      <c r="AF637">
        <v>1.4444444444444444</v>
      </c>
      <c r="AG637">
        <v>1.5228628230616303</v>
      </c>
    </row>
    <row r="638" spans="31:33" x14ac:dyDescent="0.2">
      <c r="AE638">
        <v>1.6786427145708582</v>
      </c>
      <c r="AF638">
        <v>1.4460641399416909</v>
      </c>
      <c r="AG638">
        <v>1.5246212121212122</v>
      </c>
    </row>
    <row r="639" spans="31:33" x14ac:dyDescent="0.2">
      <c r="AE639">
        <v>1.6815834767641997</v>
      </c>
      <c r="AF639">
        <v>1.447098976109215</v>
      </c>
      <c r="AG639">
        <v>1.5248344370860929</v>
      </c>
    </row>
    <row r="640" spans="31:33" x14ac:dyDescent="0.2">
      <c r="AE640">
        <v>1.6904761904761905</v>
      </c>
      <c r="AF640">
        <v>1.4494949494949496</v>
      </c>
      <c r="AG640">
        <v>1.5315870570107857</v>
      </c>
    </row>
    <row r="641" spans="31:33" x14ac:dyDescent="0.2">
      <c r="AE641">
        <v>1.6942307692307692</v>
      </c>
      <c r="AF641">
        <v>1.4530685920577617</v>
      </c>
      <c r="AG641">
        <v>1.5385878489326767</v>
      </c>
    </row>
    <row r="642" spans="31:33" x14ac:dyDescent="0.2">
      <c r="AE642">
        <v>1.7020109689213894</v>
      </c>
      <c r="AF642">
        <v>1.4572953736654801</v>
      </c>
      <c r="AG642">
        <v>1.5414710485133021</v>
      </c>
    </row>
    <row r="643" spans="31:33" x14ac:dyDescent="0.2">
      <c r="AE643">
        <v>1.7040280210157619</v>
      </c>
      <c r="AF643">
        <v>1.4574132492113565</v>
      </c>
      <c r="AG643">
        <v>1.543726235741445</v>
      </c>
    </row>
    <row r="644" spans="31:33" x14ac:dyDescent="0.2">
      <c r="AE644">
        <v>1.7084942084942085</v>
      </c>
      <c r="AF644">
        <v>1.4588235294117646</v>
      </c>
      <c r="AG644">
        <v>1.5475409836065572</v>
      </c>
    </row>
    <row r="645" spans="31:33" x14ac:dyDescent="0.2">
      <c r="AE645">
        <v>1.7085020242914979</v>
      </c>
      <c r="AF645">
        <v>1.4597523219814241</v>
      </c>
      <c r="AG645">
        <v>1.5479876160990711</v>
      </c>
    </row>
    <row r="646" spans="31:33" x14ac:dyDescent="0.2">
      <c r="AE646">
        <v>1.7115716753022454</v>
      </c>
      <c r="AF646">
        <v>1.462992125984252</v>
      </c>
      <c r="AG646">
        <v>1.5483870967741935</v>
      </c>
    </row>
    <row r="647" spans="31:33" x14ac:dyDescent="0.2">
      <c r="AE647">
        <v>1.7115749525616697</v>
      </c>
      <c r="AF647">
        <v>1.4823529411764707</v>
      </c>
      <c r="AG647">
        <v>1.5504132231404959</v>
      </c>
    </row>
    <row r="648" spans="31:33" x14ac:dyDescent="0.2">
      <c r="AE648">
        <v>1.7119266055045872</v>
      </c>
      <c r="AF648">
        <v>1.4836795252225519</v>
      </c>
      <c r="AG648">
        <v>1.5591216216216217</v>
      </c>
    </row>
    <row r="649" spans="31:33" x14ac:dyDescent="0.2">
      <c r="AE649">
        <v>1.7196652719665271</v>
      </c>
      <c r="AF649">
        <v>1.4848993288590604</v>
      </c>
      <c r="AG649">
        <v>1.5600624024960998</v>
      </c>
    </row>
    <row r="650" spans="31:33" x14ac:dyDescent="0.2">
      <c r="AE650">
        <v>1.7240740740740741</v>
      </c>
      <c r="AF650">
        <v>1.4917491749174918</v>
      </c>
      <c r="AG650">
        <v>1.5613747954173485</v>
      </c>
    </row>
    <row r="651" spans="31:33" x14ac:dyDescent="0.2">
      <c r="AE651">
        <v>1.7356115107913668</v>
      </c>
      <c r="AF651">
        <v>1.4920634920634921</v>
      </c>
      <c r="AG651">
        <v>1.5642737896494159</v>
      </c>
    </row>
    <row r="652" spans="31:33" x14ac:dyDescent="0.2">
      <c r="AE652">
        <v>1.748995983935743</v>
      </c>
      <c r="AF652">
        <v>1.4927302100161552</v>
      </c>
      <c r="AG652">
        <v>1.5694444444444446</v>
      </c>
    </row>
    <row r="653" spans="31:33" x14ac:dyDescent="0.2">
      <c r="AE653">
        <v>1.7639639639639637</v>
      </c>
      <c r="AF653">
        <v>1.4933774834437088</v>
      </c>
      <c r="AG653">
        <v>1.5702875399361023</v>
      </c>
    </row>
    <row r="654" spans="31:33" x14ac:dyDescent="0.2">
      <c r="AE654">
        <v>1.7955465587044535</v>
      </c>
      <c r="AF654">
        <v>1.5049833887043191</v>
      </c>
      <c r="AG654">
        <v>1.5751211631663975</v>
      </c>
    </row>
    <row r="655" spans="31:33" x14ac:dyDescent="0.2">
      <c r="AE655">
        <v>1.8081180811808117</v>
      </c>
      <c r="AF655">
        <v>1.5064102564102562</v>
      </c>
      <c r="AG655">
        <v>1.5816164817749603</v>
      </c>
    </row>
    <row r="656" spans="31:33" x14ac:dyDescent="0.2">
      <c r="AE656">
        <v>1.80990099009901</v>
      </c>
      <c r="AF656">
        <v>1.5079646017699115</v>
      </c>
      <c r="AG656">
        <v>1.5884691848906562</v>
      </c>
    </row>
    <row r="657" spans="31:33" x14ac:dyDescent="0.2">
      <c r="AE657">
        <v>1.8142076502732238</v>
      </c>
      <c r="AF657">
        <v>1.5169628432956381</v>
      </c>
      <c r="AG657">
        <v>1.5915966386554621</v>
      </c>
    </row>
    <row r="658" spans="31:33" x14ac:dyDescent="0.2">
      <c r="AE658">
        <v>1.8173076923076921</v>
      </c>
      <c r="AF658">
        <v>1.5215146299483651</v>
      </c>
      <c r="AG658">
        <v>1.6142034548944337</v>
      </c>
    </row>
    <row r="659" spans="31:33" x14ac:dyDescent="0.2">
      <c r="AE659">
        <v>1.8208955223880596</v>
      </c>
      <c r="AF659">
        <v>1.5239669421487605</v>
      </c>
      <c r="AG659">
        <v>1.6148867313915858</v>
      </c>
    </row>
    <row r="660" spans="31:33" x14ac:dyDescent="0.2">
      <c r="AE660">
        <v>1.8268792710706152</v>
      </c>
      <c r="AF660">
        <v>1.5241935483870968</v>
      </c>
      <c r="AG660">
        <v>1.6325167037861914</v>
      </c>
    </row>
    <row r="661" spans="31:33" x14ac:dyDescent="0.2">
      <c r="AE661">
        <v>1.8408163265306123</v>
      </c>
      <c r="AF661">
        <v>1.5295999999999998</v>
      </c>
      <c r="AG661">
        <v>1.6376068376068376</v>
      </c>
    </row>
    <row r="662" spans="31:33" x14ac:dyDescent="0.2">
      <c r="AE662">
        <v>1.8597194388777556</v>
      </c>
      <c r="AF662">
        <v>1.5297029702970297</v>
      </c>
      <c r="AG662">
        <v>1.6438095238095236</v>
      </c>
    </row>
    <row r="663" spans="31:33" x14ac:dyDescent="0.2">
      <c r="AE663">
        <v>1.8651252408477841</v>
      </c>
      <c r="AF663">
        <v>1.53109243697479</v>
      </c>
      <c r="AG663">
        <v>1.6442687747035571</v>
      </c>
    </row>
    <row r="664" spans="31:33" x14ac:dyDescent="0.2">
      <c r="AE664">
        <v>1.8727984344422699</v>
      </c>
      <c r="AF664">
        <v>1.5352564102564101</v>
      </c>
      <c r="AG664">
        <v>1.6448087431693987</v>
      </c>
    </row>
    <row r="665" spans="31:33" x14ac:dyDescent="0.2">
      <c r="AE665">
        <v>1.8913480885311871</v>
      </c>
      <c r="AF665">
        <v>1.5380622837370244</v>
      </c>
      <c r="AG665">
        <v>1.6500857632933106</v>
      </c>
    </row>
    <row r="666" spans="31:33" x14ac:dyDescent="0.2">
      <c r="AE666">
        <v>1.9094412331406549</v>
      </c>
      <c r="AF666">
        <v>1.5426731078904992</v>
      </c>
      <c r="AG666">
        <v>1.6510204081632653</v>
      </c>
    </row>
    <row r="667" spans="31:33" x14ac:dyDescent="0.2">
      <c r="AE667">
        <v>1.912472647702407</v>
      </c>
      <c r="AF667">
        <v>1.5430016863406411</v>
      </c>
      <c r="AG667">
        <v>1.6514382402707277</v>
      </c>
    </row>
    <row r="668" spans="31:33" x14ac:dyDescent="0.2">
      <c r="AE668">
        <v>1.9171483622350673</v>
      </c>
      <c r="AF668">
        <v>1.5457570715474211</v>
      </c>
      <c r="AG668">
        <v>1.6521008403361346</v>
      </c>
    </row>
    <row r="669" spans="31:33" x14ac:dyDescent="0.2">
      <c r="AE669">
        <v>1.9193857965451055</v>
      </c>
      <c r="AF669">
        <v>1.5553470919324577</v>
      </c>
      <c r="AG669">
        <v>1.6574803149606299</v>
      </c>
    </row>
    <row r="670" spans="31:33" x14ac:dyDescent="0.2">
      <c r="AE670">
        <v>1.9326732673267326</v>
      </c>
      <c r="AF670">
        <v>1.5593220338983051</v>
      </c>
      <c r="AG670">
        <v>1.6613756613756614</v>
      </c>
    </row>
    <row r="671" spans="31:33" x14ac:dyDescent="0.2">
      <c r="AE671">
        <v>1.9613821138211383</v>
      </c>
      <c r="AF671">
        <v>1.5635062611806796</v>
      </c>
      <c r="AG671">
        <v>1.6666666666666665</v>
      </c>
    </row>
    <row r="672" spans="31:33" x14ac:dyDescent="0.2">
      <c r="AE672">
        <v>1.9621513944223108</v>
      </c>
      <c r="AF672">
        <v>1.565768621236133</v>
      </c>
      <c r="AG672">
        <v>1.674377224199288</v>
      </c>
    </row>
    <row r="673" spans="31:33" x14ac:dyDescent="0.2">
      <c r="AE673">
        <v>1.9668049792531119</v>
      </c>
      <c r="AF673">
        <v>1.5666104553119731</v>
      </c>
      <c r="AG673">
        <v>1.6753472222222223</v>
      </c>
    </row>
    <row r="674" spans="31:33" x14ac:dyDescent="0.2">
      <c r="AE674">
        <v>1.9771167048054921</v>
      </c>
      <c r="AF674">
        <v>1.5676126878130217</v>
      </c>
      <c r="AG674">
        <v>1.6913319238900637</v>
      </c>
    </row>
    <row r="675" spans="31:33" x14ac:dyDescent="0.2">
      <c r="AE675">
        <v>2.0062111801242235</v>
      </c>
      <c r="AF675">
        <v>1.5702614379084967</v>
      </c>
      <c r="AG675">
        <v>1.6972318339100347</v>
      </c>
    </row>
    <row r="676" spans="31:33" x14ac:dyDescent="0.2">
      <c r="AE676">
        <v>2.0255813953488371</v>
      </c>
      <c r="AF676">
        <v>1.5868725868725868</v>
      </c>
      <c r="AG676">
        <v>1.7032590051457976</v>
      </c>
    </row>
    <row r="677" spans="31:33" x14ac:dyDescent="0.2">
      <c r="AE677">
        <v>2.026639344262295</v>
      </c>
      <c r="AF677">
        <v>1.5877616747181964</v>
      </c>
      <c r="AG677">
        <v>1.7067209775967414</v>
      </c>
    </row>
    <row r="678" spans="31:33" x14ac:dyDescent="0.2">
      <c r="AE678">
        <v>2.0641592920353982</v>
      </c>
      <c r="AF678">
        <v>1.5909909909909909</v>
      </c>
      <c r="AG678">
        <v>1.7123287671232879</v>
      </c>
    </row>
    <row r="679" spans="31:33" x14ac:dyDescent="0.2">
      <c r="AE679">
        <v>2.0737527114967462</v>
      </c>
      <c r="AF679">
        <v>1.5927835051546393</v>
      </c>
      <c r="AG679">
        <v>1.7267759562841527</v>
      </c>
    </row>
    <row r="680" spans="31:33" x14ac:dyDescent="0.2">
      <c r="AE680">
        <v>2.1179039301310043</v>
      </c>
      <c r="AF680">
        <v>1.5939597315436242</v>
      </c>
      <c r="AG680">
        <v>1.7318840579710142</v>
      </c>
    </row>
    <row r="681" spans="31:33" x14ac:dyDescent="0.2">
      <c r="AE681">
        <v>2.1469194312796209</v>
      </c>
      <c r="AF681">
        <v>1.6103448275862071</v>
      </c>
      <c r="AG681">
        <v>1.7482517482517483</v>
      </c>
    </row>
    <row r="682" spans="31:33" x14ac:dyDescent="0.2">
      <c r="AE682">
        <v>2.1774999999999998</v>
      </c>
      <c r="AF682">
        <v>1.6126418152350082</v>
      </c>
      <c r="AG682">
        <v>1.7504456327985738</v>
      </c>
    </row>
    <row r="683" spans="31:33" x14ac:dyDescent="0.2">
      <c r="AE683">
        <v>2.2182628062360803</v>
      </c>
      <c r="AF683">
        <v>1.6155172413793106</v>
      </c>
      <c r="AG683">
        <v>1.7634854771784232</v>
      </c>
    </row>
    <row r="684" spans="31:33" x14ac:dyDescent="0.2">
      <c r="AE684">
        <v>2.220657276995305</v>
      </c>
      <c r="AF684">
        <v>1.6177924217462933</v>
      </c>
      <c r="AG684">
        <v>1.7852882703777335</v>
      </c>
    </row>
    <row r="685" spans="31:33" x14ac:dyDescent="0.2">
      <c r="AE685">
        <v>2.2295454545454545</v>
      </c>
      <c r="AF685">
        <v>1.6214876033057852</v>
      </c>
      <c r="AG685">
        <v>1.8068181818181819</v>
      </c>
    </row>
    <row r="686" spans="31:33" x14ac:dyDescent="0.2">
      <c r="AE686">
        <v>2.2358276643990931</v>
      </c>
      <c r="AF686">
        <v>1.6241496598639455</v>
      </c>
      <c r="AG686">
        <v>1.8183556405353727</v>
      </c>
    </row>
    <row r="687" spans="31:33" x14ac:dyDescent="0.2">
      <c r="AE687">
        <v>2.2389162561576352</v>
      </c>
      <c r="AF687">
        <v>1.625</v>
      </c>
      <c r="AG687">
        <v>1.8189300411522635</v>
      </c>
    </row>
    <row r="688" spans="31:33" x14ac:dyDescent="0.2">
      <c r="AE688">
        <v>2.255656108597285</v>
      </c>
      <c r="AF688">
        <v>1.6276391554702494</v>
      </c>
      <c r="AG688">
        <v>1.8320312499999998</v>
      </c>
    </row>
    <row r="689" spans="31:33" x14ac:dyDescent="0.2">
      <c r="AE689">
        <v>2.3006993006993008</v>
      </c>
      <c r="AF689">
        <v>1.6291512915129149</v>
      </c>
      <c r="AG689">
        <v>1.83955223880597</v>
      </c>
    </row>
    <row r="690" spans="31:33" x14ac:dyDescent="0.2">
      <c r="AE690">
        <v>2.3549295774647887</v>
      </c>
      <c r="AF690">
        <v>1.636672325976231</v>
      </c>
      <c r="AG690">
        <v>1.8473684210526315</v>
      </c>
    </row>
    <row r="691" spans="31:33" x14ac:dyDescent="0.2">
      <c r="AE691">
        <v>2.3743961352657004</v>
      </c>
      <c r="AF691">
        <v>1.6392617449664431</v>
      </c>
      <c r="AG691">
        <v>1.8568464730290457</v>
      </c>
    </row>
    <row r="692" spans="31:33" x14ac:dyDescent="0.2">
      <c r="AE692">
        <v>2.4257907542579078</v>
      </c>
      <c r="AF692">
        <v>1.6541737649063033</v>
      </c>
      <c r="AG692">
        <v>1.9000000000000001</v>
      </c>
    </row>
    <row r="693" spans="31:33" x14ac:dyDescent="0.2">
      <c r="AE693">
        <v>2.4270557029177722</v>
      </c>
      <c r="AF693">
        <v>1.6570945945945947</v>
      </c>
      <c r="AG693">
        <v>1.9007936507936507</v>
      </c>
    </row>
    <row r="694" spans="31:33" x14ac:dyDescent="0.2">
      <c r="AE694">
        <v>2.430517711171662</v>
      </c>
      <c r="AF694">
        <v>1.6623616236162362</v>
      </c>
      <c r="AG694">
        <v>1.9085603112840466</v>
      </c>
    </row>
    <row r="695" spans="31:33" x14ac:dyDescent="0.2">
      <c r="AE695">
        <v>2.4411764705882355</v>
      </c>
      <c r="AF695">
        <v>1.6643835616438356</v>
      </c>
      <c r="AG695">
        <v>1.9272727272727272</v>
      </c>
    </row>
    <row r="696" spans="31:33" x14ac:dyDescent="0.2">
      <c r="AE696">
        <v>2.4570024570024573</v>
      </c>
      <c r="AF696">
        <v>1.6647398843930634</v>
      </c>
      <c r="AG696">
        <v>1.9308641975308642</v>
      </c>
    </row>
    <row r="697" spans="31:33" x14ac:dyDescent="0.2">
      <c r="AE697">
        <v>2.4579207920792077</v>
      </c>
      <c r="AF697">
        <v>1.6655052264808363</v>
      </c>
      <c r="AG697">
        <v>1.9483101391650099</v>
      </c>
    </row>
    <row r="698" spans="31:33" x14ac:dyDescent="0.2">
      <c r="AE698">
        <v>2.4986595174262738</v>
      </c>
      <c r="AF698">
        <v>1.670689655172414</v>
      </c>
      <c r="AG698">
        <v>1.9489559164733179</v>
      </c>
    </row>
    <row r="699" spans="31:33" x14ac:dyDescent="0.2">
      <c r="AE699">
        <v>2.6212121212121211</v>
      </c>
      <c r="AF699">
        <v>1.6773109243697479</v>
      </c>
      <c r="AG699">
        <v>1.9767932489451479</v>
      </c>
    </row>
    <row r="700" spans="31:33" x14ac:dyDescent="0.2">
      <c r="AE700">
        <v>2.626984126984127</v>
      </c>
      <c r="AF700">
        <v>1.6778523489932886</v>
      </c>
      <c r="AG700">
        <v>1.9879759519038076</v>
      </c>
    </row>
    <row r="701" spans="31:33" x14ac:dyDescent="0.2">
      <c r="AE701">
        <v>2.6296296296296298</v>
      </c>
      <c r="AF701">
        <v>1.6779964221824684</v>
      </c>
      <c r="AG701">
        <v>2.0211267605633805</v>
      </c>
    </row>
    <row r="702" spans="31:33" x14ac:dyDescent="0.2">
      <c r="AE702">
        <v>2.6586666666666665</v>
      </c>
      <c r="AF702">
        <v>1.678023850085179</v>
      </c>
      <c r="AG702">
        <v>2.0225872689938398</v>
      </c>
    </row>
    <row r="703" spans="31:33" x14ac:dyDescent="0.2">
      <c r="AE703">
        <v>2.6675603217158179</v>
      </c>
      <c r="AF703">
        <v>1.6861313868613139</v>
      </c>
      <c r="AG703">
        <v>2.0448548812664908</v>
      </c>
    </row>
    <row r="704" spans="31:33" x14ac:dyDescent="0.2">
      <c r="AE704">
        <v>2.7267605633802816</v>
      </c>
      <c r="AF704">
        <v>1.6873747494989979</v>
      </c>
      <c r="AG704">
        <v>2.0465631929046562</v>
      </c>
    </row>
    <row r="705" spans="31:33" x14ac:dyDescent="0.2">
      <c r="AE705">
        <v>2.7541436464088398</v>
      </c>
      <c r="AF705">
        <v>1.6930147058823528</v>
      </c>
      <c r="AG705">
        <v>2.0672268907563027</v>
      </c>
    </row>
    <row r="706" spans="31:33" x14ac:dyDescent="0.2">
      <c r="AE706">
        <v>2.7849462365591395</v>
      </c>
      <c r="AF706">
        <v>1.7104761904761905</v>
      </c>
      <c r="AG706">
        <v>2.0894495412844036</v>
      </c>
    </row>
    <row r="707" spans="31:33" x14ac:dyDescent="0.2">
      <c r="AE707">
        <v>2.8490028490028494</v>
      </c>
      <c r="AF707">
        <v>1.7216890595009597</v>
      </c>
      <c r="AG707">
        <v>2.1566820276497696</v>
      </c>
    </row>
    <row r="708" spans="31:33" x14ac:dyDescent="0.2">
      <c r="AE708">
        <v>2.9411764705882351</v>
      </c>
      <c r="AF708">
        <v>1.7226720647773279</v>
      </c>
      <c r="AG708">
        <v>2.1567328918322293</v>
      </c>
    </row>
    <row r="709" spans="31:33" x14ac:dyDescent="0.2">
      <c r="AE709">
        <v>3.0144404332129962</v>
      </c>
      <c r="AF709">
        <v>1.7236580516898607</v>
      </c>
      <c r="AG709">
        <v>2.1703056768558953</v>
      </c>
    </row>
    <row r="710" spans="31:33" x14ac:dyDescent="0.2">
      <c r="AE710">
        <v>3.8446215139442228</v>
      </c>
      <c r="AF710">
        <v>1.7254174397031539</v>
      </c>
      <c r="AG710">
        <v>2.1782178217821779</v>
      </c>
    </row>
    <row r="711" spans="31:33" x14ac:dyDescent="0.2">
      <c r="AE711">
        <v>3.90625</v>
      </c>
      <c r="AF711">
        <v>1.7346570397111911</v>
      </c>
      <c r="AG711">
        <v>2.1816192560175054</v>
      </c>
    </row>
    <row r="712" spans="31:33" x14ac:dyDescent="0.2">
      <c r="AE712">
        <v>4.0860655737704921</v>
      </c>
      <c r="AF712">
        <v>1.735135135135135</v>
      </c>
      <c r="AG712">
        <v>2.1838565022421523</v>
      </c>
    </row>
    <row r="713" spans="31:33" x14ac:dyDescent="0.2">
      <c r="AE713">
        <v>4.3103448275862064</v>
      </c>
      <c r="AF713">
        <v>1.7361111111111112</v>
      </c>
      <c r="AG713">
        <v>2.2009237875288683</v>
      </c>
    </row>
    <row r="714" spans="31:33" x14ac:dyDescent="0.2">
      <c r="AE714">
        <v>5.5674157303370793</v>
      </c>
      <c r="AF714">
        <v>1.7394495412844035</v>
      </c>
      <c r="AG714">
        <v>2.2705882352941176</v>
      </c>
    </row>
    <row r="715" spans="31:33" x14ac:dyDescent="0.2">
      <c r="AF715">
        <v>1.7504873294346979</v>
      </c>
      <c r="AG715">
        <v>2.2821158690176322</v>
      </c>
    </row>
    <row r="716" spans="31:33" x14ac:dyDescent="0.2">
      <c r="AF716">
        <v>1.7564102564102562</v>
      </c>
      <c r="AG716">
        <v>2.2850574712643676</v>
      </c>
    </row>
    <row r="717" spans="31:33" x14ac:dyDescent="0.2">
      <c r="AF717">
        <v>1.7676348547717842</v>
      </c>
      <c r="AG717">
        <v>2.315403422982885</v>
      </c>
    </row>
    <row r="718" spans="31:33" x14ac:dyDescent="0.2">
      <c r="AF718">
        <v>1.7808471454880292</v>
      </c>
      <c r="AG718">
        <v>2.3310023310023311</v>
      </c>
    </row>
    <row r="719" spans="31:33" x14ac:dyDescent="0.2">
      <c r="AF719">
        <v>1.7898686679174483</v>
      </c>
      <c r="AG719">
        <v>2.3645833333333335</v>
      </c>
    </row>
    <row r="720" spans="31:33" x14ac:dyDescent="0.2">
      <c r="AF720">
        <v>1.7931034482758621</v>
      </c>
      <c r="AG720">
        <v>2.4207920792079207</v>
      </c>
    </row>
    <row r="721" spans="32:33" x14ac:dyDescent="0.2">
      <c r="AF721">
        <v>1.798828125</v>
      </c>
      <c r="AG721">
        <v>2.5725388601036268</v>
      </c>
    </row>
    <row r="722" spans="32:33" x14ac:dyDescent="0.2">
      <c r="AF722">
        <v>1.7990867579908676</v>
      </c>
      <c r="AG722">
        <v>2.5913978494623655</v>
      </c>
    </row>
    <row r="723" spans="32:33" x14ac:dyDescent="0.2">
      <c r="AF723">
        <v>1.8018518518518516</v>
      </c>
      <c r="AG723">
        <v>2.6881720430107525</v>
      </c>
    </row>
    <row r="724" spans="32:33" x14ac:dyDescent="0.2">
      <c r="AF724">
        <v>1.8214936247723132</v>
      </c>
      <c r="AG724">
        <v>3.1476510067114094</v>
      </c>
    </row>
    <row r="725" spans="32:33" x14ac:dyDescent="0.2">
      <c r="AF725">
        <v>1.8297029702970298</v>
      </c>
      <c r="AG725">
        <v>3.2969924812030071</v>
      </c>
    </row>
    <row r="726" spans="32:33" x14ac:dyDescent="0.2">
      <c r="AF726">
        <v>1.8326848249027237</v>
      </c>
      <c r="AG726">
        <v>3.4805653710247353</v>
      </c>
    </row>
    <row r="727" spans="32:33" x14ac:dyDescent="0.2">
      <c r="AF727">
        <v>1.8367768595041323</v>
      </c>
      <c r="AG727">
        <v>3.5691056910569108</v>
      </c>
    </row>
    <row r="728" spans="32:33" x14ac:dyDescent="0.2">
      <c r="AF728">
        <v>1.841417910447761</v>
      </c>
      <c r="AG728">
        <v>4.7607655502392348</v>
      </c>
    </row>
    <row r="729" spans="32:33" x14ac:dyDescent="0.2">
      <c r="AF729">
        <v>1.852998065764023</v>
      </c>
      <c r="AG729">
        <v>7.3382352941176467</v>
      </c>
    </row>
    <row r="730" spans="32:33" x14ac:dyDescent="0.2">
      <c r="AF730">
        <v>1.8536585365853657</v>
      </c>
      <c r="AG730">
        <v>9.8877551020408152</v>
      </c>
    </row>
    <row r="731" spans="32:33" x14ac:dyDescent="0.2">
      <c r="AF731">
        <v>1.858565737051793</v>
      </c>
    </row>
    <row r="732" spans="32:33" x14ac:dyDescent="0.2">
      <c r="AF732">
        <v>1.8617424242424241</v>
      </c>
    </row>
    <row r="733" spans="32:33" x14ac:dyDescent="0.2">
      <c r="AF733">
        <v>1.8713692946058091</v>
      </c>
    </row>
    <row r="734" spans="32:33" x14ac:dyDescent="0.2">
      <c r="AF734">
        <v>1.8721174004192873</v>
      </c>
    </row>
    <row r="735" spans="32:33" x14ac:dyDescent="0.2">
      <c r="AF735">
        <v>1.8753387533875339</v>
      </c>
    </row>
    <row r="736" spans="32:33" x14ac:dyDescent="0.2">
      <c r="AF736">
        <v>1.8901601830663615</v>
      </c>
    </row>
    <row r="737" spans="32:32" x14ac:dyDescent="0.2">
      <c r="AF737">
        <v>1.8924731182795698</v>
      </c>
    </row>
    <row r="738" spans="32:32" x14ac:dyDescent="0.2">
      <c r="AF738">
        <v>1.897142857142857</v>
      </c>
    </row>
    <row r="739" spans="32:32" x14ac:dyDescent="0.2">
      <c r="AF739">
        <v>1.9041095890410957</v>
      </c>
    </row>
    <row r="740" spans="32:32" x14ac:dyDescent="0.2">
      <c r="AF740">
        <v>1.9203747072599531</v>
      </c>
    </row>
    <row r="741" spans="32:32" x14ac:dyDescent="0.2">
      <c r="AF741">
        <v>1.926530612244898</v>
      </c>
    </row>
    <row r="742" spans="32:32" x14ac:dyDescent="0.2">
      <c r="AF742">
        <v>1.9267822736030829</v>
      </c>
    </row>
    <row r="743" spans="32:32" x14ac:dyDescent="0.2">
      <c r="AF743">
        <v>1.9386138613861386</v>
      </c>
    </row>
    <row r="744" spans="32:32" x14ac:dyDescent="0.2">
      <c r="AF744">
        <v>1.9396551724137931</v>
      </c>
    </row>
    <row r="745" spans="32:32" x14ac:dyDescent="0.2">
      <c r="AF745">
        <v>1.9472573839662448</v>
      </c>
    </row>
    <row r="746" spans="32:32" x14ac:dyDescent="0.2">
      <c r="AF746">
        <v>1.9574898785425101</v>
      </c>
    </row>
    <row r="747" spans="32:32" x14ac:dyDescent="0.2">
      <c r="AF747">
        <v>1.9581395348837209</v>
      </c>
    </row>
    <row r="748" spans="32:32" x14ac:dyDescent="0.2">
      <c r="AF748">
        <v>1.9786324786324787</v>
      </c>
    </row>
    <row r="749" spans="32:32" x14ac:dyDescent="0.2">
      <c r="AF749">
        <v>1.9801980198019802</v>
      </c>
    </row>
    <row r="750" spans="32:32" x14ac:dyDescent="0.2">
      <c r="AF750">
        <v>1.9898580121703855</v>
      </c>
    </row>
    <row r="751" spans="32:32" x14ac:dyDescent="0.2">
      <c r="AF751">
        <v>1.9937888198757765</v>
      </c>
    </row>
    <row r="752" spans="32:32" x14ac:dyDescent="0.2">
      <c r="AF752">
        <v>1.9979550102249488</v>
      </c>
    </row>
    <row r="753" spans="32:32" x14ac:dyDescent="0.2">
      <c r="AF753">
        <v>2.0217864923747277</v>
      </c>
    </row>
    <row r="754" spans="32:32" x14ac:dyDescent="0.2">
      <c r="AF754">
        <v>2.0383795309168442</v>
      </c>
    </row>
    <row r="755" spans="32:32" x14ac:dyDescent="0.2">
      <c r="AF755">
        <v>2.0506329113924049</v>
      </c>
    </row>
    <row r="756" spans="32:32" x14ac:dyDescent="0.2">
      <c r="AF756">
        <v>2.052154195011338</v>
      </c>
    </row>
    <row r="757" spans="32:32" x14ac:dyDescent="0.2">
      <c r="AF757">
        <v>2.052873563218391</v>
      </c>
    </row>
    <row r="758" spans="32:32" x14ac:dyDescent="0.2">
      <c r="AF758">
        <v>2.0780590717299581</v>
      </c>
    </row>
    <row r="759" spans="32:32" x14ac:dyDescent="0.2">
      <c r="AF759">
        <v>2.09375</v>
      </c>
    </row>
    <row r="760" spans="32:32" x14ac:dyDescent="0.2">
      <c r="AF760">
        <v>2.0979955456570156</v>
      </c>
    </row>
    <row r="761" spans="32:32" x14ac:dyDescent="0.2">
      <c r="AF761">
        <v>2.1230769230769231</v>
      </c>
    </row>
    <row r="762" spans="32:32" x14ac:dyDescent="0.2">
      <c r="AF762">
        <v>2.1309012875536482</v>
      </c>
    </row>
    <row r="763" spans="32:32" x14ac:dyDescent="0.2">
      <c r="AF763">
        <v>2.1401869158878508</v>
      </c>
    </row>
    <row r="764" spans="32:32" x14ac:dyDescent="0.2">
      <c r="AF764">
        <v>2.1404358353510897</v>
      </c>
    </row>
    <row r="765" spans="32:32" x14ac:dyDescent="0.2">
      <c r="AF765">
        <v>2.1628440366972477</v>
      </c>
    </row>
    <row r="766" spans="32:32" x14ac:dyDescent="0.2">
      <c r="AF766">
        <v>2.1739130434782608</v>
      </c>
    </row>
    <row r="767" spans="32:32" x14ac:dyDescent="0.2">
      <c r="AF767">
        <v>2.1864801864801864</v>
      </c>
    </row>
    <row r="768" spans="32:32" x14ac:dyDescent="0.2">
      <c r="AF768">
        <v>2.207852193995381</v>
      </c>
    </row>
    <row r="769" spans="32:32" x14ac:dyDescent="0.2">
      <c r="AF769">
        <v>2.2105263157894735</v>
      </c>
    </row>
    <row r="770" spans="32:32" x14ac:dyDescent="0.2">
      <c r="AF770">
        <v>2.229268292682927</v>
      </c>
    </row>
    <row r="771" spans="32:32" x14ac:dyDescent="0.2">
      <c r="AF771">
        <v>2.3069767441860467</v>
      </c>
    </row>
    <row r="772" spans="32:32" x14ac:dyDescent="0.2">
      <c r="AF772">
        <v>2.3349397590361445</v>
      </c>
    </row>
    <row r="773" spans="32:32" x14ac:dyDescent="0.2">
      <c r="AF773">
        <v>2.3410852713178296</v>
      </c>
    </row>
    <row r="774" spans="32:32" x14ac:dyDescent="0.2">
      <c r="AF774">
        <v>2.3423645320197042</v>
      </c>
    </row>
    <row r="775" spans="32:32" x14ac:dyDescent="0.2">
      <c r="AF775">
        <v>2.3459715639810428</v>
      </c>
    </row>
    <row r="776" spans="32:32" x14ac:dyDescent="0.2">
      <c r="AF776">
        <v>2.3602941176470589</v>
      </c>
    </row>
    <row r="777" spans="32:32" x14ac:dyDescent="0.2">
      <c r="AF777">
        <v>2.4396984924623113</v>
      </c>
    </row>
    <row r="778" spans="32:32" x14ac:dyDescent="0.2">
      <c r="AF778">
        <v>2.4813895781637716</v>
      </c>
    </row>
    <row r="779" spans="32:32" x14ac:dyDescent="0.2">
      <c r="AF779">
        <v>2.5139949109414759</v>
      </c>
    </row>
    <row r="780" spans="32:32" x14ac:dyDescent="0.2">
      <c r="AF780">
        <v>2.546419098143236</v>
      </c>
    </row>
    <row r="781" spans="32:32" x14ac:dyDescent="0.2">
      <c r="AF781">
        <v>2.6505681818181821</v>
      </c>
    </row>
    <row r="782" spans="32:32" x14ac:dyDescent="0.2">
      <c r="AF782">
        <v>2.6908077994428972</v>
      </c>
    </row>
    <row r="783" spans="32:32" x14ac:dyDescent="0.2">
      <c r="AF783">
        <v>2.7082152974504248</v>
      </c>
    </row>
    <row r="784" spans="32:32" x14ac:dyDescent="0.2">
      <c r="AF784">
        <v>2.8475609756097562</v>
      </c>
    </row>
    <row r="785" spans="32:32" x14ac:dyDescent="0.2">
      <c r="AF785">
        <v>2.9632107023411374</v>
      </c>
    </row>
    <row r="786" spans="32:32" x14ac:dyDescent="0.2">
      <c r="AF786">
        <v>2.9746031746031747</v>
      </c>
    </row>
    <row r="787" spans="32:32" x14ac:dyDescent="0.2">
      <c r="AF787">
        <v>3.0030030030030028</v>
      </c>
    </row>
    <row r="788" spans="32:32" x14ac:dyDescent="0.2">
      <c r="AF788">
        <v>3.2573289902280131</v>
      </c>
    </row>
    <row r="789" spans="32:32" x14ac:dyDescent="0.2">
      <c r="AF789">
        <v>3.3003300330033003</v>
      </c>
    </row>
    <row r="790" spans="32:32" x14ac:dyDescent="0.2">
      <c r="AF790">
        <v>3.3322147651006713</v>
      </c>
    </row>
    <row r="791" spans="32:32" x14ac:dyDescent="0.2">
      <c r="AF791">
        <v>3.4147286821705425</v>
      </c>
    </row>
    <row r="792" spans="32:32" x14ac:dyDescent="0.2">
      <c r="AF792">
        <v>3.6014760147601472</v>
      </c>
    </row>
    <row r="793" spans="32:32" x14ac:dyDescent="0.2">
      <c r="AF793">
        <v>3.6259259259259258</v>
      </c>
    </row>
    <row r="794" spans="32:32" x14ac:dyDescent="0.2">
      <c r="AF794">
        <v>4.1689497716894977</v>
      </c>
    </row>
    <row r="795" spans="32:32" x14ac:dyDescent="0.2">
      <c r="AF795">
        <v>4.4886877828054299</v>
      </c>
    </row>
    <row r="796" spans="32:32" x14ac:dyDescent="0.2">
      <c r="AF796">
        <v>4.5181818181818185</v>
      </c>
    </row>
    <row r="797" spans="32:32" x14ac:dyDescent="0.2">
      <c r="AF797">
        <v>4.9371727748691097</v>
      </c>
    </row>
    <row r="798" spans="32:32" x14ac:dyDescent="0.2">
      <c r="AF798">
        <v>5.3389830508474576</v>
      </c>
    </row>
    <row r="799" spans="32:32" x14ac:dyDescent="0.2">
      <c r="AF799">
        <v>6.5000000000000009</v>
      </c>
    </row>
    <row r="800" spans="32:32" x14ac:dyDescent="0.2">
      <c r="AF800">
        <v>6.9930069930069934</v>
      </c>
    </row>
    <row r="801" spans="1:36" x14ac:dyDescent="0.2">
      <c r="AF801">
        <v>7.2444444444444436</v>
      </c>
    </row>
    <row r="802" spans="1:36" x14ac:dyDescent="0.2">
      <c r="AF802">
        <v>7.5702479338842981</v>
      </c>
    </row>
    <row r="803" spans="1:36" x14ac:dyDescent="0.2">
      <c r="A803">
        <f t="shared" ref="A803:AE803" si="0">AVERAGE(A4:A802)</f>
        <v>1.461094210536219</v>
      </c>
      <c r="B803">
        <f t="shared" si="0"/>
        <v>1.2633509486294769</v>
      </c>
      <c r="C803">
        <f t="shared" si="0"/>
        <v>1.215487790230898</v>
      </c>
      <c r="D803">
        <f t="shared" si="0"/>
        <v>1.6461690626663692</v>
      </c>
      <c r="E803">
        <f t="shared" si="0"/>
        <v>1.4859177767321929</v>
      </c>
      <c r="F803">
        <f t="shared" si="0"/>
        <v>1.3234225856419866</v>
      </c>
      <c r="G803">
        <f t="shared" si="0"/>
        <v>1.4300650032885935</v>
      </c>
      <c r="H803">
        <f t="shared" si="0"/>
        <v>1.4384297269150939</v>
      </c>
      <c r="J803">
        <f t="shared" si="0"/>
        <v>1.3973800597872001</v>
      </c>
      <c r="K803">
        <f t="shared" si="0"/>
        <v>1.0375083115708683</v>
      </c>
      <c r="L803">
        <f t="shared" si="0"/>
        <v>1.2293698982863315</v>
      </c>
      <c r="M803">
        <f t="shared" si="0"/>
        <v>1.4417039932725126</v>
      </c>
      <c r="N803">
        <f t="shared" si="0"/>
        <v>1.4066140615734295</v>
      </c>
      <c r="O803">
        <f t="shared" si="0"/>
        <v>1.4381523177443492</v>
      </c>
      <c r="P803">
        <f t="shared" si="0"/>
        <v>1.4262974843357956</v>
      </c>
      <c r="Q803">
        <f t="shared" si="0"/>
        <v>1.5150585173012059</v>
      </c>
      <c r="R803">
        <f t="shared" si="0"/>
        <v>1.4909469907522235</v>
      </c>
      <c r="S803">
        <f t="shared" si="0"/>
        <v>1.4522135862458592</v>
      </c>
      <c r="T803">
        <f t="shared" si="0"/>
        <v>1.4207893407110594</v>
      </c>
      <c r="U803">
        <f t="shared" si="0"/>
        <v>1.2734995233308715</v>
      </c>
      <c r="V803">
        <f t="shared" si="0"/>
        <v>1.3965972433579332</v>
      </c>
      <c r="W803">
        <f t="shared" si="0"/>
        <v>1.4122369049656516</v>
      </c>
      <c r="X803">
        <f t="shared" si="0"/>
        <v>1.3147951893485379</v>
      </c>
      <c r="Y803">
        <f t="shared" si="0"/>
        <v>1.3149058409129897</v>
      </c>
      <c r="Z803">
        <f t="shared" si="0"/>
        <v>1.2757718448220807</v>
      </c>
      <c r="AA803">
        <f t="shared" si="0"/>
        <v>1.2700628367164879</v>
      </c>
      <c r="AB803">
        <f t="shared" si="0"/>
        <v>1.5901319468614099</v>
      </c>
      <c r="AC803">
        <f t="shared" si="0"/>
        <v>1.4506703105437948</v>
      </c>
      <c r="AD803">
        <f t="shared" si="0"/>
        <v>1.5756974946286355</v>
      </c>
      <c r="AE803">
        <f t="shared" si="0"/>
        <v>1.0409667930175497</v>
      </c>
      <c r="AF803">
        <f>AVERAGE(AF4:AF802)</f>
        <v>1.1514486045037606</v>
      </c>
      <c r="AG803">
        <f>AVERAGE(AG4:AG802)</f>
        <v>1.0073956713048988</v>
      </c>
      <c r="AH803">
        <f>AVERAGE(AH4:AH802)</f>
        <v>1.4039081030397733</v>
      </c>
      <c r="AI803">
        <f>AVERAGE(AI4:AI802)</f>
        <v>1.2313181592441071</v>
      </c>
      <c r="AJ803">
        <f>AVERAGE(AJ4:AJ802)</f>
        <v>1.224327995249884</v>
      </c>
    </row>
    <row r="804" spans="1:36" x14ac:dyDescent="0.2">
      <c r="A804">
        <f>COUNT(A4:A802)</f>
        <v>322</v>
      </c>
      <c r="B804">
        <f t="shared" ref="B804:AJ804" si="1">COUNT(B4:B802)</f>
        <v>428</v>
      </c>
      <c r="C804">
        <f t="shared" si="1"/>
        <v>403</v>
      </c>
      <c r="D804">
        <f t="shared" si="1"/>
        <v>222</v>
      </c>
      <c r="E804">
        <f t="shared" si="1"/>
        <v>108</v>
      </c>
      <c r="F804">
        <f t="shared" si="1"/>
        <v>186</v>
      </c>
      <c r="G804">
        <f t="shared" si="1"/>
        <v>347</v>
      </c>
      <c r="H804">
        <f t="shared" si="1"/>
        <v>337</v>
      </c>
      <c r="I804">
        <f t="shared" si="1"/>
        <v>0</v>
      </c>
      <c r="J804">
        <f t="shared" si="1"/>
        <v>469</v>
      </c>
      <c r="K804">
        <f t="shared" si="1"/>
        <v>390</v>
      </c>
      <c r="L804">
        <f t="shared" si="1"/>
        <v>462</v>
      </c>
      <c r="M804">
        <f t="shared" si="1"/>
        <v>367</v>
      </c>
      <c r="N804">
        <f t="shared" si="1"/>
        <v>511</v>
      </c>
      <c r="O804">
        <f t="shared" si="1"/>
        <v>483</v>
      </c>
      <c r="P804">
        <f t="shared" si="1"/>
        <v>405</v>
      </c>
      <c r="Q804">
        <f t="shared" si="1"/>
        <v>400</v>
      </c>
      <c r="R804">
        <f t="shared" si="1"/>
        <v>403</v>
      </c>
      <c r="S804">
        <f t="shared" si="1"/>
        <v>335</v>
      </c>
      <c r="T804">
        <f t="shared" si="1"/>
        <v>488</v>
      </c>
      <c r="U804">
        <f t="shared" si="1"/>
        <v>377</v>
      </c>
      <c r="V804">
        <f t="shared" si="1"/>
        <v>568</v>
      </c>
      <c r="W804">
        <f t="shared" si="1"/>
        <v>524</v>
      </c>
      <c r="X804">
        <f t="shared" si="1"/>
        <v>486</v>
      </c>
      <c r="Y804">
        <f t="shared" si="1"/>
        <v>450</v>
      </c>
      <c r="Z804">
        <f t="shared" si="1"/>
        <v>534</v>
      </c>
      <c r="AA804">
        <f t="shared" si="1"/>
        <v>488</v>
      </c>
      <c r="AB804">
        <f t="shared" si="1"/>
        <v>354</v>
      </c>
      <c r="AC804">
        <f t="shared" si="1"/>
        <v>379</v>
      </c>
      <c r="AD804">
        <f t="shared" si="1"/>
        <v>331</v>
      </c>
      <c r="AE804">
        <f t="shared" si="1"/>
        <v>711</v>
      </c>
      <c r="AF804">
        <f t="shared" si="1"/>
        <v>799</v>
      </c>
      <c r="AG804">
        <f t="shared" si="1"/>
        <v>727</v>
      </c>
      <c r="AH804">
        <f t="shared" si="1"/>
        <v>423</v>
      </c>
      <c r="AI804">
        <f t="shared" si="1"/>
        <v>412</v>
      </c>
      <c r="AJ804">
        <f t="shared" si="1"/>
        <v>444</v>
      </c>
    </row>
    <row r="805" spans="1:36" x14ac:dyDescent="0.2">
      <c r="C805">
        <f>SUM(A804:C804)</f>
        <v>1153</v>
      </c>
      <c r="F805">
        <f>SUM(D804:F804)</f>
        <v>516</v>
      </c>
      <c r="I805">
        <f>SUM(G804:I804)</f>
        <v>684</v>
      </c>
      <c r="L805">
        <f>SUM(J804:L804)</f>
        <v>1321</v>
      </c>
      <c r="O805">
        <f>SUM(M804:O804)</f>
        <v>1361</v>
      </c>
      <c r="R805">
        <f>SUM(P804:R804)</f>
        <v>1208</v>
      </c>
      <c r="U805">
        <f>SUM(S804:U804)</f>
        <v>1200</v>
      </c>
      <c r="X805">
        <f>SUM(V804:X804)</f>
        <v>1578</v>
      </c>
      <c r="AA805">
        <f>SUM(Y804:AA804)</f>
        <v>1472</v>
      </c>
      <c r="AD805">
        <f>SUM(AB804:AD804)</f>
        <v>1064</v>
      </c>
      <c r="AG805">
        <f>SUM(AE804:AG804)</f>
        <v>2237</v>
      </c>
      <c r="AJ805">
        <f>SUM(AH804:AJ804)</f>
        <v>1279</v>
      </c>
    </row>
    <row r="806" spans="1:36" x14ac:dyDescent="0.2">
      <c r="A806" t="s">
        <v>0</v>
      </c>
      <c r="J806" t="s">
        <v>9</v>
      </c>
      <c r="S806" t="s">
        <v>19</v>
      </c>
      <c r="AB806" t="s">
        <v>29</v>
      </c>
    </row>
    <row r="807" spans="1:36" x14ac:dyDescent="0.2">
      <c r="A807" t="s">
        <v>1</v>
      </c>
      <c r="B807" t="s">
        <v>45</v>
      </c>
      <c r="C807" t="s">
        <v>2</v>
      </c>
      <c r="D807" t="s">
        <v>3</v>
      </c>
      <c r="E807" t="s">
        <v>4</v>
      </c>
      <c r="F807" t="s">
        <v>5</v>
      </c>
      <c r="G807" t="s">
        <v>6</v>
      </c>
      <c r="H807" t="s">
        <v>7</v>
      </c>
      <c r="I807" t="s">
        <v>8</v>
      </c>
      <c r="J807" t="s">
        <v>10</v>
      </c>
      <c r="K807" t="s">
        <v>11</v>
      </c>
      <c r="L807" t="s">
        <v>12</v>
      </c>
      <c r="M807" t="s">
        <v>13</v>
      </c>
      <c r="N807" t="s">
        <v>14</v>
      </c>
      <c r="O807" t="s">
        <v>15</v>
      </c>
      <c r="P807" t="s">
        <v>16</v>
      </c>
      <c r="Q807" t="s">
        <v>17</v>
      </c>
      <c r="R807" t="s">
        <v>18</v>
      </c>
      <c r="S807" t="s">
        <v>20</v>
      </c>
      <c r="T807" t="s">
        <v>21</v>
      </c>
      <c r="U807" t="s">
        <v>22</v>
      </c>
      <c r="V807" t="s">
        <v>23</v>
      </c>
      <c r="W807" t="s">
        <v>24</v>
      </c>
      <c r="X807" t="s">
        <v>25</v>
      </c>
      <c r="Y807" t="s">
        <v>26</v>
      </c>
      <c r="Z807" t="s">
        <v>27</v>
      </c>
      <c r="AA807" t="s">
        <v>28</v>
      </c>
      <c r="AB807" t="s">
        <v>30</v>
      </c>
      <c r="AC807" t="s">
        <v>31</v>
      </c>
      <c r="AD807" t="s">
        <v>32</v>
      </c>
      <c r="AE807" t="s">
        <v>33</v>
      </c>
      <c r="AF807" t="s">
        <v>34</v>
      </c>
      <c r="AG807" t="s">
        <v>35</v>
      </c>
      <c r="AH807" t="s">
        <v>51</v>
      </c>
      <c r="AI807" t="s">
        <v>36</v>
      </c>
      <c r="AJ807" t="s">
        <v>37</v>
      </c>
    </row>
    <row r="880" spans="32:32" x14ac:dyDescent="0.2">
      <c r="AF880" t="e">
        <v>#VALUE!</v>
      </c>
    </row>
    <row r="881" spans="32:32" x14ac:dyDescent="0.2">
      <c r="AF881" t="e">
        <v>#VALUE!</v>
      </c>
    </row>
    <row r="882" spans="32:32" x14ac:dyDescent="0.2">
      <c r="AF882" t="e">
        <v>#VALUE!</v>
      </c>
    </row>
    <row r="883" spans="32:32" x14ac:dyDescent="0.2">
      <c r="AF883" t="e">
        <v>#VALUE!</v>
      </c>
    </row>
    <row r="884" spans="32:32" x14ac:dyDescent="0.2">
      <c r="AF884" t="e">
        <v>#VALUE!</v>
      </c>
    </row>
    <row r="885" spans="32:32" x14ac:dyDescent="0.2">
      <c r="AF885" t="e">
        <v>#VALUE!</v>
      </c>
    </row>
    <row r="886" spans="32:32" x14ac:dyDescent="0.2">
      <c r="AF886" t="e">
        <v>#VALUE!</v>
      </c>
    </row>
    <row r="887" spans="32:32" x14ac:dyDescent="0.2">
      <c r="AF887" t="e">
        <v>#VALUE!</v>
      </c>
    </row>
    <row r="888" spans="32:32" x14ac:dyDescent="0.2">
      <c r="AF888" t="e">
        <v>#VALUE!</v>
      </c>
    </row>
    <row r="889" spans="32:32" x14ac:dyDescent="0.2">
      <c r="AF889" t="e">
        <v>#VALUE!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FE16B-498E-5E43-856A-28D86A20CEF0}">
  <dimension ref="A1:R35"/>
  <sheetViews>
    <sheetView workbookViewId="0">
      <selection activeCell="G24" sqref="G24:G35"/>
    </sheetView>
  </sheetViews>
  <sheetFormatPr baseColWidth="10" defaultRowHeight="16" x14ac:dyDescent="0.2"/>
  <sheetData>
    <row r="1" spans="1:18" x14ac:dyDescent="0.2">
      <c r="A1" t="s">
        <v>0</v>
      </c>
      <c r="B1">
        <v>6213</v>
      </c>
      <c r="C1">
        <v>6216</v>
      </c>
      <c r="D1">
        <v>6323</v>
      </c>
    </row>
    <row r="2" spans="1:18" x14ac:dyDescent="0.2">
      <c r="A2" t="s">
        <v>41</v>
      </c>
      <c r="B2">
        <v>5955</v>
      </c>
      <c r="C2">
        <v>6305</v>
      </c>
      <c r="D2">
        <v>6314</v>
      </c>
    </row>
    <row r="3" spans="1:18" x14ac:dyDescent="0.2">
      <c r="A3" t="s">
        <v>19</v>
      </c>
      <c r="B3">
        <v>6319</v>
      </c>
      <c r="C3">
        <v>6226</v>
      </c>
      <c r="D3">
        <v>6320</v>
      </c>
    </row>
    <row r="4" spans="1:18" x14ac:dyDescent="0.2">
      <c r="A4" t="s">
        <v>42</v>
      </c>
      <c r="B4">
        <v>6246</v>
      </c>
      <c r="C4">
        <v>6248</v>
      </c>
      <c r="D4">
        <v>6975</v>
      </c>
    </row>
    <row r="5" spans="1:18" x14ac:dyDescent="0.2">
      <c r="G5" t="s">
        <v>46</v>
      </c>
      <c r="J5" t="s">
        <v>47</v>
      </c>
      <c r="M5" t="s">
        <v>19</v>
      </c>
      <c r="P5" t="s">
        <v>48</v>
      </c>
    </row>
    <row r="6" spans="1:18" x14ac:dyDescent="0.2">
      <c r="A6" t="s">
        <v>38</v>
      </c>
      <c r="G6">
        <v>6213</v>
      </c>
      <c r="H6">
        <v>6216</v>
      </c>
      <c r="I6">
        <v>6323</v>
      </c>
      <c r="J6">
        <v>5955</v>
      </c>
      <c r="K6">
        <v>6305</v>
      </c>
      <c r="L6">
        <v>6314</v>
      </c>
      <c r="M6">
        <v>6319</v>
      </c>
      <c r="N6">
        <v>6226</v>
      </c>
      <c r="O6">
        <v>6320</v>
      </c>
      <c r="P6">
        <v>6246</v>
      </c>
      <c r="Q6">
        <v>6248</v>
      </c>
      <c r="R6">
        <v>6975</v>
      </c>
    </row>
    <row r="7" spans="1:18" x14ac:dyDescent="0.2">
      <c r="A7" t="s">
        <v>39</v>
      </c>
      <c r="D7">
        <v>2.5449999999999999</v>
      </c>
      <c r="G7">
        <v>1.4768482646181209</v>
      </c>
      <c r="H7">
        <v>1.5283405889562278</v>
      </c>
      <c r="I7">
        <v>1.4249018504806641</v>
      </c>
      <c r="J7">
        <v>1.2292462387491077</v>
      </c>
      <c r="K7">
        <v>1.3552543044468919</v>
      </c>
      <c r="L7">
        <v>1.5045080470200893</v>
      </c>
      <c r="M7">
        <v>1.2206999688509959</v>
      </c>
      <c r="N7">
        <v>1.2827057838730509</v>
      </c>
      <c r="O7">
        <v>1.3096187966072221</v>
      </c>
      <c r="P7">
        <v>1.5127373656300858</v>
      </c>
      <c r="Q7">
        <v>1.3363262671600338</v>
      </c>
      <c r="R7">
        <v>1.3832754694356209</v>
      </c>
    </row>
    <row r="8" spans="1:18" x14ac:dyDescent="0.2">
      <c r="A8" t="s">
        <v>40</v>
      </c>
      <c r="G8">
        <v>1.0978598189456152</v>
      </c>
      <c r="H8">
        <v>1.4859177767321929</v>
      </c>
      <c r="I8">
        <v>1.5193841102040262</v>
      </c>
      <c r="J8">
        <v>1.2487688267644015</v>
      </c>
      <c r="K8">
        <v>1.3741213131070966</v>
      </c>
      <c r="L8">
        <v>1.6449390951773268</v>
      </c>
      <c r="M8">
        <v>1.4934093194586615</v>
      </c>
      <c r="N8">
        <v>1.3668298188939818</v>
      </c>
      <c r="O8">
        <v>1.2212579000891772</v>
      </c>
      <c r="P8">
        <v>1.3943791786019148</v>
      </c>
      <c r="Q8">
        <v>1.4684712795368338</v>
      </c>
      <c r="R8">
        <v>1.4260550607211346</v>
      </c>
    </row>
    <row r="9" spans="1:18" x14ac:dyDescent="0.2">
      <c r="A9" t="s">
        <v>38</v>
      </c>
      <c r="G9">
        <v>1.1675582620056162</v>
      </c>
      <c r="H9">
        <v>1.431742571808037</v>
      </c>
      <c r="J9">
        <v>1.2134019790022557</v>
      </c>
      <c r="K9">
        <v>1.2416774217892501</v>
      </c>
      <c r="L9">
        <v>1.5616793365471804</v>
      </c>
      <c r="M9">
        <v>1.3068795627715952</v>
      </c>
      <c r="N9">
        <v>1.3248332437907862</v>
      </c>
      <c r="O9">
        <v>1.1849483620925501</v>
      </c>
      <c r="P9">
        <v>1.5269080395299091</v>
      </c>
      <c r="Q9">
        <v>1.2869488592082861</v>
      </c>
      <c r="R9">
        <v>0.98753382563806458</v>
      </c>
    </row>
    <row r="10" spans="1:18" x14ac:dyDescent="0.2">
      <c r="A10" t="s">
        <v>39</v>
      </c>
      <c r="F10" t="s">
        <v>49</v>
      </c>
      <c r="G10">
        <f>AVERAGE(G7:G9)</f>
        <v>1.2474221151897842</v>
      </c>
      <c r="H10">
        <f t="shared" ref="H10:R10" si="0">AVERAGE(H7:H9)</f>
        <v>1.4820003124988192</v>
      </c>
      <c r="I10">
        <f t="shared" si="0"/>
        <v>1.4721429803423451</v>
      </c>
      <c r="J10">
        <f t="shared" si="0"/>
        <v>1.2304723481719215</v>
      </c>
      <c r="K10">
        <f t="shared" si="0"/>
        <v>1.3236843464477461</v>
      </c>
      <c r="L10">
        <f t="shared" si="0"/>
        <v>1.5703754929148654</v>
      </c>
      <c r="M10">
        <f t="shared" si="0"/>
        <v>1.3403296170270842</v>
      </c>
      <c r="N10">
        <f t="shared" si="0"/>
        <v>1.3247896155192731</v>
      </c>
      <c r="O10">
        <f t="shared" si="0"/>
        <v>1.2386083529296499</v>
      </c>
      <c r="P10">
        <f t="shared" si="0"/>
        <v>1.4780081945873034</v>
      </c>
      <c r="Q10">
        <f t="shared" si="0"/>
        <v>1.3639154686350512</v>
      </c>
      <c r="R10">
        <f t="shared" si="0"/>
        <v>1.2656214519316067</v>
      </c>
    </row>
    <row r="11" spans="1:18" x14ac:dyDescent="0.2">
      <c r="A11" t="s">
        <v>40</v>
      </c>
      <c r="F11" t="s">
        <v>50</v>
      </c>
      <c r="G11">
        <f>STDEV(G7:G9)/SQRT(3)</f>
        <v>0.11646421019978917</v>
      </c>
      <c r="H11">
        <f t="shared" ref="H11:R11" si="1">STDEV(H7:H9)/SQRT(3)</f>
        <v>2.7954153679166441E-2</v>
      </c>
      <c r="I11">
        <f t="shared" si="1"/>
        <v>3.8572221011225281E-2</v>
      </c>
      <c r="J11">
        <f t="shared" si="1"/>
        <v>1.022791911705789E-2</v>
      </c>
      <c r="K11">
        <f t="shared" si="1"/>
        <v>4.136360224845128E-2</v>
      </c>
      <c r="L11">
        <f t="shared" si="1"/>
        <v>4.077146540295682E-2</v>
      </c>
      <c r="M11">
        <f t="shared" si="1"/>
        <v>8.048142037034603E-2</v>
      </c>
      <c r="N11">
        <f t="shared" si="1"/>
        <v>2.4284526929852949E-2</v>
      </c>
      <c r="O11">
        <f t="shared" si="1"/>
        <v>3.7020075503463354E-2</v>
      </c>
      <c r="P11">
        <f t="shared" si="1"/>
        <v>4.2014129511023006E-2</v>
      </c>
      <c r="Q11">
        <f t="shared" si="1"/>
        <v>5.4186315305020563E-2</v>
      </c>
      <c r="R11">
        <f t="shared" si="1"/>
        <v>0.13959115215612311</v>
      </c>
    </row>
    <row r="12" spans="1:18" x14ac:dyDescent="0.2">
      <c r="A12" t="s">
        <v>38</v>
      </c>
    </row>
    <row r="13" spans="1:18" x14ac:dyDescent="0.2">
      <c r="A13" t="s">
        <v>39</v>
      </c>
      <c r="N13" t="s">
        <v>56</v>
      </c>
    </row>
    <row r="14" spans="1:18" x14ac:dyDescent="0.2">
      <c r="A14" t="s">
        <v>40</v>
      </c>
      <c r="G14" t="s">
        <v>46</v>
      </c>
      <c r="H14" t="s">
        <v>47</v>
      </c>
      <c r="I14" t="s">
        <v>19</v>
      </c>
      <c r="J14" t="s">
        <v>48</v>
      </c>
      <c r="N14" t="s">
        <v>58</v>
      </c>
    </row>
    <row r="15" spans="1:18" x14ac:dyDescent="0.2">
      <c r="A15" t="s">
        <v>38</v>
      </c>
      <c r="G15">
        <v>1.2474221151897842</v>
      </c>
      <c r="H15">
        <v>1.2304723481719215</v>
      </c>
      <c r="I15">
        <v>1.3403296170270842</v>
      </c>
      <c r="J15">
        <v>1.4780081945873034</v>
      </c>
      <c r="N15" s="1" t="s">
        <v>52</v>
      </c>
      <c r="O15" s="1" t="s">
        <v>53</v>
      </c>
      <c r="P15" s="1" t="s">
        <v>54</v>
      </c>
      <c r="Q15" s="1" t="s">
        <v>55</v>
      </c>
    </row>
    <row r="16" spans="1:18" x14ac:dyDescent="0.2">
      <c r="A16" t="s">
        <v>39</v>
      </c>
      <c r="G16">
        <v>1.4820003124988192</v>
      </c>
      <c r="H16">
        <v>1.3236843464477461</v>
      </c>
      <c r="I16">
        <v>1.3247896155192731</v>
      </c>
      <c r="J16">
        <v>1.3639154686350512</v>
      </c>
      <c r="N16">
        <v>1.1100997644090815</v>
      </c>
      <c r="O16">
        <v>0.90100137982135331</v>
      </c>
      <c r="P16">
        <v>1.0451210309769803</v>
      </c>
      <c r="Q16">
        <v>1.3868921385723114</v>
      </c>
    </row>
    <row r="17" spans="1:17" x14ac:dyDescent="0.2">
      <c r="A17" t="s">
        <v>40</v>
      </c>
      <c r="G17">
        <v>1.4721429803423451</v>
      </c>
      <c r="H17">
        <v>1.5703754929148654</v>
      </c>
      <c r="I17">
        <v>1.2386083529296499</v>
      </c>
      <c r="J17">
        <v>1.2656214519316067</v>
      </c>
      <c r="N17">
        <v>1.1560912649658972</v>
      </c>
      <c r="O17">
        <v>0.90759662217857318</v>
      </c>
      <c r="P17">
        <v>1.0043498317124571</v>
      </c>
      <c r="Q17">
        <v>1.0780186824445444</v>
      </c>
    </row>
    <row r="18" spans="1:17" x14ac:dyDescent="0.2">
      <c r="F18" t="s">
        <v>49</v>
      </c>
      <c r="G18">
        <f>AVERAGE(G15:G17)</f>
        <v>1.4005218026769828</v>
      </c>
      <c r="H18">
        <f>AVERAGE(H15:H17)</f>
        <v>1.374844062511511</v>
      </c>
      <c r="I18">
        <f>AVERAGE(I15:I17)</f>
        <v>1.3012425284920024</v>
      </c>
      <c r="J18">
        <f>AVERAGE(J15:J17)</f>
        <v>1.3691817050513204</v>
      </c>
      <c r="N18">
        <v>1.1895071338797785</v>
      </c>
      <c r="O18">
        <v>0.91209038322423552</v>
      </c>
      <c r="P18">
        <v>1.5073500068574177</v>
      </c>
      <c r="Q18">
        <v>1.2435851067649728</v>
      </c>
    </row>
    <row r="19" spans="1:17" x14ac:dyDescent="0.2">
      <c r="F19" t="s">
        <v>50</v>
      </c>
      <c r="G19">
        <f>STDEV(G15:G17)/SQRT(3)</f>
        <v>7.6602714226975857E-2</v>
      </c>
      <c r="H19">
        <f>STDEV(H15:H17)/SQRT(3)</f>
        <v>0.1014010591041485</v>
      </c>
      <c r="I19">
        <f>STDEV(I15:I17)/SQRT(3)</f>
        <v>3.163675538039782E-2</v>
      </c>
      <c r="J19">
        <f>STDEV(J15:J17)/SQRT(3)</f>
        <v>6.136728783444894E-2</v>
      </c>
      <c r="N19">
        <f>AVERAGE(N16:N18)</f>
        <v>1.1518993877515857</v>
      </c>
      <c r="O19">
        <f>AVERAGE(O16:O18)</f>
        <v>0.906896128408054</v>
      </c>
      <c r="P19">
        <f>AVERAGE(P16:P18)</f>
        <v>1.1856069565156184</v>
      </c>
      <c r="Q19">
        <f>AVERAGE(Q16:Q18)</f>
        <v>1.2361653092606095</v>
      </c>
    </row>
    <row r="21" spans="1:17" x14ac:dyDescent="0.2">
      <c r="K21" t="s">
        <v>60</v>
      </c>
    </row>
    <row r="22" spans="1:17" x14ac:dyDescent="0.2">
      <c r="K22" t="s">
        <v>59</v>
      </c>
      <c r="L22" t="s">
        <v>56</v>
      </c>
    </row>
    <row r="23" spans="1:17" x14ac:dyDescent="0.2">
      <c r="K23">
        <v>1.2474221151897842</v>
      </c>
      <c r="L23">
        <v>1.1100997644090815</v>
      </c>
    </row>
    <row r="24" spans="1:17" x14ac:dyDescent="0.2">
      <c r="G24">
        <v>1.2474221151897842</v>
      </c>
      <c r="K24">
        <v>1.4820003124988192</v>
      </c>
      <c r="L24">
        <v>1.1560912649658972</v>
      </c>
    </row>
    <row r="25" spans="1:17" x14ac:dyDescent="0.2">
      <c r="G25">
        <v>1.4820003124988192</v>
      </c>
      <c r="K25">
        <v>1.4721429803423451</v>
      </c>
      <c r="L25">
        <v>1.1895071338797785</v>
      </c>
    </row>
    <row r="26" spans="1:17" x14ac:dyDescent="0.2">
      <c r="G26">
        <v>1.4721429803423451</v>
      </c>
      <c r="K26">
        <v>1.2304723481719215</v>
      </c>
      <c r="L26">
        <v>1.0451210309769803</v>
      </c>
    </row>
    <row r="27" spans="1:17" x14ac:dyDescent="0.2">
      <c r="G27">
        <v>1.3403296170270842</v>
      </c>
      <c r="K27">
        <v>1.3236843464477461</v>
      </c>
      <c r="L27">
        <v>1.0043498317124571</v>
      </c>
    </row>
    <row r="28" spans="1:17" x14ac:dyDescent="0.2">
      <c r="G28">
        <v>1.3247896155192731</v>
      </c>
      <c r="K28">
        <v>1.5703754929148654</v>
      </c>
      <c r="L28">
        <v>1.5073500068574177</v>
      </c>
    </row>
    <row r="29" spans="1:17" x14ac:dyDescent="0.2">
      <c r="G29">
        <v>1.2386083529296499</v>
      </c>
      <c r="K29">
        <v>1.3403296170270842</v>
      </c>
      <c r="L29">
        <v>0.90100137982135331</v>
      </c>
    </row>
    <row r="30" spans="1:17" x14ac:dyDescent="0.2">
      <c r="G30">
        <v>1.2304723481719215</v>
      </c>
      <c r="K30">
        <v>1.3247896155192731</v>
      </c>
      <c r="L30">
        <v>0.90759662217857318</v>
      </c>
    </row>
    <row r="31" spans="1:17" x14ac:dyDescent="0.2">
      <c r="G31">
        <v>1.3236843464477461</v>
      </c>
      <c r="K31">
        <v>1.2386083529296499</v>
      </c>
      <c r="L31">
        <v>0.91209038322423552</v>
      </c>
    </row>
    <row r="32" spans="1:17" x14ac:dyDescent="0.2">
      <c r="G32">
        <v>1.5703754929148654</v>
      </c>
      <c r="K32">
        <v>1.4780081945873034</v>
      </c>
      <c r="L32">
        <v>1.3868921385723114</v>
      </c>
    </row>
    <row r="33" spans="7:12" x14ac:dyDescent="0.2">
      <c r="G33">
        <v>1.4780081945873034</v>
      </c>
      <c r="K33">
        <v>1.3639154686350512</v>
      </c>
      <c r="L33">
        <v>1.0780186824445444</v>
      </c>
    </row>
    <row r="34" spans="7:12" x14ac:dyDescent="0.2">
      <c r="G34">
        <v>1.3639154686350512</v>
      </c>
      <c r="K34">
        <v>1.2656214519316067</v>
      </c>
      <c r="L34">
        <v>1.2435851067649728</v>
      </c>
    </row>
    <row r="35" spans="7:12" x14ac:dyDescent="0.2">
      <c r="G35">
        <v>1.26562145193160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C2368-51C5-C64E-95B7-FF653F8688E9}">
  <dimension ref="A1:M32"/>
  <sheetViews>
    <sheetView workbookViewId="0">
      <selection activeCell="M38" sqref="M38"/>
    </sheetView>
  </sheetViews>
  <sheetFormatPr baseColWidth="10" defaultRowHeight="16" x14ac:dyDescent="0.2"/>
  <sheetData>
    <row r="1" spans="1:13" x14ac:dyDescent="0.2">
      <c r="B1" t="s">
        <v>46</v>
      </c>
      <c r="E1" t="s">
        <v>47</v>
      </c>
      <c r="H1" t="s">
        <v>19</v>
      </c>
      <c r="K1" t="s">
        <v>48</v>
      </c>
    </row>
    <row r="2" spans="1:13" x14ac:dyDescent="0.2">
      <c r="B2">
        <v>6213</v>
      </c>
      <c r="C2">
        <v>6216</v>
      </c>
      <c r="D2">
        <v>6323</v>
      </c>
      <c r="E2">
        <v>5955</v>
      </c>
      <c r="F2">
        <v>6305</v>
      </c>
      <c r="G2">
        <v>6314</v>
      </c>
      <c r="H2">
        <v>6319</v>
      </c>
      <c r="I2">
        <v>6226</v>
      </c>
      <c r="J2">
        <v>6320</v>
      </c>
      <c r="K2">
        <v>6246</v>
      </c>
      <c r="L2">
        <v>6248</v>
      </c>
      <c r="M2">
        <v>6975</v>
      </c>
    </row>
    <row r="3" spans="1:13" x14ac:dyDescent="0.2">
      <c r="B3">
        <v>1.461094210536219</v>
      </c>
      <c r="C3">
        <v>1.6461690626663692</v>
      </c>
      <c r="D3">
        <v>1.4300650032885935</v>
      </c>
      <c r="E3">
        <v>1.3973800597872001</v>
      </c>
      <c r="F3">
        <v>1.4417039932725126</v>
      </c>
      <c r="G3">
        <v>1.4262974843357956</v>
      </c>
      <c r="H3">
        <v>1.4522135862458592</v>
      </c>
      <c r="I3">
        <v>1.3965972433579332</v>
      </c>
      <c r="J3">
        <v>1.3149058409129897</v>
      </c>
      <c r="K3">
        <v>1.5901319468614099</v>
      </c>
      <c r="L3">
        <v>1.0409667930175497</v>
      </c>
      <c r="M3">
        <v>1.4039081030397733</v>
      </c>
    </row>
    <row r="4" spans="1:13" x14ac:dyDescent="0.2">
      <c r="B4">
        <v>1.2633509486294769</v>
      </c>
      <c r="C4">
        <v>1.4859177767321929</v>
      </c>
      <c r="D4">
        <v>1.4384297269150939</v>
      </c>
      <c r="E4">
        <v>1.0375083115708683</v>
      </c>
      <c r="F4">
        <v>1.4066140615734295</v>
      </c>
      <c r="G4">
        <v>1.5150585173012059</v>
      </c>
      <c r="H4">
        <v>1.4207893407110594</v>
      </c>
      <c r="I4">
        <v>1.4122369049656516</v>
      </c>
      <c r="J4">
        <v>1.2757718448220807</v>
      </c>
      <c r="K4">
        <v>1.4506703105437948</v>
      </c>
      <c r="L4">
        <v>1.1514486045037606</v>
      </c>
      <c r="M4">
        <v>1.2313181592441071</v>
      </c>
    </row>
    <row r="5" spans="1:13" x14ac:dyDescent="0.2">
      <c r="B5">
        <v>1.215487790230898</v>
      </c>
      <c r="C5">
        <v>1.3234225856419866</v>
      </c>
      <c r="E5">
        <v>1.2293698982863315</v>
      </c>
      <c r="F5">
        <v>1.4381523177443492</v>
      </c>
      <c r="G5">
        <v>1.4909469907522235</v>
      </c>
      <c r="H5">
        <v>1.2734995233308715</v>
      </c>
      <c r="I5">
        <v>1.3147951893485379</v>
      </c>
      <c r="J5">
        <v>1.2700628367164879</v>
      </c>
      <c r="K5">
        <v>1.5756974946286355</v>
      </c>
      <c r="L5">
        <v>1.0073956713048988</v>
      </c>
      <c r="M5">
        <v>1.224327995249884</v>
      </c>
    </row>
    <row r="6" spans="1:13" x14ac:dyDescent="0.2">
      <c r="A6" t="s">
        <v>49</v>
      </c>
      <c r="B6">
        <f>AVERAGE(B3:B5)</f>
        <v>1.3133109831321981</v>
      </c>
      <c r="C6">
        <f t="shared" ref="C6:M6" si="0">AVERAGE(C3:C5)</f>
        <v>1.4851698083468496</v>
      </c>
      <c r="D6">
        <f t="shared" si="0"/>
        <v>1.4342473651018437</v>
      </c>
      <c r="E6">
        <f t="shared" si="0"/>
        <v>1.2214194232148001</v>
      </c>
      <c r="F6">
        <f t="shared" si="0"/>
        <v>1.4288234575300969</v>
      </c>
      <c r="G6">
        <f t="shared" si="0"/>
        <v>1.4774343307964084</v>
      </c>
      <c r="H6">
        <f t="shared" si="0"/>
        <v>1.3821674834292634</v>
      </c>
      <c r="I6">
        <f t="shared" si="0"/>
        <v>1.3745431125573742</v>
      </c>
      <c r="J6">
        <f t="shared" si="0"/>
        <v>1.2869135074838527</v>
      </c>
      <c r="K6">
        <f t="shared" si="0"/>
        <v>1.538833250677947</v>
      </c>
      <c r="L6">
        <f t="shared" si="0"/>
        <v>1.0666036896087363</v>
      </c>
      <c r="M6">
        <f t="shared" si="0"/>
        <v>1.2865180858445882</v>
      </c>
    </row>
    <row r="7" spans="1:13" x14ac:dyDescent="0.2">
      <c r="A7" t="s">
        <v>50</v>
      </c>
      <c r="B7">
        <f>STDEV(B3:B5)/SQRT(3)</f>
        <v>7.5172318064194582E-2</v>
      </c>
      <c r="C7">
        <f t="shared" ref="C7:M7" si="1">STDEV(C3:C5)/SQRT(3)</f>
        <v>9.3169633286891818E-2</v>
      </c>
      <c r="D7">
        <f t="shared" si="1"/>
        <v>3.414884120721438E-3</v>
      </c>
      <c r="E7">
        <f t="shared" si="1"/>
        <v>0.10396205450622603</v>
      </c>
      <c r="F7">
        <f t="shared" si="1"/>
        <v>1.1151928851613835E-2</v>
      </c>
      <c r="G7">
        <f t="shared" si="1"/>
        <v>2.6498894490039768E-2</v>
      </c>
      <c r="H7">
        <f t="shared" si="1"/>
        <v>5.5086038660193848E-2</v>
      </c>
      <c r="I7">
        <f t="shared" si="1"/>
        <v>3.0213189722524268E-2</v>
      </c>
      <c r="J7">
        <f t="shared" si="1"/>
        <v>1.4092861567633135E-2</v>
      </c>
      <c r="K7">
        <f t="shared" si="1"/>
        <v>4.4277971809311707E-2</v>
      </c>
      <c r="L7">
        <f t="shared" si="1"/>
        <v>4.351532197942596E-2</v>
      </c>
      <c r="M7">
        <f t="shared" si="1"/>
        <v>5.8729685001087641E-2</v>
      </c>
    </row>
    <row r="11" spans="1:13" x14ac:dyDescent="0.2">
      <c r="B11" t="s">
        <v>57</v>
      </c>
      <c r="I11" t="s">
        <v>56</v>
      </c>
    </row>
    <row r="12" spans="1:13" x14ac:dyDescent="0.2">
      <c r="B12" t="s">
        <v>46</v>
      </c>
      <c r="C12" t="s">
        <v>47</v>
      </c>
      <c r="D12" t="s">
        <v>19</v>
      </c>
      <c r="E12" t="s">
        <v>48</v>
      </c>
      <c r="I12" s="1" t="s">
        <v>52</v>
      </c>
      <c r="J12" s="1" t="s">
        <v>53</v>
      </c>
      <c r="K12" s="1" t="s">
        <v>54</v>
      </c>
      <c r="L12" s="1" t="s">
        <v>55</v>
      </c>
    </row>
    <row r="13" spans="1:13" x14ac:dyDescent="0.2">
      <c r="B13">
        <v>1.3133109831321981</v>
      </c>
      <c r="C13">
        <v>1.2214194232148001</v>
      </c>
      <c r="D13">
        <v>1.3821674834292634</v>
      </c>
      <c r="E13">
        <v>1.538833250677947</v>
      </c>
      <c r="I13">
        <v>1.0471543661945617</v>
      </c>
      <c r="J13">
        <v>1.032914771198012</v>
      </c>
      <c r="K13">
        <v>0.96390056566584781</v>
      </c>
      <c r="L13">
        <v>1.4041433527242693</v>
      </c>
    </row>
    <row r="14" spans="1:13" x14ac:dyDescent="0.2">
      <c r="B14">
        <v>1.4851698083468496</v>
      </c>
      <c r="C14">
        <v>1.4288234575300969</v>
      </c>
      <c r="D14">
        <v>1.3745431125573742</v>
      </c>
      <c r="E14">
        <v>1.0666036896087363</v>
      </c>
      <c r="I14">
        <v>1.2704861975175152</v>
      </c>
      <c r="J14">
        <v>1.0685838229165707</v>
      </c>
      <c r="K14">
        <v>1.1417078235433704</v>
      </c>
      <c r="L14">
        <v>0.79893525581033176</v>
      </c>
    </row>
    <row r="15" spans="1:13" x14ac:dyDescent="0.2">
      <c r="B15">
        <v>1.4342473651018437</v>
      </c>
      <c r="C15">
        <v>1.4774343307964084</v>
      </c>
      <c r="D15">
        <v>1.2869135074838527</v>
      </c>
      <c r="E15">
        <v>1.2865180858445882</v>
      </c>
      <c r="I15">
        <v>1.1516419174080674</v>
      </c>
      <c r="J15">
        <v>0.99545867339061167</v>
      </c>
      <c r="K15">
        <v>1.316150171821747</v>
      </c>
      <c r="L15">
        <v>1.098467579739888</v>
      </c>
    </row>
    <row r="16" spans="1:13" x14ac:dyDescent="0.2">
      <c r="B16">
        <f>AVERAGE(B13:B15)</f>
        <v>1.4109093855269637</v>
      </c>
      <c r="C16">
        <f>AVERAGE(C13:C15)</f>
        <v>1.3758924038471019</v>
      </c>
      <c r="D16">
        <f>AVERAGE(D13:D15)</f>
        <v>1.3478747011568302</v>
      </c>
      <c r="E16">
        <f>AVERAGE(E13:E15)</f>
        <v>1.2973183420437573</v>
      </c>
    </row>
    <row r="17" spans="2:10" x14ac:dyDescent="0.2">
      <c r="B17">
        <f>STDEV(B13:B15)/SQRT(3)</f>
        <v>5.0965216631928399E-2</v>
      </c>
      <c r="C17">
        <f>STDEV(C13:C15)/SQRT(3)</f>
        <v>7.8500914132679456E-2</v>
      </c>
      <c r="D17">
        <f>STDEV(D13:D15)/SQRT(3)</f>
        <v>3.0559958051474937E-2</v>
      </c>
      <c r="E17">
        <f>STDEV(E13:E15)/SQRT(3)</f>
        <v>0.13642784874233033</v>
      </c>
    </row>
    <row r="19" spans="2:10" x14ac:dyDescent="0.2">
      <c r="I19" t="s">
        <v>57</v>
      </c>
      <c r="J19" t="s">
        <v>56</v>
      </c>
    </row>
    <row r="20" spans="2:10" x14ac:dyDescent="0.2">
      <c r="B20" t="s">
        <v>57</v>
      </c>
      <c r="I20">
        <v>1.3133109831321981</v>
      </c>
      <c r="J20">
        <v>1.0471543661945617</v>
      </c>
    </row>
    <row r="21" spans="2:10" x14ac:dyDescent="0.2">
      <c r="B21">
        <v>1.3133109831321981</v>
      </c>
      <c r="I21">
        <v>1.4851698083468496</v>
      </c>
      <c r="J21">
        <v>1.2704861975175152</v>
      </c>
    </row>
    <row r="22" spans="2:10" x14ac:dyDescent="0.2">
      <c r="B22">
        <v>1.4851698083468496</v>
      </c>
      <c r="I22">
        <v>1.4342473651018437</v>
      </c>
      <c r="J22">
        <v>1.1516419174080674</v>
      </c>
    </row>
    <row r="23" spans="2:10" x14ac:dyDescent="0.2">
      <c r="B23">
        <v>1.4342473651018437</v>
      </c>
      <c r="I23">
        <v>1.3821674834292634</v>
      </c>
      <c r="J23">
        <v>1.032914771198012</v>
      </c>
    </row>
    <row r="24" spans="2:10" x14ac:dyDescent="0.2">
      <c r="B24">
        <v>1.3821674834292634</v>
      </c>
      <c r="I24">
        <v>1.3745431125573742</v>
      </c>
      <c r="J24">
        <v>1.0685838229165707</v>
      </c>
    </row>
    <row r="25" spans="2:10" x14ac:dyDescent="0.2">
      <c r="B25">
        <v>1.3745431125573742</v>
      </c>
      <c r="I25">
        <v>1.2869135074838527</v>
      </c>
      <c r="J25">
        <v>0.99545867339061167</v>
      </c>
    </row>
    <row r="26" spans="2:10" x14ac:dyDescent="0.2">
      <c r="B26">
        <v>1.2869135074838527</v>
      </c>
      <c r="I26">
        <v>1.2214194232148001</v>
      </c>
      <c r="J26">
        <v>0.96390056566584781</v>
      </c>
    </row>
    <row r="27" spans="2:10" x14ac:dyDescent="0.2">
      <c r="B27">
        <v>1.2214194232148001</v>
      </c>
      <c r="I27">
        <v>1.4288234575300969</v>
      </c>
      <c r="J27">
        <v>1.1417078235433704</v>
      </c>
    </row>
    <row r="28" spans="2:10" x14ac:dyDescent="0.2">
      <c r="B28">
        <v>1.4288234575300969</v>
      </c>
      <c r="I28">
        <v>1.4774343307964084</v>
      </c>
      <c r="J28">
        <v>1.316150171821747</v>
      </c>
    </row>
    <row r="29" spans="2:10" x14ac:dyDescent="0.2">
      <c r="B29">
        <v>1.4774343307964084</v>
      </c>
      <c r="I29">
        <v>1.538833250677947</v>
      </c>
      <c r="J29">
        <v>1.4041433527242693</v>
      </c>
    </row>
    <row r="30" spans="2:10" x14ac:dyDescent="0.2">
      <c r="B30">
        <v>1.538833250677947</v>
      </c>
      <c r="I30">
        <v>1.0666036896087363</v>
      </c>
      <c r="J30">
        <v>0.79893525581033176</v>
      </c>
    </row>
    <row r="31" spans="2:10" x14ac:dyDescent="0.2">
      <c r="B31">
        <v>1.0666036896087363</v>
      </c>
      <c r="I31">
        <v>1.2865180858445882</v>
      </c>
      <c r="J31">
        <v>1.098467579739888</v>
      </c>
    </row>
    <row r="32" spans="2:10" x14ac:dyDescent="0.2">
      <c r="B32">
        <v>1.286518085844588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1674D-C5C1-0940-BB3E-811D4708431D}">
  <dimension ref="B2:N48"/>
  <sheetViews>
    <sheetView workbookViewId="0">
      <selection activeCell="H17" sqref="H17:H23"/>
    </sheetView>
  </sheetViews>
  <sheetFormatPr baseColWidth="10" defaultRowHeight="16" x14ac:dyDescent="0.2"/>
  <cols>
    <col min="2" max="2" width="17.5" bestFit="1" customWidth="1"/>
  </cols>
  <sheetData>
    <row r="2" spans="2:14" x14ac:dyDescent="0.2">
      <c r="B2" t="s">
        <v>99</v>
      </c>
      <c r="L2" s="2" t="s">
        <v>63</v>
      </c>
      <c r="M2" s="2" t="s">
        <v>62</v>
      </c>
      <c r="N2" s="2" t="s">
        <v>61</v>
      </c>
    </row>
    <row r="3" spans="2:14" x14ac:dyDescent="0.2">
      <c r="C3" t="s">
        <v>49</v>
      </c>
      <c r="L3" s="2" t="s">
        <v>65</v>
      </c>
      <c r="M3" s="2" t="s">
        <v>64</v>
      </c>
      <c r="N3" s="2">
        <v>6213</v>
      </c>
    </row>
    <row r="4" spans="2:14" x14ac:dyDescent="0.2">
      <c r="C4" t="s">
        <v>69</v>
      </c>
      <c r="D4" t="s">
        <v>70</v>
      </c>
      <c r="E4" t="s">
        <v>71</v>
      </c>
      <c r="F4" t="s">
        <v>72</v>
      </c>
      <c r="G4" t="s">
        <v>73</v>
      </c>
      <c r="H4" t="s">
        <v>74</v>
      </c>
      <c r="L4" s="2" t="s">
        <v>65</v>
      </c>
      <c r="M4" s="2" t="s">
        <v>64</v>
      </c>
      <c r="N4" s="2">
        <v>6216</v>
      </c>
    </row>
    <row r="5" spans="2:14" x14ac:dyDescent="0.2">
      <c r="B5" t="s">
        <v>100</v>
      </c>
      <c r="C5" s="5">
        <v>3.5108217381832212</v>
      </c>
      <c r="D5" s="5">
        <v>1.7509711476434235</v>
      </c>
      <c r="E5" s="5">
        <v>1.4483561446559279</v>
      </c>
      <c r="F5" s="5">
        <v>1.2016801477874757</v>
      </c>
      <c r="G5" s="5">
        <v>1.2422200860278674</v>
      </c>
      <c r="H5" s="5">
        <v>1.193532376034655</v>
      </c>
      <c r="L5" s="2" t="s">
        <v>65</v>
      </c>
      <c r="M5" s="2" t="s">
        <v>64</v>
      </c>
      <c r="N5" s="2">
        <v>6323</v>
      </c>
    </row>
    <row r="6" spans="2:14" x14ac:dyDescent="0.2">
      <c r="B6" t="s">
        <v>101</v>
      </c>
      <c r="C6" s="5">
        <v>3.8081825495191688</v>
      </c>
      <c r="D6" s="5">
        <v>1.9415966019195763</v>
      </c>
      <c r="E6" s="5">
        <v>1.355428262042597</v>
      </c>
      <c r="F6" s="5">
        <v>1.0802012421934217</v>
      </c>
      <c r="G6" s="5">
        <v>1.0901518032649409</v>
      </c>
      <c r="H6" s="5">
        <v>1.0854686664982094</v>
      </c>
      <c r="L6" s="2" t="s">
        <v>65</v>
      </c>
      <c r="M6" s="2" t="s">
        <v>66</v>
      </c>
      <c r="N6" s="2">
        <v>5955</v>
      </c>
    </row>
    <row r="7" spans="2:14" x14ac:dyDescent="0.2">
      <c r="B7" t="s">
        <v>102</v>
      </c>
      <c r="C7" s="5">
        <v>5.4029908480328075</v>
      </c>
      <c r="D7" s="5">
        <v>2.2284628408056086</v>
      </c>
      <c r="E7" s="5">
        <v>1.4802427374162523</v>
      </c>
      <c r="F7" s="5">
        <v>1.0010501893473707</v>
      </c>
      <c r="G7" s="5">
        <v>0.89869534398032658</v>
      </c>
      <c r="H7" s="5">
        <v>0.67606855659273302</v>
      </c>
      <c r="L7" s="2" t="s">
        <v>65</v>
      </c>
      <c r="M7" s="2" t="s">
        <v>66</v>
      </c>
      <c r="N7" s="2">
        <v>6305</v>
      </c>
    </row>
    <row r="8" spans="2:14" x14ac:dyDescent="0.2">
      <c r="C8">
        <f t="shared" ref="C8:H8" si="0">AVERAGE(C5:C7)</f>
        <v>4.2406650452450654</v>
      </c>
      <c r="D8">
        <f t="shared" si="0"/>
        <v>1.9736768634562027</v>
      </c>
      <c r="E8">
        <f t="shared" si="0"/>
        <v>1.428009048038259</v>
      </c>
      <c r="F8">
        <f t="shared" si="0"/>
        <v>1.0943105264427562</v>
      </c>
      <c r="G8">
        <f t="shared" si="0"/>
        <v>1.0770224110910449</v>
      </c>
      <c r="H8">
        <f t="shared" si="0"/>
        <v>0.98502319970853247</v>
      </c>
      <c r="L8" s="2" t="s">
        <v>65</v>
      </c>
      <c r="M8" s="2" t="s">
        <v>66</v>
      </c>
      <c r="N8" s="2">
        <v>6314</v>
      </c>
    </row>
    <row r="9" spans="2:14" x14ac:dyDescent="0.2">
      <c r="L9" s="2" t="s">
        <v>67</v>
      </c>
      <c r="M9" s="2" t="s">
        <v>64</v>
      </c>
      <c r="N9" s="2">
        <v>6319</v>
      </c>
    </row>
    <row r="10" spans="2:14" x14ac:dyDescent="0.2">
      <c r="C10" t="s">
        <v>69</v>
      </c>
      <c r="D10" t="s">
        <v>70</v>
      </c>
      <c r="E10" t="s">
        <v>71</v>
      </c>
      <c r="F10" t="s">
        <v>72</v>
      </c>
      <c r="G10" t="s">
        <v>73</v>
      </c>
      <c r="H10" t="s">
        <v>74</v>
      </c>
      <c r="L10" s="2" t="s">
        <v>67</v>
      </c>
      <c r="M10" s="2" t="s">
        <v>64</v>
      </c>
      <c r="N10" s="2">
        <v>6226</v>
      </c>
    </row>
    <row r="11" spans="2:14" x14ac:dyDescent="0.2">
      <c r="B11" t="s">
        <v>103</v>
      </c>
      <c r="C11" s="5">
        <v>4.4346217540196156</v>
      </c>
      <c r="D11" s="5">
        <v>1.6025354541088106</v>
      </c>
      <c r="E11" s="5">
        <v>1.2113047429770296</v>
      </c>
      <c r="F11" s="5">
        <v>1.0734611299782397</v>
      </c>
      <c r="G11" s="5">
        <v>0.97002826871161085</v>
      </c>
      <c r="H11" s="5">
        <v>0.93164520614041435</v>
      </c>
      <c r="L11" s="2" t="s">
        <v>67</v>
      </c>
      <c r="M11" s="2" t="s">
        <v>64</v>
      </c>
      <c r="N11" s="2">
        <v>6320</v>
      </c>
    </row>
    <row r="12" spans="2:14" x14ac:dyDescent="0.2">
      <c r="B12" t="s">
        <v>104</v>
      </c>
      <c r="C12" s="5">
        <v>4.7515050293880732</v>
      </c>
      <c r="D12" s="5">
        <v>1.5486039849698852</v>
      </c>
      <c r="E12" s="5">
        <v>1.2872748017124029</v>
      </c>
      <c r="F12" s="5">
        <v>1.1575295867191013</v>
      </c>
      <c r="G12" s="5">
        <v>0.99031342179866455</v>
      </c>
      <c r="H12" s="5">
        <v>1.0002670306774244</v>
      </c>
      <c r="L12" s="2" t="s">
        <v>67</v>
      </c>
      <c r="M12" s="2" t="s">
        <v>66</v>
      </c>
      <c r="N12" s="2">
        <v>6246</v>
      </c>
    </row>
    <row r="13" spans="2:14" x14ac:dyDescent="0.2">
      <c r="B13" t="s">
        <v>105</v>
      </c>
      <c r="C13" s="5">
        <v>3.8814575119366914</v>
      </c>
      <c r="D13" s="5">
        <v>1.9209575473857059</v>
      </c>
      <c r="E13" s="5">
        <v>1.5321822479472298</v>
      </c>
      <c r="F13" s="5">
        <v>1.3569833453888627</v>
      </c>
      <c r="G13" s="5">
        <v>1.3191487664548349</v>
      </c>
      <c r="H13" s="5"/>
      <c r="L13" s="2" t="s">
        <v>67</v>
      </c>
      <c r="M13" s="2" t="s">
        <v>66</v>
      </c>
      <c r="N13" s="2">
        <v>6248</v>
      </c>
    </row>
    <row r="14" spans="2:14" x14ac:dyDescent="0.2">
      <c r="C14">
        <f t="shared" ref="C14:H14" si="1">AVERAGE(C11:C13)</f>
        <v>4.3558614317814603</v>
      </c>
      <c r="D14">
        <f t="shared" si="1"/>
        <v>1.690698995488134</v>
      </c>
      <c r="E14">
        <f t="shared" si="1"/>
        <v>1.3435872642122206</v>
      </c>
      <c r="F14">
        <f t="shared" si="1"/>
        <v>1.1959913540287346</v>
      </c>
      <c r="G14">
        <f t="shared" si="1"/>
        <v>1.0931634856550367</v>
      </c>
      <c r="H14">
        <f t="shared" si="1"/>
        <v>0.96595611840891937</v>
      </c>
      <c r="L14" s="2" t="s">
        <v>67</v>
      </c>
      <c r="M14" s="2" t="s">
        <v>66</v>
      </c>
      <c r="N14" s="2">
        <v>6975</v>
      </c>
    </row>
    <row r="16" spans="2:14" x14ac:dyDescent="0.2">
      <c r="C16" t="s">
        <v>49</v>
      </c>
    </row>
    <row r="17" spans="2:8" x14ac:dyDescent="0.2">
      <c r="C17" t="s">
        <v>93</v>
      </c>
      <c r="D17" t="s">
        <v>94</v>
      </c>
      <c r="E17" t="s">
        <v>95</v>
      </c>
      <c r="F17" t="s">
        <v>96</v>
      </c>
      <c r="G17" t="s">
        <v>97</v>
      </c>
      <c r="H17" t="s">
        <v>98</v>
      </c>
    </row>
    <row r="18" spans="2:8" x14ac:dyDescent="0.2">
      <c r="B18" t="s">
        <v>100</v>
      </c>
      <c r="C18" s="5">
        <v>3.5108217381832212</v>
      </c>
      <c r="D18" s="5">
        <v>1.7509711476434235</v>
      </c>
      <c r="E18" s="5">
        <v>1.4483561446559279</v>
      </c>
      <c r="F18" s="5">
        <v>1.2016801477874757</v>
      </c>
      <c r="G18" s="5">
        <v>1.2422200860278674</v>
      </c>
      <c r="H18" s="5">
        <v>1.193532376034655</v>
      </c>
    </row>
    <row r="19" spans="2:8" x14ac:dyDescent="0.2">
      <c r="B19" t="s">
        <v>101</v>
      </c>
      <c r="C19" s="5">
        <v>3.8081825495191688</v>
      </c>
      <c r="D19" s="5">
        <v>1.9415966019195763</v>
      </c>
      <c r="E19" s="5">
        <v>1.355428262042597</v>
      </c>
      <c r="F19" s="5">
        <v>1.0802012421934217</v>
      </c>
      <c r="G19" s="5">
        <v>1.0901518032649409</v>
      </c>
      <c r="H19" s="5">
        <v>1.0854686664982094</v>
      </c>
    </row>
    <row r="20" spans="2:8" x14ac:dyDescent="0.2">
      <c r="B20" t="s">
        <v>102</v>
      </c>
      <c r="C20" s="5">
        <v>5.4029908480328075</v>
      </c>
      <c r="D20" s="5">
        <v>2.2284628408056086</v>
      </c>
      <c r="E20" s="5">
        <v>1.4802427374162523</v>
      </c>
      <c r="F20" s="5">
        <v>1.0010501893473707</v>
      </c>
      <c r="G20" s="5">
        <v>0.89869534398032658</v>
      </c>
      <c r="H20" s="5">
        <v>0.67606855659273302</v>
      </c>
    </row>
    <row r="21" spans="2:8" x14ac:dyDescent="0.2">
      <c r="B21" t="s">
        <v>103</v>
      </c>
      <c r="C21" s="5">
        <v>4.4346217540196156</v>
      </c>
      <c r="D21" s="5">
        <v>1.6025354541088106</v>
      </c>
      <c r="E21" s="5">
        <v>1.2113047429770296</v>
      </c>
      <c r="F21" s="5">
        <v>1.0734611299782397</v>
      </c>
      <c r="G21" s="5">
        <v>0.97002826871161085</v>
      </c>
      <c r="H21" s="5">
        <v>0.93164520614041435</v>
      </c>
    </row>
    <row r="22" spans="2:8" x14ac:dyDescent="0.2">
      <c r="B22" t="s">
        <v>104</v>
      </c>
      <c r="C22" s="5">
        <v>4.7515050293880732</v>
      </c>
      <c r="D22" s="5">
        <v>1.5486039849698852</v>
      </c>
      <c r="E22" s="5">
        <v>1.2872748017124029</v>
      </c>
      <c r="F22" s="5">
        <v>1.1575295867191013</v>
      </c>
      <c r="G22" s="5">
        <v>0.99031342179866455</v>
      </c>
      <c r="H22" s="5">
        <v>1.0002670306774244</v>
      </c>
    </row>
    <row r="23" spans="2:8" x14ac:dyDescent="0.2">
      <c r="B23" t="s">
        <v>105</v>
      </c>
      <c r="C23" s="5">
        <v>3.8814575119366914</v>
      </c>
      <c r="D23" s="5">
        <v>1.9209575473857059</v>
      </c>
      <c r="E23" s="5">
        <v>1.5321822479472298</v>
      </c>
      <c r="F23" s="5">
        <v>1.3569833453888627</v>
      </c>
      <c r="G23" s="5">
        <v>1.3191487664548349</v>
      </c>
      <c r="H23" s="5"/>
    </row>
    <row r="24" spans="2:8" x14ac:dyDescent="0.2">
      <c r="C24">
        <f t="shared" ref="C24:H24" si="2">AVERAGE(C18:C23)</f>
        <v>4.2982632385132629</v>
      </c>
      <c r="D24">
        <f t="shared" si="2"/>
        <v>1.8321879294721681</v>
      </c>
      <c r="E24">
        <f t="shared" si="2"/>
        <v>1.3857981561252399</v>
      </c>
      <c r="F24">
        <f t="shared" si="2"/>
        <v>1.1451509402357454</v>
      </c>
      <c r="G24">
        <f t="shared" si="2"/>
        <v>1.0850929483730409</v>
      </c>
      <c r="H24">
        <f t="shared" si="2"/>
        <v>0.97739636718868717</v>
      </c>
    </row>
    <row r="26" spans="2:8" x14ac:dyDescent="0.2">
      <c r="C26" t="s">
        <v>69</v>
      </c>
      <c r="D26" t="s">
        <v>70</v>
      </c>
      <c r="E26" t="s">
        <v>71</v>
      </c>
      <c r="F26" t="s">
        <v>72</v>
      </c>
      <c r="G26" t="s">
        <v>73</v>
      </c>
      <c r="H26" t="s">
        <v>74</v>
      </c>
    </row>
    <row r="27" spans="2:8" x14ac:dyDescent="0.2">
      <c r="B27" t="s">
        <v>106</v>
      </c>
      <c r="C27">
        <v>4.4668557728596365</v>
      </c>
      <c r="D27">
        <v>1.6580097740420101</v>
      </c>
      <c r="E27">
        <v>1.3169117801474328</v>
      </c>
      <c r="F27">
        <v>1.1360539475021241</v>
      </c>
      <c r="G27">
        <v>1.041847752223781</v>
      </c>
      <c r="H27">
        <v>0.96050655637362059</v>
      </c>
    </row>
    <row r="28" spans="2:8" x14ac:dyDescent="0.2">
      <c r="B28" t="s">
        <v>107</v>
      </c>
      <c r="C28">
        <v>5.3686344961030761</v>
      </c>
      <c r="D28">
        <v>1.7135349089117387</v>
      </c>
      <c r="E28">
        <v>1.2411938552546369</v>
      </c>
      <c r="F28">
        <v>1.0898640855782702</v>
      </c>
      <c r="G28">
        <v>0.96252355196171446</v>
      </c>
      <c r="H28">
        <v>0.87840369420671782</v>
      </c>
    </row>
    <row r="29" spans="2:8" x14ac:dyDescent="0.2">
      <c r="B29" s="3" t="s">
        <v>108</v>
      </c>
      <c r="C29">
        <v>4.9129357417716504</v>
      </c>
      <c r="D29">
        <v>1.4893101375368796</v>
      </c>
      <c r="E29">
        <v>1.1984190704681492</v>
      </c>
      <c r="F29">
        <v>1.0479035437873505</v>
      </c>
      <c r="G29">
        <v>0.90469329444892221</v>
      </c>
      <c r="H29">
        <v>0.84173015503275328</v>
      </c>
    </row>
    <row r="30" spans="2:8" x14ac:dyDescent="0.2">
      <c r="C30">
        <f t="shared" ref="C30:H30" si="3">AVERAGE(C27:C29)</f>
        <v>4.9161420035781207</v>
      </c>
      <c r="D30">
        <f t="shared" si="3"/>
        <v>1.6202849401635426</v>
      </c>
      <c r="E30">
        <f t="shared" si="3"/>
        <v>1.2521749019567396</v>
      </c>
      <c r="F30">
        <f t="shared" si="3"/>
        <v>1.091273858955915</v>
      </c>
      <c r="G30">
        <f t="shared" si="3"/>
        <v>0.96968819954480578</v>
      </c>
      <c r="H30">
        <f t="shared" si="3"/>
        <v>0.89354680187103064</v>
      </c>
    </row>
    <row r="31" spans="2:8" x14ac:dyDescent="0.2">
      <c r="B31" t="s">
        <v>50</v>
      </c>
    </row>
    <row r="32" spans="2:8" x14ac:dyDescent="0.2">
      <c r="C32" t="s">
        <v>69</v>
      </c>
      <c r="D32" t="s">
        <v>70</v>
      </c>
      <c r="E32" t="s">
        <v>71</v>
      </c>
      <c r="F32" t="s">
        <v>72</v>
      </c>
      <c r="G32" t="s">
        <v>73</v>
      </c>
      <c r="H32" t="s">
        <v>74</v>
      </c>
    </row>
    <row r="33" spans="2:8" x14ac:dyDescent="0.2">
      <c r="B33" t="s">
        <v>109</v>
      </c>
      <c r="C33" s="5">
        <v>4.1626717245515481</v>
      </c>
      <c r="D33" s="5">
        <v>1.2344400709249781</v>
      </c>
      <c r="E33" s="5">
        <v>1.3268092095975383</v>
      </c>
      <c r="F33" s="5">
        <v>1.0037063097414445</v>
      </c>
      <c r="G33" s="5">
        <v>1.0281702058752498</v>
      </c>
      <c r="H33" s="5">
        <v>1.2517814157380613</v>
      </c>
    </row>
    <row r="34" spans="2:8" x14ac:dyDescent="0.2">
      <c r="B34" s="3" t="s">
        <v>110</v>
      </c>
      <c r="C34" s="5">
        <v>3.7339723074684472</v>
      </c>
      <c r="D34" s="5">
        <v>1.6802165644487264</v>
      </c>
      <c r="E34" s="5">
        <v>1.4340447644331018</v>
      </c>
      <c r="F34" s="5">
        <v>1.2643180996943995</v>
      </c>
      <c r="G34" s="5">
        <v>1.236868112530302</v>
      </c>
      <c r="H34" s="5">
        <v>0.79820796434121677</v>
      </c>
    </row>
    <row r="35" spans="2:8" x14ac:dyDescent="0.2">
      <c r="B35" t="s">
        <v>111</v>
      </c>
      <c r="C35" s="5">
        <v>3.6486302032869586</v>
      </c>
      <c r="D35" s="5">
        <v>1.8445520925608183</v>
      </c>
      <c r="E35" s="5">
        <v>1.425074405386038</v>
      </c>
      <c r="F35" s="5">
        <v>1.2204978281699743</v>
      </c>
      <c r="G35" s="5">
        <v>1.1226213323306538</v>
      </c>
      <c r="H35" s="5"/>
    </row>
    <row r="36" spans="2:8" x14ac:dyDescent="0.2">
      <c r="C36">
        <f t="shared" ref="C36:H36" si="4">AVERAGE(C33:C35)</f>
        <v>3.8484247451023186</v>
      </c>
      <c r="D36">
        <f t="shared" si="4"/>
        <v>1.5864029093115075</v>
      </c>
      <c r="E36">
        <f t="shared" si="4"/>
        <v>1.3953094598055593</v>
      </c>
      <c r="F36">
        <f t="shared" si="4"/>
        <v>1.1628407458686061</v>
      </c>
      <c r="G36">
        <f t="shared" si="4"/>
        <v>1.1292198835787353</v>
      </c>
      <c r="H36">
        <f t="shared" si="4"/>
        <v>1.0249946900396392</v>
      </c>
    </row>
    <row r="41" spans="2:8" x14ac:dyDescent="0.2">
      <c r="C41" t="s">
        <v>87</v>
      </c>
      <c r="D41" t="s">
        <v>88</v>
      </c>
      <c r="E41" t="s">
        <v>89</v>
      </c>
      <c r="F41" t="s">
        <v>90</v>
      </c>
      <c r="G41" t="s">
        <v>91</v>
      </c>
      <c r="H41" t="s">
        <v>92</v>
      </c>
    </row>
    <row r="42" spans="2:8" x14ac:dyDescent="0.2">
      <c r="B42" t="s">
        <v>106</v>
      </c>
      <c r="C42">
        <v>4.4668557728596365</v>
      </c>
      <c r="D42">
        <v>1.6580097740420101</v>
      </c>
      <c r="E42">
        <v>1.3169117801474328</v>
      </c>
      <c r="F42">
        <v>1.1360539475021241</v>
      </c>
      <c r="G42">
        <v>1.041847752223781</v>
      </c>
      <c r="H42">
        <v>0.96050655637362059</v>
      </c>
    </row>
    <row r="43" spans="2:8" x14ac:dyDescent="0.2">
      <c r="B43" t="s">
        <v>107</v>
      </c>
      <c r="C43">
        <v>5.3686344961030761</v>
      </c>
      <c r="D43">
        <v>1.7135349089117387</v>
      </c>
      <c r="E43">
        <v>1.2411938552546369</v>
      </c>
      <c r="F43">
        <v>1.0898640855782702</v>
      </c>
      <c r="G43">
        <v>0.96252355196171446</v>
      </c>
      <c r="H43">
        <v>0.87840369420671782</v>
      </c>
    </row>
    <row r="44" spans="2:8" x14ac:dyDescent="0.2">
      <c r="B44" s="3" t="s">
        <v>108</v>
      </c>
      <c r="C44">
        <v>4.9129357417716504</v>
      </c>
      <c r="D44">
        <v>1.4893101375368796</v>
      </c>
      <c r="E44">
        <v>1.1984190704681492</v>
      </c>
      <c r="F44">
        <v>1.0479035437873505</v>
      </c>
      <c r="G44">
        <v>0.90469329444892221</v>
      </c>
      <c r="H44">
        <v>0.84173015503275328</v>
      </c>
    </row>
    <row r="45" spans="2:8" x14ac:dyDescent="0.2">
      <c r="B45" t="s">
        <v>109</v>
      </c>
      <c r="C45" s="5">
        <v>4.1626717245515481</v>
      </c>
      <c r="D45" s="5">
        <v>1.2344400709249781</v>
      </c>
      <c r="E45" s="5">
        <v>1.3268092095975383</v>
      </c>
      <c r="F45" s="5">
        <v>1.0037063097414445</v>
      </c>
      <c r="G45" s="5">
        <v>1.0281702058752498</v>
      </c>
      <c r="H45" s="5">
        <v>1.2517814157380613</v>
      </c>
    </row>
    <row r="46" spans="2:8" x14ac:dyDescent="0.2">
      <c r="B46" s="3" t="s">
        <v>110</v>
      </c>
      <c r="C46" s="5">
        <v>3.7339723074684472</v>
      </c>
      <c r="D46" s="5">
        <v>1.6802165644487264</v>
      </c>
      <c r="E46" s="5">
        <v>1.4340447644331018</v>
      </c>
      <c r="F46" s="5">
        <v>1.2643180996943995</v>
      </c>
      <c r="G46" s="5">
        <v>1.236868112530302</v>
      </c>
      <c r="H46" s="5">
        <v>0.79820796434121677</v>
      </c>
    </row>
    <row r="47" spans="2:8" x14ac:dyDescent="0.2">
      <c r="B47" t="s">
        <v>111</v>
      </c>
      <c r="C47" s="5">
        <v>3.6486302032869586</v>
      </c>
      <c r="D47" s="5">
        <v>1.8445520925608183</v>
      </c>
      <c r="E47" s="5">
        <v>1.425074405386038</v>
      </c>
      <c r="F47" s="5">
        <v>1.2204978281699743</v>
      </c>
      <c r="G47" s="5">
        <v>1.1226213323306538</v>
      </c>
      <c r="H47" s="5"/>
    </row>
    <row r="48" spans="2:8" x14ac:dyDescent="0.2">
      <c r="C48">
        <f t="shared" ref="C48:H48" si="5">AVERAGE(C42:C47)</f>
        <v>4.3822833743402194</v>
      </c>
      <c r="D48">
        <f t="shared" si="5"/>
        <v>1.6033439247375252</v>
      </c>
      <c r="E48">
        <f t="shared" si="5"/>
        <v>1.3237421808811496</v>
      </c>
      <c r="F48">
        <f t="shared" si="5"/>
        <v>1.1270573024122605</v>
      </c>
      <c r="G48">
        <f t="shared" si="5"/>
        <v>1.0494540415617706</v>
      </c>
      <c r="H48">
        <f t="shared" si="5"/>
        <v>0.946125957138474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4367B-4F4C-594D-8206-C522F0AC3DD9}">
  <dimension ref="B1:O47"/>
  <sheetViews>
    <sheetView workbookViewId="0">
      <selection activeCell="P32" sqref="P32"/>
    </sheetView>
  </sheetViews>
  <sheetFormatPr baseColWidth="10" defaultRowHeight="16" x14ac:dyDescent="0.2"/>
  <cols>
    <col min="3" max="3" width="17.5" bestFit="1" customWidth="1"/>
  </cols>
  <sheetData>
    <row r="1" spans="2:15" x14ac:dyDescent="0.2">
      <c r="M1" s="2" t="s">
        <v>63</v>
      </c>
      <c r="N1" s="2" t="s">
        <v>62</v>
      </c>
      <c r="O1" s="2" t="s">
        <v>61</v>
      </c>
    </row>
    <row r="2" spans="2:15" x14ac:dyDescent="0.2">
      <c r="B2" t="s">
        <v>68</v>
      </c>
      <c r="D2" t="s">
        <v>49</v>
      </c>
      <c r="M2" s="2" t="s">
        <v>65</v>
      </c>
      <c r="N2" s="2" t="s">
        <v>64</v>
      </c>
      <c r="O2" s="2">
        <v>6213</v>
      </c>
    </row>
    <row r="3" spans="2:15" x14ac:dyDescent="0.2">
      <c r="D3" t="s">
        <v>69</v>
      </c>
      <c r="E3" t="s">
        <v>70</v>
      </c>
      <c r="F3" t="s">
        <v>71</v>
      </c>
      <c r="G3" t="s">
        <v>72</v>
      </c>
      <c r="H3" t="s">
        <v>73</v>
      </c>
      <c r="I3" t="s">
        <v>74</v>
      </c>
      <c r="M3" s="2" t="s">
        <v>65</v>
      </c>
      <c r="N3" s="2" t="s">
        <v>64</v>
      </c>
      <c r="O3" s="2">
        <v>6216</v>
      </c>
    </row>
    <row r="4" spans="2:15" x14ac:dyDescent="0.2">
      <c r="C4" t="s">
        <v>76</v>
      </c>
      <c r="D4" s="4">
        <v>4.0242961323468975</v>
      </c>
      <c r="E4" s="4">
        <v>1.8869942389231429</v>
      </c>
      <c r="F4" s="4">
        <v>1.5214217342100873</v>
      </c>
      <c r="G4" s="4">
        <v>1.2032489239145885</v>
      </c>
      <c r="H4" s="4">
        <v>1.2880593710225712</v>
      </c>
      <c r="I4" s="4">
        <v>1.1082923890508669</v>
      </c>
      <c r="M4" s="2" t="s">
        <v>65</v>
      </c>
      <c r="N4" s="2" t="s">
        <v>64</v>
      </c>
      <c r="O4" s="2">
        <v>6323</v>
      </c>
    </row>
    <row r="5" spans="2:15" x14ac:dyDescent="0.2">
      <c r="C5" t="s">
        <v>77</v>
      </c>
      <c r="D5" s="4">
        <v>3.1950979033052378</v>
      </c>
      <c r="E5" s="4">
        <v>1.4617006352467492</v>
      </c>
      <c r="F5" s="4">
        <v>1.1166257205452963</v>
      </c>
      <c r="G5" s="4">
        <v>0.89363465095591488</v>
      </c>
      <c r="H5" s="4">
        <v>0.81628197038217654</v>
      </c>
      <c r="I5" s="4">
        <v>0.88897456167302868</v>
      </c>
      <c r="M5" s="2" t="s">
        <v>65</v>
      </c>
      <c r="N5" s="2" t="s">
        <v>66</v>
      </c>
      <c r="O5" s="2">
        <v>5955</v>
      </c>
    </row>
    <row r="6" spans="2:15" x14ac:dyDescent="0.2">
      <c r="C6" t="s">
        <v>78</v>
      </c>
      <c r="D6" s="4">
        <v>3.3004028268860259</v>
      </c>
      <c r="E6" s="4">
        <v>1.5523016405019028</v>
      </c>
      <c r="F6" s="4">
        <v>1.3360255724455383</v>
      </c>
      <c r="G6" s="4">
        <v>1.0535526529128483</v>
      </c>
      <c r="H6" s="4">
        <v>0.92164458803171156</v>
      </c>
      <c r="I6" s="4">
        <v>0.89205134806886155</v>
      </c>
      <c r="M6" s="2" t="s">
        <v>65</v>
      </c>
      <c r="N6" s="2" t="s">
        <v>66</v>
      </c>
      <c r="O6" s="2">
        <v>6305</v>
      </c>
    </row>
    <row r="7" spans="2:15" x14ac:dyDescent="0.2">
      <c r="D7">
        <f t="shared" ref="D7:I7" si="0">AVERAGE(D4:D6)</f>
        <v>3.5065989541793869</v>
      </c>
      <c r="E7">
        <f t="shared" si="0"/>
        <v>1.6336655048905984</v>
      </c>
      <c r="F7">
        <f t="shared" si="0"/>
        <v>1.3246910090669741</v>
      </c>
      <c r="G7">
        <f t="shared" si="0"/>
        <v>1.0501454092611171</v>
      </c>
      <c r="H7">
        <f t="shared" si="0"/>
        <v>1.0086619764788198</v>
      </c>
      <c r="I7">
        <f t="shared" si="0"/>
        <v>0.96310609959758564</v>
      </c>
      <c r="M7" s="2" t="s">
        <v>65</v>
      </c>
      <c r="N7" s="2" t="s">
        <v>66</v>
      </c>
      <c r="O7" s="2">
        <v>6314</v>
      </c>
    </row>
    <row r="8" spans="2:15" x14ac:dyDescent="0.2">
      <c r="M8" s="2" t="s">
        <v>67</v>
      </c>
      <c r="N8" s="2" t="s">
        <v>64</v>
      </c>
      <c r="O8" s="2">
        <v>6319</v>
      </c>
    </row>
    <row r="9" spans="2:15" x14ac:dyDescent="0.2">
      <c r="D9" t="s">
        <v>69</v>
      </c>
      <c r="E9" t="s">
        <v>70</v>
      </c>
      <c r="F9" t="s">
        <v>71</v>
      </c>
      <c r="G9" t="s">
        <v>72</v>
      </c>
      <c r="H9" t="s">
        <v>73</v>
      </c>
      <c r="I9" t="s">
        <v>74</v>
      </c>
      <c r="M9" s="2" t="s">
        <v>67</v>
      </c>
      <c r="N9" s="2" t="s">
        <v>64</v>
      </c>
      <c r="O9" s="2">
        <v>6226</v>
      </c>
    </row>
    <row r="10" spans="2:15" x14ac:dyDescent="0.2">
      <c r="C10" t="s">
        <v>75</v>
      </c>
      <c r="D10" s="4">
        <v>4.9762733247026816</v>
      </c>
      <c r="E10" s="4">
        <v>1.8908866149715227</v>
      </c>
      <c r="F10" s="4">
        <v>1.208862624209484</v>
      </c>
      <c r="G10" s="4">
        <v>0.94269965864578309</v>
      </c>
      <c r="H10" s="4">
        <v>0.80023569927712668</v>
      </c>
      <c r="I10" s="4">
        <v>0.74771562548442161</v>
      </c>
      <c r="M10" s="2" t="s">
        <v>67</v>
      </c>
      <c r="N10" s="2" t="s">
        <v>64</v>
      </c>
      <c r="O10" s="2">
        <v>6320</v>
      </c>
    </row>
    <row r="11" spans="2:15" x14ac:dyDescent="0.2">
      <c r="C11" t="s">
        <v>85</v>
      </c>
      <c r="D11" s="4">
        <v>5.0089861123527903</v>
      </c>
      <c r="E11" s="4">
        <v>1.7797342703978305</v>
      </c>
      <c r="F11" s="4">
        <v>1.4656175855321332</v>
      </c>
      <c r="G11" s="4">
        <v>1.1501790297946475</v>
      </c>
      <c r="H11" s="4">
        <v>1.080175260916868</v>
      </c>
      <c r="I11" s="4">
        <v>0.90684138682315185</v>
      </c>
      <c r="M11" s="2" t="s">
        <v>67</v>
      </c>
      <c r="N11" s="2" t="s">
        <v>66</v>
      </c>
      <c r="O11" s="2">
        <v>6246</v>
      </c>
    </row>
    <row r="12" spans="2:15" x14ac:dyDescent="0.2">
      <c r="C12" t="s">
        <v>86</v>
      </c>
      <c r="D12" s="4">
        <v>4.6716876821031574</v>
      </c>
      <c r="E12" s="4">
        <v>1.8415119637312849</v>
      </c>
      <c r="F12" s="4">
        <v>1.4927569474148636</v>
      </c>
      <c r="G12" s="4">
        <v>1.1693363872485392</v>
      </c>
      <c r="H12" s="4">
        <v>1.1041110554382485</v>
      </c>
      <c r="I12" s="4">
        <v>1.0776508014182815</v>
      </c>
      <c r="M12" s="2" t="s">
        <v>67</v>
      </c>
      <c r="N12" s="2" t="s">
        <v>66</v>
      </c>
      <c r="O12" s="2">
        <v>6248</v>
      </c>
    </row>
    <row r="13" spans="2:15" x14ac:dyDescent="0.2">
      <c r="D13">
        <f t="shared" ref="D13:I13" si="1">AVERAGE(D10:D12)</f>
        <v>4.8856490397195431</v>
      </c>
      <c r="E13">
        <f t="shared" si="1"/>
        <v>1.8373776163668794</v>
      </c>
      <c r="F13">
        <f t="shared" si="1"/>
        <v>1.3890790523854937</v>
      </c>
      <c r="G13">
        <f t="shared" si="1"/>
        <v>1.0874050252296568</v>
      </c>
      <c r="H13">
        <f t="shared" si="1"/>
        <v>0.99484067187741443</v>
      </c>
      <c r="I13">
        <f t="shared" si="1"/>
        <v>0.91073593790861829</v>
      </c>
      <c r="M13" s="2" t="s">
        <v>67</v>
      </c>
      <c r="N13" s="2" t="s">
        <v>66</v>
      </c>
      <c r="O13" s="2">
        <v>6975</v>
      </c>
    </row>
    <row r="15" spans="2:15" x14ac:dyDescent="0.2">
      <c r="D15" t="s">
        <v>49</v>
      </c>
    </row>
    <row r="16" spans="2:15" x14ac:dyDescent="0.2">
      <c r="D16" t="s">
        <v>93</v>
      </c>
      <c r="E16" t="s">
        <v>94</v>
      </c>
      <c r="F16" t="s">
        <v>95</v>
      </c>
      <c r="G16" t="s">
        <v>96</v>
      </c>
      <c r="H16" t="s">
        <v>97</v>
      </c>
      <c r="I16" t="s">
        <v>98</v>
      </c>
    </row>
    <row r="17" spans="3:9" x14ac:dyDescent="0.2">
      <c r="C17" t="s">
        <v>76</v>
      </c>
      <c r="D17" s="4">
        <v>4.0242961323468975</v>
      </c>
      <c r="E17" s="4">
        <v>1.8869942389231429</v>
      </c>
      <c r="F17" s="4">
        <v>1.5214217342100873</v>
      </c>
      <c r="G17" s="4">
        <v>1.2032489239145885</v>
      </c>
      <c r="H17" s="4">
        <v>1.2880593710225712</v>
      </c>
      <c r="I17" s="4">
        <v>1.1082923890508669</v>
      </c>
    </row>
    <row r="18" spans="3:9" x14ac:dyDescent="0.2">
      <c r="C18" t="s">
        <v>77</v>
      </c>
      <c r="D18" s="4">
        <v>3.1950979033052378</v>
      </c>
      <c r="E18" s="4">
        <v>1.4617006352467492</v>
      </c>
      <c r="F18" s="4">
        <v>1.1166257205452963</v>
      </c>
      <c r="G18" s="4">
        <v>0.89363465095591488</v>
      </c>
      <c r="H18" s="4">
        <v>0.81628197038217654</v>
      </c>
      <c r="I18" s="4">
        <v>0.88897456167302868</v>
      </c>
    </row>
    <row r="19" spans="3:9" x14ac:dyDescent="0.2">
      <c r="C19" t="s">
        <v>78</v>
      </c>
      <c r="D19" s="4">
        <v>3.3004028268860259</v>
      </c>
      <c r="E19" s="4">
        <v>1.5523016405019028</v>
      </c>
      <c r="F19" s="4">
        <v>1.3360255724455383</v>
      </c>
      <c r="G19" s="4">
        <v>1.0535526529128483</v>
      </c>
      <c r="H19" s="4">
        <v>0.92164458803171156</v>
      </c>
      <c r="I19" s="4">
        <v>0.89205134806886155</v>
      </c>
    </row>
    <row r="20" spans="3:9" x14ac:dyDescent="0.2">
      <c r="C20" t="s">
        <v>75</v>
      </c>
      <c r="D20" s="4">
        <v>4.9762733247026816</v>
      </c>
      <c r="E20" s="4">
        <v>1.8908866149715227</v>
      </c>
      <c r="F20" s="4">
        <v>1.208862624209484</v>
      </c>
      <c r="G20" s="4">
        <v>0.94269965864578309</v>
      </c>
      <c r="H20" s="4">
        <v>0.80023569927712668</v>
      </c>
      <c r="I20" s="4">
        <v>0.74771562548442161</v>
      </c>
    </row>
    <row r="21" spans="3:9" x14ac:dyDescent="0.2">
      <c r="C21" t="s">
        <v>85</v>
      </c>
      <c r="D21" s="4">
        <v>5.0089861123527903</v>
      </c>
      <c r="E21" s="4">
        <v>1.7797342703978305</v>
      </c>
      <c r="F21" s="4">
        <v>1.4656175855321332</v>
      </c>
      <c r="G21" s="4">
        <v>1.1501790297946475</v>
      </c>
      <c r="H21" s="4">
        <v>1.080175260916868</v>
      </c>
      <c r="I21" s="4">
        <v>0.90684138682315185</v>
      </c>
    </row>
    <row r="22" spans="3:9" x14ac:dyDescent="0.2">
      <c r="C22" t="s">
        <v>86</v>
      </c>
      <c r="D22" s="4">
        <v>4.6716876821031574</v>
      </c>
      <c r="E22" s="4">
        <v>1.8415119637312849</v>
      </c>
      <c r="F22" s="4">
        <v>1.4927569474148636</v>
      </c>
      <c r="G22" s="4">
        <v>1.1693363872485392</v>
      </c>
      <c r="H22" s="4">
        <v>1.1041110554382485</v>
      </c>
      <c r="I22" s="4">
        <v>1.0776508014182815</v>
      </c>
    </row>
    <row r="23" spans="3:9" x14ac:dyDescent="0.2">
      <c r="D23">
        <f t="shared" ref="D23:I23" si="2">AVERAGE(D17:D22)</f>
        <v>4.1961239969494653</v>
      </c>
      <c r="E23">
        <f t="shared" si="2"/>
        <v>1.7355215606287391</v>
      </c>
      <c r="F23">
        <f t="shared" si="2"/>
        <v>1.3568850307262339</v>
      </c>
      <c r="G23">
        <f t="shared" si="2"/>
        <v>1.0687752172453868</v>
      </c>
      <c r="H23">
        <f t="shared" si="2"/>
        <v>1.0017513241781171</v>
      </c>
      <c r="I23">
        <f t="shared" si="2"/>
        <v>0.93692101875310196</v>
      </c>
    </row>
    <row r="25" spans="3:9" x14ac:dyDescent="0.2">
      <c r="D25" t="s">
        <v>69</v>
      </c>
      <c r="E25" t="s">
        <v>70</v>
      </c>
      <c r="F25" t="s">
        <v>71</v>
      </c>
      <c r="G25" t="s">
        <v>72</v>
      </c>
      <c r="H25" t="s">
        <v>73</v>
      </c>
      <c r="I25" t="s">
        <v>74</v>
      </c>
    </row>
    <row r="26" spans="3:9" x14ac:dyDescent="0.2">
      <c r="C26" t="s">
        <v>82</v>
      </c>
      <c r="D26" s="4">
        <v>4.4989672009540671</v>
      </c>
      <c r="E26" s="4">
        <v>1.7764464180536874</v>
      </c>
      <c r="F26" s="4">
        <v>1.4133372075971711</v>
      </c>
      <c r="G26" s="4">
        <v>1.1219083761463811</v>
      </c>
      <c r="H26" s="4">
        <v>1.0079172033912178</v>
      </c>
      <c r="I26" s="4">
        <v>0.92151096333645344</v>
      </c>
    </row>
    <row r="27" spans="3:9" x14ac:dyDescent="0.2">
      <c r="C27" t="s">
        <v>83</v>
      </c>
      <c r="D27" s="4">
        <v>4.3015227357792556</v>
      </c>
      <c r="E27" s="4">
        <v>1.867205816073312</v>
      </c>
      <c r="F27" s="4">
        <v>1.3644933641839201</v>
      </c>
      <c r="G27" s="4">
        <v>1.0549400432901521</v>
      </c>
      <c r="H27" s="4">
        <v>1.0011639352203228</v>
      </c>
      <c r="I27" s="4">
        <v>0.88684628540472088</v>
      </c>
    </row>
    <row r="28" spans="3:9" x14ac:dyDescent="0.2">
      <c r="C28" s="3" t="s">
        <v>84</v>
      </c>
      <c r="D28" s="4">
        <v>4.2542470367977208</v>
      </c>
      <c r="E28" s="4">
        <v>1.7501581029370479</v>
      </c>
      <c r="F28" s="4">
        <v>1.2824898022015565</v>
      </c>
      <c r="G28" s="4">
        <v>1.0127726245773985</v>
      </c>
      <c r="H28" s="4">
        <v>0.96085125774723235</v>
      </c>
      <c r="I28" s="4">
        <v>0.89639681653370618</v>
      </c>
    </row>
    <row r="29" spans="3:9" x14ac:dyDescent="0.2">
      <c r="D29">
        <f t="shared" ref="D29:I29" si="3">AVERAGE(D26:D28)</f>
        <v>4.3515789911770142</v>
      </c>
      <c r="E29">
        <f t="shared" si="3"/>
        <v>1.797936779021349</v>
      </c>
      <c r="F29">
        <f t="shared" si="3"/>
        <v>1.3534401246608825</v>
      </c>
      <c r="G29">
        <f t="shared" si="3"/>
        <v>1.0632070146713106</v>
      </c>
      <c r="H29">
        <f t="shared" si="3"/>
        <v>0.98997746545292431</v>
      </c>
      <c r="I29">
        <f t="shared" si="3"/>
        <v>0.9015846884249602</v>
      </c>
    </row>
    <row r="30" spans="3:9" x14ac:dyDescent="0.2">
      <c r="C30" t="s">
        <v>50</v>
      </c>
    </row>
    <row r="31" spans="3:9" x14ac:dyDescent="0.2">
      <c r="D31" t="s">
        <v>69</v>
      </c>
      <c r="E31" t="s">
        <v>70</v>
      </c>
      <c r="F31" t="s">
        <v>71</v>
      </c>
      <c r="G31" t="s">
        <v>72</v>
      </c>
      <c r="H31" t="s">
        <v>73</v>
      </c>
      <c r="I31" t="s">
        <v>74</v>
      </c>
    </row>
    <row r="32" spans="3:9" x14ac:dyDescent="0.2">
      <c r="C32" t="s">
        <v>79</v>
      </c>
      <c r="D32" s="4">
        <v>2.285219847206196</v>
      </c>
      <c r="E32" s="4">
        <v>1.7591994831339501</v>
      </c>
      <c r="F32" s="4">
        <v>1.3517401540562535</v>
      </c>
      <c r="G32" s="4">
        <v>1.0422371784581586</v>
      </c>
      <c r="H32" s="4">
        <v>0.99917838495620648</v>
      </c>
      <c r="I32" s="4">
        <v>0.77452697715865693</v>
      </c>
    </row>
    <row r="33" spans="3:9" x14ac:dyDescent="0.2">
      <c r="C33" s="3" t="s">
        <v>80</v>
      </c>
      <c r="D33" s="4">
        <v>3.1761093128844053</v>
      </c>
      <c r="E33" s="4">
        <v>1.7408682353976273</v>
      </c>
      <c r="F33" s="4">
        <v>1.4926061737953822</v>
      </c>
      <c r="G33" s="4">
        <v>1.2143935112922517</v>
      </c>
      <c r="H33" s="4">
        <v>1.0942229538256132</v>
      </c>
      <c r="I33" s="4">
        <v>0.99018404907975477</v>
      </c>
    </row>
    <row r="34" spans="3:9" x14ac:dyDescent="0.2">
      <c r="C34" t="s">
        <v>81</v>
      </c>
      <c r="D34" s="4">
        <v>6.3944699818554529</v>
      </c>
      <c r="E34" s="4">
        <v>1.9005538260609796</v>
      </c>
      <c r="F34" s="4">
        <v>1.4807887676992173</v>
      </c>
      <c r="G34" s="4">
        <v>1.1689615017695107</v>
      </c>
      <c r="H34" s="4">
        <v>0.98176322214766865</v>
      </c>
      <c r="I34" s="4">
        <v>0.84778487679628611</v>
      </c>
    </row>
    <row r="35" spans="3:9" x14ac:dyDescent="0.2">
      <c r="D35">
        <f t="shared" ref="D35:I35" si="4">AVERAGE(D32:D34)</f>
        <v>3.9519330473153516</v>
      </c>
      <c r="E35">
        <f t="shared" si="4"/>
        <v>1.8002071815308522</v>
      </c>
      <c r="F35">
        <f t="shared" si="4"/>
        <v>1.4417116985169509</v>
      </c>
      <c r="G35">
        <f t="shared" si="4"/>
        <v>1.1418640638399735</v>
      </c>
      <c r="H35">
        <f t="shared" si="4"/>
        <v>1.0250548536431627</v>
      </c>
      <c r="I35">
        <f t="shared" si="4"/>
        <v>0.87083196767823257</v>
      </c>
    </row>
    <row r="40" spans="3:9" x14ac:dyDescent="0.2">
      <c r="D40" t="s">
        <v>87</v>
      </c>
      <c r="E40" t="s">
        <v>88</v>
      </c>
      <c r="F40" t="s">
        <v>89</v>
      </c>
      <c r="G40" t="s">
        <v>90</v>
      </c>
      <c r="H40" t="s">
        <v>91</v>
      </c>
      <c r="I40" t="s">
        <v>92</v>
      </c>
    </row>
    <row r="41" spans="3:9" x14ac:dyDescent="0.2">
      <c r="C41" t="s">
        <v>82</v>
      </c>
      <c r="D41" s="4">
        <v>4.4989672009540671</v>
      </c>
      <c r="E41" s="4">
        <v>1.7764464180536874</v>
      </c>
      <c r="F41" s="4">
        <v>1.4133372075971711</v>
      </c>
      <c r="G41" s="4">
        <v>1.1219083761463811</v>
      </c>
      <c r="H41" s="4">
        <v>1.0079172033912178</v>
      </c>
      <c r="I41" s="4">
        <v>0.92151096333645344</v>
      </c>
    </row>
    <row r="42" spans="3:9" x14ac:dyDescent="0.2">
      <c r="C42" t="s">
        <v>83</v>
      </c>
      <c r="D42" s="4">
        <v>4.3015227357792556</v>
      </c>
      <c r="E42" s="4">
        <v>1.867205816073312</v>
      </c>
      <c r="F42" s="4">
        <v>1.3644933641839201</v>
      </c>
      <c r="G42" s="4">
        <v>1.0549400432901521</v>
      </c>
      <c r="H42" s="4">
        <v>1.0011639352203228</v>
      </c>
      <c r="I42" s="4">
        <v>0.88684628540472088</v>
      </c>
    </row>
    <row r="43" spans="3:9" x14ac:dyDescent="0.2">
      <c r="C43" s="3" t="s">
        <v>84</v>
      </c>
      <c r="D43" s="4">
        <v>4.2542470367977208</v>
      </c>
      <c r="E43" s="4">
        <v>1.7501581029370479</v>
      </c>
      <c r="F43" s="4">
        <v>1.2824898022015565</v>
      </c>
      <c r="G43" s="4">
        <v>1.0127726245773985</v>
      </c>
      <c r="H43" s="4">
        <v>0.96085125774723235</v>
      </c>
      <c r="I43" s="4">
        <v>0.89639681653370618</v>
      </c>
    </row>
    <row r="44" spans="3:9" x14ac:dyDescent="0.2">
      <c r="C44" t="s">
        <v>79</v>
      </c>
      <c r="D44" s="4">
        <v>2.285219847206196</v>
      </c>
      <c r="E44" s="4">
        <v>1.7591994831339501</v>
      </c>
      <c r="F44" s="4">
        <v>1.3517401540562535</v>
      </c>
      <c r="G44" s="4">
        <v>1.0422371784581586</v>
      </c>
      <c r="H44" s="4">
        <v>0.99917838495620648</v>
      </c>
      <c r="I44" s="4">
        <v>0.77452697715865693</v>
      </c>
    </row>
    <row r="45" spans="3:9" x14ac:dyDescent="0.2">
      <c r="C45" s="3" t="s">
        <v>80</v>
      </c>
      <c r="D45" s="4">
        <v>3.1761093128844053</v>
      </c>
      <c r="E45" s="4">
        <v>1.7408682353976273</v>
      </c>
      <c r="F45" s="4">
        <v>1.4926061737953822</v>
      </c>
      <c r="G45" s="4">
        <v>1.2143935112922517</v>
      </c>
      <c r="H45" s="4">
        <v>1.0942229538256132</v>
      </c>
      <c r="I45" s="4">
        <v>0.99018404907975477</v>
      </c>
    </row>
    <row r="46" spans="3:9" x14ac:dyDescent="0.2">
      <c r="C46" t="s">
        <v>81</v>
      </c>
      <c r="D46" s="4">
        <v>6.3944699818554529</v>
      </c>
      <c r="E46" s="4">
        <v>1.9005538260609796</v>
      </c>
      <c r="F46" s="4">
        <v>1.4807887676992173</v>
      </c>
      <c r="G46" s="4">
        <v>1.1689615017695107</v>
      </c>
      <c r="H46" s="4">
        <v>0.98176322214766865</v>
      </c>
      <c r="I46" s="4">
        <v>0.84778487679628611</v>
      </c>
    </row>
    <row r="47" spans="3:9" x14ac:dyDescent="0.2">
      <c r="D47">
        <f t="shared" ref="D47:I47" si="5">AVERAGE(D41:D46)</f>
        <v>4.1517560192461831</v>
      </c>
      <c r="E47">
        <f t="shared" si="5"/>
        <v>1.7990719802761008</v>
      </c>
      <c r="F47">
        <f t="shared" si="5"/>
        <v>1.3975759115889168</v>
      </c>
      <c r="G47">
        <f t="shared" si="5"/>
        <v>1.1025355392556422</v>
      </c>
      <c r="H47">
        <f t="shared" si="5"/>
        <v>1.0075161595480437</v>
      </c>
      <c r="I47">
        <f t="shared" si="5"/>
        <v>0.8862083280515964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A7C9F-2095-4C41-96E0-2BBBCA9B475E}">
  <dimension ref="B4:AB29"/>
  <sheetViews>
    <sheetView tabSelected="1" workbookViewId="0">
      <selection activeCell="S33" sqref="S33"/>
    </sheetView>
  </sheetViews>
  <sheetFormatPr baseColWidth="10" defaultRowHeight="16" x14ac:dyDescent="0.2"/>
  <cols>
    <col min="2" max="2" width="17.5" bestFit="1" customWidth="1"/>
  </cols>
  <sheetData>
    <row r="4" spans="2:28" x14ac:dyDescent="0.2">
      <c r="C4" t="s">
        <v>69</v>
      </c>
      <c r="D4" t="s">
        <v>70</v>
      </c>
      <c r="E4" t="s">
        <v>71</v>
      </c>
      <c r="F4" t="s">
        <v>72</v>
      </c>
      <c r="G4" t="s">
        <v>73</v>
      </c>
      <c r="H4" t="s">
        <v>74</v>
      </c>
      <c r="R4" t="s">
        <v>112</v>
      </c>
    </row>
    <row r="5" spans="2:28" x14ac:dyDescent="0.2">
      <c r="C5" t="s">
        <v>113</v>
      </c>
      <c r="I5" t="s">
        <v>113</v>
      </c>
      <c r="J5" t="s">
        <v>114</v>
      </c>
    </row>
    <row r="6" spans="2:28" x14ac:dyDescent="0.2">
      <c r="C6" t="s">
        <v>69</v>
      </c>
      <c r="D6" t="s">
        <v>70</v>
      </c>
      <c r="E6" t="s">
        <v>71</v>
      </c>
      <c r="F6" t="s">
        <v>72</v>
      </c>
      <c r="G6" t="s">
        <v>73</v>
      </c>
      <c r="H6" t="s">
        <v>74</v>
      </c>
      <c r="J6" t="s">
        <v>69</v>
      </c>
      <c r="K6" t="s">
        <v>70</v>
      </c>
      <c r="L6" t="s">
        <v>71</v>
      </c>
      <c r="M6" t="s">
        <v>72</v>
      </c>
      <c r="N6" t="s">
        <v>73</v>
      </c>
      <c r="O6" t="s">
        <v>74</v>
      </c>
      <c r="Q6" t="s">
        <v>115</v>
      </c>
      <c r="R6" t="s">
        <v>116</v>
      </c>
      <c r="S6" t="s">
        <v>117</v>
      </c>
      <c r="T6" t="s">
        <v>118</v>
      </c>
      <c r="U6" t="s">
        <v>119</v>
      </c>
      <c r="V6" t="s">
        <v>120</v>
      </c>
      <c r="W6" t="s">
        <v>121</v>
      </c>
      <c r="X6" t="s">
        <v>122</v>
      </c>
      <c r="Y6" t="s">
        <v>123</v>
      </c>
      <c r="Z6" t="s">
        <v>124</v>
      </c>
      <c r="AA6" t="s">
        <v>125</v>
      </c>
      <c r="AB6" t="s">
        <v>126</v>
      </c>
    </row>
    <row r="7" spans="2:28" x14ac:dyDescent="0.2">
      <c r="B7" t="s">
        <v>133</v>
      </c>
      <c r="C7">
        <v>11</v>
      </c>
      <c r="D7">
        <v>71</v>
      </c>
      <c r="E7">
        <v>241</v>
      </c>
      <c r="F7">
        <v>102</v>
      </c>
      <c r="G7">
        <v>30</v>
      </c>
      <c r="H7">
        <v>5</v>
      </c>
      <c r="I7">
        <v>460</v>
      </c>
      <c r="J7">
        <f>C7/460*100</f>
        <v>2.3913043478260869</v>
      </c>
      <c r="K7">
        <f t="shared" ref="K7:O7" si="0">D7/460*100</f>
        <v>15.434782608695652</v>
      </c>
      <c r="L7">
        <f t="shared" si="0"/>
        <v>52.391304347826086</v>
      </c>
      <c r="M7">
        <f t="shared" si="0"/>
        <v>22.173913043478262</v>
      </c>
      <c r="N7">
        <f t="shared" si="0"/>
        <v>6.5217391304347823</v>
      </c>
      <c r="O7">
        <f t="shared" si="0"/>
        <v>1.0869565217391304</v>
      </c>
      <c r="Q7">
        <v>2.0648967551622417</v>
      </c>
      <c r="R7">
        <v>2.3913043478260869</v>
      </c>
      <c r="S7">
        <v>14.355948869223207</v>
      </c>
      <c r="T7">
        <v>15.434782608695652</v>
      </c>
      <c r="U7">
        <v>42.772861356932154</v>
      </c>
      <c r="V7">
        <v>52.391304347826086</v>
      </c>
      <c r="W7">
        <v>25.565388397246803</v>
      </c>
      <c r="X7">
        <v>22.173913043478262</v>
      </c>
      <c r="Y7">
        <v>10.71779744346116</v>
      </c>
      <c r="Z7">
        <v>6.5217391304347823</v>
      </c>
      <c r="AA7">
        <v>4.5231071779744347</v>
      </c>
      <c r="AB7">
        <v>1.0869565217391304</v>
      </c>
    </row>
    <row r="8" spans="2:28" x14ac:dyDescent="0.2">
      <c r="B8" t="s">
        <v>134</v>
      </c>
      <c r="C8">
        <v>13</v>
      </c>
      <c r="D8">
        <v>134</v>
      </c>
      <c r="E8">
        <v>400</v>
      </c>
      <c r="F8">
        <v>227</v>
      </c>
      <c r="G8">
        <v>84</v>
      </c>
      <c r="H8">
        <v>14</v>
      </c>
      <c r="I8">
        <v>872</v>
      </c>
      <c r="J8">
        <f>C8/872*100</f>
        <v>1.4908256880733946</v>
      </c>
      <c r="K8">
        <f t="shared" ref="K8:O8" si="1">D8/872*100</f>
        <v>15.36697247706422</v>
      </c>
      <c r="L8">
        <f t="shared" si="1"/>
        <v>45.871559633027523</v>
      </c>
      <c r="M8">
        <f t="shared" si="1"/>
        <v>26.032110091743121</v>
      </c>
      <c r="N8">
        <f t="shared" si="1"/>
        <v>9.6330275229357802</v>
      </c>
      <c r="O8">
        <f t="shared" si="1"/>
        <v>1.6055045871559634</v>
      </c>
      <c r="Q8">
        <v>2.1872863978127137</v>
      </c>
      <c r="R8">
        <v>1.4908256880733946</v>
      </c>
      <c r="S8">
        <v>13.807245386192754</v>
      </c>
      <c r="T8">
        <v>15.36697247706422</v>
      </c>
      <c r="U8">
        <v>45.796308954203688</v>
      </c>
      <c r="V8">
        <v>45.871559633027523</v>
      </c>
      <c r="W8">
        <v>26.452494873547504</v>
      </c>
      <c r="X8">
        <v>26.032110091743121</v>
      </c>
      <c r="Y8">
        <v>9.3643198906356808</v>
      </c>
      <c r="Z8">
        <v>9.6330275229357802</v>
      </c>
      <c r="AA8">
        <v>2.3923444976076556</v>
      </c>
      <c r="AB8">
        <v>1.6055045871559634</v>
      </c>
    </row>
    <row r="9" spans="2:28" x14ac:dyDescent="0.2">
      <c r="B9" t="s">
        <v>135</v>
      </c>
      <c r="C9">
        <v>9</v>
      </c>
      <c r="D9">
        <v>71</v>
      </c>
      <c r="E9">
        <v>337</v>
      </c>
      <c r="F9">
        <v>148</v>
      </c>
      <c r="G9">
        <v>42</v>
      </c>
      <c r="H9">
        <v>10</v>
      </c>
      <c r="I9">
        <v>617</v>
      </c>
      <c r="J9">
        <f>C9/617*100</f>
        <v>1.4586709886547813</v>
      </c>
      <c r="K9">
        <f t="shared" ref="K9:O9" si="2">D9/617*100</f>
        <v>11.507293354943274</v>
      </c>
      <c r="L9">
        <f t="shared" si="2"/>
        <v>54.619124797406805</v>
      </c>
      <c r="M9">
        <f t="shared" si="2"/>
        <v>23.9870340356564</v>
      </c>
      <c r="N9">
        <f t="shared" si="2"/>
        <v>6.8071312803889779</v>
      </c>
      <c r="O9">
        <f t="shared" si="2"/>
        <v>1.6207455429497568</v>
      </c>
      <c r="Q9">
        <v>2.0172910662824206</v>
      </c>
      <c r="R9">
        <v>1.4586709886547813</v>
      </c>
      <c r="S9">
        <v>16.234390009606148</v>
      </c>
      <c r="T9">
        <v>11.507293354943274</v>
      </c>
      <c r="U9">
        <v>43.804034582132566</v>
      </c>
      <c r="V9">
        <v>54.619124797406805</v>
      </c>
      <c r="W9">
        <v>24.111431316042268</v>
      </c>
      <c r="X9">
        <v>23.9870340356564</v>
      </c>
      <c r="Y9">
        <v>9.6061479346781944</v>
      </c>
      <c r="Z9">
        <v>6.8071312803889779</v>
      </c>
      <c r="AA9">
        <v>4.2267050912584052</v>
      </c>
      <c r="AB9">
        <v>1.6207455429497568</v>
      </c>
    </row>
    <row r="10" spans="2:28" x14ac:dyDescent="0.2">
      <c r="C10" s="6"/>
      <c r="D10" s="6"/>
      <c r="E10" s="6"/>
      <c r="F10" s="6"/>
      <c r="G10" s="6"/>
      <c r="H10" s="6"/>
      <c r="I10" s="6"/>
      <c r="J10" s="5">
        <f>AVERAGE(J7:J9)</f>
        <v>1.7802670081847545</v>
      </c>
      <c r="K10" s="5">
        <f t="shared" ref="K10:O10" si="3">AVERAGE(K7:K9)</f>
        <v>14.103016146901048</v>
      </c>
      <c r="L10" s="5">
        <f t="shared" si="3"/>
        <v>50.960662926086805</v>
      </c>
      <c r="M10" s="5">
        <f t="shared" si="3"/>
        <v>24.064352390292594</v>
      </c>
      <c r="N10" s="5">
        <f t="shared" si="3"/>
        <v>7.6539659779198459</v>
      </c>
      <c r="O10" s="5">
        <f t="shared" si="3"/>
        <v>1.4377355506149501</v>
      </c>
      <c r="Q10">
        <v>1.7857142857142856</v>
      </c>
      <c r="R10">
        <v>1.1299435028248588</v>
      </c>
      <c r="S10">
        <v>16.071428571428573</v>
      </c>
      <c r="T10">
        <v>12.203389830508476</v>
      </c>
      <c r="U10">
        <v>54.241071428571431</v>
      </c>
      <c r="V10">
        <v>50.395480225988699</v>
      </c>
      <c r="W10">
        <v>22.321428571428573</v>
      </c>
      <c r="X10">
        <v>25.988700564971751</v>
      </c>
      <c r="Y10">
        <v>5.1339285714285712</v>
      </c>
      <c r="Z10">
        <v>9.0395480225988702</v>
      </c>
      <c r="AA10">
        <v>0.4464285714285714</v>
      </c>
      <c r="AB10">
        <v>1.2429378531073447</v>
      </c>
    </row>
    <row r="11" spans="2:28" x14ac:dyDescent="0.2">
      <c r="C11" s="6"/>
      <c r="D11" s="6"/>
      <c r="E11" s="6"/>
      <c r="F11" s="6"/>
      <c r="G11" s="6"/>
      <c r="H11" s="6"/>
      <c r="I11" s="6"/>
      <c r="J11" s="5"/>
      <c r="K11" s="5"/>
      <c r="L11" s="5"/>
      <c r="M11" s="5"/>
      <c r="N11" s="5"/>
      <c r="O11" s="5"/>
      <c r="Q11">
        <v>2.7173913043478262</v>
      </c>
      <c r="R11">
        <v>2.7544910179640718</v>
      </c>
      <c r="S11">
        <v>14.130434782608695</v>
      </c>
      <c r="T11">
        <v>13.17365269461078</v>
      </c>
      <c r="U11">
        <v>53.260869565217398</v>
      </c>
      <c r="V11">
        <v>46.347305389221553</v>
      </c>
      <c r="W11">
        <v>21.920289855072465</v>
      </c>
      <c r="X11">
        <v>24.790419161676645</v>
      </c>
      <c r="Y11">
        <v>7.0652173913043477</v>
      </c>
      <c r="Z11">
        <v>9.4610778443113777</v>
      </c>
      <c r="AA11">
        <v>0.90579710144927539</v>
      </c>
      <c r="AB11">
        <v>3.4730538922155691</v>
      </c>
    </row>
    <row r="12" spans="2:28" x14ac:dyDescent="0.2">
      <c r="B12" t="s">
        <v>136</v>
      </c>
      <c r="C12">
        <v>10</v>
      </c>
      <c r="D12">
        <v>108</v>
      </c>
      <c r="E12">
        <v>446</v>
      </c>
      <c r="F12">
        <v>230</v>
      </c>
      <c r="G12">
        <v>80</v>
      </c>
      <c r="H12">
        <v>11</v>
      </c>
      <c r="I12">
        <v>885</v>
      </c>
      <c r="J12">
        <f>C12/885*100</f>
        <v>1.1299435028248588</v>
      </c>
      <c r="K12">
        <f t="shared" ref="K12:O12" si="4">D12/885*100</f>
        <v>12.203389830508476</v>
      </c>
      <c r="L12">
        <f t="shared" si="4"/>
        <v>50.395480225988699</v>
      </c>
      <c r="M12">
        <f t="shared" si="4"/>
        <v>25.988700564971751</v>
      </c>
      <c r="N12">
        <f t="shared" si="4"/>
        <v>9.0395480225988702</v>
      </c>
      <c r="O12">
        <f t="shared" si="4"/>
        <v>1.2429378531073447</v>
      </c>
      <c r="Q12">
        <v>1.3812154696132597</v>
      </c>
      <c r="R12">
        <v>1.834862385321101</v>
      </c>
      <c r="S12">
        <v>15.745856353591158</v>
      </c>
      <c r="T12">
        <v>13.073394495412844</v>
      </c>
      <c r="U12">
        <v>56.906077348066297</v>
      </c>
      <c r="V12">
        <v>56.88073394495413</v>
      </c>
      <c r="W12">
        <v>21.270718232044199</v>
      </c>
      <c r="X12">
        <v>24.770642201834864</v>
      </c>
      <c r="Y12">
        <v>4.6961325966850831</v>
      </c>
      <c r="Z12">
        <v>2.522935779816514</v>
      </c>
      <c r="AA12">
        <v>0</v>
      </c>
      <c r="AB12">
        <v>0.91743119266055051</v>
      </c>
    </row>
    <row r="13" spans="2:28" x14ac:dyDescent="0.2">
      <c r="B13" t="s">
        <v>104</v>
      </c>
      <c r="C13">
        <v>23</v>
      </c>
      <c r="D13">
        <v>110</v>
      </c>
      <c r="E13">
        <v>387</v>
      </c>
      <c r="F13">
        <v>207</v>
      </c>
      <c r="G13">
        <v>79</v>
      </c>
      <c r="H13">
        <v>29</v>
      </c>
      <c r="I13">
        <v>835</v>
      </c>
      <c r="J13">
        <f>C13/835*100</f>
        <v>2.7544910179640718</v>
      </c>
      <c r="K13">
        <f t="shared" ref="K13:O13" si="5">D13/835*100</f>
        <v>13.17365269461078</v>
      </c>
      <c r="L13">
        <f t="shared" si="5"/>
        <v>46.347305389221553</v>
      </c>
      <c r="M13">
        <f t="shared" si="5"/>
        <v>24.790419161676645</v>
      </c>
      <c r="N13">
        <f t="shared" si="5"/>
        <v>9.4610778443113777</v>
      </c>
      <c r="O13">
        <f t="shared" si="5"/>
        <v>3.4730538922155691</v>
      </c>
    </row>
    <row r="14" spans="2:28" x14ac:dyDescent="0.2">
      <c r="B14" t="s">
        <v>137</v>
      </c>
      <c r="C14">
        <v>8</v>
      </c>
      <c r="D14">
        <v>57</v>
      </c>
      <c r="E14">
        <v>248</v>
      </c>
      <c r="F14">
        <v>108</v>
      </c>
      <c r="G14">
        <v>11</v>
      </c>
      <c r="H14">
        <v>4</v>
      </c>
      <c r="I14">
        <v>436</v>
      </c>
      <c r="J14">
        <f>C14/436*100</f>
        <v>1.834862385321101</v>
      </c>
      <c r="K14">
        <f t="shared" ref="K14:O14" si="6">D14/436*100</f>
        <v>13.073394495412844</v>
      </c>
      <c r="L14">
        <f t="shared" si="6"/>
        <v>56.88073394495413</v>
      </c>
      <c r="M14">
        <f t="shared" si="6"/>
        <v>24.770642201834864</v>
      </c>
      <c r="N14">
        <f t="shared" si="6"/>
        <v>2.522935779816514</v>
      </c>
      <c r="O14">
        <f t="shared" si="6"/>
        <v>0.91743119266055051</v>
      </c>
    </row>
    <row r="15" spans="2:28" x14ac:dyDescent="0.2">
      <c r="C15" s="6"/>
      <c r="D15" s="6"/>
      <c r="E15" s="6"/>
      <c r="F15" s="6"/>
      <c r="G15" s="6"/>
      <c r="H15" s="6"/>
      <c r="I15" s="6"/>
      <c r="J15" s="5">
        <f>AVERAGE(J12:J14)</f>
        <v>1.9064323020366771</v>
      </c>
      <c r="K15" s="5">
        <f t="shared" ref="K15:O15" si="7">AVERAGE(K12:K14)</f>
        <v>12.816812340177366</v>
      </c>
      <c r="L15" s="5">
        <f t="shared" si="7"/>
        <v>51.207839853388123</v>
      </c>
      <c r="M15" s="5">
        <f t="shared" si="7"/>
        <v>25.183253976161087</v>
      </c>
      <c r="N15" s="5">
        <f t="shared" si="7"/>
        <v>7.0078538822422543</v>
      </c>
      <c r="O15" s="5">
        <f t="shared" si="7"/>
        <v>1.8778076459944879</v>
      </c>
    </row>
    <row r="16" spans="2:28" x14ac:dyDescent="0.2">
      <c r="C16" s="6"/>
      <c r="D16" s="6"/>
      <c r="E16" s="6"/>
      <c r="F16" s="6"/>
      <c r="G16" s="6"/>
      <c r="H16" s="6"/>
      <c r="I16" s="6"/>
      <c r="J16" s="5"/>
      <c r="K16" s="5"/>
      <c r="L16" s="5"/>
      <c r="M16" s="5"/>
      <c r="N16" s="5"/>
      <c r="O16" s="5"/>
    </row>
    <row r="17" spans="2:15" x14ac:dyDescent="0.2">
      <c r="C17" s="6"/>
      <c r="D17" s="6"/>
      <c r="E17" s="6"/>
      <c r="F17" s="6"/>
      <c r="G17" s="6"/>
      <c r="H17" s="6"/>
      <c r="I17" s="6"/>
      <c r="J17" s="5"/>
      <c r="K17" s="5"/>
      <c r="L17" s="5"/>
      <c r="M17" s="5"/>
      <c r="N17" s="5"/>
      <c r="O17" s="5"/>
    </row>
    <row r="18" spans="2:15" x14ac:dyDescent="0.2">
      <c r="B18" t="s">
        <v>138</v>
      </c>
      <c r="C18">
        <v>21</v>
      </c>
      <c r="D18">
        <v>146</v>
      </c>
      <c r="E18">
        <v>435</v>
      </c>
      <c r="F18">
        <v>260</v>
      </c>
      <c r="G18">
        <v>109</v>
      </c>
      <c r="H18">
        <v>46</v>
      </c>
      <c r="I18">
        <v>1017</v>
      </c>
      <c r="J18">
        <f>C18/1017*100</f>
        <v>2.0648967551622417</v>
      </c>
      <c r="K18">
        <f t="shared" ref="K18:O18" si="8">D18/1017*100</f>
        <v>14.355948869223207</v>
      </c>
      <c r="L18">
        <f t="shared" si="8"/>
        <v>42.772861356932154</v>
      </c>
      <c r="M18">
        <f t="shared" si="8"/>
        <v>25.565388397246803</v>
      </c>
      <c r="N18">
        <f t="shared" si="8"/>
        <v>10.71779744346116</v>
      </c>
      <c r="O18">
        <f t="shared" si="8"/>
        <v>4.5231071779744347</v>
      </c>
    </row>
    <row r="19" spans="2:15" x14ac:dyDescent="0.2">
      <c r="B19" t="s">
        <v>107</v>
      </c>
      <c r="C19">
        <v>32</v>
      </c>
      <c r="D19">
        <v>202</v>
      </c>
      <c r="E19">
        <v>670</v>
      </c>
      <c r="F19">
        <v>387</v>
      </c>
      <c r="G19">
        <v>137</v>
      </c>
      <c r="H19">
        <v>35</v>
      </c>
      <c r="I19">
        <v>1463</v>
      </c>
      <c r="J19">
        <f>C19/1463*100</f>
        <v>2.1872863978127137</v>
      </c>
      <c r="K19">
        <f t="shared" ref="K19:O19" si="9">D19/1463*100</f>
        <v>13.807245386192754</v>
      </c>
      <c r="L19">
        <f t="shared" si="9"/>
        <v>45.796308954203688</v>
      </c>
      <c r="M19">
        <f t="shared" si="9"/>
        <v>26.452494873547504</v>
      </c>
      <c r="N19">
        <f t="shared" si="9"/>
        <v>9.3643198906356808</v>
      </c>
      <c r="O19">
        <f t="shared" si="9"/>
        <v>2.3923444976076556</v>
      </c>
    </row>
    <row r="20" spans="2:15" x14ac:dyDescent="0.2">
      <c r="B20" s="3" t="s">
        <v>108</v>
      </c>
      <c r="C20">
        <v>21</v>
      </c>
      <c r="D20">
        <v>169</v>
      </c>
      <c r="E20">
        <v>456</v>
      </c>
      <c r="F20">
        <v>251</v>
      </c>
      <c r="G20">
        <v>100</v>
      </c>
      <c r="H20">
        <v>44</v>
      </c>
      <c r="I20">
        <v>1041</v>
      </c>
      <c r="J20">
        <f>C20/1041*100</f>
        <v>2.0172910662824206</v>
      </c>
      <c r="K20">
        <f t="shared" ref="K20:O20" si="10">D20/1041*100</f>
        <v>16.234390009606148</v>
      </c>
      <c r="L20">
        <f t="shared" si="10"/>
        <v>43.804034582132566</v>
      </c>
      <c r="M20">
        <f t="shared" si="10"/>
        <v>24.111431316042268</v>
      </c>
      <c r="N20">
        <f t="shared" si="10"/>
        <v>9.6061479346781944</v>
      </c>
      <c r="O20">
        <f t="shared" si="10"/>
        <v>4.2267050912584052</v>
      </c>
    </row>
    <row r="21" spans="2:15" x14ac:dyDescent="0.2">
      <c r="C21" s="6"/>
      <c r="D21" s="6"/>
      <c r="E21" s="6"/>
      <c r="F21" s="6"/>
      <c r="G21" s="6"/>
      <c r="H21" s="6"/>
      <c r="I21" s="6"/>
      <c r="J21" s="5">
        <f>AVERAGE(J18:J20)</f>
        <v>2.089824739752459</v>
      </c>
      <c r="K21" s="5">
        <f t="shared" ref="K21:O21" si="11">AVERAGE(K18:K20)</f>
        <v>14.799194755007369</v>
      </c>
      <c r="L21" s="5">
        <f t="shared" si="11"/>
        <v>44.124401631089476</v>
      </c>
      <c r="M21" s="5">
        <f t="shared" si="11"/>
        <v>25.376438195612192</v>
      </c>
      <c r="N21" s="5">
        <f t="shared" si="11"/>
        <v>9.896088422925013</v>
      </c>
      <c r="O21" s="5">
        <f t="shared" si="11"/>
        <v>3.7140522556134989</v>
      </c>
    </row>
    <row r="22" spans="2:15" x14ac:dyDescent="0.2">
      <c r="B22" t="s">
        <v>50</v>
      </c>
      <c r="C22" s="6"/>
      <c r="D22" s="6"/>
      <c r="E22" s="6"/>
      <c r="F22" s="6"/>
      <c r="G22" s="6"/>
      <c r="H22" s="6"/>
      <c r="I22" s="6"/>
      <c r="J22" s="5"/>
      <c r="K22" s="5"/>
      <c r="L22" s="5"/>
      <c r="M22" s="5"/>
      <c r="N22" s="5"/>
      <c r="O22" s="5"/>
    </row>
    <row r="23" spans="2:15" x14ac:dyDescent="0.2">
      <c r="C23" s="6"/>
      <c r="D23" s="6"/>
      <c r="E23" s="6"/>
      <c r="F23" s="6"/>
      <c r="G23" s="6"/>
      <c r="H23" s="6"/>
      <c r="I23" s="6"/>
      <c r="J23" s="5"/>
      <c r="K23" s="5"/>
      <c r="L23" s="5"/>
      <c r="M23" s="5"/>
      <c r="N23" s="5"/>
      <c r="O23" s="5"/>
    </row>
    <row r="24" spans="2:15" x14ac:dyDescent="0.2">
      <c r="B24" t="s">
        <v>139</v>
      </c>
      <c r="C24">
        <v>8</v>
      </c>
      <c r="D24">
        <v>72</v>
      </c>
      <c r="E24">
        <v>243</v>
      </c>
      <c r="F24">
        <v>100</v>
      </c>
      <c r="G24">
        <v>23</v>
      </c>
      <c r="H24">
        <v>2</v>
      </c>
      <c r="I24">
        <v>448</v>
      </c>
      <c r="J24">
        <f>C24/448*100</f>
        <v>1.7857142857142856</v>
      </c>
      <c r="K24">
        <f t="shared" ref="K24:O24" si="12">D24/448*100</f>
        <v>16.071428571428573</v>
      </c>
      <c r="L24">
        <f t="shared" si="12"/>
        <v>54.241071428571431</v>
      </c>
      <c r="M24">
        <f t="shared" si="12"/>
        <v>22.321428571428573</v>
      </c>
      <c r="N24">
        <f t="shared" si="12"/>
        <v>5.1339285714285712</v>
      </c>
      <c r="O24">
        <f t="shared" si="12"/>
        <v>0.4464285714285714</v>
      </c>
    </row>
    <row r="25" spans="2:15" x14ac:dyDescent="0.2">
      <c r="B25" s="3" t="s">
        <v>140</v>
      </c>
      <c r="C25">
        <v>15</v>
      </c>
      <c r="D25">
        <v>78</v>
      </c>
      <c r="E25">
        <v>294</v>
      </c>
      <c r="F25">
        <v>121</v>
      </c>
      <c r="G25">
        <v>39</v>
      </c>
      <c r="H25">
        <v>5</v>
      </c>
      <c r="I25">
        <v>552</v>
      </c>
      <c r="J25">
        <f>C25/552*100</f>
        <v>2.7173913043478262</v>
      </c>
      <c r="K25">
        <f t="shared" ref="K25:O25" si="13">D25/552*100</f>
        <v>14.130434782608695</v>
      </c>
      <c r="L25">
        <f t="shared" si="13"/>
        <v>53.260869565217398</v>
      </c>
      <c r="M25">
        <f t="shared" si="13"/>
        <v>21.920289855072465</v>
      </c>
      <c r="N25">
        <f t="shared" si="13"/>
        <v>7.0652173913043477</v>
      </c>
      <c r="O25">
        <f t="shared" si="13"/>
        <v>0.90579710144927539</v>
      </c>
    </row>
    <row r="26" spans="2:15" x14ac:dyDescent="0.2">
      <c r="B26" t="s">
        <v>141</v>
      </c>
      <c r="C26">
        <v>5</v>
      </c>
      <c r="D26">
        <v>57</v>
      </c>
      <c r="E26">
        <v>206</v>
      </c>
      <c r="F26">
        <v>77</v>
      </c>
      <c r="G26">
        <v>17</v>
      </c>
      <c r="H26">
        <v>0</v>
      </c>
      <c r="I26">
        <v>362</v>
      </c>
      <c r="J26">
        <f>C26/362*100</f>
        <v>1.3812154696132597</v>
      </c>
      <c r="K26">
        <f t="shared" ref="K26:O26" si="14">D26/362*100</f>
        <v>15.745856353591158</v>
      </c>
      <c r="L26">
        <f t="shared" si="14"/>
        <v>56.906077348066297</v>
      </c>
      <c r="M26">
        <f t="shared" si="14"/>
        <v>21.270718232044199</v>
      </c>
      <c r="N26">
        <f t="shared" si="14"/>
        <v>4.6961325966850831</v>
      </c>
      <c r="O26">
        <f t="shared" si="14"/>
        <v>0</v>
      </c>
    </row>
    <row r="27" spans="2:15" x14ac:dyDescent="0.2">
      <c r="J27" s="5">
        <f>AVERAGE(J24:J26)</f>
        <v>1.9614403532251237</v>
      </c>
      <c r="K27" s="5">
        <f t="shared" ref="K27:O27" si="15">AVERAGE(K24:K26)</f>
        <v>15.315906569209474</v>
      </c>
      <c r="L27" s="5">
        <f t="shared" si="15"/>
        <v>54.802672780618373</v>
      </c>
      <c r="M27" s="5">
        <f t="shared" si="15"/>
        <v>21.837478886181746</v>
      </c>
      <c r="N27" s="5">
        <f t="shared" si="15"/>
        <v>5.6317595198060006</v>
      </c>
      <c r="O27" s="5">
        <f t="shared" si="15"/>
        <v>0.45074189095928224</v>
      </c>
    </row>
    <row r="28" spans="2:15" x14ac:dyDescent="0.2">
      <c r="C28" s="7" t="s">
        <v>127</v>
      </c>
      <c r="D28" t="s">
        <v>128</v>
      </c>
      <c r="E28" t="s">
        <v>129</v>
      </c>
      <c r="F28" t="s">
        <v>130</v>
      </c>
      <c r="G28" t="s">
        <v>131</v>
      </c>
      <c r="H28" t="s">
        <v>132</v>
      </c>
    </row>
    <row r="29" spans="2:15" x14ac:dyDescent="0.2">
      <c r="J29">
        <f>AVERAGE(J7:J26)</f>
        <v>1.9326944839713955</v>
      </c>
      <c r="K29">
        <f t="shared" ref="K29:O29" si="16">AVERAGE(K7:K26)</f>
        <v>14.188254178398104</v>
      </c>
      <c r="L29">
        <f t="shared" si="16"/>
        <v>49.971975732274174</v>
      </c>
      <c r="M29">
        <f t="shared" si="16"/>
        <v>24.267240993787247</v>
      </c>
      <c r="N29">
        <f t="shared" si="16"/>
        <v>7.6751274461177639</v>
      </c>
      <c r="O29">
        <f t="shared" si="16"/>
        <v>1.964707165451306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81067-4034-5742-B022-56C01B50FE07}">
  <dimension ref="A1"/>
  <sheetViews>
    <sheetView topLeftCell="A2" workbookViewId="0">
      <selection activeCell="A2" sqref="A2:C14"/>
    </sheetView>
  </sheetViews>
  <sheetFormatPr baseColWidth="10" defaultRowHeight="16" x14ac:dyDescent="0.2"/>
  <cols>
    <col min="2" max="2" width="10.33203125" bestFit="1" customWidth="1"/>
    <col min="3" max="3" width="8.33203125" bestFit="1" customWidth="1"/>
  </cols>
  <sheetData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all 8 mo nimod hp</vt:lpstr>
      <vt:lpstr>all 8 mo nimod ctx</vt:lpstr>
      <vt:lpstr>panel B nimod 8 mo hp avgs</vt:lpstr>
      <vt:lpstr>panel B all 8 mo nimod ctx avgs</vt:lpstr>
      <vt:lpstr>panel C hp binned</vt:lpstr>
      <vt:lpstr>panel C ctx binned</vt:lpstr>
      <vt:lpstr>Panel D</vt:lpstr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03-11T14:16:42Z</cp:lastPrinted>
  <dcterms:created xsi:type="dcterms:W3CDTF">2019-12-03T01:11:32Z</dcterms:created>
  <dcterms:modified xsi:type="dcterms:W3CDTF">2021-12-03T18:40:01Z</dcterms:modified>
</cp:coreProperties>
</file>